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1B" sheetId="1" r:id="rId4"/>
    <sheet state="visible" name="Fig. 2A" sheetId="2" r:id="rId5"/>
    <sheet state="visible" name="Fig. 5" sheetId="3" r:id="rId6"/>
    <sheet state="visible" name="Fig. 6A" sheetId="4" r:id="rId7"/>
    <sheet state="visible" name="Fig. 7 " sheetId="5" r:id="rId8"/>
    <sheet state="visible" name="Fig. 8" sheetId="6" r:id="rId9"/>
    <sheet state="visible" name="Fig. 9 A" sheetId="7" r:id="rId10"/>
    <sheet state="visible" name="Fig. 9C" sheetId="8" r:id="rId11"/>
    <sheet state="visible" name="Fig. 9D" sheetId="9" r:id="rId12"/>
  </sheets>
  <definedNames/>
  <calcPr/>
  <extLst>
    <ext uri="GoogleSheetsCustomDataVersion2">
      <go:sheetsCustomData xmlns:go="http://customooxmlschemas.google.com/" r:id="rId13" roundtripDataChecksum="43c4dtWsYZGBOiqCUfK7mHMaNLbp0VhXOPx5wC49uCI="/>
    </ext>
  </extLst>
</workbook>
</file>

<file path=xl/sharedStrings.xml><?xml version="1.0" encoding="utf-8"?>
<sst xmlns="http://schemas.openxmlformats.org/spreadsheetml/2006/main" count="864" uniqueCount="183">
  <si>
    <t>% Survival</t>
  </si>
  <si>
    <t>Strains</t>
  </si>
  <si>
    <t>Minutes</t>
  </si>
  <si>
    <t>Mean</t>
  </si>
  <si>
    <t>Dev std</t>
  </si>
  <si>
    <t>p-value</t>
  </si>
  <si>
    <t>***p&lt;0,005</t>
  </si>
  <si>
    <t>**p&lt;0,01</t>
  </si>
  <si>
    <t>wt</t>
  </si>
  <si>
    <t>*p&lt;0,05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t>mec1-100</t>
  </si>
  <si>
    <t>***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</t>
    </r>
    <r>
      <rPr>
        <rFont val="Calibri"/>
        <b/>
        <color theme="1"/>
        <sz val="11.0"/>
      </rPr>
      <t xml:space="preserve"> vs </t>
    </r>
    <r>
      <rPr>
        <rFont val="Calibri"/>
        <b/>
        <i/>
        <color theme="1"/>
        <sz val="11.0"/>
      </rPr>
      <t>mec1-100 stn1-L60F</t>
    </r>
  </si>
  <si>
    <t>mec1-100 stn1-L60F</t>
  </si>
  <si>
    <t>**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</t>
    </r>
    <r>
      <rPr>
        <rFont val="Calibri"/>
        <b/>
        <color theme="1"/>
        <sz val="11.0"/>
      </rPr>
      <t xml:space="preserve"> vs </t>
    </r>
    <r>
      <rPr>
        <rFont val="Calibri"/>
        <b/>
        <i/>
        <color theme="1"/>
        <sz val="11.0"/>
      </rPr>
      <t>mec1-100 stn1-∆C</t>
    </r>
  </si>
  <si>
    <t>mec1-100 stn1-∆C</t>
  </si>
  <si>
    <t>% ssDNA at ARS607</t>
  </si>
  <si>
    <t>ARS607</t>
  </si>
  <si>
    <t>t-test wt 0 vs 20,40,60</t>
  </si>
  <si>
    <t>*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stn1-L60F </t>
    </r>
    <r>
      <rPr>
        <rFont val="Calibri"/>
        <b/>
        <color theme="1"/>
        <sz val="11.0"/>
      </rPr>
      <t>vs 20,40,60</t>
    </r>
  </si>
  <si>
    <t>stn1-L60F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t>stn1-∆C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</t>
    </r>
    <r>
      <rPr>
        <rFont val="Calibri"/>
        <b/>
        <color theme="1"/>
        <sz val="11.0"/>
      </rPr>
      <t xml:space="preserve"> vs </t>
    </r>
    <r>
      <rPr>
        <rFont val="Calibri"/>
        <b/>
        <i/>
        <color theme="1"/>
        <sz val="11.0"/>
      </rPr>
      <t>mec1-100 stn1-∆C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stn1-∆C vs mec1-100 stn1-L60F</t>
    </r>
  </si>
  <si>
    <t>ARS607 +0,5 k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∆C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stn1-∆C vs mec1-100 stn1-L60F</t>
    </r>
  </si>
  <si>
    <t>ARS607+1,7 k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r>
      <rPr>
        <rFont val="Calibri"/>
        <b/>
        <i/>
        <color theme="1"/>
        <sz val="11.0"/>
      </rPr>
      <t>stn1-∆C</t>
    </r>
    <r>
      <rPr>
        <rFont val="Calibri"/>
        <b/>
        <color theme="1"/>
        <sz val="11.0"/>
      </rPr>
      <t xml:space="preserve"> 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∆C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stn1-∆C vs mec1-100 stn1-L60F</t>
    </r>
  </si>
  <si>
    <t>ARS607+3 kb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∆C</t>
    </r>
  </si>
  <si>
    <r>
      <rPr>
        <rFont val="Calibri"/>
        <b/>
        <color rgb="FF000000"/>
      </rPr>
      <t xml:space="preserve">t-test </t>
    </r>
    <r>
      <rPr>
        <rFont val="Calibri"/>
        <b/>
        <i/>
        <color rgb="FF000000"/>
      </rPr>
      <t>mec1-100 stn1-∆C vs mec1-100 stn1-L60F</t>
    </r>
  </si>
  <si>
    <t xml:space="preserve">mec1-100 stn1-L60F </t>
  </si>
  <si>
    <t>ctrl</t>
  </si>
  <si>
    <t xml:space="preserve">mec1-100 stn1-∆C </t>
  </si>
  <si>
    <t>Strain</t>
  </si>
  <si>
    <t>t-test wt vs 20,40,60</t>
  </si>
  <si>
    <t xml:space="preserve"> mec1-100 stn1-∆C</t>
  </si>
  <si>
    <r>
      <rPr>
        <rFont val="Calibri"/>
        <b/>
        <color theme="1"/>
        <sz val="11.0"/>
      </rPr>
      <t xml:space="preserve">t-test  </t>
    </r>
    <r>
      <rPr>
        <rFont val="Calibri"/>
        <b/>
        <i/>
        <color theme="1"/>
        <sz val="11.0"/>
      </rPr>
      <t>mec1-100 stn1-∆C vs mec1-100 stn1-∆C sgs1∆</t>
    </r>
  </si>
  <si>
    <t>mec1-100 stn1-∆C sgs1∆</t>
  </si>
  <si>
    <r>
      <rPr>
        <rFont val="Calibri"/>
        <b/>
        <color theme="1"/>
        <sz val="11.0"/>
      </rPr>
      <t>t-test</t>
    </r>
    <r>
      <rPr>
        <rFont val="Calibri"/>
        <b/>
        <i/>
        <color theme="1"/>
        <sz val="11.0"/>
      </rPr>
      <t xml:space="preserve"> mec1-100 stn1-∆C vs mec1-100 stn1-∆C exo1∆</t>
    </r>
  </si>
  <si>
    <t>mec1-100 stn1-∆C exo1∆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 mec1-100 stn1-∆C vs mec1-100 stn1-∆C mre11-H125N</t>
    </r>
  </si>
  <si>
    <t>mec1-100 stn1-∆C mre11-H125N</t>
  </si>
  <si>
    <t>ARS607+0,5 kb</t>
  </si>
  <si>
    <t>Std dev</t>
  </si>
  <si>
    <t xml:space="preserve"> </t>
  </si>
  <si>
    <t>t-test  mec1-100 stn1-∆C vs mec1-100 stn1∆C sgs1∆</t>
  </si>
  <si>
    <t xml:space="preserve"> mec1-100 stn1-∆C sgs1∆</t>
  </si>
  <si>
    <t>t-test  mec1-100 stn1-∆C vs mec1-100 stn1-∆C exo1∆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 mec1-100 stn1-∆C vs mec1-100 stn1-∆C mre11-H125N</t>
    </r>
  </si>
  <si>
    <t xml:space="preserve"> mec1-100 stn1-∆C mre11-H125N</t>
  </si>
  <si>
    <t>t-test  mec1-100 stn1-∆C vs mec1-100 stn1-∆C sgs1∆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 mec1-100 stn1-∆C vs mec1-100 stn1-∆C mre11-H125N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stn1-∆C vs mec1-100 stn1-∆C sgs1∆</t>
    </r>
  </si>
  <si>
    <t xml:space="preserve"> mec1-100 stn1-∆C exo1∆</t>
  </si>
  <si>
    <r>
      <rPr>
        <rFont val="Calibri"/>
        <b/>
        <color theme="1"/>
        <sz val="11.0"/>
      </rPr>
      <t xml:space="preserve">t-test  </t>
    </r>
    <r>
      <rPr>
        <rFont val="Calibri"/>
        <b/>
        <i/>
        <color theme="1"/>
        <sz val="11.0"/>
      </rPr>
      <t>mec1-100 stn1-∆C vs mec1-100 stn1-∆C mre11-H125N</t>
    </r>
  </si>
  <si>
    <t>Stn1 Recruitment at ARS305 and ARS607</t>
  </si>
  <si>
    <t>ARS305</t>
  </si>
  <si>
    <r>
      <rPr>
        <rFont val="Calibri"/>
        <b/>
        <color theme="1"/>
        <sz val="11.0"/>
      </rPr>
      <t>t-test STN1-HA</t>
    </r>
    <r>
      <rPr>
        <rFont val="Calibri"/>
        <b/>
        <i/>
        <color theme="1"/>
        <sz val="11.0"/>
      </rPr>
      <t xml:space="preserve"> </t>
    </r>
    <r>
      <rPr>
        <rFont val="Calibri"/>
        <b/>
        <color theme="1"/>
        <sz val="11.0"/>
      </rPr>
      <t>0</t>
    </r>
    <r>
      <rPr>
        <rFont val="Calibri"/>
        <b/>
        <i/>
        <color theme="1"/>
        <sz val="11.0"/>
      </rPr>
      <t xml:space="preserve"> </t>
    </r>
    <r>
      <rPr>
        <rFont val="Calibri"/>
        <b/>
        <color theme="1"/>
        <sz val="11.0"/>
      </rPr>
      <t>vs 20,40,60</t>
    </r>
  </si>
  <si>
    <t>STN1-HA</t>
  </si>
  <si>
    <t>STN1-HA ku70∆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stn1-L60F-HA </t>
    </r>
    <r>
      <rPr>
        <rFont val="Calibri"/>
        <b/>
        <color theme="1"/>
        <sz val="11.0"/>
      </rPr>
      <t>0</t>
    </r>
    <r>
      <rPr>
        <rFont val="Calibri"/>
        <b/>
        <i/>
        <color theme="1"/>
        <sz val="11.0"/>
      </rPr>
      <t xml:space="preserve"> </t>
    </r>
    <r>
      <rPr>
        <rFont val="Calibri"/>
        <b/>
        <color theme="1"/>
        <sz val="11.0"/>
      </rPr>
      <t>vs 20,40,60</t>
    </r>
  </si>
  <si>
    <r>
      <rPr>
        <rFont val="Calibri"/>
        <b/>
        <i val="0"/>
        <color rgb="FF000000"/>
      </rPr>
      <t xml:space="preserve">t-test STN1-HA </t>
    </r>
    <r>
      <rPr>
        <rFont val="Calibri"/>
        <b/>
        <i/>
        <color rgb="FF000000"/>
      </rPr>
      <t>vs stn1-L60F-HA</t>
    </r>
  </si>
  <si>
    <t>stn1-L60F-HA</t>
  </si>
  <si>
    <r>
      <rPr>
        <rFont val="Calibri"/>
        <b/>
        <i/>
        <color theme="1"/>
        <sz val="11.0"/>
      </rPr>
      <t>stn1-L60F-HA</t>
    </r>
    <r>
      <rPr>
        <rFont val="Calibri"/>
        <b/>
        <color theme="1"/>
        <sz val="11.0"/>
      </rPr>
      <t xml:space="preserve"> </t>
    </r>
    <r>
      <rPr>
        <rFont val="Calibri"/>
        <b/>
        <i/>
        <color theme="1"/>
        <sz val="11.0"/>
      </rPr>
      <t>ku70∆</t>
    </r>
  </si>
  <si>
    <t>no tag</t>
  </si>
  <si>
    <r>
      <rPr>
        <rFont val="Calibri"/>
        <b/>
        <color theme="1"/>
        <sz val="11.0"/>
      </rPr>
      <t>t-test</t>
    </r>
    <r>
      <rPr>
        <rFont val="Calibri"/>
        <b/>
        <i/>
        <color theme="1"/>
        <sz val="11.0"/>
      </rPr>
      <t xml:space="preserve"> </t>
    </r>
    <r>
      <rPr>
        <rFont val="Calibri"/>
        <b/>
        <color theme="1"/>
        <sz val="11.0"/>
      </rPr>
      <t>STN1-HA 0 vs 20,40,6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stn1-L60F-HA</t>
    </r>
    <r>
      <rPr>
        <rFont val="Calibri"/>
        <b/>
        <color theme="1"/>
        <sz val="11.0"/>
      </rPr>
      <t xml:space="preserve"> 0 vs 20,40,60</t>
    </r>
  </si>
  <si>
    <r>
      <rPr>
        <rFont val="Calibri"/>
        <b/>
        <i val="0"/>
        <color rgb="FF000000"/>
      </rPr>
      <t>t-test STN1-HA</t>
    </r>
    <r>
      <rPr>
        <rFont val="Calibri"/>
        <b/>
        <i/>
        <color rgb="FF000000"/>
      </rPr>
      <t xml:space="preserve"> vs stn1-L60F-HA</t>
    </r>
  </si>
  <si>
    <t>stn1-L60F-HA ku70∆</t>
  </si>
  <si>
    <t xml:space="preserve">Strain                                                         Minutes </t>
  </si>
  <si>
    <t xml:space="preserve">p-value 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pol12-216 pol1-236</t>
    </r>
  </si>
  <si>
    <t>pol12-216 pol1-236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pol12-216 pol1-236 vs mec1-100 pol12-216 pol1-236</t>
    </r>
  </si>
  <si>
    <t>mec1-100 pol12-216 pol1-236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pol12-216 pol1-236 vs mec1-100 stn1-L60F pol12-216 pol1-236</t>
    </r>
    <r>
      <rPr>
        <rFont val="Calibri"/>
        <i/>
        <color theme="1"/>
        <sz val="11.0"/>
      </rPr>
      <t xml:space="preserve"> </t>
    </r>
  </si>
  <si>
    <t xml:space="preserve">mec1-100 stn1-L60F pol12-216 pol1-236 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stn1-L60F pol12-216 pol1-236 v</t>
    </r>
    <r>
      <rPr>
        <rFont val="Calibri"/>
        <b/>
        <color theme="1"/>
        <sz val="11.0"/>
      </rPr>
      <t xml:space="preserve">s </t>
    </r>
    <r>
      <rPr>
        <rFont val="Calibri"/>
        <b/>
        <i/>
        <color theme="1"/>
        <sz val="11.0"/>
      </rPr>
      <t>mec1-100 stn1-L60F</t>
    </r>
  </si>
  <si>
    <r>
      <rPr>
        <rFont val="Calibri"/>
        <b/>
        <color theme="4"/>
        <sz val="11.0"/>
      </rPr>
      <t xml:space="preserve">                               M</t>
    </r>
    <r>
      <rPr>
        <rFont val="Calibri"/>
        <b/>
        <color theme="4"/>
        <sz val="11.0"/>
      </rPr>
      <t>inutes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pol12-216 pol1-236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pol12-216 pol1-236 </t>
    </r>
    <r>
      <rPr>
        <rFont val="Calibri"/>
        <b/>
        <color theme="1"/>
        <sz val="11.0"/>
      </rPr>
      <t xml:space="preserve">vs </t>
    </r>
    <r>
      <rPr>
        <rFont val="Calibri"/>
        <b/>
        <i/>
        <color theme="1"/>
        <sz val="11.0"/>
      </rPr>
      <t>mec1-100 pol12-216 pol1-236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mec1-100 pol12-216 pol1-236 </t>
    </r>
    <r>
      <rPr>
        <rFont val="Calibri"/>
        <b/>
        <color theme="1"/>
        <sz val="11.0"/>
      </rPr>
      <t xml:space="preserve">vs </t>
    </r>
    <r>
      <rPr>
        <rFont val="Calibri"/>
        <b/>
        <i/>
        <color theme="1"/>
        <sz val="11.0"/>
      </rPr>
      <t xml:space="preserve">mec1-100 stn1-L60F pol12-216 pol1-236 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stn1-L60F pol12-216 pol1-236</t>
    </r>
    <r>
      <rPr>
        <rFont val="Calibri"/>
        <b/>
        <color theme="1"/>
        <sz val="11.0"/>
      </rPr>
      <t xml:space="preserve"> vs </t>
    </r>
    <r>
      <rPr>
        <rFont val="Calibri"/>
        <b/>
        <i/>
        <color theme="1"/>
        <sz val="11.0"/>
      </rPr>
      <t>mec1-100 stn1-L60F</t>
    </r>
  </si>
  <si>
    <r>
      <rPr>
        <rFont val="Calibri"/>
        <b/>
        <color theme="4"/>
        <sz val="11.0"/>
      </rPr>
      <t xml:space="preserve">                               M</t>
    </r>
    <r>
      <rPr>
        <rFont val="Calibri"/>
        <b/>
        <color theme="4"/>
        <sz val="11.0"/>
      </rPr>
      <t>inutes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pol12-216 pol1-236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pol12-216 pol1-236 </t>
    </r>
    <r>
      <rPr>
        <rFont val="Calibri"/>
        <b/>
        <color theme="1"/>
        <sz val="11.0"/>
      </rPr>
      <t>vs</t>
    </r>
    <r>
      <rPr>
        <rFont val="Calibri"/>
        <b/>
        <i/>
        <color theme="1"/>
        <sz val="11.0"/>
      </rPr>
      <t xml:space="preserve"> mec1-100 pol12-216 pol1-236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pol12-216 pol1-236</t>
    </r>
    <r>
      <rPr>
        <rFont val="Calibri"/>
        <b/>
        <color theme="1"/>
        <sz val="11.0"/>
      </rPr>
      <t xml:space="preserve"> vs </t>
    </r>
    <r>
      <rPr>
        <rFont val="Calibri"/>
        <b/>
        <i/>
        <color theme="1"/>
        <sz val="11.0"/>
      </rPr>
      <t xml:space="preserve">mec1-100 stn1-L60F pol12-216 pol1-236 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stn1-L60F pol12-216 pol1-236</t>
    </r>
    <r>
      <rPr>
        <rFont val="Calibri"/>
        <b/>
        <color theme="1"/>
        <sz val="11.0"/>
      </rPr>
      <t xml:space="preserve"> vs </t>
    </r>
    <r>
      <rPr>
        <rFont val="Calibri"/>
        <b/>
        <i/>
        <color theme="1"/>
        <sz val="11.0"/>
      </rPr>
      <t>mec1-100 stn1-L60F</t>
    </r>
  </si>
  <si>
    <t>ARS607+3kb</t>
  </si>
  <si>
    <r>
      <rPr>
        <rFont val="Calibri"/>
        <b/>
        <color theme="4"/>
        <sz val="11.0"/>
      </rPr>
      <t xml:space="preserve">                               M</t>
    </r>
    <r>
      <rPr>
        <rFont val="Calibri"/>
        <b/>
        <color theme="4"/>
        <sz val="11.0"/>
      </rPr>
      <t>inutes</t>
    </r>
  </si>
  <si>
    <t>mean</t>
  </si>
  <si>
    <t>dev st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 xml:space="preserve">pol12-216 pol1-236 </t>
    </r>
    <r>
      <rPr>
        <rFont val="Calibri"/>
        <b/>
        <color theme="1"/>
        <sz val="11.0"/>
      </rPr>
      <t>vs</t>
    </r>
    <r>
      <rPr>
        <rFont val="Calibri"/>
        <b/>
        <i/>
        <color theme="1"/>
        <sz val="11.0"/>
      </rPr>
      <t xml:space="preserve"> mec1-100 pol12-216 pol1-236</t>
    </r>
  </si>
  <si>
    <t xml:space="preserve">mec1-100 pol12-216 pol1-236 </t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pol12-216 pol1-236</t>
    </r>
    <r>
      <rPr>
        <rFont val="Calibri"/>
        <b/>
        <color theme="1"/>
        <sz val="11.0"/>
      </rPr>
      <t xml:space="preserve"> vs </t>
    </r>
    <r>
      <rPr>
        <rFont val="Calibri"/>
        <b/>
        <i/>
        <color theme="1"/>
        <sz val="11.0"/>
      </rPr>
      <t xml:space="preserve">mec1-100 stn1-L60F pol12-216 pol1-236 </t>
    </r>
  </si>
  <si>
    <t>cntrl</t>
  </si>
  <si>
    <r>
      <rPr>
        <rFont val="Calibri"/>
        <b/>
        <color theme="4"/>
        <sz val="11.0"/>
      </rPr>
      <t xml:space="preserve">                               M</t>
    </r>
    <r>
      <rPr>
        <rFont val="Calibri"/>
        <b/>
        <color theme="4"/>
        <sz val="11.0"/>
      </rPr>
      <t>inutes</t>
    </r>
  </si>
  <si>
    <t>mec1-100 stn1-L60F pol12-216  pol1-236</t>
  </si>
  <si>
    <t>Mre11 Recruitment at ARS305 and ARS607</t>
  </si>
  <si>
    <t>Std Dev</t>
  </si>
  <si>
    <t>NO TAG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t>Exo1 Recruitment at ARS305 and ARS607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t>Sgs1 Recruitment at ARS305 and ARS607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mec1-100</t>
    </r>
  </si>
  <si>
    <r>
      <rPr>
        <rFont val="Calibri"/>
        <b/>
        <color theme="1"/>
        <sz val="11.0"/>
      </rPr>
      <t xml:space="preserve">t-test </t>
    </r>
    <r>
      <rPr>
        <rFont val="Calibri"/>
        <b/>
        <i/>
        <color theme="1"/>
        <sz val="11.0"/>
      </rPr>
      <t>mec1-100 vs mec1-100 stn1-L60F</t>
    </r>
  </si>
  <si>
    <t>Stn1 Recruitment at DSB</t>
  </si>
  <si>
    <t>DSB+0,6 kb</t>
  </si>
  <si>
    <t>Hours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>DSB+1,8kb</t>
    </r>
    <r>
      <rPr>
        <rFont val="Calibri"/>
        <color theme="1"/>
        <sz val="11.0"/>
      </rPr>
      <t xml:space="preserve"> 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t>DSB+0,15 k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t>DSB+0,9 k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t>DSB+1,7 k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t>DSB+8,9 k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t>DSB+15 k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t>Mre11 Recruitment at DSB</t>
  </si>
  <si>
    <t xml:space="preserve">DSB+0,2 kb 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t>DSB+1,8 kb</t>
  </si>
  <si>
    <t>Exo1 Recruitment at DSB</t>
  </si>
  <si>
    <t>DSB+0,2 k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t>DSB+0,6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>t-test wt vs s</t>
    </r>
    <r>
      <rPr>
        <rFont val="Calibri"/>
        <b/>
        <i/>
        <color theme="1"/>
        <sz val="11.0"/>
      </rPr>
      <t>tn1-∆C</t>
    </r>
  </si>
  <si>
    <t>Sgs1 Recruitment at DSB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t>WT</t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L60F</t>
    </r>
  </si>
  <si>
    <r>
      <rPr>
        <rFont val="Calibri"/>
        <b/>
        <color theme="1"/>
        <sz val="11.0"/>
      </rPr>
      <t xml:space="preserve">t-test wt vs </t>
    </r>
    <r>
      <rPr>
        <rFont val="Calibri"/>
        <b/>
        <i/>
        <color theme="1"/>
        <sz val="11.0"/>
      </rPr>
      <t>stn1-∆C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0"/>
    <numFmt numFmtId="165" formatCode="0.00000"/>
    <numFmt numFmtId="166" formatCode="_-* #,##0.00000_-;\-* #,##0.00000_-;_-* &quot;-&quot;??_-;_-@"/>
    <numFmt numFmtId="167" formatCode="_-* #,##0.0000_-;\-* #,##0.0000_-;_-* &quot;-&quot;??_-;_-@"/>
  </numFmts>
  <fonts count="22">
    <font>
      <sz val="11.0"/>
      <color theme="1"/>
      <name val="Calibri"/>
      <scheme val="minor"/>
    </font>
    <font>
      <b/>
      <sz val="11.0"/>
      <color theme="1"/>
      <name val="Calibri"/>
      <scheme val="minor"/>
    </font>
    <font>
      <b/>
      <sz val="11.0"/>
      <color rgb="FF1155CC"/>
      <name val="Calibri"/>
    </font>
    <font>
      <sz val="11.0"/>
      <color theme="1"/>
      <name val="Calibri"/>
    </font>
    <font>
      <b/>
      <sz val="11.0"/>
      <color theme="1"/>
      <name val="Calibri"/>
    </font>
    <font>
      <b/>
      <sz val="10.0"/>
      <color rgb="FFFF0000"/>
      <name val="Arial"/>
    </font>
    <font>
      <color theme="1"/>
      <name val="Calibri"/>
      <scheme val="minor"/>
    </font>
    <font>
      <b/>
      <i/>
      <sz val="11.0"/>
      <color theme="1"/>
      <name val="Calibri"/>
    </font>
    <font/>
    <font>
      <b/>
      <sz val="11.0"/>
      <color rgb="FF0000FF"/>
      <name val="Calibri"/>
    </font>
    <font>
      <b/>
      <color rgb="FF0000FF"/>
      <name val="Calibri"/>
      <scheme val="minor"/>
    </font>
    <font>
      <sz val="11.0"/>
      <color rgb="FF000000"/>
      <name val="Calibri"/>
    </font>
    <font>
      <b/>
      <color theme="1"/>
      <name val="Calibri"/>
      <scheme val="minor"/>
    </font>
    <font>
      <sz val="11.0"/>
      <color rgb="FF0000FF"/>
      <name val="Calibri"/>
    </font>
    <font>
      <color rgb="FF000000"/>
      <name val="Calibri"/>
      <scheme val="minor"/>
    </font>
    <font>
      <b/>
      <sz val="11.0"/>
      <color rgb="FF4472C4"/>
      <name val="Calibri"/>
    </font>
    <font>
      <b/>
      <sz val="11.0"/>
      <color theme="4"/>
      <name val="Calibri"/>
    </font>
    <font>
      <i/>
      <sz val="11.0"/>
      <color theme="1"/>
      <name val="Calibri"/>
    </font>
    <font>
      <b/>
      <i/>
      <color rgb="FF000000"/>
      <name val="Calibri"/>
      <scheme val="minor"/>
    </font>
    <font>
      <b/>
      <color theme="4"/>
      <name val="Calibri"/>
      <scheme val="minor"/>
    </font>
    <font>
      <b/>
      <sz val="11.0"/>
      <color rgb="FFFF0000"/>
      <name val="Calibri"/>
    </font>
    <font>
      <b/>
      <color rgb="FFFF0000"/>
      <name val="Arial"/>
    </font>
  </fonts>
  <fills count="11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D0E0E3"/>
        <bgColor rgb="FFD0E0E3"/>
      </patternFill>
    </fill>
    <fill>
      <patternFill patternType="solid">
        <fgColor rgb="FFFFFFFF"/>
        <bgColor rgb="FFFFFFFF"/>
      </patternFill>
    </fill>
    <fill>
      <patternFill patternType="solid">
        <fgColor rgb="FF9CC2E5"/>
        <bgColor rgb="FF9CC2E5"/>
      </patternFill>
    </fill>
    <fill>
      <patternFill patternType="solid">
        <fgColor theme="7"/>
        <bgColor theme="7"/>
      </patternFill>
    </fill>
    <fill>
      <patternFill patternType="solid">
        <fgColor rgb="FF9FC5E8"/>
        <bgColor rgb="FF9FC5E8"/>
      </patternFill>
    </fill>
    <fill>
      <patternFill patternType="solid">
        <fgColor rgb="FFCCCCCC"/>
        <bgColor rgb="FFCCCCCC"/>
      </patternFill>
    </fill>
  </fills>
  <borders count="23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/>
      <right/>
      <top/>
      <bottom/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/>
      <top/>
    </border>
    <border>
      <left style="thin">
        <color rgb="FF000000"/>
      </left>
      <right/>
      <top style="thin">
        <color rgb="FF000000"/>
      </top>
    </border>
    <border>
      <left/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top style="thin">
        <color rgb="FF000000"/>
      </top>
      <bottom/>
    </border>
    <border>
      <left/>
      <right/>
      <top style="thin">
        <color rgb="FF000000"/>
      </top>
      <bottom/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</border>
    <border>
      <left/>
      <right/>
      <bottom/>
    </border>
  </borders>
  <cellStyleXfs count="1">
    <xf borderId="0" fillId="0" fontId="0" numFmtId="0" applyAlignment="1" applyFont="1"/>
  </cellStyleXfs>
  <cellXfs count="25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1" fillId="0" fontId="2" numFmtId="0" xfId="0" applyAlignment="1" applyBorder="1" applyFont="1">
      <alignment readingOrder="0"/>
    </xf>
    <xf borderId="2" fillId="0" fontId="2" numFmtId="0" xfId="0" applyAlignment="1" applyBorder="1" applyFont="1">
      <alignment readingOrder="0"/>
    </xf>
    <xf borderId="2" fillId="0" fontId="2" numFmtId="0" xfId="0" applyBorder="1" applyFont="1"/>
    <xf borderId="2" fillId="2" fontId="2" numFmtId="0" xfId="0" applyBorder="1" applyFill="1" applyFont="1"/>
    <xf borderId="2" fillId="2" fontId="2" numFmtId="0" xfId="0" applyAlignment="1" applyBorder="1" applyFont="1">
      <alignment readingOrder="0"/>
    </xf>
    <xf borderId="3" fillId="2" fontId="3" numFmtId="0" xfId="0" applyBorder="1" applyFont="1"/>
    <xf borderId="0" fillId="0" fontId="3" numFmtId="0" xfId="0" applyFont="1"/>
    <xf borderId="4" fillId="0" fontId="3" numFmtId="0" xfId="0" applyBorder="1" applyFont="1"/>
    <xf borderId="5" fillId="0" fontId="4" numFmtId="0" xfId="0" applyBorder="1" applyFont="1"/>
    <xf borderId="5" fillId="0" fontId="3" numFmtId="0" xfId="0" applyBorder="1" applyFont="1"/>
    <xf borderId="5" fillId="0" fontId="5" numFmtId="2" xfId="0" applyBorder="1" applyFont="1" applyNumberFormat="1"/>
    <xf borderId="5" fillId="2" fontId="3" numFmtId="0" xfId="0" applyBorder="1" applyFont="1"/>
    <xf borderId="0" fillId="0" fontId="3" numFmtId="0" xfId="0" applyAlignment="1" applyFont="1">
      <alignment readingOrder="0"/>
    </xf>
    <xf borderId="6" fillId="2" fontId="3" numFmtId="0" xfId="0" applyBorder="1" applyFont="1"/>
    <xf borderId="7" fillId="3" fontId="3" numFmtId="0" xfId="0" applyBorder="1" applyFill="1" applyFont="1"/>
    <xf borderId="8" fillId="0" fontId="3" numFmtId="0" xfId="0" applyBorder="1" applyFont="1"/>
    <xf borderId="0" fillId="0" fontId="4" numFmtId="0" xfId="0" applyFont="1"/>
    <xf borderId="0" fillId="0" fontId="5" numFmtId="2" xfId="0" applyFont="1" applyNumberFormat="1"/>
    <xf borderId="0" fillId="2" fontId="3" numFmtId="0" xfId="0" applyFont="1"/>
    <xf borderId="0" fillId="0" fontId="3" numFmtId="164" xfId="0" applyFont="1" applyNumberFormat="1"/>
    <xf borderId="9" fillId="2" fontId="3" numFmtId="0" xfId="0" applyBorder="1" applyFont="1"/>
    <xf borderId="7" fillId="4" fontId="3" numFmtId="0" xfId="0" applyBorder="1" applyFill="1" applyFont="1"/>
    <xf borderId="8" fillId="0" fontId="4" numFmtId="0" xfId="0" applyAlignment="1" applyBorder="1" applyFont="1">
      <alignment horizontal="center" readingOrder="0"/>
    </xf>
    <xf borderId="0" fillId="2" fontId="3" numFmtId="164" xfId="0" applyFont="1" applyNumberFormat="1"/>
    <xf borderId="7" fillId="5" fontId="3" numFmtId="0" xfId="0" applyBorder="1" applyFill="1" applyFont="1"/>
    <xf borderId="0" fillId="6" fontId="6" numFmtId="0" xfId="0" applyAlignment="1" applyFill="1" applyFont="1">
      <alignment readingOrder="0"/>
    </xf>
    <xf borderId="0" fillId="6" fontId="6" numFmtId="0" xfId="0" applyFont="1"/>
    <xf borderId="10" fillId="0" fontId="3" numFmtId="0" xfId="0" applyBorder="1" applyFont="1"/>
    <xf borderId="11" fillId="0" fontId="4" numFmtId="0" xfId="0" applyBorder="1" applyFont="1"/>
    <xf borderId="11" fillId="0" fontId="3" numFmtId="0" xfId="0" applyAlignment="1" applyBorder="1" applyFont="1">
      <alignment readingOrder="0"/>
    </xf>
    <xf borderId="11" fillId="0" fontId="5" numFmtId="2" xfId="0" applyBorder="1" applyFont="1" applyNumberFormat="1"/>
    <xf borderId="11" fillId="0" fontId="3" numFmtId="0" xfId="0" applyBorder="1" applyFont="1"/>
    <xf borderId="11" fillId="0" fontId="3" numFmtId="164" xfId="0" applyBorder="1" applyFont="1" applyNumberFormat="1"/>
    <xf borderId="12" fillId="0" fontId="3" numFmtId="0" xfId="0" applyBorder="1" applyFont="1"/>
    <xf borderId="9" fillId="0" fontId="3" numFmtId="0" xfId="0" applyBorder="1" applyFont="1"/>
    <xf borderId="5" fillId="7" fontId="3" numFmtId="0" xfId="0" applyAlignment="1" applyBorder="1" applyFill="1" applyFont="1">
      <alignment readingOrder="0"/>
    </xf>
    <xf borderId="6" fillId="0" fontId="3" numFmtId="0" xfId="0" applyBorder="1" applyFont="1"/>
    <xf borderId="8" fillId="0" fontId="7" numFmtId="0" xfId="0" applyAlignment="1" applyBorder="1" applyFont="1">
      <alignment horizontal="center" readingOrder="0"/>
    </xf>
    <xf borderId="0" fillId="3" fontId="3" numFmtId="164" xfId="0" applyFont="1" applyNumberFormat="1"/>
    <xf borderId="9" fillId="0" fontId="3" numFmtId="0" xfId="0" applyAlignment="1" applyBorder="1" applyFont="1">
      <alignment readingOrder="0"/>
    </xf>
    <xf borderId="11" fillId="3" fontId="3" numFmtId="164" xfId="0" applyBorder="1" applyFont="1" applyNumberFormat="1"/>
    <xf borderId="0" fillId="6" fontId="3" numFmtId="0" xfId="0" applyAlignment="1" applyFont="1">
      <alignment readingOrder="0"/>
    </xf>
    <xf borderId="0" fillId="4" fontId="3" numFmtId="164" xfId="0" applyFont="1" applyNumberFormat="1"/>
    <xf borderId="12" fillId="0" fontId="3" numFmtId="0" xfId="0" applyAlignment="1" applyBorder="1" applyFont="1">
      <alignment readingOrder="0"/>
    </xf>
    <xf borderId="11" fillId="0" fontId="4" numFmtId="0" xfId="0" applyAlignment="1" applyBorder="1" applyFont="1">
      <alignment horizontal="center" readingOrder="0"/>
    </xf>
    <xf borderId="11" fillId="0" fontId="8" numFmtId="0" xfId="0" applyBorder="1" applyFont="1"/>
    <xf borderId="13" fillId="8" fontId="3" numFmtId="0" xfId="0" applyAlignment="1" applyBorder="1" applyFill="1" applyFont="1">
      <alignment horizontal="center"/>
    </xf>
    <xf borderId="0" fillId="0" fontId="3" numFmtId="2" xfId="0" applyFont="1" applyNumberFormat="1"/>
    <xf borderId="1" fillId="0" fontId="9" numFmtId="0" xfId="0" applyAlignment="1" applyBorder="1" applyFont="1">
      <alignment horizontal="center" readingOrder="0"/>
    </xf>
    <xf borderId="2" fillId="0" fontId="9" numFmtId="0" xfId="0" applyAlignment="1" applyBorder="1" applyFont="1">
      <alignment readingOrder="0"/>
    </xf>
    <xf borderId="2" fillId="0" fontId="9" numFmtId="2" xfId="0" applyBorder="1" applyFont="1" applyNumberFormat="1"/>
    <xf borderId="2" fillId="0" fontId="9" numFmtId="0" xfId="0" applyBorder="1" applyFont="1"/>
    <xf borderId="2" fillId="0" fontId="10" numFmtId="0" xfId="0" applyAlignment="1" applyBorder="1" applyFont="1">
      <alignment readingOrder="0"/>
    </xf>
    <xf borderId="3" fillId="0" fontId="3" numFmtId="0" xfId="0" applyBorder="1" applyFont="1"/>
    <xf borderId="4" fillId="0" fontId="4" numFmtId="0" xfId="0" applyAlignment="1" applyBorder="1" applyFont="1">
      <alignment horizontal="center"/>
    </xf>
    <xf borderId="5" fillId="0" fontId="3" numFmtId="2" xfId="0" applyBorder="1" applyFont="1" applyNumberFormat="1"/>
    <xf borderId="5" fillId="7" fontId="4" numFmtId="0" xfId="0" applyAlignment="1" applyBorder="1" applyFont="1">
      <alignment readingOrder="0"/>
    </xf>
    <xf borderId="8" fillId="0" fontId="4" numFmtId="0" xfId="0" applyAlignment="1" applyBorder="1" applyFont="1">
      <alignment horizontal="center"/>
    </xf>
    <xf borderId="0" fillId="0" fontId="3" numFmtId="2" xfId="0" applyAlignment="1" applyFont="1" applyNumberFormat="1">
      <alignment readingOrder="0"/>
    </xf>
    <xf borderId="9" fillId="0" fontId="6" numFmtId="0" xfId="0" applyBorder="1" applyFont="1"/>
    <xf borderId="0" fillId="0" fontId="11" numFmtId="2" xfId="0" applyAlignment="1" applyFont="1" applyNumberFormat="1">
      <alignment horizontal="right" readingOrder="0" shrinkToFit="0" vertical="bottom" wrapText="0"/>
    </xf>
    <xf borderId="0" fillId="5" fontId="3" numFmtId="164" xfId="0" applyFont="1" applyNumberFormat="1"/>
    <xf borderId="8" fillId="0" fontId="3" numFmtId="0" xfId="0" applyAlignment="1" applyBorder="1" applyFont="1">
      <alignment horizontal="center"/>
    </xf>
    <xf borderId="10" fillId="0" fontId="3" numFmtId="0" xfId="0" applyAlignment="1" applyBorder="1" applyFont="1">
      <alignment horizontal="center"/>
    </xf>
    <xf borderId="11" fillId="0" fontId="11" numFmtId="2" xfId="0" applyAlignment="1" applyBorder="1" applyFont="1" applyNumberFormat="1">
      <alignment horizontal="right" readingOrder="0" shrinkToFit="0" vertical="bottom" wrapText="0"/>
    </xf>
    <xf borderId="4" fillId="0" fontId="3" numFmtId="0" xfId="0" applyAlignment="1" applyBorder="1" applyFont="1">
      <alignment horizontal="center"/>
    </xf>
    <xf borderId="5" fillId="7" fontId="4" numFmtId="164" xfId="0" applyAlignment="1" applyBorder="1" applyFont="1" applyNumberFormat="1">
      <alignment readingOrder="0"/>
    </xf>
    <xf borderId="0" fillId="0" fontId="4" numFmtId="0" xfId="0" applyAlignment="1" applyFont="1">
      <alignment horizontal="right"/>
    </xf>
    <xf borderId="0" fillId="0" fontId="5" numFmtId="2" xfId="0" applyAlignment="1" applyFont="1" applyNumberFormat="1">
      <alignment horizontal="right"/>
    </xf>
    <xf borderId="0" fillId="5" fontId="3" numFmtId="164" xfId="0" applyAlignment="1" applyFont="1" applyNumberFormat="1">
      <alignment horizontal="right"/>
    </xf>
    <xf borderId="0" fillId="3" fontId="3" numFmtId="164" xfId="0" applyAlignment="1" applyFont="1" applyNumberFormat="1">
      <alignment horizontal="right"/>
    </xf>
    <xf borderId="11" fillId="0" fontId="4" numFmtId="0" xfId="0" applyAlignment="1" applyBorder="1" applyFont="1">
      <alignment horizontal="right"/>
    </xf>
    <xf borderId="11" fillId="0" fontId="5" numFmtId="2" xfId="0" applyAlignment="1" applyBorder="1" applyFont="1" applyNumberFormat="1">
      <alignment horizontal="right"/>
    </xf>
    <xf borderId="11" fillId="3" fontId="3" numFmtId="164" xfId="0" applyAlignment="1" applyBorder="1" applyFont="1" applyNumberFormat="1">
      <alignment horizontal="right"/>
    </xf>
    <xf borderId="11" fillId="4" fontId="3" numFmtId="164" xfId="0" applyBorder="1" applyFont="1" applyNumberFormat="1"/>
    <xf borderId="5" fillId="7" fontId="3" numFmtId="164" xfId="0" applyAlignment="1" applyBorder="1" applyFont="1" applyNumberFormat="1">
      <alignment readingOrder="0"/>
    </xf>
    <xf borderId="10" fillId="2" fontId="3" numFmtId="0" xfId="0" applyAlignment="1" applyBorder="1" applyFont="1">
      <alignment horizontal="center"/>
    </xf>
    <xf borderId="11" fillId="3" fontId="3" numFmtId="165" xfId="0" applyBorder="1" applyFont="1" applyNumberFormat="1"/>
    <xf borderId="0" fillId="0" fontId="6" numFmtId="0" xfId="0" applyAlignment="1" applyFont="1">
      <alignment horizontal="center"/>
    </xf>
    <xf borderId="0" fillId="0" fontId="6" numFmtId="2" xfId="0" applyFont="1" applyNumberFormat="1"/>
    <xf borderId="0" fillId="0" fontId="6" numFmtId="0" xfId="0" applyAlignment="1" applyFont="1">
      <alignment horizontal="center" readingOrder="0"/>
    </xf>
    <xf borderId="0" fillId="0" fontId="12" numFmtId="0" xfId="0" applyAlignment="1" applyFont="1">
      <alignment horizontal="center" readingOrder="0"/>
    </xf>
    <xf borderId="0" fillId="0" fontId="6" numFmtId="2" xfId="0" applyAlignment="1" applyFont="1" applyNumberFormat="1">
      <alignment horizontal="center" readingOrder="0"/>
    </xf>
    <xf borderId="14" fillId="8" fontId="3" numFmtId="0" xfId="0" applyAlignment="1" applyBorder="1" applyFont="1">
      <alignment horizontal="center" readingOrder="0"/>
    </xf>
    <xf borderId="5" fillId="0" fontId="3" numFmtId="164" xfId="0" applyBorder="1" applyFont="1" applyNumberFormat="1"/>
    <xf borderId="4" fillId="0" fontId="9" numFmtId="0" xfId="0" applyAlignment="1" applyBorder="1" applyFont="1">
      <alignment horizontal="center" readingOrder="0"/>
    </xf>
    <xf borderId="5" fillId="0" fontId="9" numFmtId="0" xfId="0" applyAlignment="1" applyBorder="1" applyFont="1">
      <alignment readingOrder="0"/>
    </xf>
    <xf borderId="5" fillId="0" fontId="9" numFmtId="2" xfId="0" applyBorder="1" applyFont="1" applyNumberFormat="1"/>
    <xf borderId="5" fillId="0" fontId="9" numFmtId="0" xfId="0" applyBorder="1" applyFont="1"/>
    <xf borderId="5" fillId="0" fontId="10" numFmtId="0" xfId="0" applyAlignment="1" applyBorder="1" applyFont="1">
      <alignment readingOrder="0"/>
    </xf>
    <xf borderId="6" fillId="0" fontId="13" numFmtId="0" xfId="0" applyBorder="1" applyFont="1"/>
    <xf borderId="5" fillId="0" fontId="6" numFmtId="0" xfId="0" applyBorder="1" applyFont="1"/>
    <xf borderId="6" fillId="0" fontId="6" numFmtId="0" xfId="0" applyBorder="1" applyFont="1"/>
    <xf borderId="11" fillId="0" fontId="6" numFmtId="0" xfId="0" applyBorder="1" applyFont="1"/>
    <xf borderId="12" fillId="0" fontId="6" numFmtId="0" xfId="0" applyBorder="1" applyFont="1"/>
    <xf borderId="0" fillId="0" fontId="3" numFmtId="164" xfId="0" applyAlignment="1" applyFont="1" applyNumberFormat="1">
      <alignment readingOrder="0"/>
    </xf>
    <xf borderId="8" fillId="0" fontId="7" numFmtId="0" xfId="0" applyAlignment="1" applyBorder="1" applyFont="1">
      <alignment horizontal="center" vertical="bottom"/>
    </xf>
    <xf borderId="0" fillId="0" fontId="3" numFmtId="0" xfId="0" applyAlignment="1" applyFont="1">
      <alignment horizontal="center"/>
    </xf>
    <xf borderId="4" fillId="0" fontId="6" numFmtId="0" xfId="0" applyBorder="1" applyFont="1"/>
    <xf borderId="8" fillId="0" fontId="6" numFmtId="0" xfId="0" applyBorder="1" applyFont="1"/>
    <xf borderId="0" fillId="6" fontId="3" numFmtId="0" xfId="0" applyFont="1"/>
    <xf borderId="5" fillId="7" fontId="14" numFmtId="0" xfId="0" applyAlignment="1" applyBorder="1" applyFont="1">
      <alignment readingOrder="0"/>
    </xf>
    <xf borderId="15" fillId="6" fontId="3" numFmtId="164" xfId="0" applyAlignment="1" applyBorder="1" applyFont="1" applyNumberFormat="1">
      <alignment readingOrder="0"/>
    </xf>
    <xf borderId="12" fillId="2" fontId="3" numFmtId="0" xfId="0" applyBorder="1" applyFont="1"/>
    <xf borderId="14" fillId="8" fontId="3" numFmtId="0" xfId="0" applyAlignment="1" applyBorder="1" applyFont="1">
      <alignment horizontal="center"/>
    </xf>
    <xf borderId="5" fillId="0" fontId="6" numFmtId="2" xfId="0" applyBorder="1" applyFont="1" applyNumberFormat="1"/>
    <xf borderId="11" fillId="0" fontId="6" numFmtId="2" xfId="0" applyBorder="1" applyFont="1" applyNumberFormat="1"/>
    <xf borderId="16" fillId="8" fontId="3" numFmtId="0" xfId="0" applyAlignment="1" applyBorder="1" applyFont="1">
      <alignment horizontal="center"/>
    </xf>
    <xf borderId="1" fillId="0" fontId="15" numFmtId="0" xfId="0" applyAlignment="1" applyBorder="1" applyFont="1">
      <alignment horizontal="center" readingOrder="0"/>
    </xf>
    <xf borderId="2" fillId="0" fontId="15" numFmtId="0" xfId="0" applyAlignment="1" applyBorder="1" applyFont="1">
      <alignment readingOrder="0"/>
    </xf>
    <xf borderId="2" fillId="0" fontId="16" numFmtId="0" xfId="0" applyBorder="1" applyFont="1"/>
    <xf borderId="2" fillId="0" fontId="15" numFmtId="164" xfId="0" applyAlignment="1" applyBorder="1" applyFont="1" applyNumberFormat="1">
      <alignment readingOrder="0"/>
    </xf>
    <xf borderId="8" fillId="0" fontId="7" numFmtId="0" xfId="0" applyAlignment="1" applyBorder="1" applyFont="1">
      <alignment horizontal="center"/>
    </xf>
    <xf borderId="17" fillId="7" fontId="3" numFmtId="164" xfId="0" applyAlignment="1" applyBorder="1" applyFont="1" applyNumberFormat="1">
      <alignment readingOrder="0"/>
    </xf>
    <xf borderId="8" fillId="0" fontId="17" numFmtId="0" xfId="0" applyAlignment="1" applyBorder="1" applyFont="1">
      <alignment horizontal="center"/>
    </xf>
    <xf borderId="10" fillId="0" fontId="17" numFmtId="0" xfId="0" applyAlignment="1" applyBorder="1" applyFont="1">
      <alignment horizontal="center"/>
    </xf>
    <xf borderId="4" fillId="0" fontId="17" numFmtId="0" xfId="0" applyAlignment="1" applyBorder="1" applyFont="1">
      <alignment horizontal="center"/>
    </xf>
    <xf borderId="0" fillId="0" fontId="12" numFmtId="0" xfId="0" applyFont="1"/>
    <xf borderId="18" fillId="8" fontId="3" numFmtId="0" xfId="0" applyAlignment="1" applyBorder="1" applyFont="1">
      <alignment horizontal="center" readingOrder="0"/>
    </xf>
    <xf borderId="2" fillId="0" fontId="4" numFmtId="0" xfId="0" applyBorder="1" applyFont="1"/>
    <xf borderId="2" fillId="0" fontId="3" numFmtId="2" xfId="0" applyBorder="1" applyFont="1" applyNumberFormat="1"/>
    <xf borderId="2" fillId="0" fontId="3" numFmtId="0" xfId="0" applyBorder="1" applyFont="1"/>
    <xf borderId="2" fillId="0" fontId="3" numFmtId="164" xfId="0" applyBorder="1" applyFont="1" applyNumberFormat="1"/>
    <xf borderId="2" fillId="0" fontId="16" numFmtId="2" xfId="0" applyBorder="1" applyFont="1" applyNumberFormat="1"/>
    <xf borderId="5" fillId="2" fontId="4" numFmtId="164" xfId="0" applyAlignment="1" applyBorder="1" applyFont="1" applyNumberFormat="1">
      <alignment readingOrder="0"/>
    </xf>
    <xf borderId="11" fillId="2" fontId="3" numFmtId="164" xfId="0" applyBorder="1" applyFont="1" applyNumberFormat="1"/>
    <xf borderId="17" fillId="7" fontId="7" numFmtId="164" xfId="0" applyAlignment="1" applyBorder="1" applyFont="1" applyNumberFormat="1">
      <alignment readingOrder="0"/>
    </xf>
    <xf borderId="5" fillId="0" fontId="3" numFmtId="0" xfId="0" applyAlignment="1" applyBorder="1" applyFont="1">
      <alignment readingOrder="0"/>
    </xf>
    <xf borderId="17" fillId="7" fontId="4" numFmtId="164" xfId="0" applyAlignment="1" applyBorder="1" applyFont="1" applyNumberFormat="1">
      <alignment readingOrder="0"/>
    </xf>
    <xf borderId="10" fillId="0" fontId="4" numFmtId="0" xfId="0" applyAlignment="1" applyBorder="1" applyFont="1">
      <alignment horizontal="center"/>
    </xf>
    <xf borderId="15" fillId="7" fontId="4" numFmtId="164" xfId="0" applyAlignment="1" applyBorder="1" applyFont="1" applyNumberFormat="1">
      <alignment readingOrder="0"/>
    </xf>
    <xf borderId="6" fillId="6" fontId="3" numFmtId="0" xfId="0" applyBorder="1" applyFont="1"/>
    <xf borderId="4" fillId="7" fontId="18" numFmtId="164" xfId="0" applyAlignment="1" applyBorder="1" applyFont="1" applyNumberFormat="1">
      <alignment readingOrder="0"/>
    </xf>
    <xf borderId="6" fillId="0" fontId="6" numFmtId="0" xfId="0" applyBorder="1" applyFont="1"/>
    <xf borderId="9" fillId="0" fontId="3" numFmtId="164" xfId="0" applyBorder="1" applyFont="1" applyNumberFormat="1"/>
    <xf borderId="8" fillId="0" fontId="6" numFmtId="164" xfId="0" applyBorder="1" applyFont="1" applyNumberFormat="1"/>
    <xf borderId="9" fillId="0" fontId="6" numFmtId="0" xfId="0" applyBorder="1" applyFont="1"/>
    <xf borderId="9" fillId="3" fontId="3" numFmtId="164" xfId="0" applyBorder="1" applyFont="1" applyNumberFormat="1"/>
    <xf borderId="8" fillId="0" fontId="3" numFmtId="164" xfId="0" applyBorder="1" applyFont="1" applyNumberFormat="1"/>
    <xf borderId="8" fillId="4" fontId="3" numFmtId="164" xfId="0" applyBorder="1" applyFont="1" applyNumberFormat="1"/>
    <xf borderId="12" fillId="3" fontId="3" numFmtId="165" xfId="0" applyBorder="1" applyFont="1" applyNumberFormat="1"/>
    <xf borderId="10" fillId="4" fontId="3" numFmtId="164" xfId="0" applyBorder="1" applyFont="1" applyNumberFormat="1"/>
    <xf borderId="12" fillId="0" fontId="6" numFmtId="0" xfId="0" applyAlignment="1" applyBorder="1" applyFont="1">
      <alignment readingOrder="0"/>
    </xf>
    <xf borderId="5" fillId="0" fontId="3" numFmtId="164" xfId="0" applyAlignment="1" applyBorder="1" applyFont="1" applyNumberFormat="1">
      <alignment readingOrder="0"/>
    </xf>
    <xf borderId="8" fillId="0" fontId="7" numFmtId="0" xfId="0" applyAlignment="1" applyBorder="1" applyFont="1">
      <alignment horizontal="center" readingOrder="0" vertical="bottom"/>
    </xf>
    <xf borderId="0" fillId="0" fontId="6" numFmtId="164" xfId="0" applyAlignment="1" applyFont="1" applyNumberFormat="1">
      <alignment readingOrder="0"/>
    </xf>
    <xf borderId="0" fillId="0" fontId="6" numFmtId="164" xfId="0" applyFont="1" applyNumberFormat="1"/>
    <xf borderId="8" fillId="0" fontId="6" numFmtId="0" xfId="0" applyAlignment="1" applyBorder="1" applyFont="1">
      <alignment horizontal="center"/>
    </xf>
    <xf borderId="10" fillId="0" fontId="4" numFmtId="0" xfId="0" applyAlignment="1" applyBorder="1" applyFont="1">
      <alignment horizontal="center" vertical="bottom"/>
    </xf>
    <xf borderId="0" fillId="0" fontId="6" numFmtId="0" xfId="0" applyFont="1"/>
    <xf borderId="8" fillId="5" fontId="3" numFmtId="164" xfId="0" applyBorder="1" applyFont="1" applyNumberFormat="1"/>
    <xf borderId="0" fillId="0" fontId="11" numFmtId="2" xfId="0" applyAlignment="1" applyFont="1" applyNumberFormat="1">
      <alignment shrinkToFit="0" vertical="bottom" wrapText="0"/>
    </xf>
    <xf borderId="0" fillId="0" fontId="4" numFmtId="0" xfId="0" applyAlignment="1" applyFont="1">
      <alignment horizontal="center" readingOrder="0"/>
    </xf>
    <xf borderId="18" fillId="8" fontId="4" numFmtId="0" xfId="0" applyAlignment="1" applyBorder="1" applyFont="1">
      <alignment horizontal="left"/>
    </xf>
    <xf borderId="1" fillId="0" fontId="15" numFmtId="0" xfId="0" applyAlignment="1" applyBorder="1" applyFont="1">
      <alignment horizontal="left" readingOrder="0"/>
    </xf>
    <xf borderId="2" fillId="0" fontId="16" numFmtId="0" xfId="0" applyAlignment="1" applyBorder="1" applyFont="1">
      <alignment readingOrder="0"/>
    </xf>
    <xf borderId="2" fillId="0" fontId="19" numFmtId="0" xfId="0" applyAlignment="1" applyBorder="1" applyFont="1">
      <alignment readingOrder="0"/>
    </xf>
    <xf borderId="4" fillId="0" fontId="4" numFmtId="0" xfId="0" applyAlignment="1" applyBorder="1" applyFont="1">
      <alignment readingOrder="0"/>
    </xf>
    <xf borderId="17" fillId="7" fontId="3" numFmtId="0" xfId="0" applyAlignment="1" applyBorder="1" applyFont="1">
      <alignment readingOrder="0"/>
    </xf>
    <xf borderId="8" fillId="0" fontId="4" numFmtId="0" xfId="0" applyBorder="1" applyFont="1"/>
    <xf borderId="10" fillId="0" fontId="4" numFmtId="0" xfId="0" applyBorder="1" applyFont="1"/>
    <xf borderId="12" fillId="2" fontId="3" numFmtId="0" xfId="0" applyAlignment="1" applyBorder="1" applyFont="1">
      <alignment readingOrder="0"/>
    </xf>
    <xf borderId="4" fillId="0" fontId="4" numFmtId="0" xfId="0" applyBorder="1" applyFont="1"/>
    <xf borderId="4" fillId="0" fontId="7" numFmtId="0" xfId="0" applyBorder="1" applyFont="1"/>
    <xf borderId="0" fillId="6" fontId="4" numFmtId="0" xfId="0" applyFont="1"/>
    <xf borderId="9" fillId="6" fontId="3" numFmtId="0" xfId="0" applyAlignment="1" applyBorder="1" applyFont="1">
      <alignment readingOrder="0"/>
    </xf>
    <xf borderId="8" fillId="0" fontId="7" numFmtId="0" xfId="0" applyAlignment="1" applyBorder="1" applyFont="1">
      <alignment readingOrder="0"/>
    </xf>
    <xf borderId="4" fillId="0" fontId="7" numFmtId="0" xfId="0" applyAlignment="1" applyBorder="1" applyFont="1">
      <alignment readingOrder="0"/>
    </xf>
    <xf borderId="5" fillId="9" fontId="3" numFmtId="164" xfId="0" applyAlignment="1" applyBorder="1" applyFill="1" applyFont="1" applyNumberFormat="1">
      <alignment readingOrder="0"/>
    </xf>
    <xf borderId="11" fillId="0" fontId="3" numFmtId="2" xfId="0" applyBorder="1" applyFont="1" applyNumberFormat="1"/>
    <xf borderId="18" fillId="8" fontId="4" numFmtId="0" xfId="0" applyAlignment="1" applyBorder="1" applyFont="1">
      <alignment horizontal="left" readingOrder="0"/>
    </xf>
    <xf borderId="1" fillId="0" fontId="16" numFmtId="0" xfId="0" applyAlignment="1" applyBorder="1" applyFont="1">
      <alignment horizontal="right" readingOrder="0"/>
    </xf>
    <xf borderId="9" fillId="2" fontId="3" numFmtId="0" xfId="0" applyAlignment="1" applyBorder="1" applyFont="1">
      <alignment readingOrder="0"/>
    </xf>
    <xf borderId="18" fillId="8" fontId="4" numFmtId="0" xfId="0" applyAlignment="1" applyBorder="1" applyFont="1">
      <alignment readingOrder="0"/>
    </xf>
    <xf borderId="18" fillId="8" fontId="4" numFmtId="0" xfId="0" applyBorder="1" applyFont="1"/>
    <xf borderId="11" fillId="0" fontId="3" numFmtId="166" xfId="0" applyBorder="1" applyFont="1" applyNumberFormat="1"/>
    <xf borderId="0" fillId="0" fontId="12" numFmtId="2" xfId="0" applyAlignment="1" applyFont="1" applyNumberFormat="1">
      <alignment horizontal="center" readingOrder="0"/>
    </xf>
    <xf borderId="1" fillId="0" fontId="12" numFmtId="0" xfId="0" applyAlignment="1" applyBorder="1" applyFont="1">
      <alignment horizontal="center" readingOrder="0"/>
    </xf>
    <xf borderId="2" fillId="0" fontId="8" numFmtId="0" xfId="0" applyBorder="1" applyFont="1"/>
    <xf borderId="3" fillId="0" fontId="8" numFmtId="0" xfId="0" applyBorder="1" applyFont="1"/>
    <xf borderId="18" fillId="8" fontId="4" numFmtId="0" xfId="0" applyAlignment="1" applyBorder="1" applyFont="1">
      <alignment horizontal="center" readingOrder="0"/>
    </xf>
    <xf borderId="2" fillId="0" fontId="4" numFmtId="0" xfId="0" applyAlignment="1" applyBorder="1" applyFont="1">
      <alignment horizontal="center"/>
    </xf>
    <xf borderId="2" fillId="0" fontId="15" numFmtId="0" xfId="0" applyAlignment="1" applyBorder="1" applyFont="1">
      <alignment horizontal="center" readingOrder="0"/>
    </xf>
    <xf borderId="5" fillId="0" fontId="4" numFmtId="0" xfId="0" applyAlignment="1" applyBorder="1" applyFont="1">
      <alignment horizontal="center"/>
    </xf>
    <xf borderId="19" fillId="3" fontId="3" numFmtId="0" xfId="0" applyBorder="1" applyFont="1"/>
    <xf borderId="19" fillId="4" fontId="3" numFmtId="0" xfId="0" applyBorder="1" applyFont="1"/>
    <xf borderId="0" fillId="0" fontId="7" numFmtId="0" xfId="0" applyAlignment="1" applyFont="1">
      <alignment horizontal="center" readingOrder="0"/>
    </xf>
    <xf borderId="19" fillId="5" fontId="3" numFmtId="0" xfId="0" applyBorder="1" applyFont="1"/>
    <xf borderId="11" fillId="0" fontId="4" numFmtId="0" xfId="0" applyAlignment="1" applyBorder="1" applyFont="1">
      <alignment horizontal="center"/>
    </xf>
    <xf borderId="0" fillId="0" fontId="4" numFmtId="0" xfId="0" applyAlignment="1" applyFont="1">
      <alignment horizontal="center"/>
    </xf>
    <xf borderId="0" fillId="3" fontId="3" numFmtId="167" xfId="0" applyFont="1" applyNumberFormat="1"/>
    <xf borderId="7" fillId="7" fontId="3" numFmtId="0" xfId="0" applyAlignment="1" applyBorder="1" applyFont="1">
      <alignment readingOrder="0"/>
    </xf>
    <xf borderId="0" fillId="5" fontId="3" numFmtId="167" xfId="0" applyFont="1" applyNumberFormat="1"/>
    <xf borderId="9" fillId="6" fontId="3" numFmtId="0" xfId="0" applyBorder="1" applyFont="1"/>
    <xf borderId="10" fillId="6" fontId="4" numFmtId="0" xfId="0" applyAlignment="1" applyBorder="1" applyFont="1">
      <alignment horizontal="center" readingOrder="0"/>
    </xf>
    <xf borderId="0" fillId="0" fontId="12" numFmtId="0" xfId="0" applyAlignment="1" applyFont="1">
      <alignment horizontal="center"/>
    </xf>
    <xf borderId="0" fillId="0" fontId="5" numFmtId="2" xfId="0" applyAlignment="1" applyFont="1" applyNumberFormat="1">
      <alignment readingOrder="0"/>
    </xf>
    <xf borderId="0" fillId="10" fontId="3" numFmtId="167" xfId="0" applyFill="1" applyFont="1" applyNumberFormat="1"/>
    <xf borderId="11" fillId="0" fontId="3" numFmtId="167" xfId="0" applyBorder="1" applyFont="1" applyNumberFormat="1"/>
    <xf borderId="0" fillId="0" fontId="3" numFmtId="167" xfId="0" applyFont="1" applyNumberFormat="1"/>
    <xf borderId="2" fillId="0" fontId="3" numFmtId="167" xfId="0" applyBorder="1" applyFont="1" applyNumberFormat="1"/>
    <xf borderId="5" fillId="0" fontId="3" numFmtId="167" xfId="0" applyBorder="1" applyFont="1" applyNumberFormat="1"/>
    <xf borderId="0" fillId="3" fontId="3" numFmtId="166" xfId="0" applyFont="1" applyNumberFormat="1"/>
    <xf borderId="0" fillId="4" fontId="3" numFmtId="167" xfId="0" applyFont="1" applyNumberFormat="1"/>
    <xf borderId="0" fillId="6" fontId="3" numFmtId="167" xfId="0" applyAlignment="1" applyFont="1" applyNumberFormat="1">
      <alignment readingOrder="0"/>
    </xf>
    <xf borderId="1" fillId="8" fontId="4" numFmtId="0" xfId="0" applyAlignment="1" applyBorder="1" applyFont="1">
      <alignment horizontal="center" readingOrder="0"/>
    </xf>
    <xf borderId="1" fillId="0" fontId="4" numFmtId="0" xfId="0" applyAlignment="1" applyBorder="1" applyFont="1">
      <alignment horizontal="center" readingOrder="0"/>
    </xf>
    <xf borderId="8" fillId="8" fontId="4" numFmtId="0" xfId="0" applyAlignment="1" applyBorder="1" applyFont="1">
      <alignment horizontal="center" readingOrder="0"/>
    </xf>
    <xf borderId="1" fillId="0" fontId="4" numFmtId="0" xfId="0" applyBorder="1" applyFont="1"/>
    <xf borderId="2" fillId="0" fontId="6" numFmtId="0" xfId="0" applyBorder="1" applyFont="1"/>
    <xf borderId="5" fillId="0" fontId="4" numFmtId="0" xfId="0" applyAlignment="1" applyBorder="1" applyFont="1">
      <alignment readingOrder="0"/>
    </xf>
    <xf borderId="0" fillId="0" fontId="20" numFmtId="2" xfId="0" applyAlignment="1" applyFont="1" applyNumberFormat="1">
      <alignment horizontal="right" readingOrder="0" shrinkToFit="0" vertical="bottom" wrapText="0"/>
    </xf>
    <xf borderId="11" fillId="0" fontId="20" numFmtId="2" xfId="0" applyAlignment="1" applyBorder="1" applyFont="1" applyNumberFormat="1">
      <alignment horizontal="right" readingOrder="0" shrinkToFit="0" vertical="bottom" wrapText="0"/>
    </xf>
    <xf borderId="0" fillId="0" fontId="3" numFmtId="166" xfId="0" applyFont="1" applyNumberFormat="1"/>
    <xf borderId="5" fillId="0" fontId="20" numFmtId="2" xfId="0" applyAlignment="1" applyBorder="1" applyFont="1" applyNumberFormat="1">
      <alignment horizontal="right" readingOrder="0" shrinkToFit="0" vertical="bottom" wrapText="0"/>
    </xf>
    <xf borderId="11" fillId="5" fontId="3" numFmtId="164" xfId="0" applyBorder="1" applyFont="1" applyNumberFormat="1"/>
    <xf borderId="0" fillId="0" fontId="11" numFmtId="2" xfId="0" applyAlignment="1" applyFont="1" applyNumberFormat="1">
      <alignment horizontal="right" readingOrder="0" vertical="bottom"/>
    </xf>
    <xf borderId="0" fillId="0" fontId="21" numFmtId="2" xfId="0" applyAlignment="1" applyFont="1" applyNumberFormat="1">
      <alignment horizontal="right" readingOrder="0" vertical="bottom"/>
    </xf>
    <xf borderId="5" fillId="0" fontId="11" numFmtId="2" xfId="0" applyAlignment="1" applyBorder="1" applyFont="1" applyNumberFormat="1">
      <alignment horizontal="right" readingOrder="0" vertical="bottom"/>
    </xf>
    <xf borderId="5" fillId="0" fontId="21" numFmtId="2" xfId="0" applyAlignment="1" applyBorder="1" applyFont="1" applyNumberFormat="1">
      <alignment horizontal="right" readingOrder="0" vertical="bottom"/>
    </xf>
    <xf borderId="20" fillId="8" fontId="3" numFmtId="0" xfId="0" applyAlignment="1" applyBorder="1" applyFont="1">
      <alignment horizontal="center" readingOrder="0"/>
    </xf>
    <xf borderId="2" fillId="0" fontId="20" numFmtId="2" xfId="0" applyAlignment="1" applyBorder="1" applyFont="1" applyNumberFormat="1">
      <alignment horizontal="right" readingOrder="0" shrinkToFit="0" vertical="bottom" wrapText="0"/>
    </xf>
    <xf borderId="2" fillId="6" fontId="3" numFmtId="0" xfId="0" applyAlignment="1" applyBorder="1" applyFont="1">
      <alignment readingOrder="0"/>
    </xf>
    <xf borderId="3" fillId="6" fontId="3" numFmtId="0" xfId="0" applyBorder="1" applyFont="1"/>
    <xf borderId="11" fillId="0" fontId="15" numFmtId="164" xfId="0" applyAlignment="1" applyBorder="1" applyFont="1" applyNumberFormat="1">
      <alignment readingOrder="0"/>
    </xf>
    <xf borderId="4" fillId="0" fontId="6" numFmtId="0" xfId="0" applyAlignment="1" applyBorder="1" applyFont="1">
      <alignment horizontal="center"/>
    </xf>
    <xf borderId="0" fillId="2" fontId="6" numFmtId="0" xfId="0" applyFont="1"/>
    <xf borderId="20" fillId="8" fontId="4" numFmtId="0" xfId="0" applyAlignment="1" applyBorder="1" applyFont="1">
      <alignment readingOrder="0"/>
    </xf>
    <xf borderId="5" fillId="0" fontId="3" numFmtId="0" xfId="0" applyAlignment="1" applyBorder="1" applyFont="1">
      <alignment horizontal="center"/>
    </xf>
    <xf borderId="1" fillId="0" fontId="6" numFmtId="0" xfId="0" applyBorder="1" applyFont="1"/>
    <xf borderId="2" fillId="0" fontId="6" numFmtId="2" xfId="0" applyBorder="1" applyFont="1" applyNumberFormat="1"/>
    <xf borderId="2" fillId="0" fontId="5" numFmtId="2" xfId="0" applyBorder="1" applyFont="1" applyNumberFormat="1"/>
    <xf borderId="1" fillId="0" fontId="3" numFmtId="0" xfId="0" applyBorder="1" applyFont="1"/>
    <xf borderId="7" fillId="5" fontId="3" numFmtId="164" xfId="0" applyBorder="1" applyFont="1" applyNumberFormat="1"/>
    <xf borderId="5" fillId="0" fontId="15" numFmtId="0" xfId="0" applyAlignment="1" applyBorder="1" applyFont="1">
      <alignment horizontal="center" readingOrder="0"/>
    </xf>
    <xf borderId="5" fillId="0" fontId="15" numFmtId="0" xfId="0" applyAlignment="1" applyBorder="1" applyFont="1">
      <alignment readingOrder="0"/>
    </xf>
    <xf borderId="5" fillId="0" fontId="16" numFmtId="2" xfId="0" applyBorder="1" applyFont="1" applyNumberFormat="1"/>
    <xf borderId="5" fillId="0" fontId="15" numFmtId="164" xfId="0" applyAlignment="1" applyBorder="1" applyFont="1" applyNumberFormat="1">
      <alignment readingOrder="0"/>
    </xf>
    <xf borderId="0" fillId="6" fontId="3" numFmtId="164" xfId="0" applyAlignment="1" applyFont="1" applyNumberFormat="1">
      <alignment readingOrder="0"/>
    </xf>
    <xf borderId="21" fillId="8" fontId="4" numFmtId="0" xfId="0" applyAlignment="1" applyBorder="1" applyFont="1">
      <alignment readingOrder="0"/>
    </xf>
    <xf borderId="22" fillId="3" fontId="3" numFmtId="0" xfId="0" applyBorder="1" applyFont="1"/>
    <xf borderId="5" fillId="0" fontId="7" numFmtId="0" xfId="0" applyAlignment="1" applyBorder="1" applyFont="1">
      <alignment horizontal="center" readingOrder="0"/>
    </xf>
    <xf borderId="11" fillId="0" fontId="6" numFmtId="0" xfId="0" applyAlignment="1" applyBorder="1" applyFont="1">
      <alignment horizontal="center"/>
    </xf>
    <xf borderId="5" fillId="6" fontId="3" numFmtId="0" xfId="0" applyAlignment="1" applyBorder="1" applyFont="1">
      <alignment readingOrder="0"/>
    </xf>
    <xf borderId="2" fillId="6" fontId="3" numFmtId="164" xfId="0" applyAlignment="1" applyBorder="1" applyFont="1" applyNumberFormat="1">
      <alignment readingOrder="0"/>
    </xf>
    <xf borderId="4" fillId="0" fontId="12" numFmtId="0" xfId="0" applyAlignment="1" applyBorder="1" applyFont="1">
      <alignment horizontal="center" readingOrder="0"/>
    </xf>
    <xf borderId="5" fillId="0" fontId="8" numFmtId="0" xfId="0" applyBorder="1" applyFont="1"/>
    <xf borderId="6" fillId="0" fontId="8" numFmtId="0" xfId="0" applyBorder="1" applyFont="1"/>
    <xf borderId="5" fillId="0" fontId="1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6.29"/>
    <col customWidth="1" min="2" max="2" width="19.71"/>
    <col customWidth="1" min="3" max="3" width="9.0"/>
    <col customWidth="1" min="4" max="9" width="8.71"/>
    <col customWidth="1" min="10" max="10" width="38.14"/>
    <col customWidth="1" min="11" max="12" width="9.14"/>
    <col customWidth="1" min="13" max="28" width="8.71"/>
  </cols>
  <sheetData>
    <row r="1">
      <c r="B1" s="1" t="s">
        <v>0</v>
      </c>
    </row>
    <row r="2" ht="14.25" customHeight="1">
      <c r="B2" s="2" t="s">
        <v>1</v>
      </c>
      <c r="C2" s="3" t="s">
        <v>2</v>
      </c>
      <c r="D2" s="4"/>
      <c r="E2" s="4"/>
      <c r="F2" s="4"/>
      <c r="G2" s="3" t="s">
        <v>3</v>
      </c>
      <c r="H2" s="3" t="s">
        <v>4</v>
      </c>
      <c r="I2" s="5"/>
      <c r="J2" s="6" t="s">
        <v>5</v>
      </c>
      <c r="K2" s="7"/>
      <c r="L2" s="8"/>
    </row>
    <row r="3" ht="14.25" customHeight="1">
      <c r="B3" s="9"/>
      <c r="C3" s="10">
        <v>0.0</v>
      </c>
      <c r="D3" s="11">
        <v>100.0</v>
      </c>
      <c r="E3" s="11">
        <v>100.0</v>
      </c>
      <c r="F3" s="11">
        <v>100.0</v>
      </c>
      <c r="G3" s="12">
        <f t="shared" ref="G3:G7" si="1">AVERAGE(D3,E3,F3)</f>
        <v>100</v>
      </c>
      <c r="H3" s="12">
        <f t="shared" ref="H3:H7" si="2">STDEV(D3,E3,F3)</f>
        <v>0</v>
      </c>
      <c r="I3" s="13"/>
      <c r="J3" s="14"/>
      <c r="K3" s="15"/>
      <c r="L3" s="8"/>
      <c r="M3" s="16" t="s">
        <v>6</v>
      </c>
      <c r="N3" s="16"/>
    </row>
    <row r="4" ht="14.25" customHeight="1">
      <c r="B4" s="17"/>
      <c r="C4" s="18">
        <v>30.0</v>
      </c>
      <c r="D4" s="14">
        <v>93.0</v>
      </c>
      <c r="E4" s="14">
        <v>97.0</v>
      </c>
      <c r="F4" s="14">
        <v>99.0</v>
      </c>
      <c r="G4" s="19">
        <f t="shared" si="1"/>
        <v>96.33333333</v>
      </c>
      <c r="H4" s="19">
        <f t="shared" si="2"/>
        <v>3.055050463</v>
      </c>
      <c r="I4" s="20"/>
      <c r="J4" s="21"/>
      <c r="K4" s="22"/>
      <c r="L4" s="8"/>
      <c r="M4" s="23" t="s">
        <v>7</v>
      </c>
      <c r="N4" s="23"/>
    </row>
    <row r="5" ht="14.25" customHeight="1">
      <c r="B5" s="24" t="s">
        <v>8</v>
      </c>
      <c r="C5" s="18">
        <v>60.0</v>
      </c>
      <c r="D5" s="14">
        <v>76.0</v>
      </c>
      <c r="E5" s="14">
        <v>86.0</v>
      </c>
      <c r="F5" s="14">
        <v>94.0</v>
      </c>
      <c r="G5" s="19">
        <f t="shared" si="1"/>
        <v>85.33333333</v>
      </c>
      <c r="H5" s="19">
        <f t="shared" si="2"/>
        <v>9.018499506</v>
      </c>
      <c r="I5" s="20"/>
      <c r="J5" s="25"/>
      <c r="K5" s="22"/>
      <c r="L5" s="8"/>
      <c r="M5" s="26" t="s">
        <v>9</v>
      </c>
      <c r="N5" s="26"/>
    </row>
    <row r="6" ht="14.25" customHeight="1">
      <c r="B6" s="17"/>
      <c r="C6" s="18">
        <v>90.0</v>
      </c>
      <c r="D6" s="14">
        <v>67.0</v>
      </c>
      <c r="E6" s="14">
        <v>74.0</v>
      </c>
      <c r="F6" s="14">
        <v>83.0</v>
      </c>
      <c r="G6" s="19">
        <f t="shared" si="1"/>
        <v>74.66666667</v>
      </c>
      <c r="H6" s="19">
        <f t="shared" si="2"/>
        <v>8.020806277</v>
      </c>
      <c r="I6" s="20"/>
      <c r="J6" s="25"/>
      <c r="K6" s="22"/>
      <c r="L6" s="8"/>
      <c r="M6" s="27"/>
      <c r="N6" s="28"/>
    </row>
    <row r="7" ht="14.25" customHeight="1">
      <c r="B7" s="29"/>
      <c r="C7" s="30">
        <v>120.0</v>
      </c>
      <c r="D7" s="31">
        <v>56.0</v>
      </c>
      <c r="E7" s="31">
        <v>65.0</v>
      </c>
      <c r="F7" s="31">
        <v>71.0</v>
      </c>
      <c r="G7" s="32">
        <f t="shared" si="1"/>
        <v>64</v>
      </c>
      <c r="H7" s="32">
        <f t="shared" si="2"/>
        <v>7.549834435</v>
      </c>
      <c r="I7" s="33"/>
      <c r="J7" s="34"/>
      <c r="K7" s="35"/>
      <c r="L7" s="8"/>
    </row>
    <row r="8" ht="14.25" customHeight="1">
      <c r="B8" s="17"/>
      <c r="C8" s="8"/>
      <c r="D8" s="8"/>
      <c r="E8" s="8"/>
      <c r="F8" s="8"/>
      <c r="G8" s="8"/>
      <c r="H8" s="8"/>
      <c r="I8" s="8"/>
      <c r="J8" s="8"/>
      <c r="K8" s="36"/>
      <c r="L8" s="8"/>
    </row>
    <row r="9" ht="14.25" customHeight="1">
      <c r="B9" s="9"/>
      <c r="C9" s="11"/>
      <c r="D9" s="11"/>
      <c r="E9" s="11"/>
      <c r="F9" s="11"/>
      <c r="G9" s="11"/>
      <c r="H9" s="11"/>
      <c r="I9" s="11"/>
      <c r="J9" s="37" t="s">
        <v>10</v>
      </c>
      <c r="K9" s="38"/>
      <c r="L9" s="8"/>
    </row>
    <row r="10" ht="14.25" customHeight="1">
      <c r="B10" s="17"/>
      <c r="C10" s="18">
        <v>0.0</v>
      </c>
      <c r="D10" s="8">
        <v>100.0</v>
      </c>
      <c r="E10" s="8">
        <v>100.0</v>
      </c>
      <c r="F10" s="8">
        <v>100.0</v>
      </c>
      <c r="G10" s="19">
        <f t="shared" ref="G10:G14" si="3">AVERAGE(D10,E10,F10)</f>
        <v>100</v>
      </c>
      <c r="H10" s="19">
        <f t="shared" ref="H10:H14" si="4">STDEV(D10,E10,F10)</f>
        <v>0</v>
      </c>
      <c r="I10" s="8"/>
      <c r="J10" s="14"/>
      <c r="K10" s="36"/>
      <c r="L10" s="8"/>
    </row>
    <row r="11" ht="14.25" customHeight="1">
      <c r="B11" s="17"/>
      <c r="C11" s="18">
        <v>30.0</v>
      </c>
      <c r="D11" s="14">
        <v>38.0</v>
      </c>
      <c r="E11" s="14">
        <v>47.0</v>
      </c>
      <c r="F11" s="14">
        <v>55.0</v>
      </c>
      <c r="G11" s="19">
        <f t="shared" si="3"/>
        <v>46.66666667</v>
      </c>
      <c r="H11" s="19">
        <f t="shared" si="4"/>
        <v>8.504900548</v>
      </c>
      <c r="I11" s="8"/>
      <c r="J11" s="21"/>
      <c r="K11" s="36"/>
      <c r="L11" s="8"/>
    </row>
    <row r="12" ht="14.25" customHeight="1">
      <c r="B12" s="39" t="s">
        <v>11</v>
      </c>
      <c r="C12" s="18">
        <v>60.0</v>
      </c>
      <c r="D12" s="14">
        <v>22.0</v>
      </c>
      <c r="E12" s="14">
        <v>28.0</v>
      </c>
      <c r="F12" s="14">
        <v>34.0</v>
      </c>
      <c r="G12" s="19">
        <f t="shared" si="3"/>
        <v>28</v>
      </c>
      <c r="H12" s="19">
        <f t="shared" si="4"/>
        <v>6</v>
      </c>
      <c r="I12" s="8"/>
      <c r="J12" s="40">
        <f t="shared" ref="J12:J14" si="5">TTEST(D12:F12,D5:F5,2,2)</f>
        <v>0.0007860236398</v>
      </c>
      <c r="K12" s="41" t="s">
        <v>12</v>
      </c>
      <c r="L12" s="8"/>
    </row>
    <row r="13" ht="14.25" customHeight="1">
      <c r="B13" s="17"/>
      <c r="C13" s="18">
        <v>90.0</v>
      </c>
      <c r="D13" s="14">
        <v>12.0</v>
      </c>
      <c r="E13" s="14">
        <v>14.0</v>
      </c>
      <c r="F13" s="14">
        <v>18.0</v>
      </c>
      <c r="G13" s="19">
        <f t="shared" si="3"/>
        <v>14.66666667</v>
      </c>
      <c r="H13" s="19">
        <f t="shared" si="4"/>
        <v>3.055050463</v>
      </c>
      <c r="I13" s="8"/>
      <c r="J13" s="40">
        <f t="shared" si="5"/>
        <v>0.0002669012857</v>
      </c>
      <c r="K13" s="36" t="s">
        <v>12</v>
      </c>
      <c r="L13" s="8"/>
    </row>
    <row r="14" ht="14.25" customHeight="1">
      <c r="B14" s="29"/>
      <c r="C14" s="30">
        <v>120.0</v>
      </c>
      <c r="D14" s="31">
        <v>7.0</v>
      </c>
      <c r="E14" s="31">
        <v>8.0</v>
      </c>
      <c r="F14" s="31">
        <v>10.0</v>
      </c>
      <c r="G14" s="32">
        <f t="shared" si="3"/>
        <v>8.333333333</v>
      </c>
      <c r="H14" s="32">
        <f t="shared" si="4"/>
        <v>1.527525232</v>
      </c>
      <c r="I14" s="33"/>
      <c r="J14" s="42">
        <f t="shared" si="5"/>
        <v>0.0002343519925</v>
      </c>
      <c r="K14" s="35" t="s">
        <v>12</v>
      </c>
      <c r="L14" s="8"/>
    </row>
    <row r="15" ht="14.25" customHeight="1">
      <c r="B15" s="17"/>
      <c r="C15" s="8"/>
      <c r="D15" s="8"/>
      <c r="E15" s="8"/>
      <c r="F15" s="8"/>
      <c r="G15" s="8"/>
      <c r="H15" s="8"/>
      <c r="I15" s="8"/>
      <c r="J15" s="8"/>
      <c r="K15" s="36"/>
      <c r="L15" s="8"/>
    </row>
    <row r="16" ht="14.25" customHeight="1">
      <c r="B16" s="9"/>
      <c r="C16" s="11"/>
      <c r="D16" s="11"/>
      <c r="E16" s="11"/>
      <c r="F16" s="11"/>
      <c r="G16" s="11"/>
      <c r="H16" s="11"/>
      <c r="I16" s="11"/>
      <c r="J16" s="37" t="s">
        <v>13</v>
      </c>
      <c r="K16" s="38"/>
      <c r="L16" s="8"/>
    </row>
    <row r="17" ht="14.25" customHeight="1">
      <c r="B17" s="17"/>
      <c r="C17" s="18">
        <v>0.0</v>
      </c>
      <c r="D17" s="8">
        <v>100.0</v>
      </c>
      <c r="E17" s="8">
        <v>100.0</v>
      </c>
      <c r="F17" s="8">
        <v>100.0</v>
      </c>
      <c r="G17" s="19">
        <f t="shared" ref="G17:G21" si="6">AVERAGE(D17,E17,F17)</f>
        <v>100</v>
      </c>
      <c r="H17" s="19">
        <f t="shared" ref="H17:H21" si="7">STDEV(D17,E17,F17)</f>
        <v>0</v>
      </c>
      <c r="I17" s="8"/>
      <c r="J17" s="43"/>
      <c r="K17" s="36"/>
      <c r="L17" s="8"/>
    </row>
    <row r="18" ht="14.25" customHeight="1">
      <c r="B18" s="17"/>
      <c r="C18" s="18">
        <v>30.0</v>
      </c>
      <c r="D18" s="14">
        <v>75.0</v>
      </c>
      <c r="E18" s="14">
        <v>83.0</v>
      </c>
      <c r="F18" s="14">
        <v>94.0</v>
      </c>
      <c r="G18" s="19">
        <f t="shared" si="6"/>
        <v>84</v>
      </c>
      <c r="H18" s="19">
        <f t="shared" si="7"/>
        <v>9.539392014</v>
      </c>
      <c r="I18" s="8"/>
      <c r="J18" s="21"/>
      <c r="K18" s="36"/>
      <c r="L18" s="8"/>
    </row>
    <row r="19" ht="14.25" customHeight="1">
      <c r="B19" s="39" t="s">
        <v>14</v>
      </c>
      <c r="C19" s="18">
        <v>60.0</v>
      </c>
      <c r="D19" s="14">
        <v>57.0</v>
      </c>
      <c r="E19" s="14">
        <v>65.0</v>
      </c>
      <c r="F19" s="14">
        <v>73.0</v>
      </c>
      <c r="G19" s="19">
        <f t="shared" si="6"/>
        <v>65</v>
      </c>
      <c r="H19" s="19">
        <f t="shared" si="7"/>
        <v>8</v>
      </c>
      <c r="I19" s="8"/>
      <c r="J19" s="21"/>
      <c r="K19" s="36"/>
      <c r="L19" s="8"/>
    </row>
    <row r="20" ht="14.25" customHeight="1">
      <c r="B20" s="17"/>
      <c r="C20" s="18">
        <v>90.0</v>
      </c>
      <c r="D20" s="14">
        <v>39.0</v>
      </c>
      <c r="E20" s="14">
        <v>44.0</v>
      </c>
      <c r="F20" s="14">
        <v>52.0</v>
      </c>
      <c r="G20" s="19">
        <f t="shared" si="6"/>
        <v>45</v>
      </c>
      <c r="H20" s="19">
        <f t="shared" si="7"/>
        <v>6.557438524</v>
      </c>
      <c r="I20" s="8"/>
      <c r="J20" s="44">
        <f t="shared" ref="J20:J21" si="8">TTEST(D13:F13,D20:F20,2,2)</f>
        <v>0.001908946967</v>
      </c>
      <c r="K20" s="41" t="s">
        <v>15</v>
      </c>
      <c r="L20" s="8"/>
    </row>
    <row r="21" ht="14.25" customHeight="1">
      <c r="B21" s="29"/>
      <c r="C21" s="30">
        <v>120.0</v>
      </c>
      <c r="D21" s="31">
        <v>21.0</v>
      </c>
      <c r="E21" s="31">
        <v>26.0</v>
      </c>
      <c r="F21" s="31">
        <v>30.0</v>
      </c>
      <c r="G21" s="32">
        <f t="shared" si="6"/>
        <v>25.66666667</v>
      </c>
      <c r="H21" s="32">
        <f t="shared" si="7"/>
        <v>4.509249753</v>
      </c>
      <c r="I21" s="33"/>
      <c r="J21" s="42">
        <f t="shared" si="8"/>
        <v>0.003233251797</v>
      </c>
      <c r="K21" s="45" t="s">
        <v>12</v>
      </c>
      <c r="L21" s="8"/>
      <c r="N21" s="8"/>
      <c r="O21" s="8"/>
    </row>
    <row r="22" ht="14.25" customHeight="1">
      <c r="B22" s="17"/>
      <c r="C22" s="18"/>
      <c r="D22" s="8"/>
      <c r="E22" s="8"/>
      <c r="F22" s="8"/>
      <c r="G22" s="8"/>
      <c r="H22" s="8"/>
      <c r="I22" s="8"/>
      <c r="J22" s="8"/>
      <c r="K22" s="36"/>
      <c r="L22" s="8"/>
      <c r="N22" s="8"/>
      <c r="O22" s="8"/>
    </row>
    <row r="23" ht="14.25" customHeight="1">
      <c r="B23" s="9"/>
      <c r="C23" s="10"/>
      <c r="D23" s="11"/>
      <c r="E23" s="11"/>
      <c r="F23" s="11"/>
      <c r="G23" s="11"/>
      <c r="H23" s="11"/>
      <c r="I23" s="11"/>
      <c r="J23" s="37" t="s">
        <v>16</v>
      </c>
      <c r="K23" s="38"/>
      <c r="L23" s="8"/>
      <c r="N23" s="8"/>
      <c r="O23" s="8"/>
    </row>
    <row r="24" ht="14.25" customHeight="1">
      <c r="B24" s="17"/>
      <c r="C24" s="18">
        <v>0.0</v>
      </c>
      <c r="D24" s="8">
        <v>100.0</v>
      </c>
      <c r="E24" s="8">
        <v>100.0</v>
      </c>
      <c r="F24" s="8">
        <v>100.0</v>
      </c>
      <c r="G24" s="19">
        <f t="shared" ref="G24:G28" si="9">AVERAGE(D24,E24,F24)</f>
        <v>100</v>
      </c>
      <c r="H24" s="19">
        <f t="shared" ref="H24:H28" si="10">STDEV(D24,E24,F24)</f>
        <v>0</v>
      </c>
      <c r="I24" s="8"/>
      <c r="J24" s="43"/>
      <c r="K24" s="36"/>
      <c r="L24" s="8"/>
      <c r="N24" s="8"/>
      <c r="O24" s="8"/>
    </row>
    <row r="25" ht="14.25" customHeight="1">
      <c r="B25" s="17"/>
      <c r="C25" s="18">
        <v>30.0</v>
      </c>
      <c r="D25" s="14">
        <v>16.0</v>
      </c>
      <c r="E25" s="14">
        <v>20.0</v>
      </c>
      <c r="F25" s="14">
        <v>24.0</v>
      </c>
      <c r="G25" s="19">
        <f t="shared" si="9"/>
        <v>20</v>
      </c>
      <c r="H25" s="19">
        <f t="shared" si="10"/>
        <v>4</v>
      </c>
      <c r="I25" s="8"/>
      <c r="J25" s="21"/>
      <c r="K25" s="36"/>
      <c r="L25" s="8"/>
      <c r="N25" s="8"/>
      <c r="O25" s="8"/>
    </row>
    <row r="26" ht="14.25" customHeight="1">
      <c r="B26" s="39" t="s">
        <v>17</v>
      </c>
      <c r="C26" s="18">
        <v>60.0</v>
      </c>
      <c r="D26" s="14">
        <v>6.0</v>
      </c>
      <c r="E26" s="14">
        <v>8.0</v>
      </c>
      <c r="F26" s="14">
        <v>10.0</v>
      </c>
      <c r="G26" s="19">
        <f t="shared" si="9"/>
        <v>8</v>
      </c>
      <c r="H26" s="19">
        <f t="shared" si="10"/>
        <v>2</v>
      </c>
      <c r="I26" s="8"/>
      <c r="J26" s="40">
        <f t="shared" ref="J26:J28" si="11">TTEST(D12:F12,D26:F26,2,2)</f>
        <v>0.005408478865</v>
      </c>
      <c r="K26" s="41" t="s">
        <v>12</v>
      </c>
      <c r="L26" s="8"/>
      <c r="N26" s="8"/>
      <c r="O26" s="8"/>
    </row>
    <row r="27" ht="14.25" customHeight="1">
      <c r="B27" s="17"/>
      <c r="C27" s="18">
        <v>90.0</v>
      </c>
      <c r="D27" s="14">
        <v>2.0</v>
      </c>
      <c r="E27" s="14">
        <v>3.0</v>
      </c>
      <c r="F27" s="14">
        <v>2.0</v>
      </c>
      <c r="G27" s="19">
        <f t="shared" si="9"/>
        <v>2.333333333</v>
      </c>
      <c r="H27" s="19">
        <f t="shared" si="10"/>
        <v>0.5773502692</v>
      </c>
      <c r="I27" s="8"/>
      <c r="J27" s="40">
        <f t="shared" si="11"/>
        <v>0.00235054498</v>
      </c>
      <c r="K27" s="36" t="s">
        <v>12</v>
      </c>
      <c r="L27" s="8"/>
      <c r="N27" s="8"/>
      <c r="O27" s="8"/>
    </row>
    <row r="28" ht="14.25" customHeight="1">
      <c r="B28" s="29"/>
      <c r="C28" s="30">
        <v>120.0</v>
      </c>
      <c r="D28" s="31">
        <v>1.0</v>
      </c>
      <c r="E28" s="31">
        <v>1.0</v>
      </c>
      <c r="F28" s="31">
        <v>2.0</v>
      </c>
      <c r="G28" s="32">
        <f t="shared" si="9"/>
        <v>1.333333333</v>
      </c>
      <c r="H28" s="32">
        <f t="shared" si="10"/>
        <v>0.5773502692</v>
      </c>
      <c r="I28" s="33"/>
      <c r="J28" s="42">
        <f t="shared" si="11"/>
        <v>0.00175661089</v>
      </c>
      <c r="K28" s="45" t="s">
        <v>12</v>
      </c>
      <c r="L28" s="8"/>
      <c r="N28" s="8"/>
      <c r="O28" s="8"/>
    </row>
    <row r="29" ht="14.25" customHeight="1">
      <c r="C29" s="8"/>
    </row>
    <row r="30" ht="14.25" customHeight="1">
      <c r="C30" s="8"/>
    </row>
    <row r="31" ht="14.25" customHeight="1">
      <c r="C31" s="8"/>
    </row>
    <row r="32" ht="14.25" customHeight="1">
      <c r="C32" s="8"/>
    </row>
    <row r="33" ht="14.25" customHeight="1">
      <c r="C33" s="8"/>
    </row>
    <row r="34" ht="14.25" customHeight="1">
      <c r="C34" s="8"/>
    </row>
    <row r="35" ht="14.25" customHeight="1">
      <c r="C35" s="8"/>
    </row>
    <row r="36" ht="14.25" customHeight="1">
      <c r="C36" s="8"/>
    </row>
    <row r="37" ht="14.25" customHeight="1">
      <c r="C37" s="8"/>
    </row>
    <row r="38" ht="14.25" customHeight="1">
      <c r="C38" s="8"/>
    </row>
    <row r="39" ht="14.25" customHeight="1">
      <c r="C39" s="8"/>
    </row>
    <row r="40" ht="14.25" customHeight="1">
      <c r="C40" s="8"/>
    </row>
    <row r="41" ht="14.25" customHeight="1">
      <c r="C41" s="8"/>
    </row>
    <row r="42" ht="14.25" customHeight="1">
      <c r="C42" s="8"/>
    </row>
    <row r="43" ht="14.25" customHeight="1">
      <c r="C43" s="8"/>
    </row>
    <row r="44" ht="14.25" customHeight="1">
      <c r="C44" s="8"/>
    </row>
    <row r="45" ht="14.25" customHeight="1">
      <c r="C45" s="8"/>
    </row>
    <row r="46" ht="14.25" customHeight="1">
      <c r="C46" s="8"/>
    </row>
    <row r="47" ht="14.25" customHeight="1">
      <c r="C47" s="8"/>
    </row>
    <row r="48" ht="14.25" customHeight="1">
      <c r="C48" s="8"/>
    </row>
    <row r="49" ht="14.25" customHeight="1">
      <c r="C49" s="8"/>
    </row>
    <row r="50" ht="14.25" customHeight="1">
      <c r="C50" s="8"/>
    </row>
    <row r="51" ht="14.25" customHeight="1">
      <c r="C51" s="8"/>
    </row>
    <row r="52" ht="14.25" customHeight="1">
      <c r="C52" s="8"/>
    </row>
    <row r="53" ht="14.25" customHeight="1">
      <c r="C53" s="8"/>
    </row>
    <row r="54" ht="14.25" customHeight="1">
      <c r="C54" s="8"/>
    </row>
    <row r="55" ht="14.25" customHeight="1">
      <c r="C55" s="8"/>
    </row>
    <row r="56" ht="14.25" customHeight="1">
      <c r="C56" s="8"/>
    </row>
    <row r="57" ht="14.25" customHeight="1">
      <c r="C57" s="8"/>
    </row>
    <row r="58" ht="14.25" customHeight="1">
      <c r="C58" s="8"/>
    </row>
    <row r="59" ht="14.25" customHeight="1">
      <c r="C59" s="8"/>
    </row>
    <row r="60" ht="14.25" customHeight="1">
      <c r="C60" s="8"/>
    </row>
    <row r="61" ht="14.25" customHeight="1">
      <c r="C61" s="8"/>
    </row>
    <row r="62" ht="14.25" customHeight="1">
      <c r="C62" s="8"/>
    </row>
    <row r="63" ht="14.25" customHeight="1">
      <c r="C63" s="8"/>
    </row>
    <row r="64" ht="14.25" customHeight="1">
      <c r="C64" s="8"/>
    </row>
    <row r="65" ht="14.25" customHeight="1">
      <c r="C65" s="8"/>
    </row>
    <row r="66" ht="14.25" customHeight="1">
      <c r="C66" s="8"/>
    </row>
    <row r="67" ht="14.25" customHeight="1">
      <c r="C67" s="8"/>
    </row>
    <row r="68" ht="14.25" customHeight="1">
      <c r="C68" s="8"/>
    </row>
    <row r="69" ht="14.25" customHeight="1">
      <c r="C69" s="8"/>
    </row>
    <row r="70" ht="14.25" customHeight="1">
      <c r="C70" s="8"/>
    </row>
    <row r="71" ht="14.25" customHeight="1">
      <c r="C71" s="8"/>
    </row>
    <row r="72" ht="14.25" customHeight="1">
      <c r="C72" s="8"/>
    </row>
    <row r="73" ht="14.25" customHeight="1">
      <c r="C73" s="8"/>
    </row>
    <row r="74" ht="14.25" customHeight="1">
      <c r="C74" s="8"/>
    </row>
    <row r="75" ht="14.25" customHeight="1">
      <c r="C75" s="8"/>
    </row>
    <row r="76" ht="14.25" customHeight="1">
      <c r="C76" s="8"/>
    </row>
    <row r="77" ht="14.25" customHeight="1">
      <c r="C77" s="8"/>
    </row>
    <row r="78" ht="14.25" customHeight="1">
      <c r="C78" s="8"/>
    </row>
    <row r="79" ht="14.25" customHeight="1">
      <c r="C79" s="8"/>
    </row>
    <row r="80" ht="14.25" customHeight="1">
      <c r="C80" s="8"/>
    </row>
    <row r="81" ht="14.25" customHeight="1">
      <c r="C81" s="8"/>
    </row>
    <row r="82" ht="14.25" customHeight="1">
      <c r="C82" s="8"/>
    </row>
    <row r="83" ht="14.25" customHeight="1">
      <c r="C83" s="8"/>
    </row>
    <row r="84" ht="14.25" customHeight="1">
      <c r="C84" s="8"/>
    </row>
    <row r="85" ht="14.25" customHeight="1">
      <c r="C85" s="8"/>
    </row>
    <row r="86" ht="14.25" customHeight="1">
      <c r="C86" s="8"/>
    </row>
    <row r="87" ht="14.25" customHeight="1">
      <c r="C87" s="8"/>
    </row>
    <row r="88" ht="14.25" customHeight="1">
      <c r="C88" s="8"/>
    </row>
    <row r="89" ht="14.25" customHeight="1">
      <c r="C89" s="8"/>
    </row>
    <row r="90" ht="14.25" customHeight="1">
      <c r="C90" s="8"/>
    </row>
    <row r="91" ht="14.25" customHeight="1">
      <c r="C91" s="8"/>
    </row>
    <row r="92" ht="14.25" customHeight="1">
      <c r="C92" s="8"/>
    </row>
    <row r="93" ht="14.25" customHeight="1">
      <c r="C93" s="8"/>
    </row>
    <row r="94" ht="14.25" customHeight="1">
      <c r="C94" s="8"/>
    </row>
    <row r="95" ht="14.25" customHeight="1">
      <c r="C95" s="8"/>
    </row>
    <row r="96" ht="14.25" customHeight="1">
      <c r="C96" s="8"/>
    </row>
    <row r="97" ht="14.25" customHeight="1">
      <c r="C97" s="8"/>
    </row>
    <row r="98" ht="14.25" customHeight="1">
      <c r="C98" s="8"/>
    </row>
    <row r="99" ht="14.25" customHeight="1">
      <c r="C99" s="8"/>
    </row>
    <row r="100" ht="14.25" customHeight="1">
      <c r="C100" s="8"/>
    </row>
    <row r="101" ht="14.25" customHeight="1">
      <c r="C101" s="8"/>
    </row>
    <row r="102" ht="14.25" customHeight="1">
      <c r="C102" s="8"/>
    </row>
    <row r="103" ht="14.25" customHeight="1">
      <c r="C103" s="8"/>
    </row>
    <row r="104" ht="14.25" customHeight="1">
      <c r="C104" s="8"/>
    </row>
    <row r="105" ht="14.25" customHeight="1">
      <c r="C105" s="8"/>
    </row>
    <row r="106" ht="14.25" customHeight="1">
      <c r="C106" s="8"/>
    </row>
    <row r="107" ht="14.25" customHeight="1">
      <c r="C107" s="8"/>
    </row>
    <row r="108" ht="14.25" customHeight="1">
      <c r="C108" s="8"/>
    </row>
    <row r="109" ht="14.25" customHeight="1">
      <c r="C109" s="8"/>
    </row>
    <row r="110" ht="14.25" customHeight="1">
      <c r="C110" s="8"/>
    </row>
    <row r="111" ht="14.25" customHeight="1">
      <c r="C111" s="8"/>
    </row>
    <row r="112" ht="14.25" customHeight="1">
      <c r="C112" s="8"/>
    </row>
    <row r="113" ht="14.25" customHeight="1">
      <c r="C113" s="8"/>
    </row>
    <row r="114" ht="14.25" customHeight="1">
      <c r="C114" s="8"/>
    </row>
    <row r="115" ht="14.25" customHeight="1">
      <c r="C115" s="8"/>
    </row>
    <row r="116" ht="14.25" customHeight="1">
      <c r="C116" s="8"/>
    </row>
    <row r="117" ht="14.25" customHeight="1">
      <c r="C117" s="8"/>
    </row>
    <row r="118" ht="14.25" customHeight="1">
      <c r="C118" s="8"/>
    </row>
    <row r="119" ht="14.25" customHeight="1">
      <c r="C119" s="8"/>
    </row>
    <row r="120" ht="14.25" customHeight="1">
      <c r="C120" s="8"/>
    </row>
    <row r="121" ht="14.25" customHeight="1">
      <c r="C121" s="8"/>
    </row>
    <row r="122" ht="14.25" customHeight="1">
      <c r="C122" s="8"/>
    </row>
    <row r="123" ht="14.25" customHeight="1">
      <c r="C123" s="8"/>
    </row>
    <row r="124" ht="14.25" customHeight="1">
      <c r="C124" s="8"/>
    </row>
    <row r="125" ht="14.25" customHeight="1">
      <c r="C125" s="8"/>
    </row>
    <row r="126" ht="14.25" customHeight="1">
      <c r="C126" s="8"/>
    </row>
    <row r="127" ht="14.25" customHeight="1">
      <c r="C127" s="8"/>
    </row>
    <row r="128" ht="14.25" customHeight="1">
      <c r="C128" s="8"/>
    </row>
    <row r="129" ht="14.25" customHeight="1">
      <c r="C129" s="8"/>
    </row>
    <row r="130" ht="14.25" customHeight="1">
      <c r="C130" s="8"/>
    </row>
    <row r="131" ht="14.25" customHeight="1">
      <c r="C131" s="8"/>
    </row>
    <row r="132" ht="14.25" customHeight="1">
      <c r="C132" s="8"/>
    </row>
    <row r="133" ht="14.25" customHeight="1">
      <c r="C133" s="8"/>
    </row>
    <row r="134" ht="14.25" customHeight="1">
      <c r="C134" s="8"/>
    </row>
    <row r="135" ht="14.25" customHeight="1">
      <c r="C135" s="8"/>
    </row>
    <row r="136" ht="14.25" customHeight="1">
      <c r="C136" s="8"/>
    </row>
    <row r="137" ht="14.25" customHeight="1">
      <c r="C137" s="8"/>
    </row>
    <row r="138" ht="14.25" customHeight="1">
      <c r="C138" s="8"/>
    </row>
    <row r="139" ht="14.25" customHeight="1">
      <c r="C139" s="8"/>
    </row>
    <row r="140" ht="14.25" customHeight="1">
      <c r="C140" s="8"/>
    </row>
    <row r="141" ht="14.25" customHeight="1">
      <c r="C141" s="8"/>
    </row>
    <row r="142" ht="14.25" customHeight="1">
      <c r="C142" s="8"/>
    </row>
    <row r="143" ht="14.25" customHeight="1">
      <c r="C143" s="8"/>
    </row>
    <row r="144" ht="14.25" customHeight="1">
      <c r="C144" s="8"/>
    </row>
    <row r="145" ht="14.25" customHeight="1">
      <c r="C145" s="8"/>
    </row>
    <row r="146" ht="14.25" customHeight="1">
      <c r="C146" s="8"/>
    </row>
    <row r="147" ht="14.25" customHeight="1">
      <c r="C147" s="8"/>
    </row>
    <row r="148" ht="14.25" customHeight="1">
      <c r="C148" s="8"/>
    </row>
    <row r="149" ht="14.25" customHeight="1">
      <c r="C149" s="8"/>
    </row>
    <row r="150" ht="14.25" customHeight="1">
      <c r="C150" s="8"/>
    </row>
    <row r="151" ht="14.25" customHeight="1">
      <c r="C151" s="8"/>
    </row>
    <row r="152" ht="14.25" customHeight="1">
      <c r="C152" s="8"/>
    </row>
    <row r="153" ht="14.25" customHeight="1">
      <c r="C153" s="8"/>
    </row>
    <row r="154" ht="14.25" customHeight="1">
      <c r="C154" s="8"/>
    </row>
    <row r="155" ht="14.25" customHeight="1">
      <c r="C155" s="8"/>
    </row>
    <row r="156" ht="14.25" customHeight="1">
      <c r="C156" s="8"/>
    </row>
    <row r="157" ht="14.25" customHeight="1">
      <c r="C157" s="8"/>
    </row>
    <row r="158" ht="14.25" customHeight="1">
      <c r="C158" s="8"/>
    </row>
    <row r="159" ht="14.25" customHeight="1">
      <c r="C159" s="8"/>
    </row>
    <row r="160" ht="14.25" customHeight="1">
      <c r="C160" s="8"/>
    </row>
    <row r="161" ht="14.25" customHeight="1">
      <c r="C161" s="8"/>
    </row>
    <row r="162" ht="14.25" customHeight="1">
      <c r="C162" s="8"/>
    </row>
    <row r="163" ht="14.25" customHeight="1">
      <c r="C163" s="8"/>
    </row>
    <row r="164" ht="14.25" customHeight="1">
      <c r="C164" s="8"/>
    </row>
    <row r="165" ht="14.25" customHeight="1">
      <c r="C165" s="8"/>
    </row>
    <row r="166" ht="14.25" customHeight="1">
      <c r="C166" s="8"/>
    </row>
    <row r="167" ht="14.25" customHeight="1">
      <c r="C167" s="8"/>
    </row>
    <row r="168" ht="14.25" customHeight="1">
      <c r="C168" s="8"/>
    </row>
    <row r="169" ht="14.25" customHeight="1">
      <c r="C169" s="8"/>
    </row>
    <row r="170" ht="14.25" customHeight="1">
      <c r="C170" s="8"/>
    </row>
    <row r="171" ht="14.25" customHeight="1">
      <c r="C171" s="8"/>
    </row>
    <row r="172" ht="14.25" customHeight="1">
      <c r="C172" s="8"/>
    </row>
    <row r="173" ht="14.25" customHeight="1">
      <c r="C173" s="8"/>
    </row>
    <row r="174" ht="14.25" customHeight="1">
      <c r="C174" s="8"/>
    </row>
    <row r="175" ht="14.25" customHeight="1">
      <c r="C175" s="8"/>
    </row>
    <row r="176" ht="14.25" customHeight="1">
      <c r="C176" s="8"/>
    </row>
    <row r="177" ht="14.25" customHeight="1">
      <c r="C177" s="8"/>
    </row>
    <row r="178" ht="14.25" customHeight="1">
      <c r="C178" s="8"/>
    </row>
    <row r="179" ht="14.25" customHeight="1">
      <c r="C179" s="8"/>
    </row>
    <row r="180" ht="14.25" customHeight="1">
      <c r="C180" s="8"/>
    </row>
    <row r="181" ht="14.25" customHeight="1">
      <c r="C181" s="8"/>
    </row>
    <row r="182" ht="14.25" customHeight="1">
      <c r="C182" s="8"/>
    </row>
    <row r="183" ht="14.25" customHeight="1">
      <c r="C183" s="8"/>
    </row>
    <row r="184" ht="14.25" customHeight="1">
      <c r="C184" s="8"/>
    </row>
    <row r="185" ht="14.25" customHeight="1">
      <c r="C185" s="8"/>
    </row>
    <row r="186" ht="14.25" customHeight="1">
      <c r="C186" s="8"/>
    </row>
    <row r="187" ht="14.25" customHeight="1">
      <c r="C187" s="8"/>
    </row>
    <row r="188" ht="14.25" customHeight="1">
      <c r="C188" s="8"/>
    </row>
    <row r="189" ht="14.25" customHeight="1">
      <c r="C189" s="8"/>
    </row>
    <row r="190" ht="14.25" customHeight="1">
      <c r="C190" s="8"/>
    </row>
    <row r="191" ht="14.25" customHeight="1">
      <c r="C191" s="8"/>
    </row>
    <row r="192" ht="14.25" customHeight="1">
      <c r="C192" s="8"/>
    </row>
    <row r="193" ht="14.25" customHeight="1">
      <c r="C193" s="8"/>
    </row>
    <row r="194" ht="14.25" customHeight="1">
      <c r="C194" s="8"/>
    </row>
    <row r="195" ht="14.25" customHeight="1">
      <c r="C195" s="8"/>
    </row>
    <row r="196" ht="14.25" customHeight="1">
      <c r="C196" s="8"/>
    </row>
    <row r="197" ht="14.25" customHeight="1">
      <c r="C197" s="8"/>
    </row>
    <row r="198" ht="14.25" customHeight="1">
      <c r="C198" s="8"/>
    </row>
    <row r="199" ht="14.25" customHeight="1">
      <c r="C199" s="8"/>
    </row>
    <row r="200" ht="14.25" customHeight="1">
      <c r="C200" s="8"/>
    </row>
    <row r="201" ht="14.25" customHeight="1">
      <c r="C201" s="8"/>
    </row>
    <row r="202" ht="14.25" customHeight="1">
      <c r="C202" s="8"/>
    </row>
    <row r="203" ht="14.25" customHeight="1">
      <c r="C203" s="8"/>
    </row>
    <row r="204" ht="14.25" customHeight="1">
      <c r="C204" s="8"/>
    </row>
    <row r="205" ht="14.25" customHeight="1">
      <c r="C205" s="8"/>
    </row>
    <row r="206" ht="14.25" customHeight="1">
      <c r="C206" s="8"/>
    </row>
    <row r="207" ht="14.25" customHeight="1">
      <c r="C207" s="8"/>
    </row>
    <row r="208" ht="14.25" customHeight="1">
      <c r="C208" s="8"/>
    </row>
    <row r="209" ht="14.25" customHeight="1">
      <c r="C209" s="8"/>
    </row>
    <row r="210" ht="14.25" customHeight="1">
      <c r="C210" s="8"/>
    </row>
    <row r="211" ht="14.25" customHeight="1">
      <c r="C211" s="8"/>
    </row>
    <row r="212" ht="14.25" customHeight="1">
      <c r="C212" s="8"/>
    </row>
    <row r="213" ht="14.25" customHeight="1">
      <c r="C213" s="8"/>
    </row>
    <row r="214" ht="14.25" customHeight="1">
      <c r="C214" s="8"/>
    </row>
    <row r="215" ht="14.25" customHeight="1">
      <c r="C215" s="8"/>
    </row>
    <row r="216" ht="14.25" customHeight="1">
      <c r="C216" s="8"/>
    </row>
    <row r="217" ht="14.25" customHeight="1">
      <c r="C217" s="8"/>
    </row>
    <row r="218" ht="14.25" customHeight="1">
      <c r="C218" s="8"/>
    </row>
    <row r="219" ht="14.25" customHeight="1">
      <c r="C219" s="8"/>
    </row>
    <row r="220" ht="14.25" customHeight="1">
      <c r="C220" s="8"/>
    </row>
    <row r="221" ht="14.25" customHeight="1">
      <c r="C221" s="8"/>
    </row>
    <row r="222" ht="14.25" customHeight="1">
      <c r="C222" s="8"/>
    </row>
    <row r="223" ht="14.25" customHeight="1">
      <c r="C223" s="8"/>
    </row>
    <row r="224" ht="14.25" customHeight="1">
      <c r="C224" s="8"/>
    </row>
    <row r="225" ht="14.25" customHeight="1">
      <c r="C225" s="8"/>
    </row>
    <row r="226" ht="14.25" customHeight="1">
      <c r="C226" s="8"/>
    </row>
    <row r="227" ht="14.25" customHeight="1">
      <c r="C227" s="8"/>
    </row>
    <row r="228" ht="14.25" customHeight="1">
      <c r="C228" s="8"/>
    </row>
    <row r="229" ht="14.25" customHeight="1">
      <c r="C229" s="8"/>
    </row>
    <row r="230" ht="14.25" customHeight="1">
      <c r="C230" s="8"/>
    </row>
    <row r="231" ht="14.25" customHeight="1">
      <c r="C231" s="8"/>
    </row>
    <row r="232" ht="14.25" customHeight="1">
      <c r="C232" s="8"/>
    </row>
    <row r="233" ht="14.25" customHeight="1">
      <c r="C233" s="8"/>
    </row>
    <row r="234" ht="14.25" customHeight="1">
      <c r="C234" s="8"/>
    </row>
    <row r="235" ht="14.25" customHeight="1">
      <c r="C235" s="8"/>
    </row>
    <row r="236" ht="14.25" customHeight="1">
      <c r="C236" s="8"/>
    </row>
    <row r="237" ht="14.25" customHeight="1">
      <c r="C237" s="8"/>
    </row>
    <row r="238" ht="14.25" customHeight="1">
      <c r="C238" s="8"/>
    </row>
    <row r="239" ht="14.25" customHeight="1">
      <c r="C239" s="8"/>
    </row>
    <row r="240" ht="14.25" customHeight="1">
      <c r="C240" s="8"/>
    </row>
    <row r="241" ht="14.25" customHeight="1">
      <c r="C241" s="8"/>
    </row>
    <row r="242" ht="14.25" customHeight="1">
      <c r="C242" s="8"/>
    </row>
    <row r="243" ht="14.25" customHeight="1">
      <c r="C243" s="8"/>
    </row>
    <row r="244" ht="14.25" customHeight="1">
      <c r="C244" s="8"/>
    </row>
    <row r="245" ht="14.25" customHeight="1">
      <c r="C245" s="8"/>
    </row>
    <row r="246" ht="14.25" customHeight="1">
      <c r="C246" s="8"/>
    </row>
    <row r="247" ht="14.25" customHeight="1">
      <c r="C247" s="8"/>
    </row>
    <row r="248" ht="14.25" customHeight="1">
      <c r="C248" s="8"/>
    </row>
    <row r="249" ht="14.25" customHeight="1">
      <c r="C249" s="8"/>
    </row>
    <row r="250" ht="14.25" customHeight="1">
      <c r="C250" s="8"/>
    </row>
    <row r="251" ht="14.25" customHeight="1">
      <c r="C251" s="8"/>
    </row>
    <row r="252" ht="14.25" customHeight="1">
      <c r="C252" s="8"/>
    </row>
    <row r="253" ht="14.25" customHeight="1">
      <c r="C253" s="8"/>
    </row>
    <row r="254" ht="14.25" customHeight="1">
      <c r="C254" s="8"/>
    </row>
    <row r="255" ht="14.25" customHeight="1">
      <c r="C255" s="8"/>
    </row>
    <row r="256" ht="14.25" customHeight="1">
      <c r="C256" s="8"/>
    </row>
    <row r="257" ht="14.25" customHeight="1">
      <c r="C257" s="8"/>
    </row>
    <row r="258" ht="14.25" customHeight="1">
      <c r="C258" s="8"/>
    </row>
    <row r="259" ht="14.25" customHeight="1">
      <c r="C259" s="8"/>
    </row>
    <row r="260" ht="14.25" customHeight="1">
      <c r="C260" s="8"/>
    </row>
    <row r="261" ht="14.25" customHeight="1">
      <c r="C261" s="8"/>
    </row>
    <row r="262" ht="14.25" customHeight="1">
      <c r="C262" s="8"/>
    </row>
    <row r="263" ht="14.25" customHeight="1">
      <c r="C263" s="8"/>
    </row>
    <row r="264" ht="14.25" customHeight="1">
      <c r="C264" s="8"/>
    </row>
    <row r="265" ht="14.25" customHeight="1">
      <c r="C265" s="8"/>
    </row>
    <row r="266" ht="14.25" customHeight="1">
      <c r="C266" s="8"/>
    </row>
    <row r="267" ht="14.25" customHeight="1">
      <c r="C267" s="8"/>
    </row>
    <row r="268" ht="14.25" customHeight="1">
      <c r="C268" s="8"/>
    </row>
    <row r="269" ht="14.25" customHeight="1">
      <c r="C269" s="8"/>
    </row>
    <row r="270" ht="14.25" customHeight="1">
      <c r="C270" s="8"/>
    </row>
    <row r="271" ht="14.25" customHeight="1">
      <c r="C271" s="8"/>
    </row>
    <row r="272" ht="14.25" customHeight="1">
      <c r="C272" s="8"/>
    </row>
    <row r="273" ht="14.25" customHeight="1">
      <c r="C273" s="8"/>
    </row>
    <row r="274" ht="14.25" customHeight="1">
      <c r="C274" s="8"/>
    </row>
    <row r="275" ht="14.25" customHeight="1">
      <c r="C275" s="8"/>
    </row>
    <row r="276" ht="14.25" customHeight="1">
      <c r="C276" s="8"/>
    </row>
    <row r="277" ht="14.25" customHeight="1">
      <c r="C277" s="8"/>
    </row>
    <row r="278" ht="14.25" customHeight="1">
      <c r="C278" s="8"/>
    </row>
    <row r="279" ht="14.25" customHeight="1">
      <c r="C279" s="8"/>
    </row>
    <row r="280" ht="14.25" customHeight="1">
      <c r="C280" s="8"/>
    </row>
    <row r="281" ht="14.25" customHeight="1">
      <c r="C281" s="8"/>
    </row>
    <row r="282" ht="14.25" customHeight="1">
      <c r="C282" s="8"/>
    </row>
    <row r="283" ht="14.25" customHeight="1">
      <c r="C283" s="8"/>
    </row>
    <row r="284" ht="14.25" customHeight="1">
      <c r="C284" s="8"/>
    </row>
    <row r="285" ht="14.25" customHeight="1">
      <c r="C285" s="8"/>
    </row>
    <row r="286" ht="14.25" customHeight="1">
      <c r="C286" s="8"/>
    </row>
    <row r="287" ht="14.25" customHeight="1">
      <c r="C287" s="8"/>
    </row>
    <row r="288" ht="14.25" customHeight="1">
      <c r="C288" s="8"/>
    </row>
    <row r="289" ht="14.25" customHeight="1">
      <c r="C289" s="8"/>
    </row>
    <row r="290" ht="14.25" customHeight="1">
      <c r="C290" s="8"/>
    </row>
    <row r="291" ht="14.25" customHeight="1">
      <c r="C291" s="8"/>
    </row>
    <row r="292" ht="14.25" customHeight="1">
      <c r="C292" s="8"/>
    </row>
    <row r="293" ht="14.25" customHeight="1">
      <c r="C293" s="8"/>
    </row>
    <row r="294" ht="14.25" customHeight="1">
      <c r="C294" s="8"/>
    </row>
    <row r="295" ht="14.25" customHeight="1">
      <c r="C295" s="8"/>
    </row>
    <row r="296" ht="14.25" customHeight="1">
      <c r="C296" s="8"/>
    </row>
    <row r="297" ht="14.25" customHeight="1">
      <c r="C297" s="8"/>
    </row>
    <row r="298" ht="14.25" customHeight="1">
      <c r="C298" s="8"/>
    </row>
    <row r="299" ht="14.25" customHeight="1">
      <c r="C299" s="8"/>
    </row>
    <row r="300" ht="14.25" customHeight="1">
      <c r="C300" s="8"/>
    </row>
    <row r="301" ht="14.25" customHeight="1">
      <c r="C301" s="8"/>
    </row>
    <row r="302" ht="14.25" customHeight="1">
      <c r="C302" s="8"/>
    </row>
    <row r="303" ht="14.25" customHeight="1">
      <c r="C303" s="8"/>
    </row>
    <row r="304" ht="14.25" customHeight="1">
      <c r="C304" s="8"/>
    </row>
    <row r="305" ht="14.25" customHeight="1">
      <c r="C305" s="8"/>
    </row>
    <row r="306" ht="14.25" customHeight="1">
      <c r="C306" s="8"/>
    </row>
    <row r="307" ht="14.25" customHeight="1">
      <c r="C307" s="8"/>
    </row>
    <row r="308" ht="14.25" customHeight="1">
      <c r="C308" s="8"/>
    </row>
    <row r="309" ht="14.25" customHeight="1">
      <c r="C309" s="8"/>
    </row>
    <row r="310" ht="14.25" customHeight="1">
      <c r="C310" s="8"/>
    </row>
    <row r="311" ht="14.25" customHeight="1">
      <c r="C311" s="8"/>
    </row>
    <row r="312" ht="14.25" customHeight="1">
      <c r="C312" s="8"/>
    </row>
    <row r="313" ht="14.25" customHeight="1">
      <c r="C313" s="8"/>
    </row>
    <row r="314" ht="14.25" customHeight="1">
      <c r="C314" s="8"/>
    </row>
    <row r="315" ht="14.25" customHeight="1">
      <c r="C315" s="8"/>
    </row>
    <row r="316" ht="14.25" customHeight="1">
      <c r="C316" s="8"/>
    </row>
    <row r="317" ht="14.25" customHeight="1">
      <c r="C317" s="8"/>
    </row>
    <row r="318" ht="14.25" customHeight="1">
      <c r="C318" s="8"/>
    </row>
    <row r="319" ht="14.25" customHeight="1">
      <c r="C319" s="8"/>
    </row>
    <row r="320" ht="14.25" customHeight="1">
      <c r="C320" s="8"/>
    </row>
    <row r="321" ht="14.25" customHeight="1">
      <c r="C321" s="8"/>
    </row>
    <row r="322" ht="14.25" customHeight="1">
      <c r="C322" s="8"/>
    </row>
    <row r="323" ht="14.25" customHeight="1">
      <c r="C323" s="8"/>
    </row>
    <row r="324" ht="14.25" customHeight="1">
      <c r="C324" s="8"/>
    </row>
    <row r="325" ht="14.25" customHeight="1">
      <c r="C325" s="8"/>
    </row>
    <row r="326" ht="14.25" customHeight="1">
      <c r="C326" s="8"/>
    </row>
    <row r="327" ht="14.25" customHeight="1">
      <c r="C327" s="8"/>
    </row>
    <row r="328" ht="14.25" customHeight="1">
      <c r="C328" s="8"/>
    </row>
    <row r="329" ht="14.25" customHeight="1">
      <c r="C329" s="8"/>
    </row>
    <row r="330" ht="14.25" customHeight="1">
      <c r="C330" s="8"/>
    </row>
    <row r="331" ht="14.25" customHeight="1">
      <c r="C331" s="8"/>
    </row>
    <row r="332" ht="14.25" customHeight="1">
      <c r="C332" s="8"/>
    </row>
    <row r="333" ht="14.25" customHeight="1">
      <c r="C333" s="8"/>
    </row>
    <row r="334" ht="14.25" customHeight="1">
      <c r="C334" s="8"/>
    </row>
    <row r="335" ht="14.25" customHeight="1">
      <c r="C335" s="8"/>
    </row>
    <row r="336" ht="14.25" customHeight="1">
      <c r="C336" s="8"/>
    </row>
    <row r="337" ht="14.25" customHeight="1">
      <c r="C337" s="8"/>
    </row>
    <row r="338" ht="14.25" customHeight="1">
      <c r="C338" s="8"/>
    </row>
    <row r="339" ht="14.25" customHeight="1">
      <c r="C339" s="8"/>
    </row>
    <row r="340" ht="14.25" customHeight="1">
      <c r="C340" s="8"/>
    </row>
    <row r="341" ht="14.25" customHeight="1">
      <c r="C341" s="8"/>
    </row>
    <row r="342" ht="14.25" customHeight="1">
      <c r="C342" s="8"/>
    </row>
    <row r="343" ht="14.25" customHeight="1">
      <c r="C343" s="8"/>
    </row>
    <row r="344" ht="14.25" customHeight="1">
      <c r="C344" s="8"/>
    </row>
    <row r="345" ht="14.25" customHeight="1">
      <c r="C345" s="8"/>
    </row>
    <row r="346" ht="14.25" customHeight="1">
      <c r="C346" s="8"/>
    </row>
    <row r="347" ht="14.25" customHeight="1">
      <c r="C347" s="8"/>
    </row>
    <row r="348" ht="14.25" customHeight="1">
      <c r="C348" s="8"/>
    </row>
    <row r="349" ht="14.25" customHeight="1">
      <c r="C349" s="8"/>
    </row>
    <row r="350" ht="14.25" customHeight="1">
      <c r="C350" s="8"/>
    </row>
    <row r="351" ht="14.25" customHeight="1">
      <c r="C351" s="8"/>
    </row>
    <row r="352" ht="14.25" customHeight="1">
      <c r="C352" s="8"/>
    </row>
    <row r="353" ht="14.25" customHeight="1">
      <c r="C353" s="8"/>
    </row>
    <row r="354" ht="14.25" customHeight="1">
      <c r="C354" s="8"/>
    </row>
    <row r="355" ht="14.25" customHeight="1">
      <c r="C355" s="8"/>
    </row>
    <row r="356" ht="14.25" customHeight="1">
      <c r="C356" s="8"/>
    </row>
    <row r="357" ht="14.25" customHeight="1">
      <c r="C357" s="8"/>
    </row>
    <row r="358" ht="14.25" customHeight="1">
      <c r="C358" s="8"/>
    </row>
    <row r="359" ht="14.25" customHeight="1">
      <c r="C359" s="8"/>
    </row>
    <row r="360" ht="14.25" customHeight="1">
      <c r="C360" s="8"/>
    </row>
    <row r="361" ht="14.25" customHeight="1">
      <c r="C361" s="8"/>
    </row>
    <row r="362" ht="14.25" customHeight="1">
      <c r="C362" s="8"/>
    </row>
    <row r="363" ht="14.25" customHeight="1">
      <c r="C363" s="8"/>
    </row>
    <row r="364" ht="14.25" customHeight="1">
      <c r="C364" s="8"/>
    </row>
    <row r="365" ht="14.25" customHeight="1">
      <c r="C365" s="8"/>
    </row>
    <row r="366" ht="14.25" customHeight="1">
      <c r="C366" s="8"/>
    </row>
    <row r="367" ht="14.25" customHeight="1">
      <c r="C367" s="8"/>
    </row>
    <row r="368" ht="14.25" customHeight="1">
      <c r="C368" s="8"/>
    </row>
    <row r="369" ht="14.25" customHeight="1">
      <c r="C369" s="8"/>
    </row>
    <row r="370" ht="14.25" customHeight="1">
      <c r="C370" s="8"/>
    </row>
    <row r="371" ht="14.25" customHeight="1">
      <c r="C371" s="8"/>
    </row>
    <row r="372" ht="14.25" customHeight="1">
      <c r="C372" s="8"/>
    </row>
    <row r="373" ht="14.25" customHeight="1">
      <c r="C373" s="8"/>
    </row>
    <row r="374" ht="14.25" customHeight="1">
      <c r="C374" s="8"/>
    </row>
    <row r="375" ht="14.25" customHeight="1">
      <c r="C375" s="8"/>
    </row>
    <row r="376" ht="14.25" customHeight="1">
      <c r="C376" s="8"/>
    </row>
    <row r="377" ht="14.25" customHeight="1">
      <c r="C377" s="8"/>
    </row>
    <row r="378" ht="14.25" customHeight="1">
      <c r="C378" s="8"/>
    </row>
    <row r="379" ht="14.25" customHeight="1">
      <c r="C379" s="8"/>
    </row>
    <row r="380" ht="14.25" customHeight="1">
      <c r="C380" s="8"/>
    </row>
    <row r="381" ht="14.25" customHeight="1">
      <c r="C381" s="8"/>
    </row>
    <row r="382" ht="14.25" customHeight="1">
      <c r="C382" s="8"/>
    </row>
    <row r="383" ht="14.25" customHeight="1">
      <c r="C383" s="8"/>
    </row>
    <row r="384" ht="14.25" customHeight="1">
      <c r="C384" s="8"/>
    </row>
    <row r="385" ht="14.25" customHeight="1">
      <c r="C385" s="8"/>
    </row>
    <row r="386" ht="14.25" customHeight="1">
      <c r="C386" s="8"/>
    </row>
    <row r="387" ht="14.25" customHeight="1">
      <c r="C387" s="8"/>
    </row>
    <row r="388" ht="14.25" customHeight="1">
      <c r="C388" s="8"/>
    </row>
    <row r="389" ht="14.25" customHeight="1">
      <c r="C389" s="8"/>
    </row>
    <row r="390" ht="14.25" customHeight="1">
      <c r="C390" s="8"/>
    </row>
    <row r="391" ht="14.25" customHeight="1">
      <c r="C391" s="8"/>
    </row>
    <row r="392" ht="14.25" customHeight="1">
      <c r="C392" s="8"/>
    </row>
    <row r="393" ht="14.25" customHeight="1">
      <c r="C393" s="8"/>
    </row>
    <row r="394" ht="14.25" customHeight="1">
      <c r="C394" s="8"/>
    </row>
    <row r="395" ht="14.25" customHeight="1">
      <c r="C395" s="8"/>
    </row>
    <row r="396" ht="14.25" customHeight="1">
      <c r="C396" s="8"/>
    </row>
    <row r="397" ht="14.25" customHeight="1">
      <c r="C397" s="8"/>
    </row>
    <row r="398" ht="14.25" customHeight="1">
      <c r="C398" s="8"/>
    </row>
    <row r="399" ht="14.25" customHeight="1">
      <c r="C399" s="8"/>
    </row>
    <row r="400" ht="14.25" customHeight="1">
      <c r="C400" s="8"/>
    </row>
    <row r="401" ht="14.25" customHeight="1">
      <c r="C401" s="8"/>
    </row>
    <row r="402" ht="14.25" customHeight="1">
      <c r="C402" s="8"/>
    </row>
    <row r="403" ht="14.25" customHeight="1">
      <c r="C403" s="8"/>
    </row>
    <row r="404" ht="14.25" customHeight="1">
      <c r="C404" s="8"/>
    </row>
    <row r="405" ht="14.25" customHeight="1">
      <c r="C405" s="8"/>
    </row>
    <row r="406" ht="14.25" customHeight="1">
      <c r="C406" s="8"/>
    </row>
    <row r="407" ht="14.25" customHeight="1">
      <c r="C407" s="8"/>
    </row>
    <row r="408" ht="14.25" customHeight="1">
      <c r="C408" s="8"/>
    </row>
    <row r="409" ht="14.25" customHeight="1">
      <c r="C409" s="8"/>
    </row>
    <row r="410" ht="14.25" customHeight="1">
      <c r="C410" s="8"/>
    </row>
    <row r="411" ht="14.25" customHeight="1">
      <c r="C411" s="8"/>
    </row>
    <row r="412" ht="14.25" customHeight="1">
      <c r="C412" s="8"/>
    </row>
    <row r="413" ht="14.25" customHeight="1">
      <c r="C413" s="8"/>
    </row>
    <row r="414" ht="14.25" customHeight="1">
      <c r="C414" s="8"/>
    </row>
    <row r="415" ht="14.25" customHeight="1">
      <c r="C415" s="8"/>
    </row>
    <row r="416" ht="14.25" customHeight="1">
      <c r="C416" s="8"/>
    </row>
    <row r="417" ht="14.25" customHeight="1">
      <c r="C417" s="8"/>
    </row>
    <row r="418" ht="14.25" customHeight="1">
      <c r="C418" s="8"/>
    </row>
    <row r="419" ht="14.25" customHeight="1">
      <c r="C419" s="8"/>
    </row>
    <row r="420" ht="14.25" customHeight="1">
      <c r="C420" s="8"/>
    </row>
    <row r="421" ht="14.25" customHeight="1">
      <c r="C421" s="8"/>
    </row>
    <row r="422" ht="14.25" customHeight="1">
      <c r="C422" s="8"/>
    </row>
    <row r="423" ht="14.25" customHeight="1">
      <c r="C423" s="8"/>
    </row>
    <row r="424" ht="14.25" customHeight="1">
      <c r="C424" s="8"/>
    </row>
    <row r="425" ht="14.25" customHeight="1">
      <c r="C425" s="8"/>
    </row>
    <row r="426" ht="14.25" customHeight="1">
      <c r="C426" s="8"/>
    </row>
    <row r="427" ht="14.25" customHeight="1">
      <c r="C427" s="8"/>
    </row>
    <row r="428" ht="14.25" customHeight="1">
      <c r="C428" s="8"/>
    </row>
    <row r="429" ht="14.25" customHeight="1">
      <c r="C429" s="8"/>
    </row>
    <row r="430" ht="14.25" customHeight="1">
      <c r="C430" s="8"/>
    </row>
    <row r="431" ht="14.25" customHeight="1">
      <c r="C431" s="8"/>
    </row>
    <row r="432" ht="14.25" customHeight="1">
      <c r="C432" s="8"/>
    </row>
    <row r="433" ht="14.25" customHeight="1">
      <c r="C433" s="8"/>
    </row>
    <row r="434" ht="14.25" customHeight="1">
      <c r="C434" s="8"/>
    </row>
    <row r="435" ht="14.25" customHeight="1">
      <c r="C435" s="8"/>
    </row>
    <row r="436" ht="14.25" customHeight="1">
      <c r="C436" s="8"/>
    </row>
    <row r="437" ht="14.25" customHeight="1">
      <c r="C437" s="8"/>
    </row>
    <row r="438" ht="14.25" customHeight="1">
      <c r="C438" s="8"/>
    </row>
    <row r="439" ht="14.25" customHeight="1">
      <c r="C439" s="8"/>
    </row>
    <row r="440" ht="14.25" customHeight="1">
      <c r="C440" s="8"/>
    </row>
    <row r="441" ht="14.25" customHeight="1">
      <c r="C441" s="8"/>
    </row>
    <row r="442" ht="14.25" customHeight="1">
      <c r="C442" s="8"/>
    </row>
    <row r="443" ht="14.25" customHeight="1">
      <c r="C443" s="8"/>
    </row>
    <row r="444" ht="14.25" customHeight="1">
      <c r="C444" s="8"/>
    </row>
    <row r="445" ht="14.25" customHeight="1">
      <c r="C445" s="8"/>
    </row>
    <row r="446" ht="14.25" customHeight="1">
      <c r="C446" s="8"/>
    </row>
    <row r="447" ht="14.25" customHeight="1">
      <c r="C447" s="8"/>
    </row>
    <row r="448" ht="14.25" customHeight="1">
      <c r="C448" s="8"/>
    </row>
    <row r="449" ht="14.25" customHeight="1">
      <c r="C449" s="8"/>
    </row>
    <row r="450" ht="14.25" customHeight="1">
      <c r="C450" s="8"/>
    </row>
    <row r="451" ht="14.25" customHeight="1">
      <c r="C451" s="8"/>
    </row>
    <row r="452" ht="14.25" customHeight="1">
      <c r="C452" s="8"/>
    </row>
    <row r="453" ht="14.25" customHeight="1">
      <c r="C453" s="8"/>
    </row>
    <row r="454" ht="14.25" customHeight="1">
      <c r="C454" s="8"/>
    </row>
    <row r="455" ht="14.25" customHeight="1">
      <c r="C455" s="8"/>
    </row>
    <row r="456" ht="14.25" customHeight="1">
      <c r="C456" s="8"/>
    </row>
    <row r="457" ht="14.25" customHeight="1">
      <c r="C457" s="8"/>
    </row>
    <row r="458" ht="14.25" customHeight="1">
      <c r="C458" s="8"/>
    </row>
    <row r="459" ht="14.25" customHeight="1">
      <c r="C459" s="8"/>
    </row>
    <row r="460" ht="14.25" customHeight="1">
      <c r="C460" s="8"/>
    </row>
    <row r="461" ht="14.25" customHeight="1">
      <c r="C461" s="8"/>
    </row>
    <row r="462" ht="14.25" customHeight="1">
      <c r="C462" s="8"/>
    </row>
    <row r="463" ht="14.25" customHeight="1">
      <c r="C463" s="8"/>
    </row>
    <row r="464" ht="14.25" customHeight="1">
      <c r="C464" s="8"/>
    </row>
    <row r="465" ht="14.25" customHeight="1">
      <c r="C465" s="8"/>
    </row>
    <row r="466" ht="14.25" customHeight="1">
      <c r="C466" s="8"/>
    </row>
    <row r="467" ht="14.25" customHeight="1">
      <c r="C467" s="8"/>
    </row>
    <row r="468" ht="14.25" customHeight="1">
      <c r="C468" s="8"/>
    </row>
    <row r="469" ht="14.25" customHeight="1">
      <c r="C469" s="8"/>
    </row>
    <row r="470" ht="14.25" customHeight="1">
      <c r="C470" s="8"/>
    </row>
    <row r="471" ht="14.25" customHeight="1">
      <c r="C471" s="8"/>
    </row>
    <row r="472" ht="14.25" customHeight="1">
      <c r="C472" s="8"/>
    </row>
    <row r="473" ht="14.25" customHeight="1">
      <c r="C473" s="8"/>
    </row>
    <row r="474" ht="14.25" customHeight="1">
      <c r="C474" s="8"/>
    </row>
    <row r="475" ht="14.25" customHeight="1">
      <c r="C475" s="8"/>
    </row>
    <row r="476" ht="14.25" customHeight="1">
      <c r="C476" s="8"/>
    </row>
    <row r="477" ht="14.25" customHeight="1">
      <c r="C477" s="8"/>
    </row>
    <row r="478" ht="14.25" customHeight="1">
      <c r="C478" s="8"/>
    </row>
    <row r="479" ht="14.25" customHeight="1">
      <c r="C479" s="8"/>
    </row>
    <row r="480" ht="14.25" customHeight="1">
      <c r="C480" s="8"/>
    </row>
    <row r="481" ht="14.25" customHeight="1">
      <c r="C481" s="8"/>
    </row>
    <row r="482" ht="14.25" customHeight="1">
      <c r="C482" s="8"/>
    </row>
    <row r="483" ht="14.25" customHeight="1">
      <c r="C483" s="8"/>
    </row>
    <row r="484" ht="14.25" customHeight="1">
      <c r="C484" s="8"/>
    </row>
    <row r="485" ht="14.25" customHeight="1">
      <c r="C485" s="8"/>
    </row>
    <row r="486" ht="14.25" customHeight="1">
      <c r="C486" s="8"/>
    </row>
    <row r="487" ht="14.25" customHeight="1">
      <c r="C487" s="8"/>
    </row>
    <row r="488" ht="14.25" customHeight="1">
      <c r="C488" s="8"/>
    </row>
    <row r="489" ht="14.25" customHeight="1">
      <c r="C489" s="8"/>
    </row>
    <row r="490" ht="14.25" customHeight="1">
      <c r="C490" s="8"/>
    </row>
    <row r="491" ht="14.25" customHeight="1">
      <c r="C491" s="8"/>
    </row>
    <row r="492" ht="14.25" customHeight="1">
      <c r="C492" s="8"/>
    </row>
    <row r="493" ht="14.25" customHeight="1">
      <c r="C493" s="8"/>
    </row>
    <row r="494" ht="14.25" customHeight="1">
      <c r="C494" s="8"/>
    </row>
    <row r="495" ht="14.25" customHeight="1">
      <c r="C495" s="8"/>
    </row>
    <row r="496" ht="14.25" customHeight="1">
      <c r="C496" s="8"/>
    </row>
    <row r="497" ht="14.25" customHeight="1">
      <c r="C497" s="8"/>
    </row>
    <row r="498" ht="14.25" customHeight="1">
      <c r="C498" s="8"/>
    </row>
    <row r="499" ht="14.25" customHeight="1">
      <c r="C499" s="8"/>
    </row>
    <row r="500" ht="14.25" customHeight="1">
      <c r="C500" s="8"/>
    </row>
    <row r="501" ht="14.25" customHeight="1">
      <c r="C501" s="8"/>
    </row>
    <row r="502" ht="14.25" customHeight="1">
      <c r="C502" s="8"/>
    </row>
    <row r="503" ht="14.25" customHeight="1">
      <c r="C503" s="8"/>
    </row>
    <row r="504" ht="14.25" customHeight="1">
      <c r="C504" s="8"/>
    </row>
    <row r="505" ht="14.25" customHeight="1">
      <c r="C505" s="8"/>
    </row>
    <row r="506" ht="14.25" customHeight="1">
      <c r="C506" s="8"/>
    </row>
    <row r="507" ht="14.25" customHeight="1">
      <c r="C507" s="8"/>
    </row>
    <row r="508" ht="14.25" customHeight="1">
      <c r="C508" s="8"/>
    </row>
    <row r="509" ht="14.25" customHeight="1">
      <c r="C509" s="8"/>
    </row>
    <row r="510" ht="14.25" customHeight="1">
      <c r="C510" s="8"/>
    </row>
    <row r="511" ht="14.25" customHeight="1">
      <c r="C511" s="8"/>
    </row>
    <row r="512" ht="14.25" customHeight="1">
      <c r="C512" s="8"/>
    </row>
    <row r="513" ht="14.25" customHeight="1">
      <c r="C513" s="8"/>
    </row>
    <row r="514" ht="14.25" customHeight="1">
      <c r="C514" s="8"/>
    </row>
    <row r="515" ht="14.25" customHeight="1">
      <c r="C515" s="8"/>
    </row>
    <row r="516" ht="14.25" customHeight="1">
      <c r="C516" s="8"/>
    </row>
    <row r="517" ht="14.25" customHeight="1">
      <c r="C517" s="8"/>
    </row>
    <row r="518" ht="14.25" customHeight="1">
      <c r="C518" s="8"/>
    </row>
    <row r="519" ht="14.25" customHeight="1">
      <c r="C519" s="8"/>
    </row>
    <row r="520" ht="14.25" customHeight="1">
      <c r="C520" s="8"/>
    </row>
    <row r="521" ht="14.25" customHeight="1">
      <c r="C521" s="8"/>
    </row>
    <row r="522" ht="14.25" customHeight="1">
      <c r="C522" s="8"/>
    </row>
    <row r="523" ht="14.25" customHeight="1">
      <c r="C523" s="8"/>
    </row>
    <row r="524" ht="14.25" customHeight="1">
      <c r="C524" s="8"/>
    </row>
    <row r="525" ht="14.25" customHeight="1">
      <c r="C525" s="8"/>
    </row>
    <row r="526" ht="14.25" customHeight="1">
      <c r="C526" s="8"/>
    </row>
    <row r="527" ht="14.25" customHeight="1">
      <c r="C527" s="8"/>
    </row>
    <row r="528" ht="14.25" customHeight="1">
      <c r="C528" s="8"/>
    </row>
    <row r="529" ht="14.25" customHeight="1">
      <c r="C529" s="8"/>
    </row>
    <row r="530" ht="14.25" customHeight="1">
      <c r="C530" s="8"/>
    </row>
    <row r="531" ht="14.25" customHeight="1">
      <c r="C531" s="8"/>
    </row>
    <row r="532" ht="14.25" customHeight="1">
      <c r="C532" s="8"/>
    </row>
    <row r="533" ht="14.25" customHeight="1">
      <c r="C533" s="8"/>
    </row>
    <row r="534" ht="14.25" customHeight="1">
      <c r="C534" s="8"/>
    </row>
    <row r="535" ht="14.25" customHeight="1">
      <c r="C535" s="8"/>
    </row>
    <row r="536" ht="14.25" customHeight="1">
      <c r="C536" s="8"/>
    </row>
    <row r="537" ht="14.25" customHeight="1">
      <c r="C537" s="8"/>
    </row>
    <row r="538" ht="14.25" customHeight="1">
      <c r="C538" s="8"/>
    </row>
    <row r="539" ht="14.25" customHeight="1">
      <c r="C539" s="8"/>
    </row>
    <row r="540" ht="14.25" customHeight="1">
      <c r="C540" s="8"/>
    </row>
    <row r="541" ht="14.25" customHeight="1">
      <c r="C541" s="8"/>
    </row>
    <row r="542" ht="14.25" customHeight="1">
      <c r="C542" s="8"/>
    </row>
    <row r="543" ht="14.25" customHeight="1">
      <c r="C543" s="8"/>
    </row>
    <row r="544" ht="14.25" customHeight="1">
      <c r="C544" s="8"/>
    </row>
    <row r="545" ht="14.25" customHeight="1">
      <c r="C545" s="8"/>
    </row>
    <row r="546" ht="14.25" customHeight="1">
      <c r="C546" s="8"/>
    </row>
    <row r="547" ht="14.25" customHeight="1">
      <c r="C547" s="8"/>
    </row>
    <row r="548" ht="14.25" customHeight="1">
      <c r="C548" s="8"/>
    </row>
    <row r="549" ht="14.25" customHeight="1">
      <c r="C549" s="8"/>
    </row>
    <row r="550" ht="14.25" customHeight="1">
      <c r="C550" s="8"/>
    </row>
    <row r="551" ht="14.25" customHeight="1">
      <c r="C551" s="8"/>
    </row>
    <row r="552" ht="14.25" customHeight="1">
      <c r="C552" s="8"/>
    </row>
    <row r="553" ht="14.25" customHeight="1">
      <c r="C553" s="8"/>
    </row>
    <row r="554" ht="14.25" customHeight="1">
      <c r="C554" s="8"/>
    </row>
    <row r="555" ht="14.25" customHeight="1">
      <c r="C555" s="8"/>
    </row>
    <row r="556" ht="14.25" customHeight="1">
      <c r="C556" s="8"/>
    </row>
    <row r="557" ht="14.25" customHeight="1">
      <c r="C557" s="8"/>
    </row>
    <row r="558" ht="14.25" customHeight="1">
      <c r="C558" s="8"/>
    </row>
    <row r="559" ht="14.25" customHeight="1">
      <c r="C559" s="8"/>
    </row>
    <row r="560" ht="14.25" customHeight="1">
      <c r="C560" s="8"/>
    </row>
    <row r="561" ht="14.25" customHeight="1">
      <c r="C561" s="8"/>
    </row>
    <row r="562" ht="14.25" customHeight="1">
      <c r="C562" s="8"/>
    </row>
    <row r="563" ht="14.25" customHeight="1">
      <c r="C563" s="8"/>
    </row>
    <row r="564" ht="14.25" customHeight="1">
      <c r="C564" s="8"/>
    </row>
    <row r="565" ht="14.25" customHeight="1">
      <c r="C565" s="8"/>
    </row>
    <row r="566" ht="14.25" customHeight="1">
      <c r="C566" s="8"/>
    </row>
    <row r="567" ht="14.25" customHeight="1">
      <c r="C567" s="8"/>
    </row>
    <row r="568" ht="14.25" customHeight="1">
      <c r="C568" s="8"/>
    </row>
    <row r="569" ht="14.25" customHeight="1">
      <c r="C569" s="8"/>
    </row>
    <row r="570" ht="14.25" customHeight="1">
      <c r="C570" s="8"/>
    </row>
    <row r="571" ht="14.25" customHeight="1">
      <c r="C571" s="8"/>
    </row>
    <row r="572" ht="14.25" customHeight="1">
      <c r="C572" s="8"/>
    </row>
    <row r="573" ht="14.25" customHeight="1">
      <c r="C573" s="8"/>
    </row>
    <row r="574" ht="14.25" customHeight="1">
      <c r="C574" s="8"/>
    </row>
    <row r="575" ht="14.25" customHeight="1">
      <c r="C575" s="8"/>
    </row>
    <row r="576" ht="14.25" customHeight="1">
      <c r="C576" s="8"/>
    </row>
    <row r="577" ht="14.25" customHeight="1">
      <c r="C577" s="8"/>
    </row>
    <row r="578" ht="14.25" customHeight="1">
      <c r="C578" s="8"/>
    </row>
    <row r="579" ht="14.25" customHeight="1">
      <c r="C579" s="8"/>
    </row>
    <row r="580" ht="14.25" customHeight="1">
      <c r="C580" s="8"/>
    </row>
    <row r="581" ht="14.25" customHeight="1">
      <c r="C581" s="8"/>
    </row>
    <row r="582" ht="14.25" customHeight="1">
      <c r="C582" s="8"/>
    </row>
    <row r="583" ht="14.25" customHeight="1">
      <c r="C583" s="8"/>
    </row>
    <row r="584" ht="14.25" customHeight="1">
      <c r="C584" s="8"/>
    </row>
    <row r="585" ht="14.25" customHeight="1">
      <c r="C585" s="8"/>
    </row>
    <row r="586" ht="14.25" customHeight="1">
      <c r="C586" s="8"/>
    </row>
    <row r="587" ht="14.25" customHeight="1">
      <c r="C587" s="8"/>
    </row>
    <row r="588" ht="14.25" customHeight="1">
      <c r="C588" s="8"/>
    </row>
    <row r="589" ht="14.25" customHeight="1">
      <c r="C589" s="8"/>
    </row>
    <row r="590" ht="14.25" customHeight="1">
      <c r="C590" s="8"/>
    </row>
    <row r="591" ht="14.25" customHeight="1">
      <c r="C591" s="8"/>
    </row>
    <row r="592" ht="14.25" customHeight="1">
      <c r="C592" s="8"/>
    </row>
    <row r="593" ht="14.25" customHeight="1">
      <c r="C593" s="8"/>
    </row>
    <row r="594" ht="14.25" customHeight="1">
      <c r="C594" s="8"/>
    </row>
    <row r="595" ht="14.25" customHeight="1">
      <c r="C595" s="8"/>
    </row>
    <row r="596" ht="14.25" customHeight="1">
      <c r="C596" s="8"/>
    </row>
    <row r="597" ht="14.25" customHeight="1">
      <c r="C597" s="8"/>
    </row>
    <row r="598" ht="14.25" customHeight="1">
      <c r="C598" s="8"/>
    </row>
    <row r="599" ht="14.25" customHeight="1">
      <c r="C599" s="8"/>
    </row>
    <row r="600" ht="14.25" customHeight="1">
      <c r="C600" s="8"/>
    </row>
    <row r="601" ht="14.25" customHeight="1">
      <c r="C601" s="8"/>
    </row>
    <row r="602" ht="14.25" customHeight="1">
      <c r="C602" s="8"/>
    </row>
    <row r="603" ht="14.25" customHeight="1">
      <c r="C603" s="8"/>
    </row>
    <row r="604" ht="14.25" customHeight="1">
      <c r="C604" s="8"/>
    </row>
    <row r="605" ht="14.25" customHeight="1">
      <c r="C605" s="8"/>
    </row>
    <row r="606" ht="14.25" customHeight="1">
      <c r="C606" s="8"/>
    </row>
    <row r="607" ht="14.25" customHeight="1">
      <c r="C607" s="8"/>
    </row>
    <row r="608" ht="14.25" customHeight="1">
      <c r="C608" s="8"/>
    </row>
    <row r="609" ht="14.25" customHeight="1">
      <c r="C609" s="8"/>
    </row>
    <row r="610" ht="14.25" customHeight="1">
      <c r="C610" s="8"/>
    </row>
    <row r="611" ht="14.25" customHeight="1">
      <c r="C611" s="8"/>
    </row>
    <row r="612" ht="14.25" customHeight="1">
      <c r="C612" s="8"/>
    </row>
    <row r="613" ht="14.25" customHeight="1">
      <c r="C613" s="8"/>
    </row>
    <row r="614" ht="14.25" customHeight="1">
      <c r="C614" s="8"/>
    </row>
    <row r="615" ht="14.25" customHeight="1">
      <c r="C615" s="8"/>
    </row>
    <row r="616" ht="14.25" customHeight="1">
      <c r="C616" s="8"/>
    </row>
    <row r="617" ht="14.25" customHeight="1">
      <c r="C617" s="8"/>
    </row>
    <row r="618" ht="14.25" customHeight="1">
      <c r="C618" s="8"/>
    </row>
    <row r="619" ht="14.25" customHeight="1">
      <c r="C619" s="8"/>
    </row>
    <row r="620" ht="14.25" customHeight="1">
      <c r="C620" s="8"/>
    </row>
    <row r="621" ht="14.25" customHeight="1">
      <c r="C621" s="8"/>
    </row>
    <row r="622" ht="14.25" customHeight="1">
      <c r="C622" s="8"/>
    </row>
    <row r="623" ht="14.25" customHeight="1">
      <c r="C623" s="8"/>
    </row>
    <row r="624" ht="14.25" customHeight="1">
      <c r="C624" s="8"/>
    </row>
    <row r="625" ht="14.25" customHeight="1">
      <c r="C625" s="8"/>
    </row>
    <row r="626" ht="14.25" customHeight="1">
      <c r="C626" s="8"/>
    </row>
    <row r="627" ht="14.25" customHeight="1">
      <c r="C627" s="8"/>
    </row>
    <row r="628" ht="14.25" customHeight="1">
      <c r="C628" s="8"/>
    </row>
    <row r="629" ht="14.25" customHeight="1">
      <c r="C629" s="8"/>
    </row>
    <row r="630" ht="14.25" customHeight="1">
      <c r="C630" s="8"/>
    </row>
    <row r="631" ht="14.25" customHeight="1">
      <c r="C631" s="8"/>
    </row>
    <row r="632" ht="14.25" customHeight="1">
      <c r="C632" s="8"/>
    </row>
    <row r="633" ht="14.25" customHeight="1">
      <c r="C633" s="8"/>
    </row>
    <row r="634" ht="14.25" customHeight="1">
      <c r="C634" s="8"/>
    </row>
    <row r="635" ht="14.25" customHeight="1">
      <c r="C635" s="8"/>
    </row>
    <row r="636" ht="14.25" customHeight="1">
      <c r="C636" s="8"/>
    </row>
    <row r="637" ht="14.25" customHeight="1">
      <c r="C637" s="8"/>
    </row>
    <row r="638" ht="14.25" customHeight="1">
      <c r="C638" s="8"/>
    </row>
    <row r="639" ht="14.25" customHeight="1">
      <c r="C639" s="8"/>
    </row>
    <row r="640" ht="14.25" customHeight="1">
      <c r="C640" s="8"/>
    </row>
    <row r="641" ht="14.25" customHeight="1">
      <c r="C641" s="8"/>
    </row>
    <row r="642" ht="14.25" customHeight="1">
      <c r="C642" s="8"/>
    </row>
    <row r="643" ht="14.25" customHeight="1">
      <c r="C643" s="8"/>
    </row>
    <row r="644" ht="14.25" customHeight="1">
      <c r="C644" s="8"/>
    </row>
    <row r="645" ht="14.25" customHeight="1">
      <c r="C645" s="8"/>
    </row>
    <row r="646" ht="14.25" customHeight="1">
      <c r="C646" s="8"/>
    </row>
    <row r="647" ht="14.25" customHeight="1">
      <c r="C647" s="8"/>
    </row>
    <row r="648" ht="14.25" customHeight="1">
      <c r="C648" s="8"/>
    </row>
    <row r="649" ht="14.25" customHeight="1">
      <c r="C649" s="8"/>
    </row>
    <row r="650" ht="14.25" customHeight="1">
      <c r="C650" s="8"/>
    </row>
    <row r="651" ht="14.25" customHeight="1">
      <c r="C651" s="8"/>
    </row>
    <row r="652" ht="14.25" customHeight="1">
      <c r="C652" s="8"/>
    </row>
    <row r="653" ht="14.25" customHeight="1">
      <c r="C653" s="8"/>
    </row>
    <row r="654" ht="14.25" customHeight="1">
      <c r="C654" s="8"/>
    </row>
    <row r="655" ht="14.25" customHeight="1">
      <c r="C655" s="8"/>
    </row>
    <row r="656" ht="14.25" customHeight="1">
      <c r="C656" s="8"/>
    </row>
    <row r="657" ht="14.25" customHeight="1">
      <c r="C657" s="8"/>
    </row>
    <row r="658" ht="14.25" customHeight="1">
      <c r="C658" s="8"/>
    </row>
    <row r="659" ht="14.25" customHeight="1">
      <c r="C659" s="8"/>
    </row>
    <row r="660" ht="14.25" customHeight="1">
      <c r="C660" s="8"/>
    </row>
    <row r="661" ht="14.25" customHeight="1">
      <c r="C661" s="8"/>
    </row>
    <row r="662" ht="14.25" customHeight="1">
      <c r="C662" s="8"/>
    </row>
    <row r="663" ht="14.25" customHeight="1">
      <c r="C663" s="8"/>
    </row>
    <row r="664" ht="14.25" customHeight="1">
      <c r="C664" s="8"/>
    </row>
    <row r="665" ht="14.25" customHeight="1">
      <c r="C665" s="8"/>
    </row>
    <row r="666" ht="14.25" customHeight="1">
      <c r="C666" s="8"/>
    </row>
    <row r="667" ht="14.25" customHeight="1">
      <c r="C667" s="8"/>
    </row>
    <row r="668" ht="14.25" customHeight="1">
      <c r="C668" s="8"/>
    </row>
    <row r="669" ht="14.25" customHeight="1">
      <c r="C669" s="8"/>
    </row>
    <row r="670" ht="14.25" customHeight="1">
      <c r="C670" s="8"/>
    </row>
    <row r="671" ht="14.25" customHeight="1">
      <c r="C671" s="8"/>
    </row>
    <row r="672" ht="14.25" customHeight="1">
      <c r="C672" s="8"/>
    </row>
    <row r="673" ht="14.25" customHeight="1">
      <c r="C673" s="8"/>
    </row>
    <row r="674" ht="14.25" customHeight="1">
      <c r="C674" s="8"/>
    </row>
    <row r="675" ht="14.25" customHeight="1">
      <c r="C675" s="8"/>
    </row>
    <row r="676" ht="14.25" customHeight="1">
      <c r="C676" s="8"/>
    </row>
    <row r="677" ht="14.25" customHeight="1">
      <c r="C677" s="8"/>
    </row>
    <row r="678" ht="14.25" customHeight="1">
      <c r="C678" s="8"/>
    </row>
    <row r="679" ht="14.25" customHeight="1">
      <c r="C679" s="8"/>
    </row>
    <row r="680" ht="14.25" customHeight="1">
      <c r="C680" s="8"/>
    </row>
    <row r="681" ht="14.25" customHeight="1">
      <c r="C681" s="8"/>
    </row>
    <row r="682" ht="14.25" customHeight="1">
      <c r="C682" s="8"/>
    </row>
    <row r="683" ht="14.25" customHeight="1">
      <c r="C683" s="8"/>
    </row>
    <row r="684" ht="14.25" customHeight="1">
      <c r="C684" s="8"/>
    </row>
    <row r="685" ht="14.25" customHeight="1">
      <c r="C685" s="8"/>
    </row>
    <row r="686" ht="14.25" customHeight="1">
      <c r="C686" s="8"/>
    </row>
    <row r="687" ht="14.25" customHeight="1">
      <c r="C687" s="8"/>
    </row>
    <row r="688" ht="14.25" customHeight="1">
      <c r="C688" s="8"/>
    </row>
    <row r="689" ht="14.25" customHeight="1">
      <c r="C689" s="8"/>
    </row>
    <row r="690" ht="14.25" customHeight="1">
      <c r="C690" s="8"/>
    </row>
    <row r="691" ht="14.25" customHeight="1">
      <c r="C691" s="8"/>
    </row>
    <row r="692" ht="14.25" customHeight="1">
      <c r="C692" s="8"/>
    </row>
    <row r="693" ht="14.25" customHeight="1">
      <c r="C693" s="8"/>
    </row>
    <row r="694" ht="14.25" customHeight="1">
      <c r="C694" s="8"/>
    </row>
    <row r="695" ht="14.25" customHeight="1">
      <c r="C695" s="8"/>
    </row>
    <row r="696" ht="14.25" customHeight="1">
      <c r="C696" s="8"/>
    </row>
    <row r="697" ht="14.25" customHeight="1">
      <c r="C697" s="8"/>
    </row>
    <row r="698" ht="14.25" customHeight="1">
      <c r="C698" s="8"/>
    </row>
    <row r="699" ht="14.25" customHeight="1">
      <c r="C699" s="8"/>
    </row>
    <row r="700" ht="14.25" customHeight="1">
      <c r="C700" s="8"/>
    </row>
    <row r="701" ht="14.25" customHeight="1">
      <c r="C701" s="8"/>
    </row>
    <row r="702" ht="14.25" customHeight="1">
      <c r="C702" s="8"/>
    </row>
    <row r="703" ht="14.25" customHeight="1">
      <c r="C703" s="8"/>
    </row>
    <row r="704" ht="14.25" customHeight="1">
      <c r="C704" s="8"/>
    </row>
    <row r="705" ht="14.25" customHeight="1">
      <c r="C705" s="8"/>
    </row>
    <row r="706" ht="14.25" customHeight="1">
      <c r="C706" s="8"/>
    </row>
    <row r="707" ht="14.25" customHeight="1">
      <c r="C707" s="8"/>
    </row>
    <row r="708" ht="14.25" customHeight="1">
      <c r="C708" s="8"/>
    </row>
    <row r="709" ht="14.25" customHeight="1">
      <c r="C709" s="8"/>
    </row>
    <row r="710" ht="14.25" customHeight="1">
      <c r="C710" s="8"/>
    </row>
    <row r="711" ht="14.25" customHeight="1">
      <c r="C711" s="8"/>
    </row>
    <row r="712" ht="14.25" customHeight="1">
      <c r="C712" s="8"/>
    </row>
    <row r="713" ht="14.25" customHeight="1">
      <c r="C713" s="8"/>
    </row>
    <row r="714" ht="14.25" customHeight="1">
      <c r="C714" s="8"/>
    </row>
    <row r="715" ht="14.25" customHeight="1">
      <c r="C715" s="8"/>
    </row>
    <row r="716" ht="14.25" customHeight="1">
      <c r="C716" s="8"/>
    </row>
    <row r="717" ht="14.25" customHeight="1">
      <c r="C717" s="8"/>
    </row>
    <row r="718" ht="14.25" customHeight="1">
      <c r="C718" s="8"/>
    </row>
    <row r="719" ht="14.25" customHeight="1">
      <c r="C719" s="8"/>
    </row>
    <row r="720" ht="14.25" customHeight="1">
      <c r="C720" s="8"/>
    </row>
    <row r="721" ht="14.25" customHeight="1">
      <c r="C721" s="8"/>
    </row>
    <row r="722" ht="14.25" customHeight="1">
      <c r="C722" s="8"/>
    </row>
    <row r="723" ht="14.25" customHeight="1">
      <c r="C723" s="8"/>
    </row>
    <row r="724" ht="14.25" customHeight="1">
      <c r="C724" s="8"/>
    </row>
    <row r="725" ht="14.25" customHeight="1">
      <c r="C725" s="8"/>
    </row>
    <row r="726" ht="14.25" customHeight="1">
      <c r="C726" s="8"/>
    </row>
    <row r="727" ht="14.25" customHeight="1">
      <c r="C727" s="8"/>
    </row>
    <row r="728" ht="14.25" customHeight="1">
      <c r="C728" s="8"/>
    </row>
    <row r="729" ht="14.25" customHeight="1">
      <c r="C729" s="8"/>
    </row>
    <row r="730" ht="14.25" customHeight="1">
      <c r="C730" s="8"/>
    </row>
    <row r="731" ht="14.25" customHeight="1">
      <c r="C731" s="8"/>
    </row>
    <row r="732" ht="14.25" customHeight="1">
      <c r="C732" s="8"/>
    </row>
    <row r="733" ht="14.25" customHeight="1">
      <c r="C733" s="8"/>
    </row>
    <row r="734" ht="14.25" customHeight="1">
      <c r="C734" s="8"/>
    </row>
    <row r="735" ht="14.25" customHeight="1">
      <c r="C735" s="8"/>
    </row>
    <row r="736" ht="14.25" customHeight="1">
      <c r="C736" s="8"/>
    </row>
    <row r="737" ht="14.25" customHeight="1">
      <c r="C737" s="8"/>
    </row>
    <row r="738" ht="14.25" customHeight="1">
      <c r="C738" s="8"/>
    </row>
    <row r="739" ht="14.25" customHeight="1">
      <c r="C739" s="8"/>
    </row>
    <row r="740" ht="14.25" customHeight="1">
      <c r="C740" s="8"/>
    </row>
    <row r="741" ht="14.25" customHeight="1">
      <c r="C741" s="8"/>
    </row>
    <row r="742" ht="14.25" customHeight="1">
      <c r="C742" s="8"/>
    </row>
    <row r="743" ht="14.25" customHeight="1">
      <c r="C743" s="8"/>
    </row>
    <row r="744" ht="14.25" customHeight="1">
      <c r="C744" s="8"/>
    </row>
    <row r="745" ht="14.25" customHeight="1">
      <c r="C745" s="8"/>
    </row>
    <row r="746" ht="14.25" customHeight="1">
      <c r="C746" s="8"/>
    </row>
    <row r="747" ht="14.25" customHeight="1">
      <c r="C747" s="8"/>
    </row>
    <row r="748" ht="14.25" customHeight="1">
      <c r="C748" s="8"/>
    </row>
    <row r="749" ht="14.25" customHeight="1">
      <c r="C749" s="8"/>
    </row>
    <row r="750" ht="14.25" customHeight="1">
      <c r="C750" s="8"/>
    </row>
    <row r="751" ht="14.25" customHeight="1">
      <c r="C751" s="8"/>
    </row>
    <row r="752" ht="14.25" customHeight="1">
      <c r="C752" s="8"/>
    </row>
    <row r="753" ht="14.25" customHeight="1">
      <c r="C753" s="8"/>
    </row>
    <row r="754" ht="14.25" customHeight="1">
      <c r="C754" s="8"/>
    </row>
    <row r="755" ht="14.25" customHeight="1">
      <c r="C755" s="8"/>
    </row>
    <row r="756" ht="14.25" customHeight="1">
      <c r="C756" s="8"/>
    </row>
    <row r="757" ht="14.25" customHeight="1">
      <c r="C757" s="8"/>
    </row>
    <row r="758" ht="14.25" customHeight="1">
      <c r="C758" s="8"/>
    </row>
    <row r="759" ht="14.25" customHeight="1">
      <c r="C759" s="8"/>
    </row>
    <row r="760" ht="14.25" customHeight="1">
      <c r="C760" s="8"/>
    </row>
    <row r="761" ht="14.25" customHeight="1">
      <c r="C761" s="8"/>
    </row>
    <row r="762" ht="14.25" customHeight="1">
      <c r="C762" s="8"/>
    </row>
    <row r="763" ht="14.25" customHeight="1">
      <c r="C763" s="8"/>
    </row>
    <row r="764" ht="14.25" customHeight="1">
      <c r="C764" s="8"/>
    </row>
    <row r="765" ht="14.25" customHeight="1">
      <c r="C765" s="8"/>
    </row>
    <row r="766" ht="14.25" customHeight="1">
      <c r="C766" s="8"/>
    </row>
    <row r="767" ht="14.25" customHeight="1">
      <c r="C767" s="8"/>
    </row>
    <row r="768" ht="14.25" customHeight="1">
      <c r="C768" s="8"/>
    </row>
    <row r="769" ht="14.25" customHeight="1">
      <c r="C769" s="8"/>
    </row>
    <row r="770" ht="14.25" customHeight="1">
      <c r="C770" s="8"/>
    </row>
    <row r="771" ht="14.25" customHeight="1">
      <c r="C771" s="8"/>
    </row>
    <row r="772" ht="14.25" customHeight="1">
      <c r="C772" s="8"/>
    </row>
    <row r="773" ht="14.25" customHeight="1">
      <c r="C773" s="8"/>
    </row>
    <row r="774" ht="14.25" customHeight="1">
      <c r="C774" s="8"/>
    </row>
    <row r="775" ht="14.25" customHeight="1">
      <c r="C775" s="8"/>
    </row>
    <row r="776" ht="14.25" customHeight="1">
      <c r="C776" s="8"/>
    </row>
    <row r="777" ht="14.25" customHeight="1">
      <c r="C777" s="8"/>
    </row>
    <row r="778" ht="14.25" customHeight="1">
      <c r="C778" s="8"/>
    </row>
    <row r="779" ht="14.25" customHeight="1">
      <c r="C779" s="8"/>
    </row>
    <row r="780" ht="14.25" customHeight="1">
      <c r="C780" s="8"/>
    </row>
    <row r="781" ht="14.25" customHeight="1">
      <c r="C781" s="8"/>
    </row>
    <row r="782" ht="14.25" customHeight="1">
      <c r="C782" s="8"/>
    </row>
    <row r="783" ht="14.25" customHeight="1">
      <c r="C783" s="8"/>
    </row>
    <row r="784" ht="14.25" customHeight="1">
      <c r="C784" s="8"/>
    </row>
    <row r="785" ht="14.25" customHeight="1">
      <c r="C785" s="8"/>
    </row>
    <row r="786" ht="14.25" customHeight="1">
      <c r="C786" s="8"/>
    </row>
    <row r="787" ht="14.25" customHeight="1">
      <c r="C787" s="8"/>
    </row>
    <row r="788" ht="14.25" customHeight="1">
      <c r="C788" s="8"/>
    </row>
    <row r="789" ht="14.25" customHeight="1">
      <c r="C789" s="8"/>
    </row>
    <row r="790" ht="14.25" customHeight="1">
      <c r="C790" s="8"/>
    </row>
    <row r="791" ht="14.25" customHeight="1">
      <c r="C791" s="8"/>
    </row>
    <row r="792" ht="14.25" customHeight="1">
      <c r="C792" s="8"/>
    </row>
    <row r="793" ht="14.25" customHeight="1">
      <c r="C793" s="8"/>
    </row>
    <row r="794" ht="14.25" customHeight="1">
      <c r="C794" s="8"/>
    </row>
    <row r="795" ht="14.25" customHeight="1">
      <c r="C795" s="8"/>
    </row>
    <row r="796" ht="14.25" customHeight="1">
      <c r="C796" s="8"/>
    </row>
    <row r="797" ht="14.25" customHeight="1">
      <c r="C797" s="8"/>
    </row>
    <row r="798" ht="14.25" customHeight="1">
      <c r="C798" s="8"/>
    </row>
    <row r="799" ht="14.25" customHeight="1">
      <c r="C799" s="8"/>
    </row>
    <row r="800" ht="14.25" customHeight="1">
      <c r="C800" s="8"/>
    </row>
    <row r="801" ht="14.25" customHeight="1">
      <c r="C801" s="8"/>
    </row>
    <row r="802" ht="14.25" customHeight="1">
      <c r="C802" s="8"/>
    </row>
    <row r="803" ht="14.25" customHeight="1">
      <c r="C803" s="8"/>
    </row>
    <row r="804" ht="14.25" customHeight="1">
      <c r="C804" s="8"/>
    </row>
    <row r="805" ht="14.25" customHeight="1">
      <c r="C805" s="8"/>
    </row>
    <row r="806" ht="14.25" customHeight="1">
      <c r="C806" s="8"/>
    </row>
    <row r="807" ht="14.25" customHeight="1">
      <c r="C807" s="8"/>
    </row>
    <row r="808" ht="14.25" customHeight="1">
      <c r="C808" s="8"/>
    </row>
    <row r="809" ht="14.25" customHeight="1">
      <c r="C809" s="8"/>
    </row>
    <row r="810" ht="14.25" customHeight="1">
      <c r="C810" s="8"/>
    </row>
    <row r="811" ht="14.25" customHeight="1">
      <c r="C811" s="8"/>
    </row>
    <row r="812" ht="14.25" customHeight="1">
      <c r="C812" s="8"/>
    </row>
    <row r="813" ht="14.25" customHeight="1">
      <c r="C813" s="8"/>
    </row>
    <row r="814" ht="14.25" customHeight="1">
      <c r="C814" s="8"/>
    </row>
    <row r="815" ht="14.25" customHeight="1">
      <c r="C815" s="8"/>
    </row>
    <row r="816" ht="14.25" customHeight="1">
      <c r="C816" s="8"/>
    </row>
    <row r="817" ht="14.25" customHeight="1">
      <c r="C817" s="8"/>
    </row>
    <row r="818" ht="14.25" customHeight="1">
      <c r="C818" s="8"/>
    </row>
    <row r="819" ht="14.25" customHeight="1">
      <c r="C819" s="8"/>
    </row>
    <row r="820" ht="14.25" customHeight="1">
      <c r="C820" s="8"/>
    </row>
    <row r="821" ht="14.25" customHeight="1">
      <c r="C821" s="8"/>
    </row>
    <row r="822" ht="14.25" customHeight="1">
      <c r="C822" s="8"/>
    </row>
    <row r="823" ht="14.25" customHeight="1">
      <c r="C823" s="8"/>
    </row>
    <row r="824" ht="14.25" customHeight="1">
      <c r="C824" s="8"/>
    </row>
    <row r="825" ht="14.25" customHeight="1">
      <c r="C825" s="8"/>
    </row>
    <row r="826" ht="14.25" customHeight="1">
      <c r="C826" s="8"/>
    </row>
    <row r="827" ht="14.25" customHeight="1">
      <c r="C827" s="8"/>
    </row>
    <row r="828" ht="14.25" customHeight="1">
      <c r="C828" s="8"/>
    </row>
    <row r="829" ht="14.25" customHeight="1">
      <c r="C829" s="8"/>
    </row>
    <row r="830" ht="14.25" customHeight="1">
      <c r="C830" s="8"/>
    </row>
    <row r="831" ht="14.25" customHeight="1">
      <c r="C831" s="8"/>
    </row>
    <row r="832" ht="14.25" customHeight="1">
      <c r="C832" s="8"/>
    </row>
    <row r="833" ht="14.25" customHeight="1">
      <c r="C833" s="8"/>
    </row>
    <row r="834" ht="14.25" customHeight="1">
      <c r="C834" s="8"/>
    </row>
    <row r="835" ht="14.25" customHeight="1">
      <c r="C835" s="8"/>
    </row>
    <row r="836" ht="14.25" customHeight="1">
      <c r="C836" s="8"/>
    </row>
    <row r="837" ht="14.25" customHeight="1">
      <c r="C837" s="8"/>
    </row>
    <row r="838" ht="14.25" customHeight="1">
      <c r="C838" s="8"/>
    </row>
    <row r="839" ht="14.25" customHeight="1">
      <c r="C839" s="8"/>
    </row>
    <row r="840" ht="14.25" customHeight="1">
      <c r="C840" s="8"/>
    </row>
    <row r="841" ht="14.25" customHeight="1">
      <c r="C841" s="8"/>
    </row>
    <row r="842" ht="14.25" customHeight="1">
      <c r="C842" s="8"/>
    </row>
    <row r="843" ht="14.25" customHeight="1">
      <c r="C843" s="8"/>
    </row>
    <row r="844" ht="14.25" customHeight="1">
      <c r="C844" s="8"/>
    </row>
    <row r="845" ht="14.25" customHeight="1">
      <c r="C845" s="8"/>
    </row>
    <row r="846" ht="14.25" customHeight="1">
      <c r="C846" s="8"/>
    </row>
    <row r="847" ht="14.25" customHeight="1">
      <c r="C847" s="8"/>
    </row>
    <row r="848" ht="14.25" customHeight="1">
      <c r="C848" s="8"/>
    </row>
    <row r="849" ht="14.25" customHeight="1">
      <c r="C849" s="8"/>
    </row>
    <row r="850" ht="14.25" customHeight="1">
      <c r="C850" s="8"/>
    </row>
    <row r="851" ht="14.25" customHeight="1">
      <c r="C851" s="8"/>
    </row>
    <row r="852" ht="14.25" customHeight="1">
      <c r="C852" s="8"/>
    </row>
    <row r="853" ht="14.25" customHeight="1">
      <c r="C853" s="8"/>
    </row>
    <row r="854" ht="14.25" customHeight="1">
      <c r="C854" s="8"/>
    </row>
    <row r="855" ht="14.25" customHeight="1">
      <c r="C855" s="8"/>
    </row>
    <row r="856" ht="14.25" customHeight="1">
      <c r="C856" s="8"/>
    </row>
    <row r="857" ht="14.25" customHeight="1">
      <c r="C857" s="8"/>
    </row>
    <row r="858" ht="14.25" customHeight="1">
      <c r="C858" s="8"/>
    </row>
    <row r="859" ht="14.25" customHeight="1">
      <c r="C859" s="8"/>
    </row>
    <row r="860" ht="14.25" customHeight="1">
      <c r="C860" s="8"/>
    </row>
    <row r="861" ht="14.25" customHeight="1">
      <c r="C861" s="8"/>
    </row>
    <row r="862" ht="14.25" customHeight="1">
      <c r="C862" s="8"/>
    </row>
    <row r="863" ht="14.25" customHeight="1">
      <c r="C863" s="8"/>
    </row>
    <row r="864" ht="14.25" customHeight="1">
      <c r="C864" s="8"/>
    </row>
    <row r="865" ht="14.25" customHeight="1">
      <c r="C865" s="8"/>
    </row>
    <row r="866" ht="14.25" customHeight="1">
      <c r="C866" s="8"/>
    </row>
    <row r="867" ht="14.25" customHeight="1">
      <c r="C867" s="8"/>
    </row>
    <row r="868" ht="14.25" customHeight="1">
      <c r="C868" s="8"/>
    </row>
    <row r="869" ht="14.25" customHeight="1">
      <c r="C869" s="8"/>
    </row>
    <row r="870" ht="14.25" customHeight="1">
      <c r="C870" s="8"/>
    </row>
    <row r="871" ht="14.25" customHeight="1">
      <c r="C871" s="8"/>
    </row>
    <row r="872" ht="14.25" customHeight="1">
      <c r="C872" s="8"/>
    </row>
    <row r="873" ht="14.25" customHeight="1">
      <c r="C873" s="8"/>
    </row>
    <row r="874" ht="14.25" customHeight="1">
      <c r="C874" s="8"/>
    </row>
    <row r="875" ht="14.25" customHeight="1">
      <c r="C875" s="8"/>
    </row>
    <row r="876" ht="14.25" customHeight="1">
      <c r="C876" s="8"/>
    </row>
    <row r="877" ht="14.25" customHeight="1">
      <c r="C877" s="8"/>
    </row>
    <row r="878" ht="14.25" customHeight="1">
      <c r="C878" s="8"/>
    </row>
    <row r="879" ht="14.25" customHeight="1">
      <c r="C879" s="8"/>
    </row>
    <row r="880" ht="14.25" customHeight="1">
      <c r="C880" s="8"/>
    </row>
    <row r="881" ht="14.25" customHeight="1">
      <c r="C881" s="8"/>
    </row>
    <row r="882" ht="14.25" customHeight="1">
      <c r="C882" s="8"/>
    </row>
    <row r="883" ht="14.25" customHeight="1">
      <c r="C883" s="8"/>
    </row>
    <row r="884" ht="14.25" customHeight="1">
      <c r="C884" s="8"/>
    </row>
    <row r="885" ht="14.25" customHeight="1">
      <c r="C885" s="8"/>
    </row>
    <row r="886" ht="14.25" customHeight="1">
      <c r="C886" s="8"/>
    </row>
    <row r="887" ht="14.25" customHeight="1">
      <c r="C887" s="8"/>
    </row>
    <row r="888" ht="14.25" customHeight="1">
      <c r="C888" s="8"/>
    </row>
    <row r="889" ht="14.25" customHeight="1">
      <c r="C889" s="8"/>
    </row>
    <row r="890" ht="14.25" customHeight="1">
      <c r="C890" s="8"/>
    </row>
    <row r="891" ht="14.25" customHeight="1">
      <c r="C891" s="8"/>
    </row>
    <row r="892" ht="14.25" customHeight="1">
      <c r="C892" s="8"/>
    </row>
    <row r="893" ht="14.25" customHeight="1">
      <c r="C893" s="8"/>
    </row>
    <row r="894" ht="14.25" customHeight="1">
      <c r="C894" s="8"/>
    </row>
    <row r="895" ht="14.25" customHeight="1">
      <c r="C895" s="8"/>
    </row>
    <row r="896" ht="14.25" customHeight="1">
      <c r="C896" s="8"/>
    </row>
    <row r="897" ht="14.25" customHeight="1">
      <c r="C897" s="8"/>
    </row>
    <row r="898" ht="14.25" customHeight="1">
      <c r="C898" s="8"/>
    </row>
    <row r="899" ht="14.25" customHeight="1">
      <c r="C899" s="8"/>
    </row>
    <row r="900" ht="14.25" customHeight="1">
      <c r="C900" s="8"/>
    </row>
    <row r="901" ht="14.25" customHeight="1">
      <c r="C901" s="8"/>
    </row>
    <row r="902" ht="14.25" customHeight="1">
      <c r="C902" s="8"/>
    </row>
    <row r="903" ht="14.25" customHeight="1">
      <c r="C903" s="8"/>
    </row>
    <row r="904" ht="14.25" customHeight="1">
      <c r="C904" s="8"/>
    </row>
    <row r="905" ht="14.25" customHeight="1">
      <c r="C905" s="8"/>
    </row>
    <row r="906" ht="14.25" customHeight="1">
      <c r="C906" s="8"/>
    </row>
    <row r="907" ht="14.25" customHeight="1">
      <c r="C907" s="8"/>
    </row>
    <row r="908" ht="14.25" customHeight="1">
      <c r="C908" s="8"/>
    </row>
    <row r="909" ht="14.25" customHeight="1">
      <c r="C909" s="8"/>
    </row>
    <row r="910" ht="14.25" customHeight="1">
      <c r="C910" s="8"/>
    </row>
    <row r="911" ht="14.25" customHeight="1">
      <c r="C911" s="8"/>
    </row>
    <row r="912" ht="14.25" customHeight="1">
      <c r="C912" s="8"/>
    </row>
    <row r="913" ht="14.25" customHeight="1">
      <c r="C913" s="8"/>
    </row>
    <row r="914" ht="14.25" customHeight="1">
      <c r="C914" s="8"/>
    </row>
    <row r="915" ht="14.25" customHeight="1">
      <c r="C915" s="8"/>
    </row>
    <row r="916" ht="14.25" customHeight="1">
      <c r="C916" s="8"/>
    </row>
    <row r="917" ht="14.25" customHeight="1">
      <c r="C917" s="8"/>
    </row>
    <row r="918" ht="14.25" customHeight="1">
      <c r="C918" s="8"/>
    </row>
    <row r="919" ht="14.25" customHeight="1">
      <c r="C919" s="8"/>
    </row>
    <row r="920" ht="14.25" customHeight="1">
      <c r="C920" s="8"/>
    </row>
    <row r="921" ht="14.25" customHeight="1">
      <c r="C921" s="8"/>
    </row>
    <row r="922" ht="14.25" customHeight="1">
      <c r="C922" s="8"/>
    </row>
    <row r="923" ht="14.25" customHeight="1">
      <c r="C923" s="8"/>
    </row>
    <row r="924" ht="14.25" customHeight="1">
      <c r="C924" s="8"/>
    </row>
    <row r="925" ht="14.25" customHeight="1">
      <c r="C925" s="8"/>
    </row>
    <row r="926" ht="14.25" customHeight="1">
      <c r="C926" s="8"/>
    </row>
    <row r="927" ht="14.25" customHeight="1">
      <c r="C927" s="8"/>
    </row>
    <row r="928" ht="14.25" customHeight="1">
      <c r="C928" s="8"/>
    </row>
    <row r="929" ht="14.25" customHeight="1">
      <c r="C929" s="8"/>
    </row>
    <row r="930" ht="14.25" customHeight="1">
      <c r="C930" s="8"/>
    </row>
    <row r="931" ht="14.25" customHeight="1">
      <c r="C931" s="8"/>
    </row>
    <row r="932" ht="14.25" customHeight="1">
      <c r="C932" s="8"/>
    </row>
    <row r="933" ht="14.25" customHeight="1">
      <c r="C933" s="8"/>
    </row>
    <row r="934" ht="14.25" customHeight="1">
      <c r="C934" s="8"/>
    </row>
    <row r="935" ht="14.25" customHeight="1">
      <c r="C935" s="8"/>
    </row>
    <row r="936" ht="14.25" customHeight="1">
      <c r="C936" s="8"/>
    </row>
    <row r="937" ht="14.25" customHeight="1">
      <c r="C937" s="8"/>
    </row>
    <row r="938" ht="14.25" customHeight="1">
      <c r="C938" s="8"/>
    </row>
  </sheetData>
  <mergeCells count="1">
    <mergeCell ref="B1:K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.86"/>
    <col customWidth="1" min="2" max="2" width="18.43"/>
    <col customWidth="1" min="3" max="9" width="8.71"/>
    <col customWidth="1" min="10" max="10" width="43.86"/>
    <col customWidth="1" min="11" max="26" width="8.71"/>
  </cols>
  <sheetData>
    <row r="1" ht="14.25" customHeight="1">
      <c r="A1" s="8"/>
      <c r="B1" s="46" t="s">
        <v>18</v>
      </c>
      <c r="C1" s="47"/>
      <c r="D1" s="47"/>
      <c r="E1" s="47"/>
      <c r="F1" s="47"/>
      <c r="G1" s="47"/>
      <c r="H1" s="47"/>
      <c r="I1" s="47"/>
      <c r="J1" s="47"/>
      <c r="K1" s="47"/>
      <c r="L1" s="8"/>
    </row>
    <row r="2" ht="14.25" customHeight="1">
      <c r="A2" s="8"/>
      <c r="B2" s="48" t="s">
        <v>19</v>
      </c>
      <c r="C2" s="8"/>
      <c r="D2" s="49"/>
      <c r="E2" s="49"/>
      <c r="F2" s="49"/>
      <c r="G2" s="8"/>
      <c r="H2" s="8"/>
      <c r="I2" s="8"/>
      <c r="J2" s="8"/>
      <c r="K2" s="38"/>
      <c r="L2" s="8"/>
    </row>
    <row r="3" ht="14.25" customHeight="1">
      <c r="B3" s="50" t="s">
        <v>1</v>
      </c>
      <c r="C3" s="51" t="s">
        <v>2</v>
      </c>
      <c r="D3" s="52"/>
      <c r="E3" s="52"/>
      <c r="F3" s="52"/>
      <c r="G3" s="51" t="s">
        <v>3</v>
      </c>
      <c r="H3" s="51" t="s">
        <v>4</v>
      </c>
      <c r="I3" s="53"/>
      <c r="J3" s="54" t="s">
        <v>5</v>
      </c>
      <c r="K3" s="55"/>
    </row>
    <row r="4" ht="14.25" customHeight="1">
      <c r="B4" s="56"/>
      <c r="C4" s="11"/>
      <c r="D4" s="57"/>
      <c r="E4" s="57"/>
      <c r="F4" s="57"/>
      <c r="G4" s="12"/>
      <c r="H4" s="12"/>
      <c r="I4" s="11"/>
      <c r="J4" s="58" t="s">
        <v>20</v>
      </c>
      <c r="K4" s="38"/>
      <c r="M4" s="16" t="s">
        <v>6</v>
      </c>
      <c r="N4" s="16"/>
    </row>
    <row r="5" ht="14.25" customHeight="1">
      <c r="B5" s="59"/>
      <c r="C5" s="18">
        <v>0.0</v>
      </c>
      <c r="D5" s="60">
        <v>1.0</v>
      </c>
      <c r="E5" s="60">
        <v>1.0</v>
      </c>
      <c r="F5" s="60">
        <v>1.0</v>
      </c>
      <c r="G5" s="19">
        <f t="shared" ref="G5:G8" si="1">AVERAGE(D5,E5,F5)</f>
        <v>1</v>
      </c>
      <c r="H5" s="19">
        <f t="shared" ref="H5:H8" si="2">STDEV(D5,E5,F5)</f>
        <v>0</v>
      </c>
      <c r="I5" s="8"/>
      <c r="K5" s="61"/>
      <c r="M5" s="23" t="s">
        <v>7</v>
      </c>
      <c r="N5" s="23"/>
    </row>
    <row r="6" ht="14.25" customHeight="1">
      <c r="B6" s="59" t="s">
        <v>8</v>
      </c>
      <c r="C6" s="18">
        <v>20.0</v>
      </c>
      <c r="D6" s="62">
        <v>1.49168</v>
      </c>
      <c r="E6" s="62">
        <v>1.42243</v>
      </c>
      <c r="F6" s="62">
        <v>1.88589</v>
      </c>
      <c r="G6" s="19">
        <f t="shared" si="1"/>
        <v>1.6</v>
      </c>
      <c r="H6" s="19">
        <f t="shared" si="2"/>
        <v>0.2499974194</v>
      </c>
      <c r="I6" s="8"/>
      <c r="J6" s="63">
        <f>TTEST(D5:F5,D6:F6,2,2)</f>
        <v>0.01417999533</v>
      </c>
      <c r="K6" s="36" t="s">
        <v>21</v>
      </c>
      <c r="M6" s="26" t="s">
        <v>9</v>
      </c>
      <c r="N6" s="26"/>
    </row>
    <row r="7" ht="14.25" customHeight="1">
      <c r="B7" s="64"/>
      <c r="C7" s="18">
        <v>40.0</v>
      </c>
      <c r="D7" s="62">
        <v>2.32868</v>
      </c>
      <c r="E7" s="62">
        <v>2.25112</v>
      </c>
      <c r="F7" s="62">
        <v>2.7702</v>
      </c>
      <c r="G7" s="19">
        <f t="shared" si="1"/>
        <v>2.45</v>
      </c>
      <c r="H7" s="19">
        <f t="shared" si="2"/>
        <v>0.2799998543</v>
      </c>
      <c r="I7" s="8"/>
      <c r="J7" s="40">
        <f>TTEST(D5:F5,D7:F7,2,2)</f>
        <v>0.0008548913644</v>
      </c>
      <c r="K7" s="36" t="s">
        <v>12</v>
      </c>
    </row>
    <row r="8" ht="14.25" customHeight="1">
      <c r="B8" s="65"/>
      <c r="C8" s="30">
        <v>60.0</v>
      </c>
      <c r="D8" s="66">
        <v>2.37534</v>
      </c>
      <c r="E8" s="66">
        <v>2.29779</v>
      </c>
      <c r="F8" s="66">
        <v>2.81687</v>
      </c>
      <c r="G8" s="32">
        <f t="shared" si="1"/>
        <v>2.496666667</v>
      </c>
      <c r="H8" s="32">
        <f t="shared" si="2"/>
        <v>0.2800020208</v>
      </c>
      <c r="I8" s="33"/>
      <c r="J8" s="42">
        <f>TTEST(D5:F5,D8:F8,2,2)</f>
        <v>0.0007568456687</v>
      </c>
      <c r="K8" s="35" t="s">
        <v>12</v>
      </c>
      <c r="M8" s="8"/>
      <c r="N8" s="8"/>
    </row>
    <row r="9" ht="14.25" customHeight="1">
      <c r="B9" s="64"/>
      <c r="C9" s="18"/>
      <c r="D9" s="49"/>
      <c r="E9" s="49"/>
      <c r="F9" s="49"/>
      <c r="G9" s="8"/>
      <c r="H9" s="8"/>
      <c r="I9" s="8"/>
      <c r="J9" s="21"/>
      <c r="K9" s="36"/>
      <c r="M9" s="8"/>
      <c r="N9" s="8"/>
    </row>
    <row r="10" ht="14.25" customHeight="1">
      <c r="B10" s="67"/>
      <c r="C10" s="10"/>
      <c r="D10" s="57"/>
      <c r="E10" s="57"/>
      <c r="F10" s="57"/>
      <c r="G10" s="11"/>
      <c r="H10" s="11"/>
      <c r="I10" s="11"/>
      <c r="J10" s="68" t="s">
        <v>22</v>
      </c>
      <c r="K10" s="38"/>
    </row>
    <row r="11" ht="14.25" customHeight="1">
      <c r="B11" s="39"/>
      <c r="C11" s="69">
        <v>0.0</v>
      </c>
      <c r="D11" s="60">
        <v>1.0</v>
      </c>
      <c r="E11" s="60">
        <v>1.0</v>
      </c>
      <c r="F11" s="60">
        <v>1.0</v>
      </c>
      <c r="G11" s="70">
        <f t="shared" ref="G11:G14" si="3">AVERAGE(D11,E11,F11)</f>
        <v>1</v>
      </c>
      <c r="H11" s="70">
        <f t="shared" ref="H11:H14" si="4">STDEV(D11,E11,F11)</f>
        <v>0</v>
      </c>
      <c r="I11" s="8"/>
      <c r="K11" s="61"/>
    </row>
    <row r="12" ht="14.25" customHeight="1">
      <c r="B12" s="39" t="s">
        <v>23</v>
      </c>
      <c r="C12" s="69">
        <v>20.0</v>
      </c>
      <c r="D12" s="62">
        <v>1.4049</v>
      </c>
      <c r="E12" s="62">
        <v>1.50048</v>
      </c>
      <c r="F12" s="62">
        <v>1.87625</v>
      </c>
      <c r="G12" s="70">
        <f t="shared" si="3"/>
        <v>1.593876667</v>
      </c>
      <c r="H12" s="70">
        <f t="shared" si="4"/>
        <v>0.2491684343</v>
      </c>
      <c r="I12" s="8"/>
      <c r="J12" s="71">
        <f>TTEST(D11:F11,D12:F12,2,2)</f>
        <v>0.01451480127</v>
      </c>
      <c r="K12" s="41" t="s">
        <v>21</v>
      </c>
    </row>
    <row r="13" ht="14.25" customHeight="1">
      <c r="B13" s="64"/>
      <c r="C13" s="69">
        <v>40.0</v>
      </c>
      <c r="D13" s="62">
        <v>1.88034</v>
      </c>
      <c r="E13" s="62">
        <v>1.81664</v>
      </c>
      <c r="F13" s="62">
        <v>2.24302</v>
      </c>
      <c r="G13" s="70">
        <f t="shared" si="3"/>
        <v>1.98</v>
      </c>
      <c r="H13" s="70">
        <f t="shared" si="4"/>
        <v>0.2299979626</v>
      </c>
      <c r="I13" s="8"/>
      <c r="J13" s="72">
        <f>TTEST(D11:F11,D13:F13,2,2)</f>
        <v>0.001796916587</v>
      </c>
      <c r="K13" s="36" t="s">
        <v>12</v>
      </c>
      <c r="M13" s="27"/>
      <c r="N13" s="28"/>
    </row>
    <row r="14" ht="14.25" customHeight="1">
      <c r="B14" s="65"/>
      <c r="C14" s="73">
        <v>60.0</v>
      </c>
      <c r="D14" s="66">
        <v>2.13601</v>
      </c>
      <c r="E14" s="66">
        <v>2.06953</v>
      </c>
      <c r="F14" s="66">
        <v>2.51446</v>
      </c>
      <c r="G14" s="74">
        <f t="shared" si="3"/>
        <v>2.24</v>
      </c>
      <c r="H14" s="74">
        <f t="shared" si="4"/>
        <v>0.2400023256</v>
      </c>
      <c r="I14" s="33"/>
      <c r="J14" s="75">
        <f>TTEST(D11:F11,D14:F14,2,2)</f>
        <v>0.0008625168742</v>
      </c>
      <c r="K14" s="35" t="s">
        <v>12</v>
      </c>
    </row>
    <row r="15" ht="14.25" customHeight="1">
      <c r="B15" s="64"/>
      <c r="C15" s="18"/>
      <c r="D15" s="49"/>
      <c r="E15" s="49"/>
      <c r="F15" s="49"/>
      <c r="G15" s="8"/>
      <c r="H15" s="8"/>
      <c r="I15" s="8"/>
      <c r="J15" s="21"/>
      <c r="K15" s="36"/>
    </row>
    <row r="16" ht="14.25" customHeight="1">
      <c r="B16" s="67"/>
      <c r="C16" s="10"/>
      <c r="D16" s="57"/>
      <c r="E16" s="57"/>
      <c r="F16" s="57"/>
      <c r="G16" s="11"/>
      <c r="H16" s="11"/>
      <c r="I16" s="11"/>
      <c r="J16" s="68" t="s">
        <v>24</v>
      </c>
      <c r="K16" s="38"/>
    </row>
    <row r="17" ht="14.25" customHeight="1">
      <c r="B17" s="39"/>
      <c r="C17" s="18">
        <v>0.0</v>
      </c>
      <c r="D17" s="60">
        <v>1.0</v>
      </c>
      <c r="E17" s="60">
        <v>1.0</v>
      </c>
      <c r="F17" s="60">
        <v>1.0</v>
      </c>
      <c r="G17" s="19">
        <f t="shared" ref="G17:G20" si="5">AVERAGE(D17,E17,F17)</f>
        <v>1</v>
      </c>
      <c r="H17" s="19">
        <f t="shared" ref="H17:H20" si="6">STDEV(D17,E17,F17)</f>
        <v>0</v>
      </c>
      <c r="I17" s="8"/>
      <c r="J17" s="21"/>
      <c r="K17" s="36"/>
    </row>
    <row r="18" ht="14.25" customHeight="1">
      <c r="B18" s="39" t="s">
        <v>25</v>
      </c>
      <c r="C18" s="18">
        <v>20.0</v>
      </c>
      <c r="D18" s="62">
        <v>2.17401</v>
      </c>
      <c r="E18" s="62">
        <v>2.12969</v>
      </c>
      <c r="F18" s="62">
        <v>2.42631</v>
      </c>
      <c r="G18" s="19">
        <f t="shared" si="5"/>
        <v>2.243336667</v>
      </c>
      <c r="H18" s="19">
        <f t="shared" si="6"/>
        <v>0.1600015504</v>
      </c>
      <c r="I18" s="8"/>
      <c r="J18" s="63">
        <f t="shared" ref="J18:J20" si="7">TTEST(D6:F6,D18:F18,2,2)</f>
        <v>0.01987520644</v>
      </c>
      <c r="K18" s="36" t="s">
        <v>21</v>
      </c>
    </row>
    <row r="19" ht="14.25" customHeight="1">
      <c r="B19" s="64"/>
      <c r="C19" s="18">
        <v>40.0</v>
      </c>
      <c r="D19" s="62">
        <v>3.17201</v>
      </c>
      <c r="E19" s="62">
        <v>3.12215</v>
      </c>
      <c r="F19" s="62">
        <v>3.45584</v>
      </c>
      <c r="G19" s="19">
        <f t="shared" si="5"/>
        <v>3.25</v>
      </c>
      <c r="H19" s="19">
        <f t="shared" si="6"/>
        <v>0.1799974558</v>
      </c>
      <c r="I19" s="8"/>
      <c r="J19" s="63">
        <f t="shared" si="7"/>
        <v>0.01411346151</v>
      </c>
      <c r="K19" s="36" t="s">
        <v>21</v>
      </c>
    </row>
    <row r="20" ht="14.25" customHeight="1">
      <c r="B20" s="65"/>
      <c r="C20" s="30">
        <v>60.0</v>
      </c>
      <c r="D20" s="66">
        <v>3.42268</v>
      </c>
      <c r="E20" s="66">
        <v>3.3562</v>
      </c>
      <c r="F20" s="66">
        <v>3.80112</v>
      </c>
      <c r="G20" s="32">
        <f t="shared" si="5"/>
        <v>3.526666667</v>
      </c>
      <c r="H20" s="32">
        <f t="shared" si="6"/>
        <v>0.2399966078</v>
      </c>
      <c r="I20" s="33"/>
      <c r="J20" s="76">
        <f t="shared" si="7"/>
        <v>0.008414772015</v>
      </c>
      <c r="K20" s="45" t="s">
        <v>15</v>
      </c>
    </row>
    <row r="21" ht="14.25" customHeight="1">
      <c r="B21" s="64"/>
      <c r="C21" s="18"/>
      <c r="D21" s="49"/>
      <c r="E21" s="49"/>
      <c r="F21" s="49"/>
      <c r="G21" s="8"/>
      <c r="H21" s="8"/>
      <c r="I21" s="8"/>
      <c r="J21" s="21"/>
      <c r="K21" s="36"/>
    </row>
    <row r="22" ht="14.25" customHeight="1">
      <c r="B22" s="67"/>
      <c r="C22" s="10"/>
      <c r="D22" s="57"/>
      <c r="E22" s="57"/>
      <c r="F22" s="57"/>
      <c r="G22" s="11"/>
      <c r="H22" s="11"/>
      <c r="I22" s="11"/>
      <c r="J22" s="77" t="s">
        <v>26</v>
      </c>
      <c r="K22" s="38"/>
    </row>
    <row r="23" ht="14.25" customHeight="1">
      <c r="B23" s="39"/>
      <c r="C23" s="18">
        <v>0.0</v>
      </c>
      <c r="D23" s="60">
        <v>1.0</v>
      </c>
      <c r="E23" s="60">
        <v>1.0</v>
      </c>
      <c r="F23" s="60">
        <v>1.0</v>
      </c>
      <c r="G23" s="19">
        <f t="shared" ref="G23:G26" si="8">AVERAGE(D23,E23,F23)</f>
        <v>1</v>
      </c>
      <c r="H23" s="19">
        <f t="shared" ref="H23:H26" si="9">STDEV(D23,E23,F23)</f>
        <v>0</v>
      </c>
      <c r="I23" s="8"/>
      <c r="J23" s="21"/>
      <c r="K23" s="36"/>
    </row>
    <row r="24" ht="14.25" customHeight="1">
      <c r="B24" s="39" t="s">
        <v>11</v>
      </c>
      <c r="C24" s="18">
        <v>20.0</v>
      </c>
      <c r="D24" s="62">
        <v>2.45667</v>
      </c>
      <c r="E24" s="62">
        <v>2.38</v>
      </c>
      <c r="F24" s="62">
        <v>2.61436</v>
      </c>
      <c r="G24" s="19">
        <f t="shared" si="8"/>
        <v>2.483676667</v>
      </c>
      <c r="H24" s="19">
        <f t="shared" si="9"/>
        <v>0.1194913069</v>
      </c>
      <c r="I24" s="8"/>
      <c r="J24" s="44">
        <f t="shared" ref="J24:J26" si="10">TTEST(D6:F6,D24:F24,2,2)</f>
        <v>0.005245678566</v>
      </c>
      <c r="K24" s="41" t="s">
        <v>15</v>
      </c>
    </row>
    <row r="25" ht="14.25" customHeight="1">
      <c r="B25" s="64"/>
      <c r="C25" s="18">
        <v>40.0</v>
      </c>
      <c r="D25" s="62">
        <v>3.31201</v>
      </c>
      <c r="E25" s="62">
        <v>3.26215</v>
      </c>
      <c r="F25" s="62">
        <v>3.59584</v>
      </c>
      <c r="G25" s="19">
        <f t="shared" si="8"/>
        <v>3.39</v>
      </c>
      <c r="H25" s="19">
        <f t="shared" si="9"/>
        <v>0.1799974558</v>
      </c>
      <c r="I25" s="8"/>
      <c r="J25" s="44">
        <f t="shared" si="10"/>
        <v>0.008094715499</v>
      </c>
      <c r="K25" s="41" t="s">
        <v>15</v>
      </c>
    </row>
    <row r="26" ht="14.25" customHeight="1">
      <c r="B26" s="65"/>
      <c r="C26" s="30">
        <v>60.0</v>
      </c>
      <c r="D26" s="66">
        <v>3.59601</v>
      </c>
      <c r="E26" s="66">
        <v>3.44</v>
      </c>
      <c r="F26" s="66">
        <v>3.95</v>
      </c>
      <c r="G26" s="32">
        <f t="shared" si="8"/>
        <v>3.662003333</v>
      </c>
      <c r="H26" s="32">
        <f t="shared" si="9"/>
        <v>0.2613261182</v>
      </c>
      <c r="I26" s="33"/>
      <c r="J26" s="76">
        <f t="shared" si="10"/>
        <v>0.006212271256</v>
      </c>
      <c r="K26" s="45" t="s">
        <v>15</v>
      </c>
    </row>
    <row r="27" ht="14.25" customHeight="1">
      <c r="B27" s="64"/>
      <c r="C27" s="18"/>
      <c r="D27" s="49"/>
      <c r="E27" s="49"/>
      <c r="F27" s="49"/>
      <c r="G27" s="8"/>
      <c r="H27" s="8"/>
      <c r="I27" s="8"/>
      <c r="J27" s="21"/>
      <c r="K27" s="36"/>
    </row>
    <row r="28" ht="14.25" customHeight="1">
      <c r="B28" s="67"/>
      <c r="C28" s="10"/>
      <c r="D28" s="57"/>
      <c r="E28" s="57"/>
      <c r="F28" s="57"/>
      <c r="G28" s="11"/>
      <c r="H28" s="11"/>
      <c r="I28" s="11"/>
      <c r="J28" s="77" t="s">
        <v>27</v>
      </c>
      <c r="K28" s="38"/>
    </row>
    <row r="29" ht="14.25" customHeight="1">
      <c r="B29" s="39"/>
      <c r="C29" s="18">
        <v>0.0</v>
      </c>
      <c r="D29" s="60">
        <v>1.0</v>
      </c>
      <c r="E29" s="60">
        <v>1.0</v>
      </c>
      <c r="F29" s="60">
        <v>1.0</v>
      </c>
      <c r="G29" s="19">
        <f t="shared" ref="G29:G32" si="11">AVERAGE(D29,E29,F29)</f>
        <v>1</v>
      </c>
      <c r="H29" s="19">
        <f t="shared" ref="H29:H32" si="12">STDEV(D29,E29,F29)</f>
        <v>0</v>
      </c>
      <c r="I29" s="8"/>
      <c r="J29" s="21"/>
      <c r="K29" s="36"/>
    </row>
    <row r="30" ht="14.25" customHeight="1">
      <c r="B30" s="39" t="s">
        <v>17</v>
      </c>
      <c r="C30" s="18">
        <v>20.0</v>
      </c>
      <c r="D30" s="62">
        <v>3.58168</v>
      </c>
      <c r="E30" s="62">
        <v>3.51243</v>
      </c>
      <c r="F30" s="62">
        <v>3.97589</v>
      </c>
      <c r="G30" s="19">
        <f t="shared" si="11"/>
        <v>3.69</v>
      </c>
      <c r="H30" s="19">
        <f t="shared" si="12"/>
        <v>0.2499974194</v>
      </c>
      <c r="I30" s="8"/>
      <c r="J30" s="40">
        <f t="shared" ref="J30:J32" si="13">TTEST(D24:F24,D30:F30,2,2)</f>
        <v>0.001656676196</v>
      </c>
      <c r="K30" s="41" t="s">
        <v>12</v>
      </c>
    </row>
    <row r="31" ht="14.25" customHeight="1">
      <c r="B31" s="64"/>
      <c r="C31" s="18">
        <v>40.0</v>
      </c>
      <c r="D31" s="62">
        <v>4.13001</v>
      </c>
      <c r="E31" s="62">
        <v>4.04692</v>
      </c>
      <c r="F31" s="62">
        <v>4.60307</v>
      </c>
      <c r="G31" s="19">
        <f t="shared" si="11"/>
        <v>4.26</v>
      </c>
      <c r="H31" s="19">
        <f t="shared" si="12"/>
        <v>0.2999979262</v>
      </c>
      <c r="I31" s="8"/>
      <c r="J31" s="63">
        <f t="shared" si="13"/>
        <v>0.01257402733</v>
      </c>
      <c r="K31" s="41" t="s">
        <v>21</v>
      </c>
    </row>
    <row r="32" ht="14.25" customHeight="1">
      <c r="B32" s="78"/>
      <c r="C32" s="30">
        <v>60.0</v>
      </c>
      <c r="D32" s="66">
        <v>4.52667</v>
      </c>
      <c r="E32" s="66">
        <v>4.49</v>
      </c>
      <c r="F32" s="66">
        <v>4.68436</v>
      </c>
      <c r="G32" s="32">
        <f t="shared" si="11"/>
        <v>4.56701</v>
      </c>
      <c r="H32" s="32">
        <f t="shared" si="12"/>
        <v>0.1032687712</v>
      </c>
      <c r="I32" s="33"/>
      <c r="J32" s="76">
        <f t="shared" si="13"/>
        <v>0.005062012642</v>
      </c>
      <c r="K32" s="35" t="s">
        <v>15</v>
      </c>
    </row>
    <row r="33" ht="14.25" customHeight="1">
      <c r="B33" s="64"/>
      <c r="C33" s="18"/>
      <c r="D33" s="49"/>
      <c r="E33" s="49"/>
      <c r="F33" s="49"/>
      <c r="G33" s="8"/>
      <c r="H33" s="8"/>
      <c r="I33" s="8"/>
      <c r="J33" s="21"/>
      <c r="K33" s="36"/>
    </row>
    <row r="34" ht="14.25" customHeight="1">
      <c r="B34" s="67"/>
      <c r="C34" s="10"/>
      <c r="D34" s="57"/>
      <c r="E34" s="57"/>
      <c r="F34" s="57"/>
      <c r="G34" s="11"/>
      <c r="H34" s="11"/>
      <c r="I34" s="11"/>
      <c r="J34" s="68" t="s">
        <v>28</v>
      </c>
      <c r="K34" s="38"/>
    </row>
    <row r="35" ht="14.25" customHeight="1">
      <c r="B35" s="39"/>
      <c r="C35" s="18">
        <v>0.0</v>
      </c>
      <c r="D35" s="60">
        <v>1.0</v>
      </c>
      <c r="E35" s="60">
        <v>1.0</v>
      </c>
      <c r="F35" s="60">
        <v>1.0</v>
      </c>
      <c r="G35" s="19">
        <f t="shared" ref="G35:G38" si="14">AVERAGE(D35,E35,F35)</f>
        <v>1</v>
      </c>
      <c r="H35" s="19">
        <f t="shared" ref="H35:H38" si="15">STDEV(D35,E35,F35)</f>
        <v>0</v>
      </c>
      <c r="I35" s="8"/>
      <c r="J35" s="21"/>
      <c r="K35" s="36"/>
    </row>
    <row r="36" ht="14.25" customHeight="1">
      <c r="B36" s="39" t="s">
        <v>14</v>
      </c>
      <c r="C36" s="18">
        <v>20.0</v>
      </c>
      <c r="D36" s="62">
        <v>1.39601</v>
      </c>
      <c r="E36" s="62">
        <v>1.32953</v>
      </c>
      <c r="F36" s="62">
        <v>1.77446</v>
      </c>
      <c r="G36" s="19">
        <f t="shared" si="14"/>
        <v>1.5</v>
      </c>
      <c r="H36" s="19">
        <f t="shared" si="15"/>
        <v>0.2400023256</v>
      </c>
      <c r="I36" s="8"/>
      <c r="J36" s="40">
        <f t="shared" ref="J36:J38" si="16">TTEST(D30:F30,D36:F36,2,2)</f>
        <v>0.0003957566839</v>
      </c>
      <c r="K36" s="36" t="s">
        <v>12</v>
      </c>
    </row>
    <row r="37" ht="14.25" customHeight="1">
      <c r="B37" s="64"/>
      <c r="C37" s="18">
        <v>40.0</v>
      </c>
      <c r="D37" s="62">
        <v>2.261</v>
      </c>
      <c r="E37" s="62">
        <v>2.23608</v>
      </c>
      <c r="F37" s="62">
        <v>2.40292</v>
      </c>
      <c r="G37" s="19">
        <f t="shared" si="14"/>
        <v>2.3</v>
      </c>
      <c r="H37" s="19">
        <f t="shared" si="15"/>
        <v>0.08999803553</v>
      </c>
      <c r="I37" s="8"/>
      <c r="J37" s="40">
        <f t="shared" si="16"/>
        <v>0.0004111090753</v>
      </c>
      <c r="K37" s="36" t="s">
        <v>12</v>
      </c>
    </row>
    <row r="38" ht="14.25" customHeight="1">
      <c r="B38" s="65"/>
      <c r="C38" s="30">
        <v>60.0</v>
      </c>
      <c r="D38" s="66">
        <v>2.40967</v>
      </c>
      <c r="E38" s="66">
        <v>2.39028</v>
      </c>
      <c r="F38" s="66">
        <v>2.52005</v>
      </c>
      <c r="G38" s="32">
        <f t="shared" si="14"/>
        <v>2.44</v>
      </c>
      <c r="H38" s="32">
        <f t="shared" si="15"/>
        <v>0.06999996357</v>
      </c>
      <c r="I38" s="33"/>
      <c r="J38" s="79">
        <f t="shared" si="16"/>
        <v>0.000007830407082</v>
      </c>
      <c r="K38" s="35" t="s">
        <v>12</v>
      </c>
    </row>
    <row r="39" ht="14.25" customHeight="1">
      <c r="B39" s="80"/>
      <c r="C39" s="18"/>
      <c r="D39" s="81"/>
      <c r="E39" s="81"/>
      <c r="F39" s="81"/>
      <c r="J39" s="21"/>
    </row>
    <row r="40" ht="14.25" customHeight="1">
      <c r="B40" s="80"/>
      <c r="C40" s="18"/>
      <c r="D40" s="81"/>
      <c r="E40" s="81"/>
      <c r="F40" s="81"/>
      <c r="J40" s="21"/>
    </row>
    <row r="41" ht="14.25" customHeight="1">
      <c r="B41" s="82"/>
      <c r="C41" s="83"/>
      <c r="D41" s="84"/>
      <c r="E41" s="84"/>
      <c r="F41" s="84"/>
      <c r="G41" s="82"/>
      <c r="H41" s="82"/>
      <c r="I41" s="82"/>
      <c r="J41" s="82"/>
      <c r="K41" s="82"/>
    </row>
    <row r="42" ht="14.25" customHeight="1">
      <c r="B42" s="85" t="s">
        <v>29</v>
      </c>
      <c r="C42" s="10"/>
      <c r="D42" s="57"/>
      <c r="E42" s="57"/>
      <c r="F42" s="57"/>
      <c r="G42" s="11"/>
      <c r="H42" s="11"/>
      <c r="I42" s="11"/>
      <c r="J42" s="86"/>
      <c r="K42" s="38"/>
    </row>
    <row r="43" ht="14.25" customHeight="1">
      <c r="B43" s="87" t="s">
        <v>1</v>
      </c>
      <c r="C43" s="88" t="s">
        <v>2</v>
      </c>
      <c r="D43" s="89"/>
      <c r="E43" s="89"/>
      <c r="F43" s="89"/>
      <c r="G43" s="88" t="s">
        <v>3</v>
      </c>
      <c r="H43" s="88" t="s">
        <v>4</v>
      </c>
      <c r="I43" s="90"/>
      <c r="J43" s="91" t="s">
        <v>5</v>
      </c>
      <c r="K43" s="92"/>
      <c r="Q43" s="8"/>
      <c r="R43" s="8"/>
    </row>
    <row r="44" ht="14.25" customHeight="1">
      <c r="B44" s="56"/>
      <c r="C44" s="10"/>
      <c r="D44" s="57"/>
      <c r="E44" s="57"/>
      <c r="F44" s="57"/>
      <c r="G44" s="12"/>
      <c r="H44" s="12"/>
      <c r="I44" s="11"/>
      <c r="J44" s="93"/>
      <c r="K44" s="94"/>
      <c r="L44" s="8"/>
      <c r="Q44" s="8"/>
      <c r="R44" s="8"/>
    </row>
    <row r="45" ht="14.25" customHeight="1">
      <c r="B45" s="59"/>
      <c r="C45" s="18">
        <v>0.0</v>
      </c>
      <c r="D45" s="49">
        <v>1.0</v>
      </c>
      <c r="E45" s="49">
        <v>1.0</v>
      </c>
      <c r="F45" s="49">
        <v>1.0</v>
      </c>
      <c r="G45" s="19">
        <f t="shared" ref="G45:G48" si="17">AVERAGE(D45,E45,F45)</f>
        <v>1</v>
      </c>
      <c r="H45" s="19">
        <f t="shared" ref="H45:H48" si="18">STDEV(D45,E45,F45)</f>
        <v>0</v>
      </c>
      <c r="I45" s="8"/>
      <c r="K45" s="61"/>
      <c r="L45" s="8"/>
      <c r="Q45" s="8"/>
      <c r="R45" s="8"/>
    </row>
    <row r="46" ht="14.25" customHeight="1">
      <c r="B46" s="59" t="s">
        <v>8</v>
      </c>
      <c r="C46" s="18">
        <v>20.0</v>
      </c>
      <c r="D46" s="62">
        <v>0.97863</v>
      </c>
      <c r="E46" s="62">
        <v>0.92875</v>
      </c>
      <c r="F46" s="62">
        <v>1.26262</v>
      </c>
      <c r="G46" s="19">
        <f t="shared" si="17"/>
        <v>1.056666667</v>
      </c>
      <c r="H46" s="19">
        <f t="shared" si="18"/>
        <v>0.1800960445</v>
      </c>
      <c r="I46" s="8"/>
      <c r="K46" s="61"/>
      <c r="Q46" s="8"/>
      <c r="R46" s="8"/>
    </row>
    <row r="47" ht="14.25" customHeight="1">
      <c r="B47" s="64"/>
      <c r="C47" s="18">
        <v>40.0</v>
      </c>
      <c r="D47" s="62">
        <v>1.09601</v>
      </c>
      <c r="E47" s="62">
        <v>1.02953</v>
      </c>
      <c r="F47" s="62">
        <v>1.47446</v>
      </c>
      <c r="G47" s="19">
        <f t="shared" si="17"/>
        <v>1.2</v>
      </c>
      <c r="H47" s="19">
        <f t="shared" si="18"/>
        <v>0.2400023256</v>
      </c>
      <c r="I47" s="8"/>
      <c r="K47" s="61"/>
      <c r="Q47" s="8"/>
      <c r="R47" s="8"/>
    </row>
    <row r="48" ht="14.25" customHeight="1">
      <c r="B48" s="65"/>
      <c r="C48" s="30">
        <v>60.0</v>
      </c>
      <c r="D48" s="66">
        <v>1.28001</v>
      </c>
      <c r="E48" s="66">
        <v>1.19692</v>
      </c>
      <c r="F48" s="66">
        <v>1.75307</v>
      </c>
      <c r="G48" s="32">
        <f t="shared" si="17"/>
        <v>1.41</v>
      </c>
      <c r="H48" s="32">
        <f t="shared" si="18"/>
        <v>0.2999979262</v>
      </c>
      <c r="I48" s="33"/>
      <c r="J48" s="95"/>
      <c r="K48" s="96"/>
    </row>
    <row r="49" ht="14.25" customHeight="1">
      <c r="B49" s="64"/>
      <c r="C49" s="18"/>
      <c r="D49" s="49"/>
      <c r="E49" s="49"/>
      <c r="F49" s="49"/>
      <c r="G49" s="8"/>
      <c r="H49" s="8"/>
      <c r="I49" s="8"/>
      <c r="J49" s="21"/>
      <c r="K49" s="36"/>
    </row>
    <row r="50" ht="14.25" customHeight="1">
      <c r="B50" s="67"/>
      <c r="C50" s="10"/>
      <c r="D50" s="57"/>
      <c r="E50" s="57"/>
      <c r="F50" s="57"/>
      <c r="G50" s="11"/>
      <c r="H50" s="11"/>
      <c r="I50" s="11"/>
      <c r="J50" s="86"/>
      <c r="K50" s="38"/>
    </row>
    <row r="51" ht="14.25" customHeight="1">
      <c r="B51" s="39"/>
      <c r="C51" s="18">
        <v>0.0</v>
      </c>
      <c r="D51" s="49">
        <v>1.0</v>
      </c>
      <c r="E51" s="49">
        <v>1.0</v>
      </c>
      <c r="F51" s="49">
        <v>1.0</v>
      </c>
      <c r="G51" s="19">
        <f t="shared" ref="G51:G54" si="19">AVERAGE(D51,E51,F51)</f>
        <v>1</v>
      </c>
      <c r="H51" s="19">
        <f t="shared" ref="H51:H54" si="20">STDEV(D51,E51,F51)</f>
        <v>0</v>
      </c>
      <c r="I51" s="8"/>
      <c r="J51" s="21"/>
      <c r="K51" s="36"/>
    </row>
    <row r="52" ht="14.25" customHeight="1">
      <c r="B52" s="39" t="s">
        <v>23</v>
      </c>
      <c r="C52" s="18">
        <v>20.0</v>
      </c>
      <c r="D52" s="62">
        <v>1.16767</v>
      </c>
      <c r="E52" s="62">
        <v>1.11505</v>
      </c>
      <c r="F52" s="62">
        <v>1.46728</v>
      </c>
      <c r="G52" s="19">
        <f t="shared" si="19"/>
        <v>1.25</v>
      </c>
      <c r="H52" s="19">
        <f t="shared" si="20"/>
        <v>0.1900004339</v>
      </c>
      <c r="I52" s="8"/>
      <c r="J52" s="21"/>
      <c r="K52" s="36"/>
      <c r="M52" s="8"/>
      <c r="N52" s="8"/>
    </row>
    <row r="53" ht="14.25" customHeight="1">
      <c r="B53" s="64"/>
      <c r="C53" s="18">
        <v>40.0</v>
      </c>
      <c r="D53" s="62">
        <v>1.20467</v>
      </c>
      <c r="E53" s="62">
        <v>1.17143</v>
      </c>
      <c r="F53" s="62">
        <v>1.3939</v>
      </c>
      <c r="G53" s="19">
        <f t="shared" si="19"/>
        <v>1.256666667</v>
      </c>
      <c r="H53" s="19">
        <f t="shared" si="20"/>
        <v>0.1200040217</v>
      </c>
      <c r="I53" s="8"/>
      <c r="J53" s="21"/>
      <c r="K53" s="36"/>
      <c r="M53" s="8"/>
      <c r="N53" s="8"/>
    </row>
    <row r="54" ht="14.25" customHeight="1">
      <c r="B54" s="65"/>
      <c r="C54" s="30">
        <v>60.0</v>
      </c>
      <c r="D54" s="66">
        <v>1.18851</v>
      </c>
      <c r="E54" s="66">
        <v>1.13855</v>
      </c>
      <c r="F54" s="66">
        <v>1.47293</v>
      </c>
      <c r="G54" s="32">
        <f t="shared" si="19"/>
        <v>1.266663333</v>
      </c>
      <c r="H54" s="32">
        <f t="shared" si="20"/>
        <v>0.1803703239</v>
      </c>
      <c r="I54" s="33"/>
      <c r="J54" s="34"/>
      <c r="K54" s="35"/>
      <c r="M54" s="8"/>
      <c r="N54" s="8"/>
    </row>
    <row r="55" ht="14.25" customHeight="1">
      <c r="B55" s="64"/>
      <c r="C55" s="18"/>
      <c r="D55" s="49"/>
      <c r="E55" s="49"/>
      <c r="F55" s="49"/>
      <c r="G55" s="8"/>
      <c r="H55" s="8"/>
      <c r="I55" s="8"/>
      <c r="J55" s="21"/>
      <c r="K55" s="36"/>
    </row>
    <row r="56" ht="14.25" customHeight="1">
      <c r="B56" s="67"/>
      <c r="C56" s="10"/>
      <c r="D56" s="57"/>
      <c r="E56" s="57"/>
      <c r="F56" s="57"/>
      <c r="G56" s="11"/>
      <c r="H56" s="11"/>
      <c r="I56" s="11"/>
      <c r="J56" s="68" t="s">
        <v>30</v>
      </c>
      <c r="K56" s="38"/>
    </row>
    <row r="57" ht="14.25" customHeight="1">
      <c r="B57" s="39"/>
      <c r="C57" s="18">
        <v>0.0</v>
      </c>
      <c r="D57" s="49">
        <v>1.0</v>
      </c>
      <c r="E57" s="49">
        <v>1.0</v>
      </c>
      <c r="F57" s="49">
        <v>1.0</v>
      </c>
      <c r="G57" s="19">
        <f t="shared" ref="G57:G60" si="21">AVERAGE(D57,E57,F57)</f>
        <v>1</v>
      </c>
      <c r="H57" s="19">
        <f t="shared" ref="H57:H60" si="22">STDEV(D57,E57,F57)</f>
        <v>0</v>
      </c>
      <c r="I57" s="8"/>
      <c r="J57" s="97"/>
      <c r="K57" s="36"/>
    </row>
    <row r="58" ht="14.25" customHeight="1">
      <c r="B58" s="39" t="s">
        <v>25</v>
      </c>
      <c r="C58" s="18">
        <v>20.0</v>
      </c>
      <c r="D58" s="62">
        <v>1.51334</v>
      </c>
      <c r="E58" s="62">
        <v>1.45794</v>
      </c>
      <c r="F58" s="62">
        <v>1.82871</v>
      </c>
      <c r="G58" s="19">
        <f t="shared" si="21"/>
        <v>1.599996667</v>
      </c>
      <c r="H58" s="19">
        <f t="shared" si="22"/>
        <v>0.1999990791</v>
      </c>
      <c r="I58" s="8"/>
      <c r="J58" s="63">
        <f t="shared" ref="J58:J60" si="23">TTEST(D46:F46,D58:F58,2,2)</f>
        <v>0.02497178221</v>
      </c>
      <c r="K58" s="36" t="s">
        <v>21</v>
      </c>
    </row>
    <row r="59" ht="14.25" customHeight="1">
      <c r="B59" s="64"/>
      <c r="C59" s="18">
        <v>40.0</v>
      </c>
      <c r="D59" s="62">
        <v>2.00467</v>
      </c>
      <c r="E59" s="62">
        <v>1.94374</v>
      </c>
      <c r="F59" s="62">
        <v>2.35159</v>
      </c>
      <c r="G59" s="19">
        <f t="shared" si="21"/>
        <v>2.1</v>
      </c>
      <c r="H59" s="19">
        <f t="shared" si="22"/>
        <v>0.2200028688</v>
      </c>
      <c r="I59" s="8"/>
      <c r="J59" s="44">
        <f t="shared" si="23"/>
        <v>0.008724930169</v>
      </c>
      <c r="K59" s="41" t="s">
        <v>15</v>
      </c>
    </row>
    <row r="60" ht="14.25" customHeight="1">
      <c r="B60" s="65"/>
      <c r="C60" s="30">
        <v>60.0</v>
      </c>
      <c r="D60" s="66">
        <v>2.30901</v>
      </c>
      <c r="E60" s="66">
        <v>2.25084</v>
      </c>
      <c r="F60" s="66">
        <v>2.64015</v>
      </c>
      <c r="G60" s="32">
        <f t="shared" si="21"/>
        <v>2.4</v>
      </c>
      <c r="H60" s="32">
        <f t="shared" si="22"/>
        <v>0.2099998907</v>
      </c>
      <c r="I60" s="33"/>
      <c r="J60" s="76">
        <f t="shared" si="23"/>
        <v>0.009429728377</v>
      </c>
      <c r="K60" s="45" t="s">
        <v>15</v>
      </c>
    </row>
    <row r="61" ht="14.25" customHeight="1">
      <c r="B61" s="64"/>
      <c r="C61" s="18"/>
      <c r="D61" s="49"/>
      <c r="E61" s="49"/>
      <c r="F61" s="49"/>
      <c r="G61" s="8"/>
      <c r="H61" s="8"/>
      <c r="I61" s="8"/>
      <c r="J61" s="21"/>
      <c r="K61" s="36"/>
      <c r="O61" s="8"/>
    </row>
    <row r="62" ht="14.25" customHeight="1">
      <c r="B62" s="67"/>
      <c r="C62" s="10"/>
      <c r="D62" s="57"/>
      <c r="E62" s="57"/>
      <c r="F62" s="57"/>
      <c r="G62" s="11"/>
      <c r="H62" s="11"/>
      <c r="I62" s="11"/>
      <c r="J62" s="77" t="s">
        <v>31</v>
      </c>
      <c r="K62" s="38"/>
      <c r="O62" s="8"/>
    </row>
    <row r="63" ht="14.25" customHeight="1">
      <c r="B63" s="39"/>
      <c r="C63" s="18">
        <v>0.0</v>
      </c>
      <c r="D63" s="49">
        <v>1.0</v>
      </c>
      <c r="E63" s="49">
        <v>1.0</v>
      </c>
      <c r="F63" s="49">
        <v>1.0</v>
      </c>
      <c r="G63" s="19">
        <f t="shared" ref="G63:G66" si="24">AVERAGE(D63,E63,F63)</f>
        <v>1</v>
      </c>
      <c r="H63" s="19">
        <f t="shared" ref="H63:H66" si="25">STDEV(D63,E63,F63)</f>
        <v>0</v>
      </c>
      <c r="I63" s="8"/>
      <c r="J63" s="21"/>
      <c r="K63" s="36"/>
      <c r="O63" s="8"/>
    </row>
    <row r="64" ht="14.25" customHeight="1">
      <c r="B64" s="39" t="s">
        <v>11</v>
      </c>
      <c r="C64" s="18">
        <v>20.0</v>
      </c>
      <c r="D64" s="62">
        <v>1.58997</v>
      </c>
      <c r="E64" s="62">
        <v>1.53455</v>
      </c>
      <c r="F64" s="62">
        <v>1.90548</v>
      </c>
      <c r="G64" s="19">
        <f t="shared" si="24"/>
        <v>1.676666667</v>
      </c>
      <c r="H64" s="19">
        <f t="shared" si="25"/>
        <v>0.200086232</v>
      </c>
      <c r="I64" s="8"/>
      <c r="J64" s="63">
        <f t="shared" ref="J64:J66" si="26">TTEST(D46:F46,D64:F64,2,2)</f>
        <v>0.01627700413</v>
      </c>
      <c r="K64" s="36" t="s">
        <v>21</v>
      </c>
      <c r="O64" s="8"/>
    </row>
    <row r="65" ht="14.25" customHeight="1">
      <c r="B65" s="64"/>
      <c r="C65" s="18">
        <v>40.0</v>
      </c>
      <c r="D65" s="62">
        <v>2.15467</v>
      </c>
      <c r="E65" s="62">
        <v>2.09374</v>
      </c>
      <c r="F65" s="62">
        <v>2.50159</v>
      </c>
      <c r="G65" s="19">
        <f t="shared" si="24"/>
        <v>2.25</v>
      </c>
      <c r="H65" s="19">
        <f t="shared" si="25"/>
        <v>0.2200028688</v>
      </c>
      <c r="I65" s="8"/>
      <c r="J65" s="44">
        <f t="shared" si="26"/>
        <v>0.005037956349</v>
      </c>
      <c r="K65" s="41" t="s">
        <v>15</v>
      </c>
    </row>
    <row r="66" ht="14.25" customHeight="1">
      <c r="B66" s="65"/>
      <c r="C66" s="30">
        <v>60.0</v>
      </c>
      <c r="D66" s="66">
        <v>2.4965</v>
      </c>
      <c r="E66" s="66">
        <v>2.44525</v>
      </c>
      <c r="F66" s="66">
        <v>2.78825</v>
      </c>
      <c r="G66" s="32">
        <f t="shared" si="24"/>
        <v>2.576666667</v>
      </c>
      <c r="H66" s="32">
        <f t="shared" si="25"/>
        <v>0.1850196499</v>
      </c>
      <c r="I66" s="33"/>
      <c r="J66" s="42">
        <f t="shared" si="26"/>
        <v>0.004584128458</v>
      </c>
      <c r="K66" s="45" t="s">
        <v>12</v>
      </c>
    </row>
    <row r="67" ht="14.25" customHeight="1">
      <c r="B67" s="64"/>
      <c r="C67" s="18"/>
      <c r="D67" s="49"/>
      <c r="E67" s="49"/>
      <c r="F67" s="49"/>
      <c r="G67" s="8"/>
      <c r="H67" s="8"/>
      <c r="I67" s="8"/>
      <c r="J67" s="21"/>
      <c r="K67" s="36"/>
    </row>
    <row r="68" ht="14.25" customHeight="1">
      <c r="B68" s="67"/>
      <c r="C68" s="10"/>
      <c r="D68" s="57"/>
      <c r="E68" s="57"/>
      <c r="F68" s="57"/>
      <c r="G68" s="11"/>
      <c r="H68" s="11"/>
      <c r="I68" s="11"/>
      <c r="J68" s="68" t="s">
        <v>32</v>
      </c>
      <c r="K68" s="38"/>
    </row>
    <row r="69" ht="14.25" customHeight="1">
      <c r="B69" s="39"/>
      <c r="C69" s="18">
        <v>0.0</v>
      </c>
      <c r="D69" s="49">
        <v>1.0</v>
      </c>
      <c r="E69" s="49">
        <v>1.0</v>
      </c>
      <c r="F69" s="49">
        <v>1.0</v>
      </c>
      <c r="G69" s="19">
        <f t="shared" ref="G69:G72" si="27">AVERAGE(D69,E69,F69)</f>
        <v>1</v>
      </c>
      <c r="H69" s="19">
        <f t="shared" ref="H69:H72" si="28">STDEV(D69,E69,F69)</f>
        <v>0</v>
      </c>
      <c r="I69" s="8"/>
      <c r="J69" s="97"/>
      <c r="K69" s="36"/>
    </row>
    <row r="70" ht="14.25" customHeight="1">
      <c r="B70" s="98" t="s">
        <v>17</v>
      </c>
      <c r="C70" s="18">
        <v>20.0</v>
      </c>
      <c r="D70" s="62">
        <v>2.33367</v>
      </c>
      <c r="E70" s="62">
        <v>2.29766</v>
      </c>
      <c r="F70" s="62">
        <v>2.53866</v>
      </c>
      <c r="G70" s="19">
        <f t="shared" si="27"/>
        <v>2.389996667</v>
      </c>
      <c r="H70" s="19">
        <f t="shared" si="28"/>
        <v>0.1299991155</v>
      </c>
      <c r="I70" s="8"/>
      <c r="J70" s="44">
        <f t="shared" ref="J70:J72" si="29">TTEST(D64:F64,D70:F70,2,2)</f>
        <v>0.006615302374</v>
      </c>
      <c r="K70" s="41" t="s">
        <v>15</v>
      </c>
    </row>
    <row r="71" ht="14.25" customHeight="1">
      <c r="B71" s="98"/>
      <c r="C71" s="18">
        <v>40.0</v>
      </c>
      <c r="D71" s="62">
        <v>3.17334</v>
      </c>
      <c r="E71" s="62">
        <v>3.11794</v>
      </c>
      <c r="F71" s="62">
        <v>3.48871</v>
      </c>
      <c r="G71" s="19">
        <f t="shared" si="27"/>
        <v>3.259996667</v>
      </c>
      <c r="H71" s="19">
        <f t="shared" si="28"/>
        <v>0.1999990791</v>
      </c>
      <c r="I71" s="8"/>
      <c r="J71" s="40">
        <f t="shared" si="29"/>
        <v>0.004170760405</v>
      </c>
      <c r="K71" s="41" t="s">
        <v>12</v>
      </c>
    </row>
    <row r="72" ht="14.25" customHeight="1">
      <c r="B72" s="65"/>
      <c r="C72" s="30">
        <v>60.0</v>
      </c>
      <c r="D72" s="66">
        <v>4.18301</v>
      </c>
      <c r="E72" s="66">
        <v>4.10823</v>
      </c>
      <c r="F72" s="66">
        <v>4.60876</v>
      </c>
      <c r="G72" s="32">
        <f t="shared" si="27"/>
        <v>4.3</v>
      </c>
      <c r="H72" s="32">
        <f t="shared" si="28"/>
        <v>0.2699954913</v>
      </c>
      <c r="I72" s="33"/>
      <c r="J72" s="42">
        <f t="shared" si="29"/>
        <v>0.0008020791481</v>
      </c>
      <c r="K72" s="35" t="s">
        <v>12</v>
      </c>
    </row>
    <row r="73" ht="14.25" customHeight="1">
      <c r="B73" s="64"/>
      <c r="C73" s="18"/>
      <c r="D73" s="49"/>
      <c r="E73" s="49"/>
      <c r="F73" s="49"/>
      <c r="G73" s="8"/>
      <c r="H73" s="8"/>
      <c r="I73" s="8"/>
      <c r="J73" s="21"/>
      <c r="K73" s="36"/>
    </row>
    <row r="74" ht="14.25" customHeight="1">
      <c r="B74" s="67"/>
      <c r="C74" s="10"/>
      <c r="D74" s="57"/>
      <c r="E74" s="57"/>
      <c r="F74" s="57"/>
      <c r="G74" s="11"/>
      <c r="H74" s="11"/>
      <c r="I74" s="11"/>
      <c r="J74" s="68" t="s">
        <v>33</v>
      </c>
      <c r="K74" s="38"/>
    </row>
    <row r="75" ht="14.25" customHeight="1">
      <c r="B75" s="39"/>
      <c r="C75" s="18">
        <v>0.0</v>
      </c>
      <c r="D75" s="49">
        <v>1.0</v>
      </c>
      <c r="E75" s="49">
        <v>1.0</v>
      </c>
      <c r="F75" s="49">
        <v>1.0</v>
      </c>
      <c r="G75" s="19">
        <f t="shared" ref="G75:G78" si="30">AVERAGE(D75,E75,F75)</f>
        <v>1</v>
      </c>
      <c r="H75" s="19">
        <f t="shared" ref="H75:H78" si="31">STDEV(D75,E75,F75)</f>
        <v>0</v>
      </c>
      <c r="I75" s="8"/>
      <c r="J75" s="21"/>
      <c r="K75" s="36"/>
      <c r="M75" s="8"/>
      <c r="N75" s="8"/>
    </row>
    <row r="76" ht="14.25" customHeight="1">
      <c r="B76" s="98" t="s">
        <v>14</v>
      </c>
      <c r="C76" s="18">
        <v>20.0</v>
      </c>
      <c r="D76" s="62">
        <v>1.11168</v>
      </c>
      <c r="E76" s="62">
        <v>1.04243</v>
      </c>
      <c r="F76" s="62">
        <v>1.50589</v>
      </c>
      <c r="G76" s="19">
        <f t="shared" si="30"/>
        <v>1.22</v>
      </c>
      <c r="H76" s="19">
        <f t="shared" si="31"/>
        <v>0.2499974194</v>
      </c>
      <c r="I76" s="8"/>
      <c r="J76" s="40">
        <f t="shared" ref="J76:J78" si="32">TTEST(D70:F70,D76:F76,2,2)</f>
        <v>0.001980578466</v>
      </c>
      <c r="K76" s="36" t="s">
        <v>12</v>
      </c>
      <c r="M76" s="8"/>
      <c r="N76" s="8"/>
    </row>
    <row r="77" ht="14.25" customHeight="1">
      <c r="B77" s="64"/>
      <c r="C77" s="18">
        <v>40.0</v>
      </c>
      <c r="D77" s="62">
        <v>0.99901</v>
      </c>
      <c r="E77" s="62">
        <v>0.91315</v>
      </c>
      <c r="F77" s="62">
        <v>1.48784</v>
      </c>
      <c r="G77" s="19">
        <f t="shared" si="30"/>
        <v>1.133333333</v>
      </c>
      <c r="H77" s="19">
        <f t="shared" si="31"/>
        <v>0.3099987378</v>
      </c>
      <c r="I77" s="8"/>
      <c r="J77" s="40">
        <f t="shared" si="32"/>
        <v>0.0005653594394</v>
      </c>
      <c r="K77" s="36" t="s">
        <v>12</v>
      </c>
      <c r="M77" s="8"/>
      <c r="N77" s="8"/>
    </row>
    <row r="78" ht="14.25" customHeight="1">
      <c r="B78" s="65"/>
      <c r="C78" s="30">
        <v>60.0</v>
      </c>
      <c r="D78" s="66">
        <v>1.17434</v>
      </c>
      <c r="E78" s="66">
        <v>1.09402</v>
      </c>
      <c r="F78" s="66">
        <v>1.63164</v>
      </c>
      <c r="G78" s="32">
        <f t="shared" si="30"/>
        <v>1.3</v>
      </c>
      <c r="H78" s="32">
        <f t="shared" si="31"/>
        <v>0.2900028324</v>
      </c>
      <c r="I78" s="33"/>
      <c r="J78" s="42">
        <f t="shared" si="32"/>
        <v>0.0001952396153</v>
      </c>
      <c r="K78" s="35" t="s">
        <v>12</v>
      </c>
      <c r="M78" s="8"/>
      <c r="N78" s="8"/>
    </row>
    <row r="79" ht="14.25" customHeight="1">
      <c r="B79" s="99"/>
      <c r="C79" s="18"/>
      <c r="D79" s="49"/>
      <c r="E79" s="49"/>
      <c r="F79" s="49"/>
      <c r="G79" s="8"/>
      <c r="H79" s="8"/>
      <c r="I79" s="8"/>
      <c r="J79" s="21"/>
      <c r="K79" s="8"/>
    </row>
    <row r="80" ht="14.25" customHeight="1">
      <c r="B80" s="80"/>
      <c r="C80" s="18"/>
      <c r="D80" s="81"/>
      <c r="E80" s="81"/>
      <c r="F80" s="81"/>
      <c r="J80" s="21"/>
    </row>
    <row r="81" ht="14.25" customHeight="1">
      <c r="B81" s="85" t="s">
        <v>34</v>
      </c>
      <c r="C81" s="10"/>
      <c r="D81" s="57"/>
      <c r="E81" s="57"/>
      <c r="F81" s="57"/>
      <c r="G81" s="11"/>
      <c r="H81" s="11"/>
      <c r="I81" s="11"/>
      <c r="J81" s="86"/>
      <c r="K81" s="38"/>
    </row>
    <row r="82" ht="14.25" customHeight="1">
      <c r="B82" s="50" t="s">
        <v>1</v>
      </c>
      <c r="C82" s="51" t="s">
        <v>2</v>
      </c>
      <c r="D82" s="52"/>
      <c r="E82" s="52"/>
      <c r="F82" s="52"/>
      <c r="G82" s="51" t="s">
        <v>3</v>
      </c>
      <c r="H82" s="51" t="s">
        <v>4</v>
      </c>
      <c r="I82" s="53"/>
      <c r="J82" s="54" t="s">
        <v>5</v>
      </c>
      <c r="K82" s="55"/>
    </row>
    <row r="83" ht="14.25" customHeight="1">
      <c r="B83" s="67"/>
      <c r="C83" s="10"/>
      <c r="D83" s="57"/>
      <c r="E83" s="57"/>
      <c r="F83" s="57"/>
      <c r="G83" s="11"/>
      <c r="H83" s="11"/>
      <c r="I83" s="11"/>
      <c r="J83" s="77" t="s">
        <v>35</v>
      </c>
      <c r="K83" s="38"/>
    </row>
    <row r="84" ht="14.25" customHeight="1">
      <c r="B84" s="59" t="s">
        <v>8</v>
      </c>
      <c r="C84" s="18">
        <v>0.0</v>
      </c>
      <c r="D84" s="49">
        <v>1.0</v>
      </c>
      <c r="E84" s="49">
        <v>1.0</v>
      </c>
      <c r="F84" s="49">
        <v>1.0</v>
      </c>
      <c r="G84" s="19">
        <f t="shared" ref="G84:G87" si="33">AVERAGE(D84,E84,F84)</f>
        <v>1</v>
      </c>
      <c r="H84" s="19">
        <f t="shared" ref="H84:H87" si="34">STDEV(D84,E84,F84)</f>
        <v>0</v>
      </c>
      <c r="I84" s="8"/>
      <c r="J84" s="21"/>
      <c r="K84" s="36"/>
    </row>
    <row r="85" ht="14.25" customHeight="1">
      <c r="B85" s="64"/>
      <c r="C85" s="18">
        <v>20.0</v>
      </c>
      <c r="D85" s="62">
        <v>1.09476</v>
      </c>
      <c r="E85" s="62">
        <v>1.04027</v>
      </c>
      <c r="F85" s="62">
        <v>1.40497</v>
      </c>
      <c r="G85" s="19">
        <f t="shared" si="33"/>
        <v>1.18</v>
      </c>
      <c r="H85" s="19">
        <f t="shared" si="34"/>
        <v>0.1967254831</v>
      </c>
      <c r="I85" s="8"/>
      <c r="J85" s="21"/>
      <c r="K85" s="36"/>
      <c r="L85" s="8"/>
    </row>
    <row r="86" ht="14.25" customHeight="1">
      <c r="B86" s="64"/>
      <c r="C86" s="18">
        <v>40.0</v>
      </c>
      <c r="D86" s="62">
        <v>1.08734</v>
      </c>
      <c r="E86" s="62">
        <v>1.01533</v>
      </c>
      <c r="F86" s="62">
        <v>1.49733</v>
      </c>
      <c r="G86" s="19">
        <f t="shared" si="33"/>
        <v>1.2</v>
      </c>
      <c r="H86" s="19">
        <f t="shared" si="34"/>
        <v>0.2600003975</v>
      </c>
      <c r="I86" s="8"/>
      <c r="J86" s="44">
        <f t="shared" ref="J86:J87" si="35">TTEST(D86:F86,D104:F104,2,2)</f>
        <v>0.008786002158</v>
      </c>
      <c r="K86" s="41" t="s">
        <v>15</v>
      </c>
      <c r="L86" s="8"/>
    </row>
    <row r="87" ht="14.25" customHeight="1">
      <c r="B87" s="65"/>
      <c r="C87" s="30">
        <v>60.0</v>
      </c>
      <c r="D87" s="66">
        <v>1.09901</v>
      </c>
      <c r="E87" s="66">
        <v>1.04084</v>
      </c>
      <c r="F87" s="66">
        <v>1.43015</v>
      </c>
      <c r="G87" s="32">
        <f t="shared" si="33"/>
        <v>1.19</v>
      </c>
      <c r="H87" s="32">
        <f t="shared" si="34"/>
        <v>0.2099998907</v>
      </c>
      <c r="I87" s="33"/>
      <c r="J87" s="42">
        <f t="shared" si="35"/>
        <v>0.002139335385</v>
      </c>
      <c r="K87" s="35" t="s">
        <v>12</v>
      </c>
    </row>
    <row r="88" ht="14.25" customHeight="1">
      <c r="B88" s="64"/>
      <c r="C88" s="18"/>
      <c r="D88" s="49"/>
      <c r="E88" s="49"/>
      <c r="F88" s="49"/>
      <c r="G88" s="8"/>
      <c r="H88" s="8"/>
      <c r="I88" s="8"/>
      <c r="J88" s="21"/>
      <c r="K88" s="36"/>
    </row>
    <row r="89" ht="14.25" customHeight="1">
      <c r="B89" s="67"/>
      <c r="C89" s="10"/>
      <c r="D89" s="57"/>
      <c r="E89" s="57"/>
      <c r="F89" s="57"/>
      <c r="G89" s="11"/>
      <c r="H89" s="11"/>
      <c r="I89" s="11"/>
      <c r="J89" s="86"/>
      <c r="K89" s="38"/>
    </row>
    <row r="90" ht="14.25" customHeight="1">
      <c r="B90" s="39"/>
      <c r="C90" s="18">
        <v>0.0</v>
      </c>
      <c r="D90" s="49">
        <v>1.0</v>
      </c>
      <c r="E90" s="49">
        <v>1.0</v>
      </c>
      <c r="F90" s="49">
        <v>1.0</v>
      </c>
      <c r="G90" s="19">
        <f t="shared" ref="G90:G93" si="36">AVERAGE(D90,E90,F90)</f>
        <v>1</v>
      </c>
      <c r="H90" s="19">
        <f t="shared" ref="H90:H93" si="37">STDEV(D90,E90,F90)</f>
        <v>0</v>
      </c>
      <c r="I90" s="8"/>
      <c r="J90" s="21"/>
      <c r="K90" s="36"/>
    </row>
    <row r="91" ht="14.25" customHeight="1">
      <c r="B91" s="39" t="s">
        <v>23</v>
      </c>
      <c r="C91" s="18">
        <v>20.0</v>
      </c>
      <c r="D91" s="62">
        <v>1.02034</v>
      </c>
      <c r="E91" s="62">
        <v>0.95664</v>
      </c>
      <c r="F91" s="62">
        <v>1.38302</v>
      </c>
      <c r="G91" s="19">
        <f t="shared" si="36"/>
        <v>1.12</v>
      </c>
      <c r="H91" s="19">
        <f t="shared" si="37"/>
        <v>0.2299979626</v>
      </c>
      <c r="I91" s="8"/>
      <c r="J91" s="21"/>
      <c r="K91" s="36"/>
    </row>
    <row r="92" ht="14.25" customHeight="1">
      <c r="B92" s="64"/>
      <c r="C92" s="18">
        <v>40.0</v>
      </c>
      <c r="D92" s="62">
        <v>1.06476</v>
      </c>
      <c r="E92" s="62">
        <v>1.01027</v>
      </c>
      <c r="F92" s="62">
        <v>1.37497</v>
      </c>
      <c r="G92" s="19">
        <f t="shared" si="36"/>
        <v>1.15</v>
      </c>
      <c r="H92" s="19">
        <f t="shared" si="37"/>
        <v>0.1967254831</v>
      </c>
      <c r="I92" s="8"/>
      <c r="J92" s="21"/>
      <c r="K92" s="36"/>
    </row>
    <row r="93" ht="14.25" customHeight="1">
      <c r="B93" s="65"/>
      <c r="C93" s="30">
        <v>60.0</v>
      </c>
      <c r="D93" s="66">
        <v>1.04601</v>
      </c>
      <c r="E93" s="66">
        <v>0.97953</v>
      </c>
      <c r="F93" s="66">
        <v>1.42446</v>
      </c>
      <c r="G93" s="32">
        <f t="shared" si="36"/>
        <v>1.15</v>
      </c>
      <c r="H93" s="32">
        <f t="shared" si="37"/>
        <v>0.2400023256</v>
      </c>
      <c r="I93" s="33"/>
      <c r="J93" s="34"/>
      <c r="K93" s="35"/>
    </row>
    <row r="94" ht="14.25" customHeight="1">
      <c r="B94" s="64"/>
      <c r="C94" s="18"/>
      <c r="D94" s="49"/>
      <c r="E94" s="49"/>
      <c r="F94" s="49"/>
      <c r="G94" s="8"/>
      <c r="H94" s="8"/>
      <c r="I94" s="8"/>
      <c r="J94" s="21"/>
      <c r="K94" s="36"/>
    </row>
    <row r="95" ht="14.25" customHeight="1">
      <c r="B95" s="100"/>
      <c r="C95" s="10"/>
      <c r="D95" s="57"/>
      <c r="E95" s="57"/>
      <c r="F95" s="57"/>
      <c r="G95" s="11"/>
      <c r="H95" s="11"/>
      <c r="I95" s="11"/>
      <c r="J95" s="77" t="s">
        <v>36</v>
      </c>
      <c r="K95" s="38"/>
    </row>
    <row r="96" ht="14.25" customHeight="1">
      <c r="B96" s="64"/>
      <c r="C96" s="18">
        <v>0.0</v>
      </c>
      <c r="D96" s="49">
        <v>1.0</v>
      </c>
      <c r="E96" s="49">
        <v>1.0</v>
      </c>
      <c r="F96" s="49">
        <v>1.0</v>
      </c>
      <c r="G96" s="19">
        <f t="shared" ref="G96:G99" si="38">AVERAGE(D96,E96,F96)</f>
        <v>1</v>
      </c>
      <c r="H96" s="19">
        <f t="shared" ref="H96:H99" si="39">STDEV(D96,E96,F96)</f>
        <v>0</v>
      </c>
      <c r="I96" s="8"/>
      <c r="J96" s="21"/>
      <c r="K96" s="36"/>
    </row>
    <row r="97" ht="14.25" customHeight="1">
      <c r="B97" s="24" t="s">
        <v>37</v>
      </c>
      <c r="C97" s="18">
        <v>20.0</v>
      </c>
      <c r="D97" s="62">
        <v>1.06034</v>
      </c>
      <c r="E97" s="62">
        <v>0.99664</v>
      </c>
      <c r="F97" s="62">
        <v>1.42302</v>
      </c>
      <c r="G97" s="19">
        <f t="shared" si="38"/>
        <v>1.16</v>
      </c>
      <c r="H97" s="19">
        <f t="shared" si="39"/>
        <v>0.2299979626</v>
      </c>
      <c r="I97" s="8"/>
      <c r="J97" s="21"/>
      <c r="K97" s="36"/>
    </row>
    <row r="98" ht="14.25" customHeight="1">
      <c r="B98" s="64"/>
      <c r="C98" s="18">
        <v>40.0</v>
      </c>
      <c r="D98" s="62">
        <v>2.05131</v>
      </c>
      <c r="E98" s="62">
        <v>1.99035</v>
      </c>
      <c r="F98" s="62">
        <v>2.39834</v>
      </c>
      <c r="G98" s="19">
        <f t="shared" si="38"/>
        <v>2.146666667</v>
      </c>
      <c r="H98" s="19">
        <f t="shared" si="39"/>
        <v>0.2200764195</v>
      </c>
      <c r="I98" s="8"/>
      <c r="J98" s="44">
        <f t="shared" ref="J98:J99" si="40">TTEST(D86:F86,D98:F98,2,2)</f>
        <v>0.008563142533</v>
      </c>
      <c r="K98" s="41" t="s">
        <v>15</v>
      </c>
    </row>
    <row r="99" ht="14.25" customHeight="1">
      <c r="B99" s="65"/>
      <c r="C99" s="30">
        <v>60.0</v>
      </c>
      <c r="D99" s="66">
        <v>2.30467</v>
      </c>
      <c r="E99" s="66">
        <v>2.24374</v>
      </c>
      <c r="F99" s="66">
        <v>2.65159</v>
      </c>
      <c r="G99" s="32">
        <f t="shared" si="38"/>
        <v>2.4</v>
      </c>
      <c r="H99" s="32">
        <f t="shared" si="39"/>
        <v>0.2200028688</v>
      </c>
      <c r="I99" s="33"/>
      <c r="J99" s="42">
        <f t="shared" si="40"/>
        <v>0.002324990389</v>
      </c>
      <c r="K99" s="35" t="s">
        <v>12</v>
      </c>
    </row>
    <row r="100" ht="14.25" customHeight="1">
      <c r="B100" s="64"/>
      <c r="C100" s="18"/>
      <c r="D100" s="49"/>
      <c r="E100" s="49"/>
      <c r="F100" s="49"/>
      <c r="G100" s="8"/>
      <c r="H100" s="8"/>
      <c r="I100" s="8"/>
      <c r="J100" s="21"/>
      <c r="K100" s="36"/>
    </row>
    <row r="101" ht="14.25" customHeight="1">
      <c r="B101" s="67"/>
      <c r="C101" s="10"/>
      <c r="D101" s="57"/>
      <c r="E101" s="57"/>
      <c r="F101" s="57"/>
      <c r="G101" s="11"/>
      <c r="H101" s="11"/>
      <c r="I101" s="11"/>
      <c r="J101" s="77" t="s">
        <v>38</v>
      </c>
      <c r="K101" s="38"/>
    </row>
    <row r="102" ht="14.25" customHeight="1">
      <c r="B102" s="101"/>
      <c r="C102" s="18">
        <v>0.0</v>
      </c>
      <c r="D102" s="49">
        <v>1.0</v>
      </c>
      <c r="E102" s="49">
        <v>1.0</v>
      </c>
      <c r="F102" s="49">
        <v>1.0</v>
      </c>
      <c r="G102" s="19">
        <f t="shared" ref="G102:G105" si="41">AVERAGE(D102,E102,F102)</f>
        <v>1</v>
      </c>
      <c r="H102" s="19">
        <f t="shared" ref="H102:H105" si="42">STDEV(D102,E102,F102)</f>
        <v>0</v>
      </c>
      <c r="I102" s="8"/>
      <c r="J102" s="21"/>
      <c r="K102" s="36"/>
    </row>
    <row r="103" ht="14.25" customHeight="1">
      <c r="B103" s="39" t="s">
        <v>11</v>
      </c>
      <c r="C103" s="18">
        <v>20.0</v>
      </c>
      <c r="D103" s="62">
        <v>1.14601</v>
      </c>
      <c r="E103" s="62">
        <v>1.07953</v>
      </c>
      <c r="F103" s="62">
        <v>1.52446</v>
      </c>
      <c r="G103" s="19">
        <f t="shared" si="41"/>
        <v>1.25</v>
      </c>
      <c r="H103" s="19">
        <f t="shared" si="42"/>
        <v>0.2400023256</v>
      </c>
      <c r="I103" s="8"/>
      <c r="J103" s="40">
        <f t="shared" ref="J103:J105" si="43">TTEST(D103:F103,D109:F109,2,2)</f>
        <v>0.003662202461</v>
      </c>
      <c r="K103" s="41" t="s">
        <v>12</v>
      </c>
      <c r="M103" s="8"/>
      <c r="N103" s="8"/>
    </row>
    <row r="104" ht="14.25" customHeight="1">
      <c r="B104" s="64"/>
      <c r="C104" s="18">
        <v>40.0</v>
      </c>
      <c r="D104" s="62">
        <v>1.938</v>
      </c>
      <c r="E104" s="62">
        <v>1.90477</v>
      </c>
      <c r="F104" s="62">
        <v>2.12723</v>
      </c>
      <c r="G104" s="19">
        <f t="shared" si="41"/>
        <v>1.99</v>
      </c>
      <c r="H104" s="19">
        <f t="shared" si="42"/>
        <v>0.1200004704</v>
      </c>
      <c r="I104" s="8"/>
      <c r="J104" s="40">
        <f t="shared" si="43"/>
        <v>0.001080666413</v>
      </c>
      <c r="K104" s="41" t="s">
        <v>12</v>
      </c>
      <c r="M104" s="8"/>
      <c r="N104" s="8"/>
    </row>
    <row r="105" ht="14.25" customHeight="1">
      <c r="B105" s="65"/>
      <c r="C105" s="30">
        <v>60.0</v>
      </c>
      <c r="D105" s="66">
        <v>2.15601</v>
      </c>
      <c r="E105" s="66">
        <v>2.11723</v>
      </c>
      <c r="F105" s="66">
        <v>2.37677</v>
      </c>
      <c r="G105" s="32">
        <f t="shared" si="41"/>
        <v>2.21667</v>
      </c>
      <c r="H105" s="32">
        <f t="shared" si="42"/>
        <v>0.1399999271</v>
      </c>
      <c r="I105" s="33"/>
      <c r="J105" s="42">
        <f t="shared" si="43"/>
        <v>0.0002001784144</v>
      </c>
      <c r="K105" s="35" t="s">
        <v>12</v>
      </c>
      <c r="M105" s="8"/>
      <c r="N105" s="8"/>
    </row>
    <row r="106" ht="14.25" customHeight="1">
      <c r="B106" s="64"/>
      <c r="C106" s="18"/>
      <c r="D106" s="49"/>
      <c r="E106" s="49"/>
      <c r="F106" s="49"/>
      <c r="G106" s="8"/>
      <c r="H106" s="8"/>
      <c r="I106" s="8"/>
      <c r="J106" s="21"/>
      <c r="K106" s="36"/>
      <c r="M106" s="8"/>
      <c r="N106" s="8"/>
    </row>
    <row r="107" ht="14.25" customHeight="1">
      <c r="B107" s="67"/>
      <c r="C107" s="10"/>
      <c r="D107" s="57"/>
      <c r="E107" s="57"/>
      <c r="F107" s="57"/>
      <c r="G107" s="11"/>
      <c r="H107" s="11"/>
      <c r="I107" s="11"/>
      <c r="J107" s="86"/>
      <c r="K107" s="38"/>
    </row>
    <row r="108" ht="14.25" customHeight="1">
      <c r="B108" s="39"/>
      <c r="C108" s="18">
        <v>0.0</v>
      </c>
      <c r="D108" s="49">
        <v>1.0</v>
      </c>
      <c r="E108" s="49">
        <v>1.0</v>
      </c>
      <c r="F108" s="49">
        <v>1.0</v>
      </c>
      <c r="G108" s="19">
        <f t="shared" ref="G108:G111" si="44">AVERAGE(D108,E108,F108)</f>
        <v>1</v>
      </c>
      <c r="H108" s="19">
        <f t="shared" ref="H108:H111" si="45">STDEV(D108,E108,F108)</f>
        <v>0</v>
      </c>
      <c r="I108" s="8"/>
      <c r="J108" s="21"/>
      <c r="K108" s="36"/>
      <c r="M108" s="102"/>
      <c r="N108" s="102"/>
    </row>
    <row r="109" ht="14.25" customHeight="1">
      <c r="B109" s="39" t="s">
        <v>17</v>
      </c>
      <c r="C109" s="18">
        <v>20.0</v>
      </c>
      <c r="D109" s="62">
        <v>2.32034</v>
      </c>
      <c r="E109" s="62">
        <v>2.25664</v>
      </c>
      <c r="F109" s="62">
        <v>2.68302</v>
      </c>
      <c r="G109" s="19">
        <f t="shared" si="44"/>
        <v>2.42</v>
      </c>
      <c r="H109" s="19">
        <f t="shared" si="45"/>
        <v>0.2299979626</v>
      </c>
      <c r="I109" s="8"/>
      <c r="J109" s="21"/>
      <c r="K109" s="36"/>
      <c r="M109" s="102"/>
      <c r="N109" s="102"/>
    </row>
    <row r="110" ht="14.25" customHeight="1">
      <c r="B110" s="64"/>
      <c r="C110" s="18">
        <v>40.0</v>
      </c>
      <c r="D110" s="62">
        <v>3.15072</v>
      </c>
      <c r="E110" s="62">
        <v>3.08725</v>
      </c>
      <c r="F110" s="62">
        <v>3.51203</v>
      </c>
      <c r="G110" s="19">
        <f t="shared" si="44"/>
        <v>3.25</v>
      </c>
      <c r="H110" s="19">
        <f t="shared" si="45"/>
        <v>0.2291329328</v>
      </c>
      <c r="I110" s="8"/>
      <c r="J110" s="21"/>
      <c r="K110" s="36"/>
      <c r="M110" s="102"/>
      <c r="N110" s="102"/>
    </row>
    <row r="111" ht="14.25" customHeight="1">
      <c r="B111" s="65"/>
      <c r="C111" s="30">
        <v>60.0</v>
      </c>
      <c r="D111" s="66">
        <v>3.55747</v>
      </c>
      <c r="E111" s="66">
        <v>3.52388</v>
      </c>
      <c r="F111" s="66">
        <v>3.74865</v>
      </c>
      <c r="G111" s="32">
        <f t="shared" si="44"/>
        <v>3.61</v>
      </c>
      <c r="H111" s="32">
        <f t="shared" si="45"/>
        <v>0.1212433046</v>
      </c>
      <c r="I111" s="33"/>
      <c r="J111" s="34"/>
      <c r="K111" s="35"/>
      <c r="M111" s="27"/>
      <c r="N111" s="28"/>
    </row>
    <row r="112" ht="14.25" customHeight="1">
      <c r="B112" s="64"/>
      <c r="C112" s="18"/>
      <c r="D112" s="49"/>
      <c r="E112" s="49"/>
      <c r="F112" s="49"/>
      <c r="G112" s="8"/>
      <c r="H112" s="8"/>
      <c r="I112" s="8"/>
      <c r="J112" s="21"/>
      <c r="K112" s="36"/>
    </row>
    <row r="113" ht="14.25" customHeight="1">
      <c r="B113" s="67"/>
      <c r="C113" s="10"/>
      <c r="D113" s="57"/>
      <c r="E113" s="57"/>
      <c r="F113" s="57"/>
      <c r="G113" s="11"/>
      <c r="H113" s="11"/>
      <c r="I113" s="11"/>
      <c r="J113" s="68" t="s">
        <v>39</v>
      </c>
      <c r="K113" s="38"/>
    </row>
    <row r="114" ht="14.25" customHeight="1">
      <c r="B114" s="39"/>
      <c r="C114" s="18">
        <v>0.0</v>
      </c>
      <c r="D114" s="49">
        <v>1.0</v>
      </c>
      <c r="E114" s="49">
        <v>1.0</v>
      </c>
      <c r="F114" s="49">
        <v>1.0</v>
      </c>
      <c r="G114" s="19">
        <f t="shared" ref="G114:G117" si="46">AVERAGE(D114,E114,F114)</f>
        <v>1</v>
      </c>
      <c r="H114" s="19">
        <f t="shared" ref="H114:H117" si="47">STDEV(D114,E114,F114)</f>
        <v>0</v>
      </c>
      <c r="I114" s="8"/>
      <c r="J114" s="97"/>
      <c r="K114" s="36"/>
    </row>
    <row r="115" ht="14.25" customHeight="1">
      <c r="B115" s="39" t="s">
        <v>14</v>
      </c>
      <c r="C115" s="18">
        <v>20.0</v>
      </c>
      <c r="D115" s="62">
        <v>0.88957</v>
      </c>
      <c r="E115" s="62">
        <v>0.81472</v>
      </c>
      <c r="F115" s="62">
        <v>1.31571</v>
      </c>
      <c r="G115" s="19">
        <f t="shared" si="46"/>
        <v>1.006666667</v>
      </c>
      <c r="H115" s="19">
        <f t="shared" si="47"/>
        <v>0.2702433478</v>
      </c>
      <c r="I115" s="8"/>
      <c r="J115" s="40">
        <f t="shared" ref="J115:J117" si="48">TTEST(D109:F109,D115:F115,2,2)</f>
        <v>0.002315649136</v>
      </c>
      <c r="K115" s="36" t="s">
        <v>12</v>
      </c>
    </row>
    <row r="116" ht="14.25" customHeight="1">
      <c r="B116" s="64"/>
      <c r="C116" s="18">
        <v>40.0</v>
      </c>
      <c r="D116" s="62">
        <v>1.00034</v>
      </c>
      <c r="E116" s="62">
        <v>0.93664</v>
      </c>
      <c r="F116" s="62">
        <v>1.36302</v>
      </c>
      <c r="G116" s="19">
        <f t="shared" si="46"/>
        <v>1.1</v>
      </c>
      <c r="H116" s="19">
        <f t="shared" si="47"/>
        <v>0.2299979626</v>
      </c>
      <c r="I116" s="8"/>
      <c r="J116" s="40">
        <f t="shared" si="48"/>
        <v>0.000329725466</v>
      </c>
      <c r="K116" s="36" t="s">
        <v>12</v>
      </c>
    </row>
    <row r="117" ht="14.25" customHeight="1">
      <c r="B117" s="65"/>
      <c r="C117" s="30">
        <v>60.0</v>
      </c>
      <c r="D117" s="66">
        <v>1.05212</v>
      </c>
      <c r="E117" s="66">
        <v>0.97038</v>
      </c>
      <c r="F117" s="66">
        <v>1.5175</v>
      </c>
      <c r="G117" s="32">
        <f t="shared" si="46"/>
        <v>1.18</v>
      </c>
      <c r="H117" s="32">
        <f t="shared" si="47"/>
        <v>0.2951271665</v>
      </c>
      <c r="I117" s="33"/>
      <c r="J117" s="42">
        <f t="shared" si="48"/>
        <v>0.000190774967</v>
      </c>
      <c r="K117" s="35" t="s">
        <v>12</v>
      </c>
    </row>
    <row r="118" ht="14.25" customHeight="1">
      <c r="B118" s="80"/>
      <c r="C118" s="18"/>
      <c r="D118" s="81"/>
      <c r="E118" s="81"/>
      <c r="F118" s="81"/>
      <c r="J118" s="21"/>
    </row>
    <row r="119" ht="14.25" customHeight="1">
      <c r="B119" s="80"/>
      <c r="C119" s="18"/>
      <c r="D119" s="81"/>
      <c r="E119" s="81"/>
      <c r="F119" s="81"/>
      <c r="J119" s="21"/>
    </row>
    <row r="120" ht="14.25" customHeight="1">
      <c r="B120" s="85" t="s">
        <v>40</v>
      </c>
      <c r="C120" s="10"/>
      <c r="D120" s="57"/>
      <c r="E120" s="57"/>
      <c r="F120" s="57"/>
      <c r="G120" s="11"/>
      <c r="H120" s="11"/>
      <c r="I120" s="11"/>
      <c r="J120" s="86"/>
      <c r="K120" s="38"/>
    </row>
    <row r="121" ht="14.25" customHeight="1">
      <c r="B121" s="87" t="s">
        <v>1</v>
      </c>
      <c r="C121" s="88" t="s">
        <v>2</v>
      </c>
      <c r="D121" s="89"/>
      <c r="E121" s="89"/>
      <c r="F121" s="89"/>
      <c r="G121" s="88" t="s">
        <v>3</v>
      </c>
      <c r="H121" s="88" t="s">
        <v>4</v>
      </c>
      <c r="I121" s="90"/>
      <c r="J121" s="91" t="s">
        <v>5</v>
      </c>
      <c r="K121" s="38"/>
    </row>
    <row r="122" ht="14.25" customHeight="1">
      <c r="B122" s="67"/>
      <c r="C122" s="10"/>
      <c r="D122" s="57"/>
      <c r="E122" s="57"/>
      <c r="F122" s="57"/>
      <c r="G122" s="11"/>
      <c r="H122" s="11"/>
      <c r="I122" s="11"/>
      <c r="J122" s="86"/>
      <c r="K122" s="38"/>
    </row>
    <row r="123" ht="14.25" customHeight="1">
      <c r="B123" s="59"/>
      <c r="C123" s="18">
        <v>0.0</v>
      </c>
      <c r="D123" s="49">
        <v>1.0</v>
      </c>
      <c r="E123" s="49">
        <v>1.0</v>
      </c>
      <c r="F123" s="49">
        <v>1.0</v>
      </c>
      <c r="G123" s="19">
        <f t="shared" ref="G123:G126" si="49">AVERAGE(D123,E123,F123)</f>
        <v>1</v>
      </c>
      <c r="H123" s="19">
        <f t="shared" ref="H123:H126" si="50">STDEV(D123,E123,F123)</f>
        <v>0</v>
      </c>
      <c r="I123" s="8"/>
      <c r="J123" s="21"/>
      <c r="K123" s="36"/>
    </row>
    <row r="124" ht="14.25" customHeight="1">
      <c r="B124" s="59" t="s">
        <v>8</v>
      </c>
      <c r="C124" s="18">
        <v>20.0</v>
      </c>
      <c r="D124" s="62">
        <v>1.06201</v>
      </c>
      <c r="E124" s="62">
        <v>1.01215</v>
      </c>
      <c r="F124" s="62">
        <v>1.34584</v>
      </c>
      <c r="G124" s="19">
        <f t="shared" si="49"/>
        <v>1.14</v>
      </c>
      <c r="H124" s="19">
        <f t="shared" si="50"/>
        <v>0.1799974558</v>
      </c>
      <c r="I124" s="8"/>
      <c r="J124" s="21"/>
      <c r="K124" s="36"/>
    </row>
    <row r="125" ht="14.25" customHeight="1">
      <c r="B125" s="64"/>
      <c r="C125" s="18">
        <v>40.0</v>
      </c>
      <c r="D125" s="62">
        <v>0.97301</v>
      </c>
      <c r="E125" s="62">
        <v>0.89823</v>
      </c>
      <c r="F125" s="62">
        <v>1.39876</v>
      </c>
      <c r="G125" s="19">
        <f t="shared" si="49"/>
        <v>1.09</v>
      </c>
      <c r="H125" s="19">
        <f t="shared" si="50"/>
        <v>0.2699954913</v>
      </c>
      <c r="I125" s="8"/>
      <c r="J125" s="21"/>
      <c r="K125" s="36"/>
    </row>
    <row r="126" ht="14.25" customHeight="1">
      <c r="B126" s="65"/>
      <c r="C126" s="30">
        <v>60.0</v>
      </c>
      <c r="D126" s="66">
        <v>1.01151</v>
      </c>
      <c r="E126" s="66">
        <v>0.9379</v>
      </c>
      <c r="F126" s="66">
        <v>1.43059</v>
      </c>
      <c r="G126" s="32">
        <f t="shared" si="49"/>
        <v>1.126666667</v>
      </c>
      <c r="H126" s="32">
        <f t="shared" si="50"/>
        <v>0.2657661612</v>
      </c>
      <c r="I126" s="33"/>
      <c r="J126" s="34"/>
      <c r="K126" s="35"/>
    </row>
    <row r="127" ht="14.25" customHeight="1">
      <c r="B127" s="64"/>
      <c r="C127" s="18"/>
      <c r="D127" s="49"/>
      <c r="E127" s="49"/>
      <c r="F127" s="49"/>
      <c r="G127" s="8"/>
      <c r="H127" s="8"/>
      <c r="I127" s="8"/>
      <c r="J127" s="21"/>
      <c r="K127" s="36"/>
    </row>
    <row r="128" ht="14.25" customHeight="1">
      <c r="B128" s="67"/>
      <c r="C128" s="10"/>
      <c r="D128" s="57"/>
      <c r="E128" s="57"/>
      <c r="F128" s="57"/>
      <c r="G128" s="11"/>
      <c r="H128" s="11"/>
      <c r="I128" s="11"/>
      <c r="J128" s="86"/>
      <c r="K128" s="38"/>
    </row>
    <row r="129" ht="14.25" customHeight="1">
      <c r="B129" s="39"/>
      <c r="C129" s="18">
        <v>0.0</v>
      </c>
      <c r="D129" s="49">
        <v>1.0</v>
      </c>
      <c r="E129" s="49">
        <v>1.0</v>
      </c>
      <c r="F129" s="49">
        <v>1.0</v>
      </c>
      <c r="G129" s="19">
        <f t="shared" ref="G129:G132" si="51">AVERAGE(D129,E129,F129)</f>
        <v>1</v>
      </c>
      <c r="H129" s="19">
        <f t="shared" ref="H129:H132" si="52">STDEV(D129,E129,F129)</f>
        <v>0</v>
      </c>
      <c r="I129" s="8"/>
      <c r="J129" s="21"/>
      <c r="K129" s="36"/>
    </row>
    <row r="130" ht="14.25" customHeight="1">
      <c r="B130" s="39" t="s">
        <v>23</v>
      </c>
      <c r="C130" s="18">
        <v>20.0</v>
      </c>
      <c r="D130" s="62">
        <v>0.87868</v>
      </c>
      <c r="E130" s="62">
        <v>0.82244</v>
      </c>
      <c r="F130" s="62">
        <v>1.19888</v>
      </c>
      <c r="G130" s="19">
        <f t="shared" si="51"/>
        <v>0.9666666667</v>
      </c>
      <c r="H130" s="19">
        <f t="shared" si="52"/>
        <v>0.2030591257</v>
      </c>
      <c r="I130" s="8"/>
      <c r="J130" s="21"/>
      <c r="K130" s="36"/>
    </row>
    <row r="131" ht="14.25" customHeight="1">
      <c r="B131" s="64"/>
      <c r="C131" s="18">
        <v>40.0</v>
      </c>
      <c r="D131" s="62">
        <v>1.197</v>
      </c>
      <c r="E131" s="62">
        <v>1.161</v>
      </c>
      <c r="F131" s="62">
        <v>1.402</v>
      </c>
      <c r="G131" s="19">
        <f t="shared" si="51"/>
        <v>1.253333333</v>
      </c>
      <c r="H131" s="19">
        <f t="shared" si="52"/>
        <v>0.130001282</v>
      </c>
      <c r="I131" s="8"/>
      <c r="J131" s="21"/>
      <c r="K131" s="36"/>
    </row>
    <row r="132" ht="14.25" customHeight="1">
      <c r="B132" s="65"/>
      <c r="C132" s="30">
        <v>60.0</v>
      </c>
      <c r="D132" s="66">
        <v>1.17364</v>
      </c>
      <c r="E132" s="66">
        <v>1.10992</v>
      </c>
      <c r="F132" s="66">
        <v>1.53644</v>
      </c>
      <c r="G132" s="32">
        <f t="shared" si="51"/>
        <v>1.273333333</v>
      </c>
      <c r="H132" s="32">
        <f t="shared" si="52"/>
        <v>0.2300736798</v>
      </c>
      <c r="I132" s="33"/>
      <c r="J132" s="34"/>
      <c r="K132" s="35"/>
    </row>
    <row r="133" ht="14.25" customHeight="1">
      <c r="B133" s="64"/>
      <c r="C133" s="18"/>
      <c r="D133" s="49"/>
      <c r="E133" s="49"/>
      <c r="F133" s="49"/>
      <c r="G133" s="8"/>
      <c r="H133" s="8"/>
      <c r="I133" s="8"/>
      <c r="J133" s="21"/>
      <c r="K133" s="36"/>
    </row>
    <row r="134" ht="14.25" customHeight="1">
      <c r="B134" s="67"/>
      <c r="C134" s="10"/>
      <c r="D134" s="57"/>
      <c r="E134" s="57"/>
      <c r="F134" s="57"/>
      <c r="G134" s="11"/>
      <c r="H134" s="11"/>
      <c r="I134" s="11"/>
      <c r="J134" s="86"/>
      <c r="K134" s="38"/>
    </row>
    <row r="135" ht="14.25" customHeight="1">
      <c r="B135" s="39"/>
      <c r="C135" s="18">
        <v>0.0</v>
      </c>
      <c r="D135" s="49">
        <v>1.0</v>
      </c>
      <c r="E135" s="49">
        <v>1.0</v>
      </c>
      <c r="F135" s="49">
        <v>1.0</v>
      </c>
      <c r="G135" s="19">
        <f t="shared" ref="G135:G138" si="53">AVERAGE(D135,E135,F135)</f>
        <v>1</v>
      </c>
      <c r="H135" s="19">
        <f t="shared" ref="H135:H138" si="54">STDEV(D135,E135,F135)</f>
        <v>0</v>
      </c>
      <c r="I135" s="8"/>
      <c r="J135" s="21"/>
      <c r="K135" s="36"/>
    </row>
    <row r="136" ht="14.25" customHeight="1">
      <c r="B136" s="39" t="s">
        <v>25</v>
      </c>
      <c r="C136" s="18">
        <v>20.0</v>
      </c>
      <c r="D136" s="62">
        <v>0.99467</v>
      </c>
      <c r="E136" s="62">
        <v>0.93374</v>
      </c>
      <c r="F136" s="62">
        <v>1.34159</v>
      </c>
      <c r="G136" s="19">
        <f t="shared" si="53"/>
        <v>1.09</v>
      </c>
      <c r="H136" s="19">
        <f t="shared" si="54"/>
        <v>0.2200028688</v>
      </c>
      <c r="I136" s="8"/>
      <c r="J136" s="21"/>
      <c r="K136" s="36"/>
    </row>
    <row r="137" ht="14.25" customHeight="1">
      <c r="B137" s="64"/>
      <c r="C137" s="18">
        <v>40.0</v>
      </c>
      <c r="D137" s="62">
        <v>1.15536</v>
      </c>
      <c r="E137" s="62">
        <v>1.07355</v>
      </c>
      <c r="F137" s="62">
        <v>1.62109</v>
      </c>
      <c r="G137" s="19">
        <f t="shared" si="53"/>
        <v>1.283333333</v>
      </c>
      <c r="H137" s="19">
        <f t="shared" si="54"/>
        <v>0.2953521516</v>
      </c>
      <c r="I137" s="8"/>
      <c r="J137" s="21"/>
      <c r="K137" s="36"/>
    </row>
    <row r="138" ht="14.25" customHeight="1">
      <c r="B138" s="65"/>
      <c r="C138" s="30">
        <v>60.0</v>
      </c>
      <c r="D138" s="66">
        <v>1.227</v>
      </c>
      <c r="E138" s="66">
        <v>1.191</v>
      </c>
      <c r="F138" s="66">
        <v>1.432</v>
      </c>
      <c r="G138" s="32">
        <f t="shared" si="53"/>
        <v>1.283333333</v>
      </c>
      <c r="H138" s="32">
        <f t="shared" si="54"/>
        <v>0.130001282</v>
      </c>
      <c r="I138" s="33"/>
      <c r="J138" s="34"/>
      <c r="K138" s="35"/>
    </row>
    <row r="139" ht="14.25" customHeight="1">
      <c r="B139" s="64"/>
      <c r="C139" s="18"/>
      <c r="D139" s="49"/>
      <c r="E139" s="49"/>
      <c r="F139" s="49"/>
      <c r="G139" s="8"/>
      <c r="H139" s="8"/>
      <c r="I139" s="8"/>
      <c r="J139" s="21"/>
      <c r="K139" s="36"/>
    </row>
    <row r="140" ht="14.25" customHeight="1">
      <c r="B140" s="67"/>
      <c r="C140" s="10"/>
      <c r="D140" s="57"/>
      <c r="E140" s="57"/>
      <c r="F140" s="57"/>
      <c r="G140" s="11"/>
      <c r="H140" s="11"/>
      <c r="I140" s="11"/>
      <c r="J140" s="68" t="s">
        <v>41</v>
      </c>
      <c r="K140" s="38"/>
      <c r="M140" s="8"/>
      <c r="N140" s="8"/>
    </row>
    <row r="141" ht="14.25" customHeight="1">
      <c r="B141" s="39"/>
      <c r="C141" s="18">
        <v>0.0</v>
      </c>
      <c r="D141" s="49">
        <v>1.0</v>
      </c>
      <c r="E141" s="49">
        <v>1.0</v>
      </c>
      <c r="F141" s="49">
        <v>1.0</v>
      </c>
      <c r="G141" s="19">
        <f t="shared" ref="G141:G144" si="55">AVERAGE(D141,E141,F141)</f>
        <v>1</v>
      </c>
      <c r="H141" s="19">
        <f t="shared" ref="H141:H144" si="56">STDEV(D141,E141,F141)</f>
        <v>0</v>
      </c>
      <c r="I141" s="8"/>
      <c r="J141" s="21"/>
      <c r="K141" s="36"/>
      <c r="M141" s="8"/>
      <c r="N141" s="8"/>
    </row>
    <row r="142" ht="14.25" customHeight="1">
      <c r="B142" s="98" t="s">
        <v>11</v>
      </c>
      <c r="C142" s="18">
        <v>20.0</v>
      </c>
      <c r="D142" s="62">
        <v>1.30897</v>
      </c>
      <c r="E142" s="62">
        <v>1.25079</v>
      </c>
      <c r="F142" s="62">
        <v>1.64024</v>
      </c>
      <c r="G142" s="19">
        <f t="shared" si="55"/>
        <v>1.4</v>
      </c>
      <c r="H142" s="19">
        <f t="shared" si="56"/>
        <v>0.2100777744</v>
      </c>
      <c r="I142" s="8"/>
      <c r="J142" s="44">
        <f t="shared" ref="J142:J144" si="57">TTEST(D142:F142,D148:F148,2,2)</f>
        <v>0.009128891059</v>
      </c>
      <c r="K142" s="41" t="s">
        <v>15</v>
      </c>
      <c r="M142" s="8"/>
      <c r="N142" s="8"/>
    </row>
    <row r="143" ht="14.25" customHeight="1">
      <c r="B143" s="98"/>
      <c r="C143" s="18">
        <v>40.0</v>
      </c>
      <c r="D143" s="62">
        <v>1.39868</v>
      </c>
      <c r="E143" s="62">
        <v>1.32112</v>
      </c>
      <c r="F143" s="62">
        <v>1.8402</v>
      </c>
      <c r="G143" s="19">
        <f t="shared" si="55"/>
        <v>1.52</v>
      </c>
      <c r="H143" s="19">
        <f t="shared" si="56"/>
        <v>0.2799998543</v>
      </c>
      <c r="I143" s="8"/>
      <c r="J143" s="44">
        <f t="shared" si="57"/>
        <v>0.009041011749</v>
      </c>
      <c r="K143" s="41" t="s">
        <v>15</v>
      </c>
    </row>
    <row r="144" ht="14.25" customHeight="1">
      <c r="B144" s="65"/>
      <c r="C144" s="30">
        <v>60.0</v>
      </c>
      <c r="D144" s="66">
        <v>1.43794</v>
      </c>
      <c r="E144" s="66">
        <v>1.40467</v>
      </c>
      <c r="F144" s="66">
        <v>1.62739</v>
      </c>
      <c r="G144" s="32">
        <f t="shared" si="55"/>
        <v>1.49</v>
      </c>
      <c r="H144" s="32">
        <f t="shared" si="56"/>
        <v>0.120140469</v>
      </c>
      <c r="I144" s="33"/>
      <c r="J144" s="42">
        <f t="shared" si="57"/>
        <v>0.0001268766805</v>
      </c>
      <c r="K144" s="35" t="s">
        <v>12</v>
      </c>
    </row>
    <row r="145" ht="14.25" customHeight="1">
      <c r="B145" s="64"/>
      <c r="C145" s="18"/>
      <c r="D145" s="49"/>
      <c r="E145" s="49"/>
      <c r="F145" s="49"/>
      <c r="G145" s="8"/>
      <c r="H145" s="8"/>
      <c r="I145" s="8"/>
      <c r="J145" s="21"/>
      <c r="K145" s="36"/>
    </row>
    <row r="146" ht="14.25" customHeight="1">
      <c r="B146" s="56"/>
      <c r="C146" s="10"/>
      <c r="D146" s="57"/>
      <c r="E146" s="57"/>
      <c r="F146" s="57"/>
      <c r="G146" s="11"/>
      <c r="H146" s="11"/>
      <c r="I146" s="11"/>
      <c r="J146" s="86"/>
      <c r="K146" s="38"/>
    </row>
    <row r="147" ht="14.25" customHeight="1">
      <c r="B147" s="39"/>
      <c r="C147" s="18">
        <v>0.0</v>
      </c>
      <c r="D147" s="49">
        <v>1.0</v>
      </c>
      <c r="E147" s="49">
        <v>1.0</v>
      </c>
      <c r="F147" s="49">
        <v>1.0</v>
      </c>
      <c r="G147" s="19">
        <f t="shared" ref="G147:G150" si="58">AVERAGE(D147,E147,F147)</f>
        <v>1</v>
      </c>
      <c r="H147" s="19">
        <f t="shared" ref="H147:H150" si="59">STDEV(D147,E147,F147)</f>
        <v>0</v>
      </c>
      <c r="I147" s="8"/>
      <c r="J147" s="21"/>
      <c r="K147" s="36"/>
    </row>
    <row r="148" ht="14.25" customHeight="1">
      <c r="B148" s="98" t="s">
        <v>17</v>
      </c>
      <c r="C148" s="18">
        <v>20.0</v>
      </c>
      <c r="D148" s="62">
        <v>2.15034</v>
      </c>
      <c r="E148" s="62">
        <v>2.08664</v>
      </c>
      <c r="F148" s="62">
        <v>2.51302</v>
      </c>
      <c r="G148" s="19">
        <f t="shared" si="58"/>
        <v>2.25</v>
      </c>
      <c r="H148" s="19">
        <f t="shared" si="59"/>
        <v>0.2299979626</v>
      </c>
      <c r="I148" s="8"/>
      <c r="J148" s="21"/>
      <c r="K148" s="36"/>
    </row>
    <row r="149" ht="14.25" customHeight="1">
      <c r="B149" s="64"/>
      <c r="C149" s="18">
        <v>40.0</v>
      </c>
      <c r="D149" s="62">
        <v>2.51325</v>
      </c>
      <c r="E149" s="62">
        <v>2.43009</v>
      </c>
      <c r="F149" s="62">
        <v>2.98666</v>
      </c>
      <c r="G149" s="19">
        <f t="shared" si="58"/>
        <v>2.643333333</v>
      </c>
      <c r="H149" s="19">
        <f t="shared" si="59"/>
        <v>0.3002229112</v>
      </c>
      <c r="I149" s="8"/>
      <c r="J149" s="21"/>
      <c r="K149" s="36"/>
    </row>
    <row r="150" ht="14.25" customHeight="1">
      <c r="B150" s="65"/>
      <c r="C150" s="30">
        <v>60.0</v>
      </c>
      <c r="D150" s="66">
        <v>2.79435</v>
      </c>
      <c r="E150" s="66">
        <v>2.76517</v>
      </c>
      <c r="F150" s="66">
        <v>2.96048</v>
      </c>
      <c r="G150" s="32">
        <f t="shared" si="58"/>
        <v>2.84</v>
      </c>
      <c r="H150" s="32">
        <f t="shared" si="59"/>
        <v>0.1053538841</v>
      </c>
      <c r="I150" s="33"/>
      <c r="J150" s="34"/>
      <c r="K150" s="35"/>
    </row>
    <row r="151" ht="14.25" customHeight="1">
      <c r="B151" s="64"/>
      <c r="C151" s="18"/>
      <c r="D151" s="49"/>
      <c r="E151" s="49"/>
      <c r="F151" s="49"/>
      <c r="G151" s="8"/>
      <c r="H151" s="8"/>
      <c r="I151" s="8"/>
      <c r="J151" s="21"/>
      <c r="K151" s="36"/>
    </row>
    <row r="152" ht="14.25" customHeight="1">
      <c r="B152" s="67"/>
      <c r="C152" s="10"/>
      <c r="D152" s="57"/>
      <c r="E152" s="57"/>
      <c r="F152" s="57"/>
      <c r="G152" s="11"/>
      <c r="H152" s="11"/>
      <c r="I152" s="11"/>
      <c r="J152" s="103" t="s">
        <v>42</v>
      </c>
      <c r="K152" s="104"/>
    </row>
    <row r="153" ht="14.25" customHeight="1">
      <c r="B153" s="39"/>
      <c r="C153" s="18">
        <v>0.0</v>
      </c>
      <c r="D153" s="49">
        <v>1.0</v>
      </c>
      <c r="E153" s="49">
        <v>1.0</v>
      </c>
      <c r="F153" s="49">
        <v>1.0</v>
      </c>
      <c r="G153" s="19">
        <f t="shared" ref="G153:G156" si="60">AVERAGE(D153,E153,F153)</f>
        <v>1</v>
      </c>
      <c r="H153" s="19">
        <f t="shared" ref="H153:H156" si="61">STDEV(D153,E153,F153)</f>
        <v>0</v>
      </c>
      <c r="I153" s="8"/>
      <c r="J153" s="21"/>
      <c r="K153" s="36"/>
    </row>
    <row r="154" ht="14.25" customHeight="1">
      <c r="B154" s="39" t="s">
        <v>43</v>
      </c>
      <c r="C154" s="18">
        <v>20.0</v>
      </c>
      <c r="D154" s="62">
        <v>0.98501</v>
      </c>
      <c r="E154" s="62">
        <v>0.91576</v>
      </c>
      <c r="F154" s="62">
        <v>1.37923</v>
      </c>
      <c r="G154" s="19">
        <f t="shared" si="60"/>
        <v>1.093333333</v>
      </c>
      <c r="H154" s="19">
        <f t="shared" si="61"/>
        <v>0.2500031372</v>
      </c>
      <c r="I154" s="8"/>
      <c r="J154" s="40">
        <f t="shared" ref="J154:J156" si="62">TTEST(D148:F148,D154:F154,2,2)</f>
        <v>0.004135381961</v>
      </c>
      <c r="K154" s="41" t="s">
        <v>12</v>
      </c>
    </row>
    <row r="155" ht="14.25" customHeight="1">
      <c r="B155" s="64"/>
      <c r="C155" s="18">
        <v>40.0</v>
      </c>
      <c r="D155" s="62">
        <v>0.85935</v>
      </c>
      <c r="E155" s="62">
        <v>0.76517</v>
      </c>
      <c r="F155" s="62">
        <v>1.39548</v>
      </c>
      <c r="G155" s="19">
        <f t="shared" si="60"/>
        <v>1.006666667</v>
      </c>
      <c r="H155" s="19">
        <f t="shared" si="61"/>
        <v>0.3399990062</v>
      </c>
      <c r="I155" s="8"/>
      <c r="J155" s="40">
        <f t="shared" si="62"/>
        <v>0.003341669185</v>
      </c>
      <c r="K155" s="36" t="s">
        <v>12</v>
      </c>
    </row>
    <row r="156" ht="14.25" customHeight="1">
      <c r="B156" s="65"/>
      <c r="C156" s="30">
        <v>60.0</v>
      </c>
      <c r="D156" s="66">
        <v>1.02408</v>
      </c>
      <c r="E156" s="66">
        <v>0.97555</v>
      </c>
      <c r="F156" s="66">
        <v>1.30037</v>
      </c>
      <c r="G156" s="32">
        <f t="shared" si="60"/>
        <v>1.1</v>
      </c>
      <c r="H156" s="32">
        <f t="shared" si="61"/>
        <v>0.1752138491</v>
      </c>
      <c r="I156" s="33"/>
      <c r="J156" s="42">
        <f t="shared" si="62"/>
        <v>0.0001232657301</v>
      </c>
      <c r="K156" s="105" t="s">
        <v>12</v>
      </c>
    </row>
    <row r="157" ht="14.25" customHeight="1">
      <c r="B157" s="80"/>
      <c r="C157" s="18"/>
      <c r="D157" s="81"/>
      <c r="E157" s="81"/>
      <c r="F157" s="81"/>
      <c r="J157" s="21"/>
    </row>
    <row r="158" ht="14.25" customHeight="1">
      <c r="B158" s="80"/>
      <c r="C158" s="18"/>
      <c r="D158" s="81"/>
      <c r="E158" s="81"/>
      <c r="F158" s="81"/>
      <c r="J158" s="21"/>
    </row>
    <row r="159" ht="14.25" customHeight="1">
      <c r="B159" s="106" t="s">
        <v>44</v>
      </c>
      <c r="C159" s="10"/>
      <c r="D159" s="57"/>
      <c r="E159" s="57"/>
      <c r="F159" s="57"/>
      <c r="G159" s="11"/>
      <c r="H159" s="11"/>
      <c r="I159" s="11"/>
      <c r="J159" s="86"/>
      <c r="K159" s="38"/>
    </row>
    <row r="160" ht="14.25" customHeight="1">
      <c r="B160" s="87" t="s">
        <v>1</v>
      </c>
      <c r="C160" s="88" t="s">
        <v>2</v>
      </c>
      <c r="D160" s="89"/>
      <c r="E160" s="89"/>
      <c r="F160" s="89"/>
      <c r="G160" s="88" t="s">
        <v>3</v>
      </c>
      <c r="H160" s="88" t="s">
        <v>4</v>
      </c>
      <c r="I160" s="90"/>
      <c r="J160" s="91" t="s">
        <v>5</v>
      </c>
      <c r="K160" s="38"/>
    </row>
    <row r="161" ht="14.25" customHeight="1">
      <c r="B161" s="67"/>
      <c r="C161" s="10"/>
      <c r="D161" s="107"/>
      <c r="E161" s="107"/>
      <c r="F161" s="107"/>
      <c r="G161" s="11"/>
      <c r="H161" s="11"/>
      <c r="I161" s="93"/>
      <c r="J161" s="86"/>
      <c r="K161" s="38"/>
    </row>
    <row r="162" ht="14.25" customHeight="1">
      <c r="B162" s="59" t="s">
        <v>8</v>
      </c>
      <c r="C162" s="18">
        <v>0.0</v>
      </c>
      <c r="D162" s="49">
        <v>1.0</v>
      </c>
      <c r="E162" s="49">
        <v>1.0</v>
      </c>
      <c r="F162" s="49">
        <v>1.0</v>
      </c>
      <c r="G162" s="19">
        <f t="shared" ref="G162:G165" si="63">AVERAGE(D162,E162,F162)</f>
        <v>1</v>
      </c>
      <c r="H162" s="19">
        <f t="shared" ref="H162:H165" si="64">STDEV(D162,E162,F162)</f>
        <v>0</v>
      </c>
      <c r="J162" s="21"/>
      <c r="K162" s="36"/>
    </row>
    <row r="163" ht="14.25" customHeight="1">
      <c r="B163" s="64"/>
      <c r="C163" s="18">
        <v>20.0</v>
      </c>
      <c r="D163" s="62">
        <v>1.12863</v>
      </c>
      <c r="E163" s="62">
        <v>1.07875</v>
      </c>
      <c r="F163" s="62">
        <v>1.41262</v>
      </c>
      <c r="G163" s="19">
        <f t="shared" si="63"/>
        <v>1.206666667</v>
      </c>
      <c r="H163" s="19">
        <f t="shared" si="64"/>
        <v>0.1800960445</v>
      </c>
      <c r="J163" s="21"/>
      <c r="K163" s="36"/>
    </row>
    <row r="164" ht="14.25" customHeight="1">
      <c r="B164" s="64"/>
      <c r="C164" s="18">
        <v>40.0</v>
      </c>
      <c r="D164" s="62">
        <v>0.80901</v>
      </c>
      <c r="E164" s="62">
        <v>0.75084</v>
      </c>
      <c r="F164" s="62">
        <v>1.14015</v>
      </c>
      <c r="G164" s="19">
        <f t="shared" si="63"/>
        <v>0.9</v>
      </c>
      <c r="H164" s="19">
        <f t="shared" si="64"/>
        <v>0.2099998907</v>
      </c>
      <c r="J164" s="21"/>
      <c r="K164" s="36"/>
    </row>
    <row r="165" ht="14.25" customHeight="1">
      <c r="B165" s="65"/>
      <c r="C165" s="30">
        <v>60.0</v>
      </c>
      <c r="D165" s="66">
        <v>0.85901</v>
      </c>
      <c r="E165" s="66">
        <v>0.80084</v>
      </c>
      <c r="F165" s="66">
        <v>1.19015</v>
      </c>
      <c r="G165" s="32">
        <f t="shared" si="63"/>
        <v>0.95</v>
      </c>
      <c r="H165" s="32">
        <f t="shared" si="64"/>
        <v>0.2099998907</v>
      </c>
      <c r="I165" s="95"/>
      <c r="J165" s="34"/>
      <c r="K165" s="35"/>
    </row>
    <row r="166" ht="14.25" customHeight="1">
      <c r="B166" s="64"/>
      <c r="C166" s="18"/>
      <c r="D166" s="81"/>
      <c r="E166" s="81"/>
      <c r="F166" s="81"/>
      <c r="J166" s="21"/>
      <c r="K166" s="36"/>
    </row>
    <row r="167" ht="14.25" customHeight="1">
      <c r="B167" s="67"/>
      <c r="C167" s="10"/>
      <c r="D167" s="107"/>
      <c r="E167" s="107"/>
      <c r="F167" s="107"/>
      <c r="G167" s="11"/>
      <c r="H167" s="11"/>
      <c r="I167" s="93"/>
      <c r="J167" s="86"/>
      <c r="K167" s="38"/>
    </row>
    <row r="168" ht="14.25" customHeight="1">
      <c r="B168" s="39"/>
      <c r="C168" s="18">
        <v>0.0</v>
      </c>
      <c r="D168" s="49">
        <v>1.0</v>
      </c>
      <c r="E168" s="49">
        <v>1.0</v>
      </c>
      <c r="F168" s="49">
        <v>1.0</v>
      </c>
      <c r="G168" s="19">
        <f t="shared" ref="G168:G171" si="65">AVERAGE(D168,E168,F168)</f>
        <v>1</v>
      </c>
      <c r="H168" s="19">
        <f t="shared" ref="H168:H171" si="66">STDEV(D168,E168,F168)</f>
        <v>0</v>
      </c>
      <c r="J168" s="21"/>
      <c r="K168" s="36"/>
    </row>
    <row r="169" ht="14.25" customHeight="1">
      <c r="B169" s="39" t="s">
        <v>23</v>
      </c>
      <c r="C169" s="18">
        <v>20.0</v>
      </c>
      <c r="D169" s="62">
        <v>1.16667</v>
      </c>
      <c r="E169" s="62">
        <v>1.13897</v>
      </c>
      <c r="F169" s="62">
        <v>1.32436</v>
      </c>
      <c r="G169" s="19">
        <f t="shared" si="65"/>
        <v>1.21</v>
      </c>
      <c r="H169" s="19">
        <f t="shared" si="66"/>
        <v>0.1000023985</v>
      </c>
      <c r="J169" s="21"/>
      <c r="K169" s="36"/>
    </row>
    <row r="170" ht="14.25" customHeight="1">
      <c r="B170" s="64"/>
      <c r="C170" s="18">
        <v>40.0</v>
      </c>
      <c r="D170" s="62">
        <v>1.13767</v>
      </c>
      <c r="E170" s="62">
        <v>1.08505</v>
      </c>
      <c r="F170" s="62">
        <v>1.43728</v>
      </c>
      <c r="G170" s="19">
        <f t="shared" si="65"/>
        <v>1.22</v>
      </c>
      <c r="H170" s="19">
        <f t="shared" si="66"/>
        <v>0.1900004339</v>
      </c>
      <c r="J170" s="21"/>
      <c r="K170" s="36"/>
    </row>
    <row r="171" ht="14.25" customHeight="1">
      <c r="B171" s="65"/>
      <c r="C171" s="30">
        <v>60.0</v>
      </c>
      <c r="D171" s="66">
        <v>0.91634</v>
      </c>
      <c r="E171" s="66">
        <v>0.86925</v>
      </c>
      <c r="F171" s="66">
        <v>1.18441</v>
      </c>
      <c r="G171" s="32">
        <f t="shared" si="65"/>
        <v>0.99</v>
      </c>
      <c r="H171" s="32">
        <f t="shared" si="66"/>
        <v>0.170002362</v>
      </c>
      <c r="I171" s="95"/>
      <c r="J171" s="34"/>
      <c r="K171" s="35"/>
    </row>
    <row r="172" ht="14.25" customHeight="1">
      <c r="B172" s="64"/>
      <c r="C172" s="18"/>
      <c r="D172" s="81"/>
      <c r="E172" s="81"/>
      <c r="F172" s="81"/>
      <c r="J172" s="21"/>
      <c r="K172" s="36"/>
    </row>
    <row r="173" ht="14.25" customHeight="1">
      <c r="B173" s="67"/>
      <c r="C173" s="10"/>
      <c r="D173" s="107"/>
      <c r="E173" s="107"/>
      <c r="F173" s="107"/>
      <c r="G173" s="11"/>
      <c r="H173" s="11"/>
      <c r="I173" s="93"/>
      <c r="J173" s="86"/>
      <c r="K173" s="38"/>
    </row>
    <row r="174" ht="14.25" customHeight="1">
      <c r="B174" s="39"/>
      <c r="C174" s="18">
        <v>0.0</v>
      </c>
      <c r="D174" s="49">
        <v>1.0</v>
      </c>
      <c r="E174" s="49">
        <v>1.0</v>
      </c>
      <c r="F174" s="49">
        <v>1.0</v>
      </c>
      <c r="G174" s="19">
        <f t="shared" ref="G174:G177" si="67">AVERAGE(D174,E174,F174)</f>
        <v>1</v>
      </c>
      <c r="H174" s="19">
        <f t="shared" ref="H174:H177" si="68">STDEV(D174,E174,F174)</f>
        <v>0</v>
      </c>
      <c r="J174" s="21"/>
      <c r="K174" s="36"/>
    </row>
    <row r="175" ht="14.25" customHeight="1">
      <c r="B175" s="39" t="s">
        <v>25</v>
      </c>
      <c r="C175" s="18">
        <v>20.0</v>
      </c>
      <c r="D175" s="62">
        <v>0.87601</v>
      </c>
      <c r="E175" s="62">
        <v>0.80953</v>
      </c>
      <c r="F175" s="62">
        <v>1.25446</v>
      </c>
      <c r="G175" s="19">
        <f t="shared" si="67"/>
        <v>0.98</v>
      </c>
      <c r="H175" s="19">
        <f t="shared" si="68"/>
        <v>0.2400023256</v>
      </c>
      <c r="J175" s="21"/>
      <c r="K175" s="36"/>
    </row>
    <row r="176" ht="14.25" customHeight="1">
      <c r="B176" s="64"/>
      <c r="C176" s="18">
        <v>40.0</v>
      </c>
      <c r="D176" s="62">
        <v>0.89601</v>
      </c>
      <c r="E176" s="62">
        <v>0.82953</v>
      </c>
      <c r="F176" s="62">
        <v>1.27446</v>
      </c>
      <c r="G176" s="19">
        <f t="shared" si="67"/>
        <v>1</v>
      </c>
      <c r="H176" s="19">
        <f t="shared" si="68"/>
        <v>0.2400023256</v>
      </c>
      <c r="J176" s="21"/>
      <c r="K176" s="36"/>
    </row>
    <row r="177" ht="14.25" customHeight="1">
      <c r="B177" s="65"/>
      <c r="C177" s="30">
        <v>60.0</v>
      </c>
      <c r="D177" s="66">
        <v>1.13434</v>
      </c>
      <c r="E177" s="66">
        <v>1.08171</v>
      </c>
      <c r="F177" s="66">
        <v>1.43395</v>
      </c>
      <c r="G177" s="32">
        <f t="shared" si="67"/>
        <v>1.216666667</v>
      </c>
      <c r="H177" s="32">
        <f t="shared" si="68"/>
        <v>0.1900039853</v>
      </c>
      <c r="I177" s="95"/>
      <c r="J177" s="34"/>
      <c r="K177" s="35"/>
    </row>
    <row r="178" ht="14.25" customHeight="1">
      <c r="B178" s="64"/>
      <c r="C178" s="18"/>
      <c r="D178" s="81"/>
      <c r="E178" s="81"/>
      <c r="F178" s="81"/>
      <c r="J178" s="21"/>
      <c r="K178" s="36"/>
    </row>
    <row r="179" ht="14.25" customHeight="1">
      <c r="B179" s="67"/>
      <c r="C179" s="10"/>
      <c r="D179" s="107"/>
      <c r="E179" s="107"/>
      <c r="F179" s="107"/>
      <c r="G179" s="11"/>
      <c r="H179" s="11"/>
      <c r="I179" s="93"/>
      <c r="J179" s="86"/>
      <c r="K179" s="38"/>
    </row>
    <row r="180" ht="14.25" customHeight="1">
      <c r="B180" s="39"/>
      <c r="C180" s="18">
        <v>0.0</v>
      </c>
      <c r="D180" s="49">
        <v>1.0</v>
      </c>
      <c r="E180" s="49">
        <v>1.0</v>
      </c>
      <c r="F180" s="49">
        <v>1.0</v>
      </c>
      <c r="G180" s="19">
        <f t="shared" ref="G180:G183" si="69">AVERAGE(D180,E180,F180)</f>
        <v>1</v>
      </c>
      <c r="H180" s="19">
        <f t="shared" ref="H180:H183" si="70">STDEV(D180,E180,F180)</f>
        <v>0</v>
      </c>
      <c r="J180" s="21"/>
      <c r="K180" s="36"/>
    </row>
    <row r="181" ht="14.25" customHeight="1">
      <c r="B181" s="39" t="s">
        <v>11</v>
      </c>
      <c r="C181" s="18">
        <v>20.0</v>
      </c>
      <c r="D181" s="62">
        <v>1.06434</v>
      </c>
      <c r="E181" s="62">
        <v>0.98402</v>
      </c>
      <c r="F181" s="62">
        <v>1.52164</v>
      </c>
      <c r="G181" s="19">
        <f t="shared" si="69"/>
        <v>1.19</v>
      </c>
      <c r="H181" s="19">
        <f t="shared" si="70"/>
        <v>0.2900028324</v>
      </c>
      <c r="J181" s="21"/>
      <c r="K181" s="36"/>
    </row>
    <row r="182" ht="14.25" customHeight="1">
      <c r="B182" s="64"/>
      <c r="C182" s="18">
        <v>40.0</v>
      </c>
      <c r="D182" s="62">
        <v>1.10901</v>
      </c>
      <c r="E182" s="62">
        <v>1.05084</v>
      </c>
      <c r="F182" s="62">
        <v>1.44015</v>
      </c>
      <c r="G182" s="19">
        <f t="shared" si="69"/>
        <v>1.2</v>
      </c>
      <c r="H182" s="19">
        <f t="shared" si="70"/>
        <v>0.2099998907</v>
      </c>
      <c r="J182" s="21"/>
      <c r="K182" s="36"/>
    </row>
    <row r="183" ht="14.25" customHeight="1">
      <c r="B183" s="65"/>
      <c r="C183" s="30">
        <v>60.0</v>
      </c>
      <c r="D183" s="66">
        <v>1.09667</v>
      </c>
      <c r="E183" s="66">
        <v>1.04128</v>
      </c>
      <c r="F183" s="66">
        <v>1.41205</v>
      </c>
      <c r="G183" s="32">
        <f t="shared" si="69"/>
        <v>1.183333333</v>
      </c>
      <c r="H183" s="32">
        <f t="shared" si="70"/>
        <v>0.2000012456</v>
      </c>
      <c r="I183" s="95"/>
      <c r="J183" s="34"/>
      <c r="K183" s="35"/>
    </row>
    <row r="184" ht="14.25" customHeight="1">
      <c r="B184" s="64"/>
      <c r="C184" s="18"/>
      <c r="D184" s="81"/>
      <c r="E184" s="81"/>
      <c r="F184" s="81"/>
      <c r="J184" s="21"/>
      <c r="K184" s="36"/>
    </row>
    <row r="185" ht="14.25" customHeight="1">
      <c r="B185" s="56"/>
      <c r="C185" s="10"/>
      <c r="D185" s="107"/>
      <c r="E185" s="107"/>
      <c r="F185" s="107"/>
      <c r="G185" s="11"/>
      <c r="H185" s="11"/>
      <c r="I185" s="93"/>
      <c r="J185" s="86"/>
      <c r="K185" s="38"/>
    </row>
    <row r="186" ht="14.25" customHeight="1">
      <c r="B186" s="39"/>
      <c r="C186" s="18">
        <v>0.0</v>
      </c>
      <c r="D186" s="49">
        <v>1.0</v>
      </c>
      <c r="E186" s="49">
        <v>1.0</v>
      </c>
      <c r="F186" s="49">
        <v>1.0</v>
      </c>
      <c r="G186" s="19">
        <f t="shared" ref="G186:G189" si="71">AVERAGE(D186,E186,F186)</f>
        <v>1</v>
      </c>
      <c r="H186" s="19">
        <f t="shared" ref="H186:H189" si="72">STDEV(D186,E186,F186)</f>
        <v>0</v>
      </c>
      <c r="J186" s="21"/>
      <c r="K186" s="36"/>
    </row>
    <row r="187" ht="14.25" customHeight="1">
      <c r="B187" s="39" t="s">
        <v>45</v>
      </c>
      <c r="C187" s="18">
        <v>20.0</v>
      </c>
      <c r="D187" s="62">
        <v>1.1037</v>
      </c>
      <c r="E187" s="62">
        <v>1.04427</v>
      </c>
      <c r="F187" s="62">
        <v>1.44202</v>
      </c>
      <c r="G187" s="19">
        <f t="shared" si="71"/>
        <v>1.196663333</v>
      </c>
      <c r="H187" s="19">
        <f t="shared" si="72"/>
        <v>0.2145527945</v>
      </c>
      <c r="J187" s="21"/>
      <c r="K187" s="36"/>
    </row>
    <row r="188" ht="14.25" customHeight="1">
      <c r="B188" s="64"/>
      <c r="C188" s="18">
        <v>40.0</v>
      </c>
      <c r="D188" s="62">
        <v>1.05434</v>
      </c>
      <c r="E188" s="62">
        <v>0.97402</v>
      </c>
      <c r="F188" s="62">
        <v>1.51164</v>
      </c>
      <c r="G188" s="19">
        <f t="shared" si="71"/>
        <v>1.18</v>
      </c>
      <c r="H188" s="19">
        <f t="shared" si="72"/>
        <v>0.2900028324</v>
      </c>
      <c r="J188" s="21"/>
      <c r="K188" s="36"/>
    </row>
    <row r="189" ht="14.25" customHeight="1">
      <c r="B189" s="65"/>
      <c r="C189" s="30">
        <v>60.0</v>
      </c>
      <c r="D189" s="66">
        <v>1.04601</v>
      </c>
      <c r="E189" s="66">
        <v>0.97953</v>
      </c>
      <c r="F189" s="66">
        <v>1.42446</v>
      </c>
      <c r="G189" s="32">
        <f t="shared" si="71"/>
        <v>1.15</v>
      </c>
      <c r="H189" s="32">
        <f t="shared" si="72"/>
        <v>0.2400023256</v>
      </c>
      <c r="I189" s="95"/>
      <c r="J189" s="34"/>
      <c r="K189" s="35"/>
    </row>
    <row r="190" ht="14.25" customHeight="1">
      <c r="B190" s="65"/>
      <c r="C190" s="30"/>
      <c r="D190" s="108"/>
      <c r="E190" s="108"/>
      <c r="F190" s="108"/>
      <c r="G190" s="95"/>
      <c r="H190" s="95"/>
      <c r="I190" s="95"/>
      <c r="J190" s="34"/>
      <c r="K190" s="35"/>
    </row>
    <row r="191" ht="14.25" customHeight="1">
      <c r="B191" s="67"/>
      <c r="C191" s="10"/>
      <c r="D191" s="107"/>
      <c r="E191" s="107"/>
      <c r="F191" s="107"/>
      <c r="G191" s="11"/>
      <c r="H191" s="11"/>
      <c r="I191" s="93"/>
      <c r="J191" s="86"/>
      <c r="K191" s="38"/>
    </row>
    <row r="192" ht="14.25" customHeight="1">
      <c r="B192" s="39"/>
      <c r="C192" s="18">
        <v>0.0</v>
      </c>
      <c r="D192" s="49">
        <v>1.0</v>
      </c>
      <c r="E192" s="49">
        <v>1.0</v>
      </c>
      <c r="F192" s="49">
        <v>1.0</v>
      </c>
      <c r="G192" s="19">
        <f t="shared" ref="G192:G195" si="73">AVERAGE(D192,E192,F192)</f>
        <v>1</v>
      </c>
      <c r="H192" s="19">
        <f t="shared" ref="H192:H195" si="74">STDEV(D192,E192,F192)</f>
        <v>0</v>
      </c>
      <c r="J192" s="21"/>
      <c r="K192" s="36"/>
    </row>
    <row r="193" ht="14.25" customHeight="1">
      <c r="B193" s="39" t="s">
        <v>43</v>
      </c>
      <c r="C193" s="18">
        <v>20.0</v>
      </c>
      <c r="D193" s="62">
        <v>0.91135</v>
      </c>
      <c r="E193" s="62">
        <v>0.82271</v>
      </c>
      <c r="F193" s="62">
        <v>1.41594</v>
      </c>
      <c r="G193" s="19">
        <f t="shared" si="73"/>
        <v>1.05</v>
      </c>
      <c r="H193" s="19">
        <f t="shared" si="74"/>
        <v>0.319997383</v>
      </c>
      <c r="J193" s="21"/>
      <c r="K193" s="36"/>
    </row>
    <row r="194" ht="14.25" customHeight="1">
      <c r="B194" s="64"/>
      <c r="C194" s="18">
        <v>40.0</v>
      </c>
      <c r="D194" s="62">
        <v>0.84135</v>
      </c>
      <c r="E194" s="62">
        <v>0.75271</v>
      </c>
      <c r="F194" s="62">
        <v>1.34594</v>
      </c>
      <c r="G194" s="19">
        <f t="shared" si="73"/>
        <v>0.98</v>
      </c>
      <c r="H194" s="19">
        <f t="shared" si="74"/>
        <v>0.319997383</v>
      </c>
      <c r="J194" s="21"/>
      <c r="K194" s="36"/>
    </row>
    <row r="195" ht="14.25" customHeight="1">
      <c r="B195" s="65"/>
      <c r="C195" s="30">
        <v>60.0</v>
      </c>
      <c r="D195" s="66">
        <v>0.92965</v>
      </c>
      <c r="E195" s="66">
        <v>0.85485</v>
      </c>
      <c r="F195" s="66">
        <v>1.3555</v>
      </c>
      <c r="G195" s="32">
        <f t="shared" si="73"/>
        <v>1.046666667</v>
      </c>
      <c r="H195" s="32">
        <f t="shared" si="74"/>
        <v>0.2700597727</v>
      </c>
      <c r="I195" s="33"/>
      <c r="J195" s="34"/>
      <c r="K195" s="35"/>
    </row>
    <row r="196" ht="14.25" customHeight="1">
      <c r="B196" s="80"/>
      <c r="C196" s="18"/>
      <c r="D196" s="81"/>
      <c r="E196" s="81"/>
      <c r="F196" s="81"/>
      <c r="J196" s="21"/>
    </row>
    <row r="197" ht="14.25" customHeight="1">
      <c r="B197" s="80"/>
      <c r="C197" s="18"/>
      <c r="D197" s="81"/>
      <c r="E197" s="81"/>
      <c r="F197" s="81"/>
      <c r="J197" s="21"/>
    </row>
    <row r="198" ht="14.25" customHeight="1">
      <c r="B198" s="80"/>
      <c r="C198" s="18"/>
      <c r="D198" s="81"/>
      <c r="E198" s="81"/>
      <c r="F198" s="81"/>
      <c r="J198" s="21"/>
    </row>
    <row r="199" ht="14.25" customHeight="1">
      <c r="B199" s="80"/>
      <c r="C199" s="18"/>
      <c r="D199" s="81"/>
      <c r="E199" s="81"/>
      <c r="F199" s="81"/>
      <c r="J199" s="21"/>
    </row>
    <row r="200" ht="14.25" customHeight="1">
      <c r="B200" s="80"/>
      <c r="C200" s="8"/>
      <c r="D200" s="81"/>
      <c r="E200" s="81"/>
      <c r="F200" s="81"/>
      <c r="J200" s="21"/>
    </row>
    <row r="201" ht="14.25" customHeight="1">
      <c r="B201" s="80"/>
      <c r="C201" s="8"/>
      <c r="D201" s="81"/>
      <c r="E201" s="81"/>
      <c r="F201" s="81"/>
      <c r="J201" s="21"/>
    </row>
    <row r="202" ht="14.25" customHeight="1">
      <c r="B202" s="80"/>
      <c r="C202" s="8"/>
      <c r="D202" s="81"/>
      <c r="E202" s="81"/>
      <c r="F202" s="81"/>
      <c r="J202" s="21"/>
    </row>
    <row r="203" ht="14.25" customHeight="1">
      <c r="B203" s="80"/>
      <c r="C203" s="8"/>
      <c r="D203" s="81"/>
      <c r="E203" s="81"/>
      <c r="F203" s="81"/>
      <c r="J203" s="21"/>
    </row>
    <row r="204" ht="14.25" customHeight="1">
      <c r="B204" s="80"/>
      <c r="C204" s="8"/>
      <c r="D204" s="81"/>
      <c r="E204" s="81"/>
      <c r="F204" s="81"/>
      <c r="J204" s="21"/>
    </row>
    <row r="205" ht="14.25" customHeight="1">
      <c r="B205" s="80"/>
      <c r="C205" s="8"/>
      <c r="D205" s="81"/>
      <c r="E205" s="81"/>
      <c r="F205" s="81"/>
      <c r="J205" s="21"/>
    </row>
    <row r="206" ht="14.25" customHeight="1">
      <c r="B206" s="80"/>
      <c r="C206" s="8"/>
      <c r="D206" s="81"/>
      <c r="E206" s="81"/>
      <c r="F206" s="81"/>
      <c r="J206" s="21"/>
    </row>
    <row r="207" ht="14.25" customHeight="1">
      <c r="B207" s="80"/>
      <c r="C207" s="8"/>
      <c r="D207" s="81"/>
      <c r="E207" s="81"/>
      <c r="F207" s="81"/>
      <c r="J207" s="21"/>
    </row>
    <row r="208" ht="14.25" customHeight="1">
      <c r="B208" s="80"/>
      <c r="C208" s="8"/>
      <c r="D208" s="81"/>
      <c r="E208" s="81"/>
      <c r="F208" s="81"/>
      <c r="J208" s="21"/>
    </row>
    <row r="209" ht="14.25" customHeight="1">
      <c r="B209" s="80"/>
      <c r="C209" s="8"/>
      <c r="D209" s="81"/>
      <c r="E209" s="81"/>
      <c r="F209" s="81"/>
      <c r="J209" s="21"/>
    </row>
    <row r="210" ht="14.25" customHeight="1">
      <c r="B210" s="80"/>
      <c r="C210" s="8"/>
      <c r="D210" s="81"/>
      <c r="E210" s="81"/>
      <c r="F210" s="81"/>
      <c r="J210" s="21"/>
    </row>
    <row r="211" ht="14.25" customHeight="1">
      <c r="B211" s="80"/>
      <c r="C211" s="8"/>
      <c r="D211" s="81"/>
      <c r="E211" s="81"/>
      <c r="F211" s="81"/>
      <c r="J211" s="21"/>
    </row>
    <row r="212" ht="14.25" customHeight="1">
      <c r="B212" s="80"/>
      <c r="C212" s="8"/>
      <c r="D212" s="81"/>
      <c r="E212" s="81"/>
      <c r="F212" s="81"/>
      <c r="J212" s="21"/>
    </row>
    <row r="213" ht="14.25" customHeight="1">
      <c r="B213" s="80"/>
      <c r="C213" s="8"/>
      <c r="D213" s="81"/>
      <c r="E213" s="81"/>
      <c r="F213" s="81"/>
      <c r="J213" s="21"/>
    </row>
    <row r="214" ht="14.25" customHeight="1">
      <c r="B214" s="80"/>
      <c r="C214" s="8"/>
      <c r="D214" s="81"/>
      <c r="E214" s="81"/>
      <c r="F214" s="81"/>
      <c r="J214" s="21"/>
    </row>
    <row r="215" ht="14.25" customHeight="1">
      <c r="B215" s="80"/>
      <c r="C215" s="8"/>
      <c r="D215" s="81"/>
      <c r="E215" s="81"/>
      <c r="F215" s="81"/>
      <c r="J215" s="21"/>
    </row>
    <row r="216" ht="14.25" customHeight="1">
      <c r="B216" s="80"/>
      <c r="C216" s="8"/>
      <c r="D216" s="81"/>
      <c r="E216" s="81"/>
      <c r="F216" s="81"/>
      <c r="J216" s="21"/>
    </row>
    <row r="217" ht="14.25" customHeight="1">
      <c r="B217" s="80"/>
      <c r="C217" s="8"/>
      <c r="D217" s="81"/>
      <c r="E217" s="81"/>
      <c r="F217" s="81"/>
      <c r="J217" s="21"/>
    </row>
    <row r="218" ht="14.25" customHeight="1">
      <c r="B218" s="80"/>
      <c r="C218" s="8"/>
      <c r="D218" s="81"/>
      <c r="E218" s="81"/>
      <c r="F218" s="81"/>
      <c r="J218" s="21"/>
    </row>
    <row r="219" ht="14.25" customHeight="1">
      <c r="B219" s="80"/>
      <c r="C219" s="8"/>
      <c r="D219" s="81"/>
      <c r="E219" s="81"/>
      <c r="F219" s="81"/>
      <c r="J219" s="21"/>
    </row>
    <row r="220" ht="14.25" customHeight="1">
      <c r="B220" s="80"/>
      <c r="C220" s="8"/>
      <c r="D220" s="81"/>
      <c r="E220" s="81"/>
      <c r="F220" s="81"/>
      <c r="J220" s="21"/>
    </row>
    <row r="221" ht="14.25" customHeight="1">
      <c r="B221" s="80"/>
      <c r="C221" s="8"/>
      <c r="D221" s="81"/>
      <c r="E221" s="81"/>
      <c r="F221" s="81"/>
      <c r="J221" s="21"/>
    </row>
    <row r="222" ht="14.25" customHeight="1">
      <c r="B222" s="80"/>
      <c r="C222" s="8"/>
      <c r="D222" s="81"/>
      <c r="E222" s="81"/>
      <c r="F222" s="81"/>
      <c r="J222" s="21"/>
    </row>
    <row r="223" ht="14.25" customHeight="1">
      <c r="B223" s="80"/>
      <c r="C223" s="8"/>
      <c r="D223" s="81"/>
      <c r="E223" s="81"/>
      <c r="F223" s="81"/>
      <c r="J223" s="21"/>
    </row>
    <row r="224" ht="14.25" customHeight="1">
      <c r="B224" s="80"/>
      <c r="C224" s="8"/>
      <c r="D224" s="81"/>
      <c r="E224" s="81"/>
      <c r="F224" s="81"/>
      <c r="J224" s="21"/>
    </row>
    <row r="225" ht="14.25" customHeight="1">
      <c r="B225" s="80"/>
      <c r="C225" s="8"/>
      <c r="D225" s="81"/>
      <c r="E225" s="81"/>
      <c r="F225" s="81"/>
      <c r="J225" s="21"/>
    </row>
    <row r="226" ht="14.25" customHeight="1">
      <c r="B226" s="80"/>
      <c r="C226" s="8"/>
      <c r="D226" s="81"/>
      <c r="E226" s="81"/>
      <c r="F226" s="81"/>
      <c r="J226" s="21"/>
    </row>
    <row r="227" ht="14.25" customHeight="1">
      <c r="B227" s="80"/>
      <c r="C227" s="8"/>
      <c r="D227" s="81"/>
      <c r="E227" s="81"/>
      <c r="F227" s="81"/>
      <c r="J227" s="21"/>
    </row>
    <row r="228" ht="14.25" customHeight="1">
      <c r="B228" s="80"/>
      <c r="C228" s="8"/>
      <c r="D228" s="81"/>
      <c r="E228" s="81"/>
      <c r="F228" s="81"/>
      <c r="J228" s="21"/>
    </row>
    <row r="229" ht="14.25" customHeight="1">
      <c r="B229" s="80"/>
      <c r="C229" s="8"/>
      <c r="D229" s="81"/>
      <c r="E229" s="81"/>
      <c r="F229" s="81"/>
    </row>
    <row r="230" ht="14.25" customHeight="1">
      <c r="B230" s="80"/>
      <c r="C230" s="8"/>
      <c r="D230" s="81"/>
      <c r="E230" s="81"/>
      <c r="F230" s="81"/>
    </row>
    <row r="231" ht="14.25" customHeight="1">
      <c r="B231" s="80"/>
      <c r="C231" s="8"/>
      <c r="D231" s="81"/>
      <c r="E231" s="81"/>
      <c r="F231" s="81"/>
    </row>
    <row r="232" ht="14.25" customHeight="1">
      <c r="B232" s="80"/>
      <c r="C232" s="8"/>
      <c r="D232" s="81"/>
      <c r="E232" s="81"/>
      <c r="F232" s="81"/>
    </row>
    <row r="233" ht="14.25" customHeight="1">
      <c r="B233" s="80"/>
      <c r="C233" s="8"/>
      <c r="D233" s="81"/>
      <c r="E233" s="81"/>
      <c r="F233" s="81"/>
    </row>
    <row r="234" ht="14.25" customHeight="1">
      <c r="B234" s="80"/>
      <c r="C234" s="8"/>
      <c r="D234" s="81"/>
      <c r="E234" s="81"/>
      <c r="F234" s="81"/>
    </row>
    <row r="235" ht="14.25" customHeight="1">
      <c r="B235" s="80"/>
      <c r="C235" s="8"/>
      <c r="D235" s="81"/>
      <c r="E235" s="81"/>
      <c r="F235" s="81"/>
    </row>
    <row r="236" ht="14.25" customHeight="1">
      <c r="B236" s="80"/>
      <c r="C236" s="8"/>
      <c r="D236" s="81"/>
      <c r="E236" s="81"/>
      <c r="F236" s="81"/>
    </row>
    <row r="237" ht="14.25" customHeight="1">
      <c r="B237" s="80"/>
      <c r="C237" s="8"/>
      <c r="D237" s="81"/>
      <c r="E237" s="81"/>
      <c r="F237" s="81"/>
    </row>
    <row r="238" ht="14.25" customHeight="1">
      <c r="B238" s="80"/>
      <c r="C238" s="8"/>
      <c r="D238" s="81"/>
      <c r="E238" s="81"/>
      <c r="F238" s="81"/>
    </row>
    <row r="239" ht="14.25" customHeight="1">
      <c r="B239" s="80"/>
      <c r="C239" s="8"/>
      <c r="D239" s="81"/>
      <c r="E239" s="81"/>
      <c r="F239" s="81"/>
    </row>
    <row r="240" ht="14.25" customHeight="1">
      <c r="B240" s="80"/>
      <c r="C240" s="8"/>
      <c r="D240" s="81"/>
      <c r="E240" s="81"/>
      <c r="F240" s="81"/>
    </row>
    <row r="241" ht="14.25" customHeight="1">
      <c r="B241" s="80"/>
      <c r="C241" s="8"/>
      <c r="D241" s="81"/>
      <c r="E241" s="81"/>
      <c r="F241" s="81"/>
    </row>
    <row r="242" ht="14.25" customHeight="1">
      <c r="B242" s="80"/>
      <c r="C242" s="8"/>
      <c r="D242" s="81"/>
      <c r="E242" s="81"/>
      <c r="F242" s="81"/>
    </row>
    <row r="243" ht="14.25" customHeight="1">
      <c r="B243" s="80"/>
      <c r="C243" s="8"/>
      <c r="D243" s="81"/>
      <c r="E243" s="81"/>
      <c r="F243" s="81"/>
    </row>
    <row r="244" ht="14.25" customHeight="1">
      <c r="B244" s="80"/>
      <c r="C244" s="8"/>
      <c r="D244" s="81"/>
      <c r="E244" s="81"/>
      <c r="F244" s="81"/>
    </row>
    <row r="245" ht="14.25" customHeight="1">
      <c r="B245" s="80"/>
      <c r="C245" s="8"/>
      <c r="D245" s="81"/>
      <c r="E245" s="81"/>
      <c r="F245" s="81"/>
    </row>
    <row r="246" ht="14.25" customHeight="1">
      <c r="B246" s="80"/>
      <c r="C246" s="8"/>
      <c r="D246" s="81"/>
      <c r="E246" s="81"/>
      <c r="F246" s="81"/>
    </row>
    <row r="247" ht="14.25" customHeight="1">
      <c r="B247" s="80"/>
      <c r="C247" s="8"/>
      <c r="D247" s="81"/>
      <c r="E247" s="81"/>
      <c r="F247" s="81"/>
    </row>
    <row r="248" ht="14.25" customHeight="1">
      <c r="B248" s="80"/>
      <c r="C248" s="8"/>
      <c r="D248" s="81"/>
      <c r="E248" s="81"/>
      <c r="F248" s="81"/>
    </row>
    <row r="249" ht="14.25" customHeight="1">
      <c r="B249" s="80"/>
      <c r="C249" s="8"/>
      <c r="D249" s="81"/>
      <c r="E249" s="81"/>
      <c r="F249" s="81"/>
    </row>
    <row r="250" ht="14.25" customHeight="1">
      <c r="B250" s="80"/>
      <c r="C250" s="8"/>
      <c r="D250" s="81"/>
      <c r="E250" s="81"/>
      <c r="F250" s="81"/>
    </row>
    <row r="251" ht="14.25" customHeight="1">
      <c r="B251" s="80"/>
      <c r="C251" s="8"/>
      <c r="D251" s="81"/>
      <c r="E251" s="81"/>
      <c r="F251" s="81"/>
    </row>
    <row r="252" ht="14.25" customHeight="1">
      <c r="B252" s="80"/>
      <c r="C252" s="8"/>
      <c r="D252" s="81"/>
      <c r="E252" s="81"/>
      <c r="F252" s="81"/>
    </row>
    <row r="253" ht="14.25" customHeight="1">
      <c r="B253" s="80"/>
      <c r="C253" s="8"/>
      <c r="D253" s="81"/>
      <c r="E253" s="81"/>
      <c r="F253" s="81"/>
    </row>
    <row r="254" ht="14.25" customHeight="1">
      <c r="B254" s="80"/>
      <c r="C254" s="8"/>
      <c r="D254" s="81"/>
      <c r="E254" s="81"/>
      <c r="F254" s="81"/>
    </row>
    <row r="255" ht="14.25" customHeight="1">
      <c r="B255" s="80"/>
      <c r="C255" s="8"/>
      <c r="D255" s="81"/>
      <c r="E255" s="81"/>
      <c r="F255" s="81"/>
    </row>
    <row r="256" ht="14.25" customHeight="1">
      <c r="B256" s="80"/>
      <c r="C256" s="8"/>
      <c r="D256" s="81"/>
      <c r="E256" s="81"/>
      <c r="F256" s="81"/>
    </row>
    <row r="257" ht="14.25" customHeight="1">
      <c r="B257" s="80"/>
      <c r="C257" s="8"/>
      <c r="D257" s="81"/>
      <c r="E257" s="81"/>
      <c r="F257" s="81"/>
    </row>
    <row r="258" ht="14.25" customHeight="1">
      <c r="B258" s="80"/>
      <c r="C258" s="8"/>
      <c r="D258" s="81"/>
      <c r="E258" s="81"/>
      <c r="F258" s="81"/>
    </row>
    <row r="259" ht="14.25" customHeight="1">
      <c r="B259" s="80"/>
      <c r="C259" s="8"/>
      <c r="D259" s="81"/>
      <c r="E259" s="81"/>
      <c r="F259" s="81"/>
    </row>
    <row r="260" ht="14.25" customHeight="1">
      <c r="B260" s="80"/>
      <c r="C260" s="8"/>
      <c r="D260" s="81"/>
      <c r="E260" s="81"/>
      <c r="F260" s="81"/>
    </row>
    <row r="261" ht="14.25" customHeight="1">
      <c r="B261" s="80"/>
      <c r="C261" s="8"/>
      <c r="D261" s="81"/>
      <c r="E261" s="81"/>
      <c r="F261" s="81"/>
    </row>
    <row r="262" ht="14.25" customHeight="1">
      <c r="B262" s="80"/>
      <c r="C262" s="8"/>
      <c r="D262" s="81"/>
      <c r="E262" s="81"/>
      <c r="F262" s="81"/>
    </row>
    <row r="263" ht="14.25" customHeight="1">
      <c r="B263" s="80"/>
      <c r="C263" s="8"/>
      <c r="D263" s="81"/>
      <c r="E263" s="81"/>
      <c r="F263" s="81"/>
    </row>
    <row r="264" ht="14.25" customHeight="1">
      <c r="B264" s="80"/>
      <c r="C264" s="8"/>
      <c r="D264" s="81"/>
      <c r="E264" s="81"/>
      <c r="F264" s="81"/>
    </row>
    <row r="265" ht="14.25" customHeight="1">
      <c r="B265" s="80"/>
      <c r="C265" s="8"/>
      <c r="D265" s="81"/>
      <c r="E265" s="81"/>
      <c r="F265" s="81"/>
    </row>
    <row r="266" ht="14.25" customHeight="1">
      <c r="B266" s="80"/>
      <c r="C266" s="8"/>
      <c r="D266" s="81"/>
      <c r="E266" s="81"/>
      <c r="F266" s="81"/>
    </row>
    <row r="267" ht="14.25" customHeight="1">
      <c r="B267" s="80"/>
      <c r="C267" s="8"/>
      <c r="D267" s="81"/>
      <c r="E267" s="81"/>
      <c r="F267" s="81"/>
    </row>
    <row r="268" ht="14.25" customHeight="1">
      <c r="B268" s="80"/>
      <c r="C268" s="8"/>
      <c r="D268" s="81"/>
      <c r="E268" s="81"/>
      <c r="F268" s="81"/>
    </row>
    <row r="269" ht="14.25" customHeight="1">
      <c r="B269" s="80"/>
      <c r="C269" s="8"/>
      <c r="D269" s="81"/>
      <c r="E269" s="81"/>
      <c r="F269" s="81"/>
    </row>
    <row r="270" ht="14.25" customHeight="1">
      <c r="B270" s="80"/>
      <c r="C270" s="8"/>
      <c r="D270" s="81"/>
      <c r="E270" s="81"/>
      <c r="F270" s="81"/>
    </row>
    <row r="271" ht="14.25" customHeight="1">
      <c r="B271" s="80"/>
      <c r="C271" s="8"/>
      <c r="D271" s="81"/>
      <c r="E271" s="81"/>
      <c r="F271" s="81"/>
    </row>
    <row r="272" ht="14.25" customHeight="1">
      <c r="B272" s="80"/>
      <c r="C272" s="8"/>
      <c r="D272" s="81"/>
      <c r="E272" s="81"/>
      <c r="F272" s="81"/>
    </row>
    <row r="273" ht="14.25" customHeight="1">
      <c r="B273" s="80"/>
      <c r="C273" s="8"/>
      <c r="D273" s="81"/>
      <c r="E273" s="81"/>
      <c r="F273" s="81"/>
    </row>
    <row r="274" ht="14.25" customHeight="1">
      <c r="B274" s="80"/>
      <c r="C274" s="8"/>
      <c r="D274" s="81"/>
      <c r="E274" s="81"/>
      <c r="F274" s="81"/>
    </row>
    <row r="275" ht="14.25" customHeight="1">
      <c r="B275" s="80"/>
      <c r="C275" s="8"/>
      <c r="D275" s="81"/>
      <c r="E275" s="81"/>
      <c r="F275" s="81"/>
    </row>
    <row r="276" ht="14.25" customHeight="1">
      <c r="B276" s="80"/>
      <c r="C276" s="8"/>
      <c r="D276" s="81"/>
      <c r="E276" s="81"/>
      <c r="F276" s="81"/>
    </row>
    <row r="277" ht="14.25" customHeight="1">
      <c r="B277" s="80"/>
      <c r="C277" s="8"/>
      <c r="D277" s="81"/>
      <c r="E277" s="81"/>
      <c r="F277" s="81"/>
    </row>
    <row r="278" ht="14.25" customHeight="1">
      <c r="B278" s="80"/>
      <c r="C278" s="8"/>
      <c r="D278" s="81"/>
      <c r="E278" s="81"/>
      <c r="F278" s="81"/>
    </row>
    <row r="279" ht="14.25" customHeight="1">
      <c r="B279" s="80"/>
      <c r="C279" s="8"/>
      <c r="D279" s="81"/>
      <c r="E279" s="81"/>
      <c r="F279" s="81"/>
    </row>
    <row r="280" ht="14.25" customHeight="1">
      <c r="B280" s="80"/>
      <c r="C280" s="8"/>
      <c r="D280" s="81"/>
      <c r="E280" s="81"/>
      <c r="F280" s="81"/>
    </row>
    <row r="281" ht="14.25" customHeight="1">
      <c r="B281" s="80"/>
      <c r="C281" s="8"/>
      <c r="D281" s="81"/>
      <c r="E281" s="81"/>
      <c r="F281" s="81"/>
    </row>
    <row r="282" ht="14.25" customHeight="1">
      <c r="B282" s="80"/>
      <c r="C282" s="8"/>
      <c r="D282" s="81"/>
      <c r="E282" s="81"/>
      <c r="F282" s="81"/>
    </row>
    <row r="283" ht="14.25" customHeight="1">
      <c r="B283" s="80"/>
      <c r="C283" s="8"/>
      <c r="D283" s="81"/>
      <c r="E283" s="81"/>
      <c r="F283" s="81"/>
    </row>
    <row r="284" ht="14.25" customHeight="1">
      <c r="B284" s="80"/>
      <c r="C284" s="8"/>
      <c r="D284" s="81"/>
      <c r="E284" s="81"/>
      <c r="F284" s="81"/>
    </row>
    <row r="285" ht="14.25" customHeight="1">
      <c r="B285" s="80"/>
      <c r="C285" s="8"/>
      <c r="D285" s="81"/>
      <c r="E285" s="81"/>
      <c r="F285" s="81"/>
    </row>
    <row r="286" ht="14.25" customHeight="1">
      <c r="B286" s="80"/>
      <c r="C286" s="8"/>
      <c r="D286" s="81"/>
      <c r="E286" s="81"/>
      <c r="F286" s="81"/>
    </row>
    <row r="287" ht="14.25" customHeight="1">
      <c r="B287" s="80"/>
      <c r="C287" s="8"/>
      <c r="D287" s="81"/>
      <c r="E287" s="81"/>
      <c r="F287" s="81"/>
    </row>
    <row r="288" ht="14.25" customHeight="1">
      <c r="B288" s="80"/>
      <c r="C288" s="8"/>
      <c r="D288" s="81"/>
      <c r="E288" s="81"/>
      <c r="F288" s="81"/>
    </row>
    <row r="289" ht="14.25" customHeight="1">
      <c r="B289" s="80"/>
      <c r="C289" s="8"/>
      <c r="D289" s="81"/>
      <c r="E289" s="81"/>
      <c r="F289" s="81"/>
    </row>
    <row r="290" ht="14.25" customHeight="1">
      <c r="B290" s="80"/>
      <c r="C290" s="8"/>
      <c r="D290" s="81"/>
      <c r="E290" s="81"/>
      <c r="F290" s="81"/>
    </row>
    <row r="291" ht="14.25" customHeight="1">
      <c r="B291" s="80"/>
      <c r="C291" s="8"/>
      <c r="D291" s="81"/>
      <c r="E291" s="81"/>
      <c r="F291" s="81"/>
    </row>
    <row r="292" ht="14.25" customHeight="1">
      <c r="B292" s="80"/>
      <c r="C292" s="8"/>
      <c r="D292" s="81"/>
      <c r="E292" s="81"/>
      <c r="F292" s="81"/>
    </row>
    <row r="293" ht="14.25" customHeight="1">
      <c r="B293" s="80"/>
      <c r="C293" s="8"/>
      <c r="D293" s="81"/>
      <c r="E293" s="81"/>
      <c r="F293" s="81"/>
    </row>
    <row r="294" ht="14.25" customHeight="1">
      <c r="B294" s="80"/>
      <c r="C294" s="8"/>
      <c r="D294" s="81"/>
      <c r="E294" s="81"/>
      <c r="F294" s="81"/>
    </row>
    <row r="295" ht="14.25" customHeight="1">
      <c r="B295" s="80"/>
      <c r="C295" s="8"/>
      <c r="D295" s="81"/>
      <c r="E295" s="81"/>
      <c r="F295" s="81"/>
    </row>
    <row r="296" ht="14.25" customHeight="1">
      <c r="B296" s="80"/>
      <c r="C296" s="8"/>
      <c r="D296" s="81"/>
      <c r="E296" s="81"/>
      <c r="F296" s="81"/>
    </row>
    <row r="297" ht="14.25" customHeight="1">
      <c r="B297" s="80"/>
      <c r="C297" s="8"/>
      <c r="D297" s="81"/>
      <c r="E297" s="81"/>
      <c r="F297" s="81"/>
    </row>
    <row r="298" ht="14.25" customHeight="1">
      <c r="B298" s="80"/>
      <c r="C298" s="8"/>
      <c r="D298" s="81"/>
      <c r="E298" s="81"/>
      <c r="F298" s="81"/>
    </row>
    <row r="299" ht="14.25" customHeight="1">
      <c r="B299" s="80"/>
      <c r="C299" s="8"/>
      <c r="D299" s="81"/>
      <c r="E299" s="81"/>
      <c r="F299" s="81"/>
    </row>
    <row r="300" ht="14.25" customHeight="1">
      <c r="B300" s="80"/>
      <c r="C300" s="8"/>
      <c r="D300" s="81"/>
      <c r="E300" s="81"/>
      <c r="F300" s="81"/>
    </row>
    <row r="301" ht="14.25" customHeight="1">
      <c r="B301" s="80"/>
      <c r="C301" s="8"/>
      <c r="D301" s="81"/>
      <c r="E301" s="81"/>
      <c r="F301" s="81"/>
    </row>
    <row r="302" ht="14.25" customHeight="1">
      <c r="B302" s="80"/>
      <c r="C302" s="8"/>
      <c r="D302" s="81"/>
      <c r="E302" s="81"/>
      <c r="F302" s="81"/>
    </row>
    <row r="303" ht="14.25" customHeight="1">
      <c r="B303" s="80"/>
      <c r="C303" s="8"/>
      <c r="D303" s="81"/>
      <c r="E303" s="81"/>
      <c r="F303" s="81"/>
    </row>
    <row r="304" ht="14.25" customHeight="1">
      <c r="B304" s="80"/>
      <c r="C304" s="8"/>
      <c r="D304" s="81"/>
      <c r="E304" s="81"/>
      <c r="F304" s="81"/>
    </row>
    <row r="305" ht="14.25" customHeight="1">
      <c r="B305" s="80"/>
      <c r="C305" s="8"/>
      <c r="D305" s="81"/>
      <c r="E305" s="81"/>
      <c r="F305" s="81"/>
    </row>
    <row r="306" ht="14.25" customHeight="1">
      <c r="B306" s="80"/>
      <c r="C306" s="8"/>
      <c r="D306" s="81"/>
      <c r="E306" s="81"/>
      <c r="F306" s="81"/>
    </row>
    <row r="307" ht="14.25" customHeight="1">
      <c r="B307" s="80"/>
      <c r="C307" s="8"/>
      <c r="D307" s="81"/>
      <c r="E307" s="81"/>
      <c r="F307" s="81"/>
    </row>
    <row r="308" ht="14.25" customHeight="1">
      <c r="B308" s="80"/>
      <c r="C308" s="8"/>
      <c r="D308" s="81"/>
      <c r="E308" s="81"/>
      <c r="F308" s="81"/>
    </row>
    <row r="309" ht="14.25" customHeight="1">
      <c r="B309" s="80"/>
      <c r="C309" s="8"/>
      <c r="D309" s="81"/>
      <c r="E309" s="81"/>
      <c r="F309" s="81"/>
    </row>
    <row r="310" ht="14.25" customHeight="1">
      <c r="B310" s="80"/>
      <c r="C310" s="8"/>
      <c r="D310" s="81"/>
      <c r="E310" s="81"/>
      <c r="F310" s="81"/>
    </row>
    <row r="311" ht="14.25" customHeight="1">
      <c r="B311" s="80"/>
      <c r="C311" s="8"/>
      <c r="D311" s="81"/>
      <c r="E311" s="81"/>
      <c r="F311" s="81"/>
    </row>
    <row r="312" ht="14.25" customHeight="1">
      <c r="B312" s="80"/>
      <c r="C312" s="8"/>
      <c r="D312" s="81"/>
      <c r="E312" s="81"/>
      <c r="F312" s="81"/>
    </row>
    <row r="313" ht="14.25" customHeight="1">
      <c r="B313" s="80"/>
      <c r="C313" s="8"/>
      <c r="D313" s="81"/>
      <c r="E313" s="81"/>
      <c r="F313" s="81"/>
    </row>
    <row r="314" ht="14.25" customHeight="1">
      <c r="B314" s="80"/>
      <c r="C314" s="8"/>
      <c r="D314" s="81"/>
      <c r="E314" s="81"/>
      <c r="F314" s="81"/>
    </row>
    <row r="315" ht="14.25" customHeight="1">
      <c r="B315" s="80"/>
      <c r="C315" s="8"/>
      <c r="D315" s="81"/>
      <c r="E315" s="81"/>
      <c r="F315" s="81"/>
    </row>
    <row r="316" ht="14.25" customHeight="1">
      <c r="B316" s="80"/>
      <c r="C316" s="8"/>
      <c r="D316" s="81"/>
      <c r="E316" s="81"/>
      <c r="F316" s="81"/>
    </row>
    <row r="317" ht="14.25" customHeight="1">
      <c r="B317" s="80"/>
      <c r="C317" s="8"/>
      <c r="D317" s="81"/>
      <c r="E317" s="81"/>
      <c r="F317" s="81"/>
    </row>
    <row r="318" ht="14.25" customHeight="1">
      <c r="B318" s="80"/>
      <c r="C318" s="8"/>
      <c r="D318" s="81"/>
      <c r="E318" s="81"/>
      <c r="F318" s="81"/>
    </row>
    <row r="319" ht="14.25" customHeight="1">
      <c r="B319" s="80"/>
      <c r="C319" s="8"/>
      <c r="D319" s="81"/>
      <c r="E319" s="81"/>
      <c r="F319" s="81"/>
    </row>
    <row r="320" ht="14.25" customHeight="1">
      <c r="B320" s="80"/>
      <c r="C320" s="8"/>
      <c r="D320" s="81"/>
      <c r="E320" s="81"/>
      <c r="F320" s="81"/>
    </row>
    <row r="321" ht="14.25" customHeight="1">
      <c r="B321" s="80"/>
      <c r="C321" s="8"/>
      <c r="D321" s="81"/>
      <c r="E321" s="81"/>
      <c r="F321" s="81"/>
    </row>
    <row r="322" ht="14.25" customHeight="1">
      <c r="B322" s="80"/>
      <c r="C322" s="8"/>
      <c r="D322" s="81"/>
      <c r="E322" s="81"/>
      <c r="F322" s="81"/>
    </row>
    <row r="323" ht="14.25" customHeight="1">
      <c r="B323" s="80"/>
      <c r="C323" s="8"/>
      <c r="D323" s="81"/>
      <c r="E323" s="81"/>
      <c r="F323" s="81"/>
    </row>
    <row r="324" ht="14.25" customHeight="1">
      <c r="B324" s="80"/>
      <c r="C324" s="8"/>
      <c r="D324" s="81"/>
      <c r="E324" s="81"/>
      <c r="F324" s="81"/>
    </row>
    <row r="325" ht="14.25" customHeight="1">
      <c r="B325" s="80"/>
      <c r="C325" s="8"/>
      <c r="D325" s="81"/>
      <c r="E325" s="81"/>
      <c r="F325" s="81"/>
    </row>
    <row r="326" ht="14.25" customHeight="1">
      <c r="B326" s="80"/>
      <c r="C326" s="8"/>
      <c r="D326" s="81"/>
      <c r="E326" s="81"/>
      <c r="F326" s="81"/>
    </row>
    <row r="327" ht="14.25" customHeight="1">
      <c r="B327" s="80"/>
      <c r="C327" s="8"/>
      <c r="D327" s="81"/>
      <c r="E327" s="81"/>
      <c r="F327" s="81"/>
    </row>
    <row r="328" ht="14.25" customHeight="1">
      <c r="B328" s="80"/>
      <c r="C328" s="8"/>
      <c r="D328" s="81"/>
      <c r="E328" s="81"/>
      <c r="F328" s="81"/>
    </row>
    <row r="329" ht="14.25" customHeight="1">
      <c r="B329" s="80"/>
      <c r="C329" s="8"/>
      <c r="D329" s="81"/>
      <c r="E329" s="81"/>
      <c r="F329" s="81"/>
    </row>
    <row r="330" ht="14.25" customHeight="1">
      <c r="B330" s="80"/>
      <c r="C330" s="8"/>
      <c r="D330" s="81"/>
      <c r="E330" s="81"/>
      <c r="F330" s="81"/>
    </row>
    <row r="331" ht="14.25" customHeight="1">
      <c r="B331" s="80"/>
      <c r="C331" s="8"/>
      <c r="D331" s="81"/>
      <c r="E331" s="81"/>
      <c r="F331" s="81"/>
    </row>
    <row r="332" ht="14.25" customHeight="1">
      <c r="B332" s="80"/>
      <c r="C332" s="8"/>
      <c r="D332" s="81"/>
      <c r="E332" s="81"/>
      <c r="F332" s="81"/>
    </row>
    <row r="333" ht="14.25" customHeight="1">
      <c r="B333" s="80"/>
      <c r="C333" s="8"/>
      <c r="D333" s="81"/>
      <c r="E333" s="81"/>
      <c r="F333" s="81"/>
    </row>
    <row r="334" ht="14.25" customHeight="1">
      <c r="B334" s="80"/>
      <c r="C334" s="8"/>
      <c r="D334" s="81"/>
      <c r="E334" s="81"/>
      <c r="F334" s="81"/>
    </row>
    <row r="335" ht="14.25" customHeight="1">
      <c r="B335" s="80"/>
      <c r="C335" s="8"/>
      <c r="D335" s="81"/>
      <c r="E335" s="81"/>
      <c r="F335" s="81"/>
    </row>
    <row r="336" ht="14.25" customHeight="1">
      <c r="B336" s="80"/>
      <c r="C336" s="8"/>
      <c r="D336" s="81"/>
      <c r="E336" s="81"/>
      <c r="F336" s="81"/>
    </row>
    <row r="337" ht="14.25" customHeight="1">
      <c r="B337" s="80"/>
      <c r="C337" s="8"/>
      <c r="D337" s="81"/>
      <c r="E337" s="81"/>
      <c r="F337" s="81"/>
    </row>
    <row r="338" ht="14.25" customHeight="1">
      <c r="B338" s="80"/>
      <c r="C338" s="8"/>
      <c r="D338" s="81"/>
      <c r="E338" s="81"/>
      <c r="F338" s="81"/>
    </row>
    <row r="339" ht="14.25" customHeight="1">
      <c r="B339" s="80"/>
      <c r="C339" s="8"/>
      <c r="D339" s="81"/>
      <c r="E339" s="81"/>
      <c r="F339" s="81"/>
    </row>
    <row r="340" ht="14.25" customHeight="1">
      <c r="B340" s="80"/>
      <c r="C340" s="8"/>
      <c r="D340" s="81"/>
      <c r="E340" s="81"/>
      <c r="F340" s="81"/>
    </row>
    <row r="341" ht="14.25" customHeight="1">
      <c r="B341" s="80"/>
      <c r="C341" s="8"/>
      <c r="D341" s="81"/>
      <c r="E341" s="81"/>
      <c r="F341" s="81"/>
    </row>
    <row r="342" ht="14.25" customHeight="1">
      <c r="B342" s="80"/>
      <c r="C342" s="8"/>
      <c r="D342" s="81"/>
      <c r="E342" s="81"/>
      <c r="F342" s="81"/>
    </row>
    <row r="343" ht="14.25" customHeight="1">
      <c r="B343" s="80"/>
      <c r="C343" s="8"/>
      <c r="D343" s="81"/>
      <c r="E343" s="81"/>
      <c r="F343" s="81"/>
    </row>
    <row r="344" ht="14.25" customHeight="1">
      <c r="B344" s="80"/>
      <c r="C344" s="8"/>
      <c r="D344" s="81"/>
      <c r="E344" s="81"/>
      <c r="F344" s="81"/>
    </row>
    <row r="345" ht="14.25" customHeight="1">
      <c r="B345" s="80"/>
      <c r="C345" s="8"/>
      <c r="D345" s="81"/>
      <c r="E345" s="81"/>
      <c r="F345" s="81"/>
    </row>
    <row r="346" ht="14.25" customHeight="1">
      <c r="B346" s="80"/>
      <c r="C346" s="8"/>
      <c r="D346" s="81"/>
      <c r="E346" s="81"/>
      <c r="F346" s="81"/>
    </row>
    <row r="347" ht="14.25" customHeight="1">
      <c r="B347" s="80"/>
      <c r="C347" s="8"/>
      <c r="D347" s="81"/>
      <c r="E347" s="81"/>
      <c r="F347" s="81"/>
    </row>
    <row r="348" ht="14.25" customHeight="1">
      <c r="B348" s="80"/>
      <c r="C348" s="8"/>
      <c r="D348" s="81"/>
      <c r="E348" s="81"/>
      <c r="F348" s="81"/>
    </row>
    <row r="349" ht="14.25" customHeight="1">
      <c r="B349" s="80"/>
      <c r="C349" s="8"/>
      <c r="D349" s="81"/>
      <c r="E349" s="81"/>
      <c r="F349" s="81"/>
    </row>
    <row r="350" ht="14.25" customHeight="1">
      <c r="B350" s="80"/>
      <c r="C350" s="8"/>
      <c r="D350" s="81"/>
      <c r="E350" s="81"/>
      <c r="F350" s="81"/>
    </row>
    <row r="351" ht="14.25" customHeight="1">
      <c r="B351" s="80"/>
      <c r="C351" s="8"/>
      <c r="D351" s="81"/>
      <c r="E351" s="81"/>
      <c r="F351" s="81"/>
    </row>
    <row r="352" ht="14.25" customHeight="1">
      <c r="B352" s="80"/>
      <c r="C352" s="8"/>
      <c r="D352" s="81"/>
      <c r="E352" s="81"/>
      <c r="F352" s="81"/>
    </row>
    <row r="353" ht="14.25" customHeight="1">
      <c r="B353" s="80"/>
      <c r="C353" s="8"/>
      <c r="D353" s="81"/>
      <c r="E353" s="81"/>
      <c r="F353" s="81"/>
    </row>
    <row r="354" ht="14.25" customHeight="1">
      <c r="B354" s="80"/>
      <c r="C354" s="8"/>
      <c r="D354" s="81"/>
      <c r="E354" s="81"/>
      <c r="F354" s="81"/>
    </row>
    <row r="355" ht="14.25" customHeight="1">
      <c r="B355" s="80"/>
      <c r="C355" s="8"/>
      <c r="D355" s="81"/>
      <c r="E355" s="81"/>
      <c r="F355" s="81"/>
    </row>
    <row r="356" ht="14.25" customHeight="1">
      <c r="B356" s="80"/>
      <c r="C356" s="8"/>
      <c r="D356" s="81"/>
      <c r="E356" s="81"/>
      <c r="F356" s="81"/>
    </row>
    <row r="357" ht="14.25" customHeight="1">
      <c r="B357" s="80"/>
      <c r="C357" s="8"/>
      <c r="D357" s="81"/>
      <c r="E357" s="81"/>
      <c r="F357" s="81"/>
    </row>
    <row r="358" ht="14.25" customHeight="1">
      <c r="B358" s="80"/>
      <c r="C358" s="8"/>
      <c r="D358" s="81"/>
      <c r="E358" s="81"/>
      <c r="F358" s="81"/>
    </row>
    <row r="359" ht="14.25" customHeight="1">
      <c r="B359" s="80"/>
      <c r="C359" s="8"/>
      <c r="D359" s="81"/>
      <c r="E359" s="81"/>
      <c r="F359" s="81"/>
    </row>
    <row r="360" ht="14.25" customHeight="1">
      <c r="B360" s="80"/>
      <c r="C360" s="8"/>
      <c r="D360" s="81"/>
      <c r="E360" s="81"/>
      <c r="F360" s="81"/>
    </row>
    <row r="361" ht="14.25" customHeight="1">
      <c r="B361" s="80"/>
      <c r="C361" s="8"/>
      <c r="D361" s="81"/>
      <c r="E361" s="81"/>
      <c r="F361" s="81"/>
    </row>
    <row r="362" ht="14.25" customHeight="1">
      <c r="B362" s="80"/>
      <c r="C362" s="8"/>
      <c r="D362" s="81"/>
      <c r="E362" s="81"/>
      <c r="F362" s="81"/>
    </row>
    <row r="363" ht="14.25" customHeight="1">
      <c r="B363" s="80"/>
      <c r="C363" s="8"/>
      <c r="D363" s="81"/>
      <c r="E363" s="81"/>
      <c r="F363" s="81"/>
    </row>
    <row r="364" ht="14.25" customHeight="1">
      <c r="B364" s="80"/>
      <c r="C364" s="8"/>
      <c r="D364" s="81"/>
      <c r="E364" s="81"/>
      <c r="F364" s="81"/>
    </row>
    <row r="365" ht="14.25" customHeight="1">
      <c r="B365" s="80"/>
      <c r="C365" s="8"/>
      <c r="D365" s="81"/>
      <c r="E365" s="81"/>
      <c r="F365" s="81"/>
    </row>
    <row r="366" ht="14.25" customHeight="1">
      <c r="B366" s="80"/>
      <c r="C366" s="8"/>
      <c r="D366" s="81"/>
      <c r="E366" s="81"/>
      <c r="F366" s="81"/>
    </row>
    <row r="367" ht="14.25" customHeight="1">
      <c r="B367" s="80"/>
      <c r="C367" s="8"/>
      <c r="D367" s="81"/>
      <c r="E367" s="81"/>
      <c r="F367" s="81"/>
    </row>
    <row r="368" ht="14.25" customHeight="1">
      <c r="B368" s="80"/>
      <c r="C368" s="8"/>
      <c r="D368" s="81"/>
      <c r="E368" s="81"/>
      <c r="F368" s="81"/>
    </row>
    <row r="369" ht="14.25" customHeight="1">
      <c r="B369" s="80"/>
      <c r="C369" s="8"/>
      <c r="D369" s="81"/>
      <c r="E369" s="81"/>
      <c r="F369" s="81"/>
    </row>
    <row r="370" ht="14.25" customHeight="1">
      <c r="B370" s="80"/>
      <c r="C370" s="8"/>
      <c r="D370" s="81"/>
      <c r="E370" s="81"/>
      <c r="F370" s="81"/>
    </row>
    <row r="371" ht="14.25" customHeight="1">
      <c r="B371" s="80"/>
      <c r="C371" s="8"/>
      <c r="D371" s="81"/>
      <c r="E371" s="81"/>
      <c r="F371" s="81"/>
    </row>
    <row r="372" ht="14.25" customHeight="1">
      <c r="B372" s="80"/>
      <c r="C372" s="8"/>
      <c r="D372" s="81"/>
      <c r="E372" s="81"/>
      <c r="F372" s="81"/>
    </row>
    <row r="373" ht="14.25" customHeight="1">
      <c r="B373" s="80"/>
      <c r="C373" s="8"/>
      <c r="D373" s="81"/>
      <c r="E373" s="81"/>
      <c r="F373" s="81"/>
    </row>
    <row r="374" ht="14.25" customHeight="1">
      <c r="B374" s="80"/>
      <c r="C374" s="8"/>
      <c r="D374" s="81"/>
      <c r="E374" s="81"/>
      <c r="F374" s="81"/>
    </row>
    <row r="375" ht="14.25" customHeight="1">
      <c r="B375" s="80"/>
      <c r="C375" s="8"/>
      <c r="D375" s="81"/>
      <c r="E375" s="81"/>
      <c r="F375" s="81"/>
    </row>
    <row r="376" ht="14.25" customHeight="1">
      <c r="B376" s="80"/>
      <c r="C376" s="8"/>
      <c r="D376" s="81"/>
      <c r="E376" s="81"/>
      <c r="F376" s="81"/>
    </row>
    <row r="377" ht="14.25" customHeight="1">
      <c r="B377" s="80"/>
      <c r="C377" s="8"/>
      <c r="D377" s="81"/>
      <c r="E377" s="81"/>
      <c r="F377" s="81"/>
    </row>
    <row r="378" ht="14.25" customHeight="1">
      <c r="B378" s="80"/>
      <c r="C378" s="8"/>
      <c r="D378" s="81"/>
      <c r="E378" s="81"/>
      <c r="F378" s="81"/>
    </row>
    <row r="379" ht="14.25" customHeight="1">
      <c r="B379" s="80"/>
      <c r="C379" s="8"/>
      <c r="D379" s="81"/>
      <c r="E379" s="81"/>
      <c r="F379" s="81"/>
    </row>
    <row r="380" ht="14.25" customHeight="1">
      <c r="B380" s="80"/>
      <c r="C380" s="8"/>
      <c r="D380" s="81"/>
      <c r="E380" s="81"/>
      <c r="F380" s="81"/>
    </row>
    <row r="381" ht="14.25" customHeight="1">
      <c r="B381" s="80"/>
      <c r="C381" s="8"/>
      <c r="D381" s="81"/>
      <c r="E381" s="81"/>
      <c r="F381" s="81"/>
    </row>
    <row r="382" ht="14.25" customHeight="1">
      <c r="B382" s="80"/>
      <c r="C382" s="8"/>
      <c r="D382" s="81"/>
      <c r="E382" s="81"/>
      <c r="F382" s="81"/>
    </row>
    <row r="383" ht="14.25" customHeight="1">
      <c r="B383" s="80"/>
      <c r="C383" s="8"/>
      <c r="D383" s="81"/>
      <c r="E383" s="81"/>
      <c r="F383" s="81"/>
    </row>
    <row r="384" ht="14.25" customHeight="1">
      <c r="B384" s="80"/>
      <c r="C384" s="8"/>
      <c r="D384" s="81"/>
      <c r="E384" s="81"/>
      <c r="F384" s="81"/>
    </row>
    <row r="385" ht="14.25" customHeight="1">
      <c r="B385" s="80"/>
      <c r="C385" s="8"/>
      <c r="D385" s="81"/>
      <c r="E385" s="81"/>
      <c r="F385" s="81"/>
    </row>
    <row r="386" ht="14.25" customHeight="1">
      <c r="B386" s="80"/>
      <c r="C386" s="8"/>
      <c r="D386" s="81"/>
      <c r="E386" s="81"/>
      <c r="F386" s="81"/>
    </row>
    <row r="387" ht="14.25" customHeight="1">
      <c r="B387" s="80"/>
      <c r="C387" s="8"/>
      <c r="D387" s="81"/>
      <c r="E387" s="81"/>
      <c r="F387" s="81"/>
    </row>
    <row r="388" ht="14.25" customHeight="1">
      <c r="B388" s="80"/>
      <c r="C388" s="8"/>
      <c r="D388" s="81"/>
      <c r="E388" s="81"/>
      <c r="F388" s="81"/>
    </row>
    <row r="389" ht="14.25" customHeight="1">
      <c r="B389" s="80"/>
      <c r="C389" s="8"/>
      <c r="D389" s="81"/>
      <c r="E389" s="81"/>
      <c r="F389" s="81"/>
    </row>
    <row r="390" ht="14.25" customHeight="1">
      <c r="B390" s="80"/>
      <c r="C390" s="8"/>
      <c r="D390" s="81"/>
      <c r="E390" s="81"/>
      <c r="F390" s="81"/>
    </row>
    <row r="391" ht="14.25" customHeight="1">
      <c r="B391" s="80"/>
      <c r="C391" s="8"/>
      <c r="D391" s="81"/>
      <c r="E391" s="81"/>
      <c r="F391" s="81"/>
    </row>
    <row r="392" ht="14.25" customHeight="1">
      <c r="B392" s="80"/>
      <c r="C392" s="8"/>
      <c r="D392" s="81"/>
      <c r="E392" s="81"/>
      <c r="F392" s="81"/>
    </row>
    <row r="393" ht="14.25" customHeight="1">
      <c r="B393" s="80"/>
      <c r="C393" s="8"/>
      <c r="D393" s="81"/>
      <c r="E393" s="81"/>
      <c r="F393" s="81"/>
    </row>
    <row r="394" ht="14.25" customHeight="1">
      <c r="B394" s="80"/>
      <c r="C394" s="8"/>
      <c r="D394" s="81"/>
      <c r="E394" s="81"/>
      <c r="F394" s="81"/>
    </row>
    <row r="395" ht="14.25" customHeight="1">
      <c r="B395" s="80"/>
      <c r="C395" s="8"/>
      <c r="D395" s="81"/>
      <c r="E395" s="81"/>
      <c r="F395" s="81"/>
    </row>
    <row r="396" ht="14.25" customHeight="1">
      <c r="B396" s="80"/>
      <c r="C396" s="8"/>
      <c r="D396" s="81"/>
      <c r="E396" s="81"/>
      <c r="F396" s="81"/>
    </row>
    <row r="397" ht="14.25" customHeight="1">
      <c r="B397" s="80"/>
      <c r="C397" s="8"/>
      <c r="D397" s="81"/>
      <c r="E397" s="81"/>
      <c r="F397" s="81"/>
    </row>
    <row r="398" ht="14.25" customHeight="1">
      <c r="B398" s="80"/>
      <c r="C398" s="8"/>
      <c r="D398" s="81"/>
      <c r="E398" s="81"/>
      <c r="F398" s="81"/>
    </row>
    <row r="399" ht="14.25" customHeight="1">
      <c r="B399" s="80"/>
      <c r="C399" s="8"/>
      <c r="D399" s="81"/>
      <c r="E399" s="81"/>
      <c r="F399" s="81"/>
    </row>
    <row r="400" ht="14.25" customHeight="1">
      <c r="B400" s="80"/>
      <c r="C400" s="8"/>
      <c r="D400" s="81"/>
      <c r="E400" s="81"/>
      <c r="F400" s="81"/>
    </row>
    <row r="401" ht="14.25" customHeight="1">
      <c r="B401" s="80"/>
      <c r="C401" s="8"/>
      <c r="D401" s="81"/>
      <c r="E401" s="81"/>
      <c r="F401" s="81"/>
    </row>
    <row r="402" ht="14.25" customHeight="1">
      <c r="B402" s="80"/>
      <c r="C402" s="8"/>
      <c r="D402" s="81"/>
      <c r="E402" s="81"/>
      <c r="F402" s="81"/>
    </row>
    <row r="403" ht="14.25" customHeight="1">
      <c r="B403" s="80"/>
      <c r="C403" s="8"/>
      <c r="D403" s="81"/>
      <c r="E403" s="81"/>
      <c r="F403" s="81"/>
    </row>
    <row r="404" ht="14.25" customHeight="1">
      <c r="B404" s="80"/>
      <c r="C404" s="8"/>
      <c r="D404" s="81"/>
      <c r="E404" s="81"/>
      <c r="F404" s="81"/>
    </row>
    <row r="405" ht="14.25" customHeight="1">
      <c r="B405" s="80"/>
      <c r="C405" s="8"/>
      <c r="D405" s="81"/>
      <c r="E405" s="81"/>
      <c r="F405" s="81"/>
    </row>
    <row r="406" ht="14.25" customHeight="1">
      <c r="B406" s="80"/>
      <c r="C406" s="8"/>
      <c r="D406" s="81"/>
      <c r="E406" s="81"/>
      <c r="F406" s="81"/>
    </row>
    <row r="407" ht="14.25" customHeight="1">
      <c r="B407" s="80"/>
      <c r="C407" s="8"/>
      <c r="D407" s="81"/>
      <c r="E407" s="81"/>
      <c r="F407" s="81"/>
    </row>
    <row r="408" ht="14.25" customHeight="1">
      <c r="B408" s="80"/>
      <c r="C408" s="8"/>
      <c r="D408" s="81"/>
      <c r="E408" s="81"/>
      <c r="F408" s="81"/>
    </row>
    <row r="409" ht="14.25" customHeight="1">
      <c r="B409" s="80"/>
      <c r="C409" s="8"/>
      <c r="D409" s="81"/>
      <c r="E409" s="81"/>
      <c r="F409" s="81"/>
    </row>
    <row r="410" ht="14.25" customHeight="1">
      <c r="B410" s="80"/>
      <c r="C410" s="8"/>
      <c r="D410" s="81"/>
      <c r="E410" s="81"/>
      <c r="F410" s="81"/>
    </row>
    <row r="411" ht="14.25" customHeight="1">
      <c r="B411" s="80"/>
      <c r="C411" s="8"/>
      <c r="D411" s="81"/>
      <c r="E411" s="81"/>
      <c r="F411" s="81"/>
    </row>
    <row r="412" ht="14.25" customHeight="1">
      <c r="B412" s="80"/>
      <c r="C412" s="8"/>
      <c r="D412" s="81"/>
      <c r="E412" s="81"/>
      <c r="F412" s="81"/>
    </row>
    <row r="413" ht="14.25" customHeight="1">
      <c r="B413" s="80"/>
      <c r="C413" s="8"/>
      <c r="D413" s="81"/>
      <c r="E413" s="81"/>
      <c r="F413" s="81"/>
    </row>
    <row r="414" ht="14.25" customHeight="1">
      <c r="B414" s="80"/>
      <c r="C414" s="8"/>
      <c r="D414" s="81"/>
      <c r="E414" s="81"/>
      <c r="F414" s="81"/>
    </row>
    <row r="415" ht="14.25" customHeight="1">
      <c r="B415" s="80"/>
      <c r="C415" s="8"/>
      <c r="D415" s="81"/>
      <c r="E415" s="81"/>
      <c r="F415" s="81"/>
    </row>
    <row r="416" ht="14.25" customHeight="1">
      <c r="B416" s="80"/>
      <c r="C416" s="8"/>
      <c r="D416" s="81"/>
      <c r="E416" s="81"/>
      <c r="F416" s="81"/>
    </row>
    <row r="417" ht="14.25" customHeight="1">
      <c r="B417" s="80"/>
      <c r="C417" s="8"/>
      <c r="D417" s="81"/>
      <c r="E417" s="81"/>
      <c r="F417" s="81"/>
    </row>
    <row r="418" ht="14.25" customHeight="1">
      <c r="B418" s="80"/>
      <c r="C418" s="8"/>
      <c r="D418" s="81"/>
      <c r="E418" s="81"/>
      <c r="F418" s="81"/>
    </row>
    <row r="419" ht="14.25" customHeight="1">
      <c r="B419" s="80"/>
      <c r="C419" s="8"/>
      <c r="D419" s="81"/>
      <c r="E419" s="81"/>
      <c r="F419" s="81"/>
    </row>
    <row r="420" ht="14.25" customHeight="1">
      <c r="B420" s="80"/>
      <c r="C420" s="8"/>
      <c r="D420" s="81"/>
      <c r="E420" s="81"/>
      <c r="F420" s="81"/>
    </row>
    <row r="421" ht="14.25" customHeight="1">
      <c r="B421" s="80"/>
      <c r="C421" s="8"/>
      <c r="D421" s="81"/>
      <c r="E421" s="81"/>
      <c r="F421" s="81"/>
    </row>
    <row r="422" ht="14.25" customHeight="1">
      <c r="B422" s="80"/>
      <c r="C422" s="8"/>
      <c r="D422" s="81"/>
      <c r="E422" s="81"/>
      <c r="F422" s="81"/>
    </row>
    <row r="423" ht="14.25" customHeight="1">
      <c r="B423" s="80"/>
      <c r="C423" s="8"/>
      <c r="D423" s="81"/>
      <c r="E423" s="81"/>
      <c r="F423" s="81"/>
    </row>
    <row r="424" ht="14.25" customHeight="1">
      <c r="B424" s="80"/>
      <c r="C424" s="8"/>
      <c r="D424" s="81"/>
      <c r="E424" s="81"/>
      <c r="F424" s="81"/>
    </row>
    <row r="425" ht="14.25" customHeight="1">
      <c r="B425" s="80"/>
      <c r="C425" s="8"/>
      <c r="D425" s="81"/>
      <c r="E425" s="81"/>
      <c r="F425" s="81"/>
    </row>
    <row r="426" ht="14.25" customHeight="1">
      <c r="B426" s="80"/>
      <c r="C426" s="8"/>
      <c r="D426" s="81"/>
      <c r="E426" s="81"/>
      <c r="F426" s="81"/>
    </row>
    <row r="427" ht="14.25" customHeight="1">
      <c r="B427" s="80"/>
      <c r="C427" s="8"/>
      <c r="D427" s="81"/>
      <c r="E427" s="81"/>
      <c r="F427" s="81"/>
    </row>
    <row r="428" ht="14.25" customHeight="1">
      <c r="B428" s="80"/>
      <c r="C428" s="8"/>
      <c r="D428" s="81"/>
      <c r="E428" s="81"/>
      <c r="F428" s="81"/>
    </row>
    <row r="429" ht="14.25" customHeight="1">
      <c r="B429" s="80"/>
      <c r="C429" s="8"/>
      <c r="D429" s="81"/>
      <c r="E429" s="81"/>
      <c r="F429" s="81"/>
    </row>
    <row r="430" ht="14.25" customHeight="1">
      <c r="B430" s="80"/>
      <c r="C430" s="8"/>
      <c r="D430" s="81"/>
      <c r="E430" s="81"/>
      <c r="F430" s="81"/>
    </row>
    <row r="431" ht="14.25" customHeight="1">
      <c r="B431" s="80"/>
      <c r="C431" s="8"/>
      <c r="D431" s="81"/>
      <c r="E431" s="81"/>
      <c r="F431" s="81"/>
    </row>
    <row r="432" ht="14.25" customHeight="1">
      <c r="B432" s="80"/>
      <c r="C432" s="8"/>
      <c r="D432" s="81"/>
      <c r="E432" s="81"/>
      <c r="F432" s="81"/>
    </row>
    <row r="433" ht="14.25" customHeight="1">
      <c r="B433" s="80"/>
      <c r="C433" s="8"/>
      <c r="D433" s="81"/>
      <c r="E433" s="81"/>
      <c r="F433" s="81"/>
    </row>
    <row r="434" ht="14.25" customHeight="1">
      <c r="B434" s="80"/>
      <c r="C434" s="8"/>
      <c r="D434" s="81"/>
      <c r="E434" s="81"/>
      <c r="F434" s="81"/>
    </row>
    <row r="435" ht="14.25" customHeight="1">
      <c r="B435" s="80"/>
      <c r="C435" s="8"/>
      <c r="D435" s="81"/>
      <c r="E435" s="81"/>
      <c r="F435" s="81"/>
    </row>
    <row r="436" ht="14.25" customHeight="1">
      <c r="B436" s="80"/>
      <c r="C436" s="8"/>
      <c r="D436" s="81"/>
      <c r="E436" s="81"/>
      <c r="F436" s="81"/>
    </row>
    <row r="437" ht="14.25" customHeight="1">
      <c r="B437" s="80"/>
      <c r="C437" s="8"/>
      <c r="D437" s="81"/>
      <c r="E437" s="81"/>
      <c r="F437" s="81"/>
    </row>
    <row r="438" ht="14.25" customHeight="1">
      <c r="B438" s="80"/>
      <c r="C438" s="8"/>
      <c r="D438" s="81"/>
      <c r="E438" s="81"/>
      <c r="F438" s="81"/>
    </row>
    <row r="439" ht="14.25" customHeight="1">
      <c r="B439" s="80"/>
      <c r="C439" s="8"/>
      <c r="D439" s="81"/>
      <c r="E439" s="81"/>
      <c r="F439" s="81"/>
    </row>
    <row r="440" ht="14.25" customHeight="1">
      <c r="B440" s="80"/>
      <c r="C440" s="8"/>
      <c r="D440" s="81"/>
      <c r="E440" s="81"/>
      <c r="F440" s="81"/>
    </row>
    <row r="441" ht="14.25" customHeight="1">
      <c r="B441" s="80"/>
      <c r="C441" s="8"/>
      <c r="D441" s="81"/>
      <c r="E441" s="81"/>
      <c r="F441" s="81"/>
    </row>
    <row r="442" ht="14.25" customHeight="1">
      <c r="B442" s="80"/>
      <c r="C442" s="8"/>
      <c r="D442" s="81"/>
      <c r="E442" s="81"/>
      <c r="F442" s="81"/>
    </row>
    <row r="443" ht="14.25" customHeight="1">
      <c r="B443" s="80"/>
      <c r="C443" s="8"/>
      <c r="D443" s="81"/>
      <c r="E443" s="81"/>
      <c r="F443" s="81"/>
    </row>
    <row r="444" ht="14.25" customHeight="1">
      <c r="B444" s="80"/>
      <c r="C444" s="8"/>
      <c r="D444" s="81"/>
      <c r="E444" s="81"/>
      <c r="F444" s="81"/>
    </row>
    <row r="445" ht="14.25" customHeight="1">
      <c r="B445" s="80"/>
      <c r="C445" s="8"/>
      <c r="D445" s="81"/>
      <c r="E445" s="81"/>
      <c r="F445" s="81"/>
    </row>
    <row r="446" ht="14.25" customHeight="1">
      <c r="B446" s="80"/>
      <c r="C446" s="8"/>
      <c r="D446" s="81"/>
      <c r="E446" s="81"/>
      <c r="F446" s="81"/>
    </row>
    <row r="447" ht="14.25" customHeight="1">
      <c r="B447" s="80"/>
      <c r="C447" s="8"/>
      <c r="D447" s="81"/>
      <c r="E447" s="81"/>
      <c r="F447" s="81"/>
    </row>
    <row r="448" ht="14.25" customHeight="1">
      <c r="B448" s="80"/>
      <c r="C448" s="8"/>
      <c r="D448" s="81"/>
      <c r="E448" s="81"/>
      <c r="F448" s="81"/>
    </row>
    <row r="449" ht="14.25" customHeight="1">
      <c r="B449" s="80"/>
      <c r="C449" s="8"/>
      <c r="D449" s="81"/>
      <c r="E449" s="81"/>
      <c r="F449" s="81"/>
    </row>
    <row r="450" ht="14.25" customHeight="1">
      <c r="B450" s="80"/>
      <c r="C450" s="8"/>
      <c r="D450" s="81"/>
      <c r="E450" s="81"/>
      <c r="F450" s="81"/>
    </row>
    <row r="451" ht="14.25" customHeight="1">
      <c r="B451" s="80"/>
      <c r="C451" s="8"/>
      <c r="D451" s="81"/>
      <c r="E451" s="81"/>
      <c r="F451" s="81"/>
    </row>
    <row r="452" ht="14.25" customHeight="1">
      <c r="B452" s="80"/>
      <c r="C452" s="8"/>
      <c r="D452" s="81"/>
      <c r="E452" s="81"/>
      <c r="F452" s="81"/>
    </row>
    <row r="453" ht="14.25" customHeight="1">
      <c r="B453" s="80"/>
      <c r="C453" s="8"/>
      <c r="D453" s="81"/>
      <c r="E453" s="81"/>
      <c r="F453" s="81"/>
    </row>
    <row r="454" ht="14.25" customHeight="1">
      <c r="B454" s="80"/>
      <c r="C454" s="8"/>
      <c r="D454" s="81"/>
      <c r="E454" s="81"/>
      <c r="F454" s="81"/>
    </row>
    <row r="455" ht="14.25" customHeight="1">
      <c r="B455" s="80"/>
      <c r="C455" s="8"/>
      <c r="D455" s="81"/>
      <c r="E455" s="81"/>
      <c r="F455" s="81"/>
    </row>
    <row r="456" ht="14.25" customHeight="1">
      <c r="B456" s="80"/>
      <c r="C456" s="8"/>
      <c r="D456" s="81"/>
      <c r="E456" s="81"/>
      <c r="F456" s="81"/>
    </row>
    <row r="457" ht="14.25" customHeight="1">
      <c r="B457" s="80"/>
      <c r="C457" s="8"/>
      <c r="D457" s="81"/>
      <c r="E457" s="81"/>
      <c r="F457" s="81"/>
    </row>
    <row r="458" ht="14.25" customHeight="1">
      <c r="B458" s="80"/>
      <c r="C458" s="8"/>
      <c r="D458" s="81"/>
      <c r="E458" s="81"/>
      <c r="F458" s="81"/>
    </row>
    <row r="459" ht="14.25" customHeight="1">
      <c r="B459" s="80"/>
      <c r="C459" s="8"/>
      <c r="D459" s="81"/>
      <c r="E459" s="81"/>
      <c r="F459" s="81"/>
    </row>
    <row r="460" ht="14.25" customHeight="1">
      <c r="B460" s="80"/>
      <c r="C460" s="8"/>
      <c r="D460" s="81"/>
      <c r="E460" s="81"/>
      <c r="F460" s="81"/>
    </row>
    <row r="461" ht="14.25" customHeight="1">
      <c r="B461" s="80"/>
      <c r="C461" s="8"/>
      <c r="D461" s="81"/>
      <c r="E461" s="81"/>
      <c r="F461" s="81"/>
    </row>
    <row r="462" ht="14.25" customHeight="1">
      <c r="B462" s="80"/>
      <c r="C462" s="8"/>
      <c r="D462" s="81"/>
      <c r="E462" s="81"/>
      <c r="F462" s="81"/>
    </row>
    <row r="463" ht="14.25" customHeight="1">
      <c r="B463" s="80"/>
      <c r="C463" s="8"/>
      <c r="D463" s="81"/>
      <c r="E463" s="81"/>
      <c r="F463" s="81"/>
    </row>
    <row r="464" ht="14.25" customHeight="1">
      <c r="B464" s="80"/>
      <c r="C464" s="8"/>
      <c r="D464" s="81"/>
      <c r="E464" s="81"/>
      <c r="F464" s="81"/>
    </row>
    <row r="465" ht="14.25" customHeight="1">
      <c r="B465" s="80"/>
      <c r="C465" s="8"/>
      <c r="D465" s="81"/>
      <c r="E465" s="81"/>
      <c r="F465" s="81"/>
    </row>
    <row r="466" ht="14.25" customHeight="1">
      <c r="B466" s="80"/>
      <c r="C466" s="8"/>
      <c r="D466" s="81"/>
      <c r="E466" s="81"/>
      <c r="F466" s="81"/>
    </row>
    <row r="467" ht="14.25" customHeight="1">
      <c r="B467" s="80"/>
      <c r="C467" s="8"/>
      <c r="D467" s="81"/>
      <c r="E467" s="81"/>
      <c r="F467" s="81"/>
    </row>
    <row r="468" ht="14.25" customHeight="1">
      <c r="B468" s="80"/>
      <c r="C468" s="8"/>
      <c r="D468" s="81"/>
      <c r="E468" s="81"/>
      <c r="F468" s="81"/>
    </row>
    <row r="469" ht="14.25" customHeight="1">
      <c r="B469" s="80"/>
      <c r="C469" s="8"/>
      <c r="D469" s="81"/>
      <c r="E469" s="81"/>
      <c r="F469" s="81"/>
    </row>
    <row r="470" ht="14.25" customHeight="1">
      <c r="B470" s="80"/>
      <c r="C470" s="8"/>
      <c r="D470" s="81"/>
      <c r="E470" s="81"/>
      <c r="F470" s="81"/>
    </row>
    <row r="471" ht="14.25" customHeight="1">
      <c r="B471" s="80"/>
      <c r="C471" s="8"/>
      <c r="D471" s="81"/>
      <c r="E471" s="81"/>
      <c r="F471" s="81"/>
    </row>
    <row r="472" ht="14.25" customHeight="1">
      <c r="B472" s="80"/>
      <c r="C472" s="8"/>
      <c r="D472" s="81"/>
      <c r="E472" s="81"/>
      <c r="F472" s="81"/>
    </row>
    <row r="473" ht="14.25" customHeight="1">
      <c r="B473" s="80"/>
      <c r="C473" s="8"/>
      <c r="D473" s="81"/>
      <c r="E473" s="81"/>
      <c r="F473" s="81"/>
    </row>
    <row r="474" ht="14.25" customHeight="1">
      <c r="B474" s="80"/>
      <c r="C474" s="8"/>
      <c r="D474" s="81"/>
      <c r="E474" s="81"/>
      <c r="F474" s="81"/>
    </row>
    <row r="475" ht="14.25" customHeight="1">
      <c r="B475" s="80"/>
      <c r="C475" s="8"/>
      <c r="D475" s="81"/>
      <c r="E475" s="81"/>
      <c r="F475" s="81"/>
    </row>
    <row r="476" ht="14.25" customHeight="1">
      <c r="B476" s="80"/>
      <c r="C476" s="8"/>
      <c r="D476" s="81"/>
      <c r="E476" s="81"/>
      <c r="F476" s="81"/>
    </row>
    <row r="477" ht="14.25" customHeight="1">
      <c r="B477" s="80"/>
      <c r="C477" s="8"/>
      <c r="D477" s="81"/>
      <c r="E477" s="81"/>
      <c r="F477" s="81"/>
    </row>
    <row r="478" ht="14.25" customHeight="1">
      <c r="B478" s="80"/>
      <c r="C478" s="8"/>
      <c r="D478" s="81"/>
      <c r="E478" s="81"/>
      <c r="F478" s="81"/>
    </row>
    <row r="479" ht="14.25" customHeight="1">
      <c r="B479" s="80"/>
      <c r="C479" s="8"/>
      <c r="D479" s="81"/>
      <c r="E479" s="81"/>
      <c r="F479" s="81"/>
    </row>
    <row r="480" ht="14.25" customHeight="1">
      <c r="B480" s="80"/>
      <c r="C480" s="8"/>
      <c r="D480" s="81"/>
      <c r="E480" s="81"/>
      <c r="F480" s="81"/>
    </row>
    <row r="481" ht="14.25" customHeight="1">
      <c r="B481" s="80"/>
      <c r="C481" s="8"/>
      <c r="D481" s="81"/>
      <c r="E481" s="81"/>
      <c r="F481" s="81"/>
    </row>
    <row r="482" ht="14.25" customHeight="1">
      <c r="B482" s="80"/>
      <c r="C482" s="8"/>
      <c r="D482" s="81"/>
      <c r="E482" s="81"/>
      <c r="F482" s="81"/>
    </row>
    <row r="483" ht="14.25" customHeight="1">
      <c r="B483" s="80"/>
      <c r="C483" s="8"/>
      <c r="D483" s="81"/>
      <c r="E483" s="81"/>
      <c r="F483" s="81"/>
    </row>
    <row r="484" ht="14.25" customHeight="1">
      <c r="B484" s="80"/>
      <c r="C484" s="8"/>
      <c r="D484" s="81"/>
      <c r="E484" s="81"/>
      <c r="F484" s="81"/>
    </row>
    <row r="485" ht="14.25" customHeight="1">
      <c r="B485" s="80"/>
      <c r="C485" s="8"/>
      <c r="D485" s="81"/>
      <c r="E485" s="81"/>
      <c r="F485" s="81"/>
    </row>
    <row r="486" ht="14.25" customHeight="1">
      <c r="B486" s="80"/>
      <c r="C486" s="8"/>
      <c r="D486" s="81"/>
      <c r="E486" s="81"/>
      <c r="F486" s="81"/>
    </row>
    <row r="487" ht="14.25" customHeight="1">
      <c r="B487" s="80"/>
      <c r="C487" s="8"/>
      <c r="D487" s="81"/>
      <c r="E487" s="81"/>
      <c r="F487" s="81"/>
    </row>
    <row r="488" ht="14.25" customHeight="1">
      <c r="B488" s="80"/>
      <c r="C488" s="8"/>
      <c r="D488" s="81"/>
      <c r="E488" s="81"/>
      <c r="F488" s="81"/>
    </row>
    <row r="489" ht="14.25" customHeight="1">
      <c r="B489" s="80"/>
      <c r="C489" s="8"/>
      <c r="D489" s="81"/>
      <c r="E489" s="81"/>
      <c r="F489" s="81"/>
    </row>
    <row r="490" ht="14.25" customHeight="1">
      <c r="B490" s="80"/>
      <c r="C490" s="8"/>
      <c r="D490" s="81"/>
      <c r="E490" s="81"/>
      <c r="F490" s="81"/>
    </row>
    <row r="491" ht="14.25" customHeight="1">
      <c r="B491" s="80"/>
      <c r="C491" s="8"/>
      <c r="D491" s="81"/>
      <c r="E491" s="81"/>
      <c r="F491" s="81"/>
    </row>
    <row r="492" ht="14.25" customHeight="1">
      <c r="B492" s="80"/>
      <c r="C492" s="8"/>
      <c r="D492" s="81"/>
      <c r="E492" s="81"/>
      <c r="F492" s="81"/>
    </row>
    <row r="493" ht="14.25" customHeight="1">
      <c r="B493" s="80"/>
      <c r="C493" s="8"/>
      <c r="D493" s="81"/>
      <c r="E493" s="81"/>
      <c r="F493" s="81"/>
    </row>
    <row r="494" ht="14.25" customHeight="1">
      <c r="B494" s="80"/>
      <c r="C494" s="8"/>
      <c r="D494" s="81"/>
      <c r="E494" s="81"/>
      <c r="F494" s="81"/>
    </row>
    <row r="495" ht="14.25" customHeight="1">
      <c r="B495" s="80"/>
      <c r="C495" s="8"/>
      <c r="D495" s="81"/>
      <c r="E495" s="81"/>
      <c r="F495" s="81"/>
    </row>
    <row r="496" ht="14.25" customHeight="1">
      <c r="B496" s="80"/>
      <c r="C496" s="8"/>
      <c r="D496" s="81"/>
      <c r="E496" s="81"/>
      <c r="F496" s="81"/>
    </row>
    <row r="497" ht="14.25" customHeight="1">
      <c r="B497" s="80"/>
      <c r="C497" s="8"/>
      <c r="D497" s="81"/>
      <c r="E497" s="81"/>
      <c r="F497" s="81"/>
    </row>
    <row r="498" ht="14.25" customHeight="1">
      <c r="B498" s="80"/>
      <c r="C498" s="8"/>
      <c r="D498" s="81"/>
      <c r="E498" s="81"/>
      <c r="F498" s="81"/>
    </row>
    <row r="499" ht="14.25" customHeight="1">
      <c r="B499" s="80"/>
      <c r="C499" s="8"/>
      <c r="D499" s="81"/>
      <c r="E499" s="81"/>
      <c r="F499" s="81"/>
    </row>
    <row r="500" ht="14.25" customHeight="1">
      <c r="B500" s="80"/>
      <c r="C500" s="8"/>
      <c r="D500" s="81"/>
      <c r="E500" s="81"/>
      <c r="F500" s="81"/>
    </row>
    <row r="501" ht="14.25" customHeight="1">
      <c r="B501" s="80"/>
      <c r="C501" s="8"/>
      <c r="D501" s="81"/>
      <c r="E501" s="81"/>
      <c r="F501" s="81"/>
    </row>
    <row r="502" ht="14.25" customHeight="1">
      <c r="B502" s="80"/>
      <c r="C502" s="8"/>
      <c r="D502" s="81"/>
      <c r="E502" s="81"/>
      <c r="F502" s="81"/>
    </row>
    <row r="503" ht="14.25" customHeight="1">
      <c r="B503" s="80"/>
      <c r="C503" s="8"/>
      <c r="D503" s="81"/>
      <c r="E503" s="81"/>
      <c r="F503" s="81"/>
    </row>
    <row r="504" ht="14.25" customHeight="1">
      <c r="B504" s="80"/>
      <c r="C504" s="8"/>
      <c r="D504" s="81"/>
      <c r="E504" s="81"/>
      <c r="F504" s="81"/>
    </row>
    <row r="505" ht="14.25" customHeight="1">
      <c r="B505" s="80"/>
      <c r="C505" s="8"/>
      <c r="D505" s="81"/>
      <c r="E505" s="81"/>
      <c r="F505" s="81"/>
    </row>
    <row r="506" ht="14.25" customHeight="1">
      <c r="B506" s="80"/>
      <c r="C506" s="8"/>
      <c r="D506" s="81"/>
      <c r="E506" s="81"/>
      <c r="F506" s="81"/>
    </row>
    <row r="507" ht="14.25" customHeight="1">
      <c r="B507" s="80"/>
      <c r="C507" s="8"/>
      <c r="D507" s="81"/>
      <c r="E507" s="81"/>
      <c r="F507" s="81"/>
    </row>
    <row r="508" ht="14.25" customHeight="1">
      <c r="B508" s="80"/>
      <c r="C508" s="8"/>
      <c r="D508" s="81"/>
      <c r="E508" s="81"/>
      <c r="F508" s="81"/>
    </row>
    <row r="509" ht="14.25" customHeight="1">
      <c r="B509" s="80"/>
      <c r="C509" s="8"/>
      <c r="D509" s="81"/>
      <c r="E509" s="81"/>
      <c r="F509" s="81"/>
    </row>
    <row r="510" ht="14.25" customHeight="1">
      <c r="B510" s="80"/>
      <c r="C510" s="8"/>
      <c r="D510" s="81"/>
      <c r="E510" s="81"/>
      <c r="F510" s="81"/>
    </row>
    <row r="511" ht="14.25" customHeight="1">
      <c r="B511" s="80"/>
      <c r="C511" s="8"/>
      <c r="D511" s="81"/>
      <c r="E511" s="81"/>
      <c r="F511" s="81"/>
    </row>
    <row r="512" ht="14.25" customHeight="1">
      <c r="B512" s="80"/>
      <c r="C512" s="8"/>
      <c r="D512" s="81"/>
      <c r="E512" s="81"/>
      <c r="F512" s="81"/>
    </row>
    <row r="513" ht="14.25" customHeight="1">
      <c r="B513" s="80"/>
      <c r="C513" s="8"/>
      <c r="D513" s="81"/>
      <c r="E513" s="81"/>
      <c r="F513" s="81"/>
    </row>
    <row r="514" ht="14.25" customHeight="1">
      <c r="B514" s="80"/>
      <c r="C514" s="8"/>
      <c r="D514" s="81"/>
      <c r="E514" s="81"/>
      <c r="F514" s="81"/>
    </row>
    <row r="515" ht="14.25" customHeight="1">
      <c r="B515" s="80"/>
      <c r="C515" s="8"/>
      <c r="D515" s="81"/>
      <c r="E515" s="81"/>
      <c r="F515" s="81"/>
    </row>
    <row r="516" ht="14.25" customHeight="1">
      <c r="B516" s="80"/>
      <c r="C516" s="8"/>
      <c r="D516" s="81"/>
      <c r="E516" s="81"/>
      <c r="F516" s="81"/>
    </row>
    <row r="517" ht="14.25" customHeight="1">
      <c r="B517" s="80"/>
      <c r="C517" s="8"/>
      <c r="D517" s="81"/>
      <c r="E517" s="81"/>
      <c r="F517" s="81"/>
    </row>
    <row r="518" ht="14.25" customHeight="1">
      <c r="B518" s="80"/>
      <c r="C518" s="8"/>
      <c r="D518" s="81"/>
      <c r="E518" s="81"/>
      <c r="F518" s="81"/>
    </row>
    <row r="519" ht="14.25" customHeight="1">
      <c r="B519" s="80"/>
      <c r="C519" s="8"/>
      <c r="D519" s="81"/>
      <c r="E519" s="81"/>
      <c r="F519" s="81"/>
    </row>
    <row r="520" ht="14.25" customHeight="1">
      <c r="B520" s="80"/>
      <c r="C520" s="8"/>
      <c r="D520" s="81"/>
      <c r="E520" s="81"/>
      <c r="F520" s="81"/>
    </row>
    <row r="521" ht="14.25" customHeight="1">
      <c r="B521" s="80"/>
      <c r="C521" s="8"/>
      <c r="D521" s="81"/>
      <c r="E521" s="81"/>
      <c r="F521" s="81"/>
    </row>
    <row r="522" ht="14.25" customHeight="1">
      <c r="B522" s="80"/>
      <c r="C522" s="8"/>
      <c r="D522" s="81"/>
      <c r="E522" s="81"/>
      <c r="F522" s="81"/>
    </row>
    <row r="523" ht="14.25" customHeight="1">
      <c r="B523" s="80"/>
      <c r="C523" s="8"/>
      <c r="D523" s="81"/>
      <c r="E523" s="81"/>
      <c r="F523" s="81"/>
    </row>
    <row r="524" ht="14.25" customHeight="1">
      <c r="B524" s="80"/>
      <c r="C524" s="8"/>
      <c r="D524" s="81"/>
      <c r="E524" s="81"/>
      <c r="F524" s="81"/>
    </row>
    <row r="525" ht="14.25" customHeight="1">
      <c r="B525" s="80"/>
      <c r="C525" s="8"/>
      <c r="D525" s="81"/>
      <c r="E525" s="81"/>
      <c r="F525" s="81"/>
    </row>
    <row r="526" ht="14.25" customHeight="1">
      <c r="B526" s="80"/>
      <c r="C526" s="8"/>
      <c r="D526" s="81"/>
      <c r="E526" s="81"/>
      <c r="F526" s="81"/>
    </row>
    <row r="527" ht="14.25" customHeight="1">
      <c r="B527" s="80"/>
      <c r="C527" s="8"/>
      <c r="D527" s="81"/>
      <c r="E527" s="81"/>
      <c r="F527" s="81"/>
    </row>
    <row r="528" ht="14.25" customHeight="1">
      <c r="B528" s="80"/>
      <c r="C528" s="8"/>
      <c r="D528" s="81"/>
      <c r="E528" s="81"/>
      <c r="F528" s="81"/>
    </row>
    <row r="529" ht="14.25" customHeight="1">
      <c r="B529" s="80"/>
      <c r="C529" s="8"/>
      <c r="D529" s="81"/>
      <c r="E529" s="81"/>
      <c r="F529" s="81"/>
    </row>
    <row r="530" ht="14.25" customHeight="1">
      <c r="B530" s="80"/>
      <c r="C530" s="8"/>
      <c r="D530" s="81"/>
      <c r="E530" s="81"/>
      <c r="F530" s="81"/>
    </row>
    <row r="531" ht="14.25" customHeight="1">
      <c r="B531" s="80"/>
      <c r="C531" s="8"/>
      <c r="D531" s="81"/>
      <c r="E531" s="81"/>
      <c r="F531" s="81"/>
    </row>
    <row r="532" ht="14.25" customHeight="1">
      <c r="B532" s="80"/>
      <c r="C532" s="8"/>
      <c r="D532" s="81"/>
      <c r="E532" s="81"/>
      <c r="F532" s="81"/>
    </row>
    <row r="533" ht="14.25" customHeight="1">
      <c r="B533" s="80"/>
      <c r="C533" s="8"/>
      <c r="D533" s="81"/>
      <c r="E533" s="81"/>
      <c r="F533" s="81"/>
    </row>
    <row r="534" ht="14.25" customHeight="1">
      <c r="B534" s="80"/>
      <c r="C534" s="8"/>
      <c r="D534" s="81"/>
      <c r="E534" s="81"/>
      <c r="F534" s="81"/>
    </row>
    <row r="535" ht="14.25" customHeight="1">
      <c r="B535" s="80"/>
      <c r="C535" s="8"/>
      <c r="D535" s="81"/>
      <c r="E535" s="81"/>
      <c r="F535" s="81"/>
    </row>
    <row r="536" ht="14.25" customHeight="1">
      <c r="B536" s="80"/>
      <c r="C536" s="8"/>
      <c r="D536" s="81"/>
      <c r="E536" s="81"/>
      <c r="F536" s="81"/>
    </row>
    <row r="537" ht="14.25" customHeight="1">
      <c r="B537" s="80"/>
      <c r="C537" s="8"/>
      <c r="D537" s="81"/>
      <c r="E537" s="81"/>
      <c r="F537" s="81"/>
    </row>
    <row r="538" ht="14.25" customHeight="1">
      <c r="B538" s="80"/>
      <c r="C538" s="8"/>
      <c r="D538" s="81"/>
      <c r="E538" s="81"/>
      <c r="F538" s="81"/>
    </row>
    <row r="539" ht="14.25" customHeight="1">
      <c r="B539" s="80"/>
      <c r="C539" s="8"/>
      <c r="D539" s="81"/>
      <c r="E539" s="81"/>
      <c r="F539" s="81"/>
    </row>
    <row r="540" ht="14.25" customHeight="1">
      <c r="B540" s="80"/>
      <c r="C540" s="8"/>
      <c r="D540" s="81"/>
      <c r="E540" s="81"/>
      <c r="F540" s="81"/>
    </row>
    <row r="541" ht="14.25" customHeight="1">
      <c r="B541" s="80"/>
      <c r="C541" s="8"/>
      <c r="D541" s="81"/>
      <c r="E541" s="81"/>
      <c r="F541" s="81"/>
    </row>
    <row r="542" ht="14.25" customHeight="1">
      <c r="B542" s="80"/>
      <c r="C542" s="8"/>
      <c r="D542" s="81"/>
      <c r="E542" s="81"/>
      <c r="F542" s="81"/>
    </row>
    <row r="543" ht="14.25" customHeight="1">
      <c r="B543" s="80"/>
      <c r="C543" s="8"/>
      <c r="D543" s="81"/>
      <c r="E543" s="81"/>
      <c r="F543" s="81"/>
    </row>
    <row r="544" ht="14.25" customHeight="1">
      <c r="B544" s="80"/>
      <c r="C544" s="8"/>
      <c r="D544" s="81"/>
      <c r="E544" s="81"/>
      <c r="F544" s="81"/>
    </row>
    <row r="545" ht="14.25" customHeight="1">
      <c r="B545" s="80"/>
      <c r="C545" s="8"/>
      <c r="D545" s="81"/>
      <c r="E545" s="81"/>
      <c r="F545" s="81"/>
    </row>
    <row r="546" ht="14.25" customHeight="1">
      <c r="B546" s="80"/>
      <c r="C546" s="8"/>
      <c r="D546" s="81"/>
      <c r="E546" s="81"/>
      <c r="F546" s="81"/>
    </row>
    <row r="547" ht="14.25" customHeight="1">
      <c r="B547" s="80"/>
      <c r="C547" s="8"/>
      <c r="D547" s="81"/>
      <c r="E547" s="81"/>
      <c r="F547" s="81"/>
    </row>
    <row r="548" ht="14.25" customHeight="1">
      <c r="B548" s="80"/>
      <c r="C548" s="8"/>
      <c r="D548" s="81"/>
      <c r="E548" s="81"/>
      <c r="F548" s="81"/>
    </row>
    <row r="549" ht="14.25" customHeight="1">
      <c r="B549" s="80"/>
      <c r="C549" s="8"/>
      <c r="D549" s="81"/>
      <c r="E549" s="81"/>
      <c r="F549" s="81"/>
    </row>
    <row r="550" ht="14.25" customHeight="1">
      <c r="B550" s="80"/>
      <c r="C550" s="8"/>
      <c r="D550" s="81"/>
      <c r="E550" s="81"/>
      <c r="F550" s="81"/>
    </row>
    <row r="551" ht="14.25" customHeight="1">
      <c r="B551" s="80"/>
      <c r="C551" s="8"/>
      <c r="D551" s="81"/>
      <c r="E551" s="81"/>
      <c r="F551" s="81"/>
    </row>
    <row r="552" ht="14.25" customHeight="1">
      <c r="B552" s="80"/>
      <c r="C552" s="8"/>
      <c r="D552" s="81"/>
      <c r="E552" s="81"/>
      <c r="F552" s="81"/>
    </row>
    <row r="553" ht="14.25" customHeight="1">
      <c r="B553" s="80"/>
      <c r="C553" s="8"/>
      <c r="D553" s="81"/>
      <c r="E553" s="81"/>
      <c r="F553" s="81"/>
    </row>
    <row r="554" ht="14.25" customHeight="1">
      <c r="B554" s="80"/>
      <c r="C554" s="8"/>
      <c r="D554" s="81"/>
      <c r="E554" s="81"/>
      <c r="F554" s="81"/>
    </row>
    <row r="555" ht="14.25" customHeight="1">
      <c r="B555" s="80"/>
      <c r="C555" s="8"/>
      <c r="D555" s="81"/>
      <c r="E555" s="81"/>
      <c r="F555" s="81"/>
    </row>
    <row r="556" ht="14.25" customHeight="1">
      <c r="B556" s="80"/>
      <c r="C556" s="8"/>
      <c r="D556" s="81"/>
      <c r="E556" s="81"/>
      <c r="F556" s="81"/>
    </row>
    <row r="557" ht="14.25" customHeight="1">
      <c r="B557" s="80"/>
      <c r="C557" s="8"/>
      <c r="D557" s="81"/>
      <c r="E557" s="81"/>
      <c r="F557" s="81"/>
    </row>
    <row r="558" ht="14.25" customHeight="1">
      <c r="B558" s="80"/>
      <c r="C558" s="8"/>
      <c r="D558" s="81"/>
      <c r="E558" s="81"/>
      <c r="F558" s="81"/>
    </row>
    <row r="559" ht="14.25" customHeight="1">
      <c r="B559" s="80"/>
      <c r="C559" s="8"/>
      <c r="D559" s="81"/>
      <c r="E559" s="81"/>
      <c r="F559" s="81"/>
    </row>
    <row r="560" ht="14.25" customHeight="1">
      <c r="B560" s="80"/>
      <c r="C560" s="8"/>
      <c r="D560" s="81"/>
      <c r="E560" s="81"/>
      <c r="F560" s="81"/>
    </row>
    <row r="561" ht="14.25" customHeight="1">
      <c r="B561" s="80"/>
      <c r="C561" s="8"/>
      <c r="D561" s="81"/>
      <c r="E561" s="81"/>
      <c r="F561" s="81"/>
    </row>
    <row r="562" ht="14.25" customHeight="1">
      <c r="B562" s="80"/>
      <c r="C562" s="8"/>
      <c r="D562" s="81"/>
      <c r="E562" s="81"/>
      <c r="F562" s="81"/>
    </row>
    <row r="563" ht="14.25" customHeight="1">
      <c r="B563" s="80"/>
      <c r="C563" s="8"/>
      <c r="D563" s="81"/>
      <c r="E563" s="81"/>
      <c r="F563" s="81"/>
    </row>
    <row r="564" ht="14.25" customHeight="1">
      <c r="B564" s="80"/>
      <c r="C564" s="8"/>
      <c r="D564" s="81"/>
      <c r="E564" s="81"/>
      <c r="F564" s="81"/>
    </row>
    <row r="565" ht="14.25" customHeight="1">
      <c r="B565" s="80"/>
      <c r="C565" s="8"/>
      <c r="D565" s="81"/>
      <c r="E565" s="81"/>
      <c r="F565" s="81"/>
    </row>
    <row r="566" ht="14.25" customHeight="1">
      <c r="B566" s="80"/>
      <c r="C566" s="8"/>
      <c r="D566" s="81"/>
      <c r="E566" s="81"/>
      <c r="F566" s="81"/>
    </row>
    <row r="567" ht="14.25" customHeight="1">
      <c r="B567" s="80"/>
      <c r="C567" s="8"/>
      <c r="D567" s="81"/>
      <c r="E567" s="81"/>
      <c r="F567" s="81"/>
    </row>
    <row r="568" ht="14.25" customHeight="1">
      <c r="B568" s="80"/>
      <c r="C568" s="8"/>
      <c r="D568" s="81"/>
      <c r="E568" s="81"/>
      <c r="F568" s="81"/>
    </row>
    <row r="569" ht="14.25" customHeight="1">
      <c r="B569" s="80"/>
      <c r="C569" s="8"/>
      <c r="D569" s="81"/>
      <c r="E569" s="81"/>
      <c r="F569" s="81"/>
    </row>
    <row r="570" ht="14.25" customHeight="1">
      <c r="B570" s="80"/>
      <c r="C570" s="8"/>
      <c r="D570" s="81"/>
      <c r="E570" s="81"/>
      <c r="F570" s="81"/>
    </row>
    <row r="571" ht="14.25" customHeight="1">
      <c r="B571" s="80"/>
      <c r="C571" s="8"/>
      <c r="D571" s="81"/>
      <c r="E571" s="81"/>
      <c r="F571" s="81"/>
    </row>
    <row r="572" ht="14.25" customHeight="1">
      <c r="B572" s="80"/>
      <c r="C572" s="8"/>
      <c r="D572" s="81"/>
      <c r="E572" s="81"/>
      <c r="F572" s="81"/>
    </row>
    <row r="573" ht="14.25" customHeight="1">
      <c r="B573" s="80"/>
      <c r="C573" s="8"/>
      <c r="D573" s="81"/>
      <c r="E573" s="81"/>
      <c r="F573" s="81"/>
    </row>
    <row r="574" ht="14.25" customHeight="1">
      <c r="B574" s="80"/>
      <c r="C574" s="8"/>
      <c r="D574" s="81"/>
      <c r="E574" s="81"/>
      <c r="F574" s="81"/>
    </row>
    <row r="575" ht="14.25" customHeight="1">
      <c r="B575" s="80"/>
      <c r="C575" s="8"/>
      <c r="D575" s="81"/>
      <c r="E575" s="81"/>
      <c r="F575" s="81"/>
    </row>
    <row r="576" ht="14.25" customHeight="1">
      <c r="B576" s="80"/>
      <c r="C576" s="8"/>
      <c r="D576" s="81"/>
      <c r="E576" s="81"/>
      <c r="F576" s="81"/>
    </row>
    <row r="577" ht="14.25" customHeight="1">
      <c r="B577" s="80"/>
      <c r="C577" s="8"/>
      <c r="D577" s="81"/>
      <c r="E577" s="81"/>
      <c r="F577" s="81"/>
    </row>
    <row r="578" ht="14.25" customHeight="1">
      <c r="B578" s="80"/>
      <c r="C578" s="8"/>
      <c r="D578" s="81"/>
      <c r="E578" s="81"/>
      <c r="F578" s="81"/>
    </row>
    <row r="579" ht="14.25" customHeight="1">
      <c r="B579" s="80"/>
      <c r="C579" s="8"/>
      <c r="D579" s="81"/>
      <c r="E579" s="81"/>
      <c r="F579" s="81"/>
    </row>
    <row r="580" ht="14.25" customHeight="1">
      <c r="B580" s="80"/>
      <c r="C580" s="8"/>
      <c r="D580" s="81"/>
      <c r="E580" s="81"/>
      <c r="F580" s="81"/>
    </row>
    <row r="581" ht="14.25" customHeight="1">
      <c r="B581" s="80"/>
      <c r="C581" s="8"/>
      <c r="D581" s="81"/>
      <c r="E581" s="81"/>
      <c r="F581" s="81"/>
    </row>
    <row r="582" ht="14.25" customHeight="1">
      <c r="B582" s="80"/>
      <c r="C582" s="8"/>
      <c r="D582" s="81"/>
      <c r="E582" s="81"/>
      <c r="F582" s="81"/>
    </row>
    <row r="583" ht="14.25" customHeight="1">
      <c r="B583" s="80"/>
      <c r="C583" s="8"/>
      <c r="D583" s="81"/>
      <c r="E583" s="81"/>
      <c r="F583" s="81"/>
    </row>
    <row r="584" ht="14.25" customHeight="1">
      <c r="B584" s="80"/>
      <c r="C584" s="8"/>
      <c r="D584" s="81"/>
      <c r="E584" s="81"/>
      <c r="F584" s="81"/>
    </row>
    <row r="585" ht="14.25" customHeight="1">
      <c r="B585" s="80"/>
      <c r="C585" s="8"/>
      <c r="D585" s="81"/>
      <c r="E585" s="81"/>
      <c r="F585" s="81"/>
    </row>
    <row r="586" ht="14.25" customHeight="1">
      <c r="B586" s="80"/>
      <c r="C586" s="8"/>
      <c r="D586" s="81"/>
      <c r="E586" s="81"/>
      <c r="F586" s="81"/>
    </row>
    <row r="587" ht="14.25" customHeight="1">
      <c r="B587" s="80"/>
      <c r="C587" s="8"/>
      <c r="D587" s="81"/>
      <c r="E587" s="81"/>
      <c r="F587" s="81"/>
    </row>
    <row r="588" ht="14.25" customHeight="1">
      <c r="B588" s="80"/>
      <c r="C588" s="8"/>
      <c r="D588" s="81"/>
      <c r="E588" s="81"/>
      <c r="F588" s="81"/>
    </row>
    <row r="589" ht="14.25" customHeight="1">
      <c r="B589" s="80"/>
      <c r="C589" s="8"/>
      <c r="D589" s="81"/>
      <c r="E589" s="81"/>
      <c r="F589" s="81"/>
    </row>
    <row r="590" ht="14.25" customHeight="1">
      <c r="B590" s="80"/>
      <c r="C590" s="8"/>
      <c r="D590" s="81"/>
      <c r="E590" s="81"/>
      <c r="F590" s="81"/>
    </row>
    <row r="591" ht="14.25" customHeight="1">
      <c r="B591" s="80"/>
      <c r="C591" s="8"/>
      <c r="D591" s="81"/>
      <c r="E591" s="81"/>
      <c r="F591" s="81"/>
    </row>
    <row r="592" ht="14.25" customHeight="1">
      <c r="B592" s="80"/>
      <c r="C592" s="8"/>
      <c r="D592" s="81"/>
      <c r="E592" s="81"/>
      <c r="F592" s="81"/>
    </row>
    <row r="593" ht="14.25" customHeight="1">
      <c r="B593" s="80"/>
      <c r="C593" s="8"/>
      <c r="D593" s="81"/>
      <c r="E593" s="81"/>
      <c r="F593" s="81"/>
    </row>
    <row r="594" ht="14.25" customHeight="1">
      <c r="B594" s="80"/>
      <c r="C594" s="8"/>
      <c r="D594" s="81"/>
      <c r="E594" s="81"/>
      <c r="F594" s="81"/>
    </row>
    <row r="595" ht="14.25" customHeight="1">
      <c r="B595" s="80"/>
      <c r="C595" s="8"/>
      <c r="D595" s="81"/>
      <c r="E595" s="81"/>
      <c r="F595" s="81"/>
    </row>
    <row r="596" ht="14.25" customHeight="1">
      <c r="B596" s="80"/>
      <c r="C596" s="8"/>
      <c r="D596" s="81"/>
      <c r="E596" s="81"/>
      <c r="F596" s="81"/>
    </row>
    <row r="597" ht="14.25" customHeight="1">
      <c r="B597" s="80"/>
      <c r="C597" s="8"/>
      <c r="D597" s="81"/>
      <c r="E597" s="81"/>
      <c r="F597" s="81"/>
    </row>
    <row r="598" ht="14.25" customHeight="1">
      <c r="B598" s="80"/>
      <c r="C598" s="8"/>
      <c r="D598" s="81"/>
      <c r="E598" s="81"/>
      <c r="F598" s="81"/>
    </row>
    <row r="599" ht="14.25" customHeight="1">
      <c r="B599" s="80"/>
      <c r="C599" s="8"/>
      <c r="D599" s="81"/>
      <c r="E599" s="81"/>
      <c r="F599" s="81"/>
    </row>
    <row r="600" ht="14.25" customHeight="1">
      <c r="B600" s="80"/>
      <c r="C600" s="8"/>
      <c r="D600" s="81"/>
      <c r="E600" s="81"/>
      <c r="F600" s="81"/>
    </row>
    <row r="601" ht="14.25" customHeight="1">
      <c r="B601" s="80"/>
      <c r="C601" s="8"/>
      <c r="D601" s="81"/>
      <c r="E601" s="81"/>
      <c r="F601" s="81"/>
    </row>
    <row r="602" ht="14.25" customHeight="1">
      <c r="B602" s="80"/>
      <c r="C602" s="8"/>
      <c r="D602" s="81"/>
      <c r="E602" s="81"/>
      <c r="F602" s="81"/>
    </row>
    <row r="603" ht="14.25" customHeight="1">
      <c r="B603" s="80"/>
      <c r="C603" s="8"/>
      <c r="D603" s="81"/>
      <c r="E603" s="81"/>
      <c r="F603" s="81"/>
    </row>
    <row r="604" ht="14.25" customHeight="1">
      <c r="B604" s="80"/>
      <c r="C604" s="8"/>
      <c r="D604" s="81"/>
      <c r="E604" s="81"/>
      <c r="F604" s="81"/>
    </row>
    <row r="605" ht="14.25" customHeight="1">
      <c r="B605" s="80"/>
      <c r="C605" s="8"/>
      <c r="D605" s="81"/>
      <c r="E605" s="81"/>
      <c r="F605" s="81"/>
    </row>
    <row r="606" ht="14.25" customHeight="1">
      <c r="B606" s="80"/>
      <c r="C606" s="8"/>
      <c r="D606" s="81"/>
      <c r="E606" s="81"/>
      <c r="F606" s="81"/>
    </row>
    <row r="607" ht="14.25" customHeight="1">
      <c r="B607" s="80"/>
      <c r="C607" s="8"/>
      <c r="D607" s="81"/>
      <c r="E607" s="81"/>
      <c r="F607" s="81"/>
    </row>
    <row r="608" ht="14.25" customHeight="1">
      <c r="B608" s="80"/>
      <c r="C608" s="8"/>
      <c r="D608" s="81"/>
      <c r="E608" s="81"/>
      <c r="F608" s="81"/>
    </row>
    <row r="609" ht="14.25" customHeight="1">
      <c r="B609" s="80"/>
      <c r="C609" s="8"/>
      <c r="D609" s="81"/>
      <c r="E609" s="81"/>
      <c r="F609" s="81"/>
    </row>
    <row r="610" ht="14.25" customHeight="1">
      <c r="B610" s="80"/>
      <c r="C610" s="8"/>
      <c r="D610" s="81"/>
      <c r="E610" s="81"/>
      <c r="F610" s="81"/>
    </row>
    <row r="611" ht="14.25" customHeight="1">
      <c r="B611" s="80"/>
      <c r="C611" s="8"/>
      <c r="D611" s="81"/>
      <c r="E611" s="81"/>
      <c r="F611" s="81"/>
    </row>
    <row r="612" ht="14.25" customHeight="1">
      <c r="B612" s="80"/>
      <c r="C612" s="8"/>
      <c r="D612" s="81"/>
      <c r="E612" s="81"/>
      <c r="F612" s="81"/>
    </row>
    <row r="613" ht="14.25" customHeight="1">
      <c r="B613" s="80"/>
      <c r="C613" s="8"/>
      <c r="D613" s="81"/>
      <c r="E613" s="81"/>
      <c r="F613" s="81"/>
    </row>
    <row r="614" ht="14.25" customHeight="1">
      <c r="B614" s="80"/>
      <c r="C614" s="8"/>
      <c r="D614" s="81"/>
      <c r="E614" s="81"/>
      <c r="F614" s="81"/>
    </row>
    <row r="615" ht="14.25" customHeight="1">
      <c r="B615" s="80"/>
      <c r="C615" s="8"/>
      <c r="D615" s="81"/>
      <c r="E615" s="81"/>
      <c r="F615" s="81"/>
    </row>
    <row r="616" ht="14.25" customHeight="1">
      <c r="B616" s="80"/>
      <c r="C616" s="8"/>
      <c r="D616" s="81"/>
      <c r="E616" s="81"/>
      <c r="F616" s="81"/>
    </row>
    <row r="617" ht="14.25" customHeight="1">
      <c r="B617" s="80"/>
      <c r="C617" s="8"/>
      <c r="D617" s="81"/>
      <c r="E617" s="81"/>
      <c r="F617" s="81"/>
    </row>
    <row r="618" ht="14.25" customHeight="1">
      <c r="B618" s="80"/>
      <c r="C618" s="8"/>
      <c r="D618" s="81"/>
      <c r="E618" s="81"/>
      <c r="F618" s="81"/>
    </row>
    <row r="619" ht="14.25" customHeight="1">
      <c r="B619" s="80"/>
      <c r="C619" s="8"/>
      <c r="D619" s="81"/>
      <c r="E619" s="81"/>
      <c r="F619" s="81"/>
    </row>
    <row r="620" ht="14.25" customHeight="1">
      <c r="B620" s="80"/>
      <c r="C620" s="8"/>
      <c r="D620" s="81"/>
      <c r="E620" s="81"/>
      <c r="F620" s="81"/>
    </row>
    <row r="621" ht="14.25" customHeight="1">
      <c r="B621" s="80"/>
      <c r="C621" s="8"/>
      <c r="D621" s="81"/>
      <c r="E621" s="81"/>
      <c r="F621" s="81"/>
    </row>
    <row r="622" ht="14.25" customHeight="1">
      <c r="B622" s="80"/>
      <c r="C622" s="8"/>
      <c r="D622" s="81"/>
      <c r="E622" s="81"/>
      <c r="F622" s="81"/>
    </row>
    <row r="623" ht="14.25" customHeight="1">
      <c r="B623" s="80"/>
      <c r="C623" s="8"/>
      <c r="D623" s="81"/>
      <c r="E623" s="81"/>
      <c r="F623" s="81"/>
    </row>
    <row r="624" ht="14.25" customHeight="1">
      <c r="B624" s="80"/>
      <c r="C624" s="8"/>
      <c r="D624" s="81"/>
      <c r="E624" s="81"/>
      <c r="F624" s="81"/>
    </row>
    <row r="625" ht="14.25" customHeight="1">
      <c r="B625" s="80"/>
      <c r="C625" s="8"/>
      <c r="D625" s="81"/>
      <c r="E625" s="81"/>
      <c r="F625" s="81"/>
    </row>
    <row r="626" ht="14.25" customHeight="1">
      <c r="B626" s="80"/>
      <c r="C626" s="8"/>
      <c r="D626" s="81"/>
      <c r="E626" s="81"/>
      <c r="F626" s="81"/>
    </row>
    <row r="627" ht="14.25" customHeight="1">
      <c r="B627" s="80"/>
      <c r="C627" s="8"/>
      <c r="D627" s="81"/>
      <c r="E627" s="81"/>
      <c r="F627" s="81"/>
    </row>
    <row r="628" ht="14.25" customHeight="1">
      <c r="B628" s="80"/>
      <c r="C628" s="8"/>
      <c r="D628" s="81"/>
      <c r="E628" s="81"/>
      <c r="F628" s="81"/>
    </row>
    <row r="629" ht="14.25" customHeight="1">
      <c r="B629" s="80"/>
      <c r="C629" s="8"/>
      <c r="D629" s="81"/>
      <c r="E629" s="81"/>
      <c r="F629" s="81"/>
    </row>
    <row r="630" ht="14.25" customHeight="1">
      <c r="B630" s="80"/>
      <c r="C630" s="8"/>
      <c r="D630" s="81"/>
      <c r="E630" s="81"/>
      <c r="F630" s="81"/>
    </row>
    <row r="631" ht="14.25" customHeight="1">
      <c r="B631" s="80"/>
      <c r="C631" s="8"/>
      <c r="D631" s="81"/>
      <c r="E631" s="81"/>
      <c r="F631" s="81"/>
    </row>
    <row r="632" ht="14.25" customHeight="1">
      <c r="B632" s="80"/>
      <c r="C632" s="8"/>
      <c r="D632" s="81"/>
      <c r="E632" s="81"/>
      <c r="F632" s="81"/>
    </row>
    <row r="633" ht="14.25" customHeight="1">
      <c r="B633" s="80"/>
      <c r="C633" s="8"/>
      <c r="D633" s="81"/>
      <c r="E633" s="81"/>
      <c r="F633" s="81"/>
    </row>
    <row r="634" ht="14.25" customHeight="1">
      <c r="B634" s="80"/>
      <c r="C634" s="8"/>
      <c r="D634" s="81"/>
      <c r="E634" s="81"/>
      <c r="F634" s="81"/>
    </row>
    <row r="635" ht="14.25" customHeight="1">
      <c r="B635" s="80"/>
      <c r="C635" s="8"/>
      <c r="D635" s="81"/>
      <c r="E635" s="81"/>
      <c r="F635" s="81"/>
    </row>
    <row r="636" ht="14.25" customHeight="1">
      <c r="B636" s="80"/>
      <c r="C636" s="8"/>
      <c r="D636" s="81"/>
      <c r="E636" s="81"/>
      <c r="F636" s="81"/>
    </row>
    <row r="637" ht="14.25" customHeight="1">
      <c r="B637" s="80"/>
      <c r="C637" s="8"/>
      <c r="D637" s="81"/>
      <c r="E637" s="81"/>
      <c r="F637" s="81"/>
    </row>
    <row r="638" ht="14.25" customHeight="1">
      <c r="B638" s="80"/>
      <c r="C638" s="8"/>
      <c r="D638" s="81"/>
      <c r="E638" s="81"/>
      <c r="F638" s="81"/>
    </row>
    <row r="639" ht="14.25" customHeight="1">
      <c r="B639" s="80"/>
      <c r="C639" s="8"/>
      <c r="D639" s="81"/>
      <c r="E639" s="81"/>
      <c r="F639" s="81"/>
    </row>
    <row r="640" ht="14.25" customHeight="1">
      <c r="B640" s="80"/>
      <c r="C640" s="8"/>
      <c r="D640" s="81"/>
      <c r="E640" s="81"/>
      <c r="F640" s="81"/>
    </row>
    <row r="641" ht="14.25" customHeight="1">
      <c r="B641" s="80"/>
      <c r="C641" s="8"/>
      <c r="D641" s="81"/>
      <c r="E641" s="81"/>
      <c r="F641" s="81"/>
    </row>
    <row r="642" ht="14.25" customHeight="1">
      <c r="B642" s="80"/>
      <c r="C642" s="8"/>
      <c r="D642" s="81"/>
      <c r="E642" s="81"/>
      <c r="F642" s="81"/>
    </row>
    <row r="643" ht="14.25" customHeight="1">
      <c r="B643" s="80"/>
      <c r="C643" s="8"/>
      <c r="D643" s="81"/>
      <c r="E643" s="81"/>
      <c r="F643" s="81"/>
    </row>
    <row r="644" ht="14.25" customHeight="1">
      <c r="B644" s="80"/>
      <c r="C644" s="8"/>
      <c r="D644" s="81"/>
      <c r="E644" s="81"/>
      <c r="F644" s="81"/>
    </row>
    <row r="645" ht="14.25" customHeight="1">
      <c r="B645" s="80"/>
      <c r="C645" s="8"/>
      <c r="D645" s="81"/>
      <c r="E645" s="81"/>
      <c r="F645" s="81"/>
    </row>
    <row r="646" ht="14.25" customHeight="1">
      <c r="B646" s="80"/>
      <c r="C646" s="8"/>
      <c r="D646" s="81"/>
      <c r="E646" s="81"/>
      <c r="F646" s="81"/>
    </row>
    <row r="647" ht="14.25" customHeight="1">
      <c r="B647" s="80"/>
      <c r="C647" s="8"/>
      <c r="D647" s="81"/>
      <c r="E647" s="81"/>
      <c r="F647" s="81"/>
    </row>
    <row r="648" ht="14.25" customHeight="1">
      <c r="B648" s="80"/>
      <c r="C648" s="8"/>
      <c r="D648" s="81"/>
      <c r="E648" s="81"/>
      <c r="F648" s="81"/>
    </row>
    <row r="649" ht="14.25" customHeight="1">
      <c r="B649" s="80"/>
      <c r="C649" s="8"/>
      <c r="D649" s="81"/>
      <c r="E649" s="81"/>
      <c r="F649" s="81"/>
    </row>
    <row r="650" ht="14.25" customHeight="1">
      <c r="B650" s="80"/>
      <c r="C650" s="8"/>
      <c r="D650" s="81"/>
      <c r="E650" s="81"/>
      <c r="F650" s="81"/>
    </row>
    <row r="651" ht="14.25" customHeight="1">
      <c r="B651" s="80"/>
      <c r="C651" s="8"/>
      <c r="D651" s="81"/>
      <c r="E651" s="81"/>
      <c r="F651" s="81"/>
    </row>
    <row r="652" ht="14.25" customHeight="1">
      <c r="B652" s="80"/>
      <c r="C652" s="8"/>
      <c r="D652" s="81"/>
      <c r="E652" s="81"/>
      <c r="F652" s="81"/>
    </row>
    <row r="653" ht="14.25" customHeight="1">
      <c r="B653" s="80"/>
      <c r="C653" s="8"/>
      <c r="D653" s="81"/>
      <c r="E653" s="81"/>
      <c r="F653" s="81"/>
    </row>
    <row r="654" ht="14.25" customHeight="1">
      <c r="B654" s="80"/>
      <c r="C654" s="8"/>
      <c r="D654" s="81"/>
      <c r="E654" s="81"/>
      <c r="F654" s="81"/>
    </row>
    <row r="655" ht="14.25" customHeight="1">
      <c r="B655" s="80"/>
      <c r="C655" s="8"/>
      <c r="D655" s="81"/>
      <c r="E655" s="81"/>
      <c r="F655" s="81"/>
    </row>
    <row r="656" ht="14.25" customHeight="1">
      <c r="B656" s="80"/>
      <c r="C656" s="8"/>
      <c r="D656" s="81"/>
      <c r="E656" s="81"/>
      <c r="F656" s="81"/>
    </row>
    <row r="657" ht="14.25" customHeight="1">
      <c r="B657" s="80"/>
      <c r="C657" s="8"/>
      <c r="D657" s="81"/>
      <c r="E657" s="81"/>
      <c r="F657" s="81"/>
    </row>
    <row r="658" ht="14.25" customHeight="1">
      <c r="B658" s="80"/>
      <c r="C658" s="8"/>
      <c r="D658" s="81"/>
      <c r="E658" s="81"/>
      <c r="F658" s="81"/>
    </row>
    <row r="659" ht="14.25" customHeight="1">
      <c r="B659" s="80"/>
      <c r="C659" s="8"/>
      <c r="D659" s="81"/>
      <c r="E659" s="81"/>
      <c r="F659" s="81"/>
    </row>
    <row r="660" ht="14.25" customHeight="1">
      <c r="B660" s="80"/>
      <c r="C660" s="8"/>
      <c r="D660" s="81"/>
      <c r="E660" s="81"/>
      <c r="F660" s="81"/>
    </row>
    <row r="661" ht="14.25" customHeight="1">
      <c r="B661" s="80"/>
      <c r="C661" s="8"/>
      <c r="D661" s="81"/>
      <c r="E661" s="81"/>
      <c r="F661" s="81"/>
    </row>
    <row r="662" ht="14.25" customHeight="1">
      <c r="B662" s="80"/>
      <c r="C662" s="8"/>
      <c r="D662" s="81"/>
      <c r="E662" s="81"/>
      <c r="F662" s="81"/>
    </row>
    <row r="663" ht="14.25" customHeight="1">
      <c r="B663" s="80"/>
      <c r="C663" s="8"/>
      <c r="D663" s="81"/>
      <c r="E663" s="81"/>
      <c r="F663" s="81"/>
    </row>
    <row r="664" ht="14.25" customHeight="1">
      <c r="B664" s="80"/>
      <c r="C664" s="8"/>
      <c r="D664" s="81"/>
      <c r="E664" s="81"/>
      <c r="F664" s="81"/>
    </row>
    <row r="665" ht="14.25" customHeight="1">
      <c r="B665" s="80"/>
      <c r="C665" s="8"/>
      <c r="D665" s="81"/>
      <c r="E665" s="81"/>
      <c r="F665" s="81"/>
    </row>
    <row r="666" ht="14.25" customHeight="1">
      <c r="B666" s="80"/>
      <c r="C666" s="8"/>
      <c r="D666" s="81"/>
      <c r="E666" s="81"/>
      <c r="F666" s="81"/>
    </row>
    <row r="667" ht="14.25" customHeight="1">
      <c r="B667" s="80"/>
      <c r="C667" s="8"/>
      <c r="D667" s="81"/>
      <c r="E667" s="81"/>
      <c r="F667" s="81"/>
    </row>
    <row r="668" ht="14.25" customHeight="1">
      <c r="B668" s="80"/>
      <c r="C668" s="8"/>
      <c r="D668" s="81"/>
      <c r="E668" s="81"/>
      <c r="F668" s="81"/>
    </row>
    <row r="669" ht="14.25" customHeight="1">
      <c r="B669" s="80"/>
      <c r="C669" s="8"/>
      <c r="D669" s="81"/>
      <c r="E669" s="81"/>
      <c r="F669" s="81"/>
    </row>
    <row r="670" ht="14.25" customHeight="1">
      <c r="B670" s="80"/>
      <c r="C670" s="8"/>
      <c r="D670" s="81"/>
      <c r="E670" s="81"/>
      <c r="F670" s="81"/>
    </row>
    <row r="671" ht="14.25" customHeight="1">
      <c r="B671" s="80"/>
      <c r="C671" s="8"/>
      <c r="D671" s="81"/>
      <c r="E671" s="81"/>
      <c r="F671" s="81"/>
    </row>
    <row r="672" ht="14.25" customHeight="1">
      <c r="B672" s="80"/>
      <c r="C672" s="8"/>
      <c r="D672" s="81"/>
      <c r="E672" s="81"/>
      <c r="F672" s="81"/>
    </row>
    <row r="673" ht="14.25" customHeight="1">
      <c r="B673" s="80"/>
      <c r="C673" s="8"/>
      <c r="D673" s="81"/>
      <c r="E673" s="81"/>
      <c r="F673" s="81"/>
    </row>
    <row r="674" ht="14.25" customHeight="1">
      <c r="B674" s="80"/>
      <c r="C674" s="8"/>
      <c r="D674" s="81"/>
      <c r="E674" s="81"/>
      <c r="F674" s="81"/>
    </row>
    <row r="675" ht="14.25" customHeight="1">
      <c r="B675" s="80"/>
      <c r="C675" s="8"/>
      <c r="D675" s="81"/>
      <c r="E675" s="81"/>
      <c r="F675" s="81"/>
    </row>
    <row r="676" ht="14.25" customHeight="1">
      <c r="B676" s="80"/>
      <c r="C676" s="8"/>
      <c r="D676" s="81"/>
      <c r="E676" s="81"/>
      <c r="F676" s="81"/>
    </row>
    <row r="677" ht="14.25" customHeight="1">
      <c r="B677" s="80"/>
      <c r="C677" s="8"/>
      <c r="D677" s="81"/>
      <c r="E677" s="81"/>
      <c r="F677" s="81"/>
    </row>
    <row r="678" ht="14.25" customHeight="1">
      <c r="B678" s="80"/>
      <c r="C678" s="8"/>
      <c r="D678" s="81"/>
      <c r="E678" s="81"/>
      <c r="F678" s="81"/>
    </row>
    <row r="679" ht="14.25" customHeight="1">
      <c r="B679" s="80"/>
      <c r="C679" s="8"/>
      <c r="D679" s="81"/>
      <c r="E679" s="81"/>
      <c r="F679" s="81"/>
    </row>
    <row r="680" ht="14.25" customHeight="1">
      <c r="B680" s="80"/>
      <c r="C680" s="8"/>
      <c r="D680" s="81"/>
      <c r="E680" s="81"/>
      <c r="F680" s="81"/>
    </row>
    <row r="681" ht="14.25" customHeight="1">
      <c r="B681" s="80"/>
      <c r="C681" s="8"/>
      <c r="D681" s="81"/>
      <c r="E681" s="81"/>
      <c r="F681" s="81"/>
    </row>
    <row r="682" ht="14.25" customHeight="1">
      <c r="B682" s="80"/>
      <c r="C682" s="8"/>
      <c r="D682" s="81"/>
      <c r="E682" s="81"/>
      <c r="F682" s="81"/>
    </row>
    <row r="683" ht="14.25" customHeight="1">
      <c r="B683" s="80"/>
      <c r="C683" s="8"/>
      <c r="D683" s="81"/>
      <c r="E683" s="81"/>
      <c r="F683" s="81"/>
    </row>
    <row r="684" ht="14.25" customHeight="1">
      <c r="B684" s="80"/>
      <c r="C684" s="8"/>
      <c r="D684" s="81"/>
      <c r="E684" s="81"/>
      <c r="F684" s="81"/>
    </row>
    <row r="685" ht="14.25" customHeight="1">
      <c r="B685" s="80"/>
      <c r="C685" s="8"/>
      <c r="D685" s="81"/>
      <c r="E685" s="81"/>
      <c r="F685" s="81"/>
    </row>
    <row r="686" ht="14.25" customHeight="1">
      <c r="B686" s="80"/>
      <c r="C686" s="8"/>
      <c r="D686" s="81"/>
      <c r="E686" s="81"/>
      <c r="F686" s="81"/>
    </row>
    <row r="687" ht="14.25" customHeight="1">
      <c r="B687" s="80"/>
      <c r="C687" s="8"/>
      <c r="D687" s="81"/>
      <c r="E687" s="81"/>
      <c r="F687" s="81"/>
    </row>
    <row r="688" ht="14.25" customHeight="1">
      <c r="B688" s="80"/>
      <c r="C688" s="8"/>
      <c r="D688" s="81"/>
      <c r="E688" s="81"/>
      <c r="F688" s="81"/>
    </row>
    <row r="689" ht="14.25" customHeight="1">
      <c r="B689" s="80"/>
      <c r="C689" s="8"/>
      <c r="D689" s="81"/>
      <c r="E689" s="81"/>
      <c r="F689" s="81"/>
    </row>
    <row r="690" ht="14.25" customHeight="1">
      <c r="B690" s="80"/>
      <c r="C690" s="8"/>
      <c r="D690" s="81"/>
      <c r="E690" s="81"/>
      <c r="F690" s="81"/>
    </row>
    <row r="691" ht="14.25" customHeight="1">
      <c r="B691" s="80"/>
      <c r="C691" s="8"/>
      <c r="D691" s="81"/>
      <c r="E691" s="81"/>
      <c r="F691" s="81"/>
    </row>
    <row r="692" ht="14.25" customHeight="1">
      <c r="B692" s="80"/>
      <c r="C692" s="8"/>
      <c r="D692" s="81"/>
      <c r="E692" s="81"/>
      <c r="F692" s="81"/>
    </row>
    <row r="693" ht="14.25" customHeight="1">
      <c r="B693" s="80"/>
      <c r="C693" s="8"/>
      <c r="D693" s="81"/>
      <c r="E693" s="81"/>
      <c r="F693" s="81"/>
    </row>
    <row r="694" ht="14.25" customHeight="1">
      <c r="B694" s="80"/>
      <c r="C694" s="8"/>
      <c r="D694" s="81"/>
      <c r="E694" s="81"/>
      <c r="F694" s="81"/>
    </row>
    <row r="695" ht="14.25" customHeight="1">
      <c r="B695" s="80"/>
      <c r="C695" s="8"/>
      <c r="D695" s="81"/>
      <c r="E695" s="81"/>
      <c r="F695" s="81"/>
    </row>
    <row r="696" ht="14.25" customHeight="1">
      <c r="B696" s="80"/>
      <c r="C696" s="8"/>
      <c r="D696" s="81"/>
      <c r="E696" s="81"/>
      <c r="F696" s="81"/>
    </row>
    <row r="697" ht="14.25" customHeight="1">
      <c r="B697" s="80"/>
      <c r="C697" s="8"/>
      <c r="D697" s="81"/>
      <c r="E697" s="81"/>
      <c r="F697" s="81"/>
    </row>
    <row r="698" ht="14.25" customHeight="1">
      <c r="B698" s="80"/>
      <c r="C698" s="8"/>
      <c r="D698" s="81"/>
      <c r="E698" s="81"/>
      <c r="F698" s="81"/>
    </row>
    <row r="699" ht="14.25" customHeight="1">
      <c r="B699" s="80"/>
      <c r="C699" s="8"/>
      <c r="D699" s="81"/>
      <c r="E699" s="81"/>
      <c r="F699" s="81"/>
    </row>
    <row r="700" ht="14.25" customHeight="1">
      <c r="B700" s="80"/>
      <c r="C700" s="8"/>
      <c r="D700" s="81"/>
      <c r="E700" s="81"/>
      <c r="F700" s="81"/>
    </row>
    <row r="701" ht="14.25" customHeight="1">
      <c r="B701" s="80"/>
      <c r="C701" s="8"/>
      <c r="D701" s="81"/>
      <c r="E701" s="81"/>
      <c r="F701" s="81"/>
    </row>
    <row r="702" ht="14.25" customHeight="1">
      <c r="B702" s="80"/>
      <c r="C702" s="8"/>
      <c r="D702" s="81"/>
      <c r="E702" s="81"/>
      <c r="F702" s="81"/>
    </row>
    <row r="703" ht="14.25" customHeight="1">
      <c r="B703" s="80"/>
      <c r="C703" s="8"/>
      <c r="D703" s="81"/>
      <c r="E703" s="81"/>
      <c r="F703" s="81"/>
    </row>
    <row r="704" ht="14.25" customHeight="1">
      <c r="B704" s="80"/>
      <c r="C704" s="8"/>
      <c r="D704" s="81"/>
      <c r="E704" s="81"/>
      <c r="F704" s="81"/>
    </row>
    <row r="705" ht="14.25" customHeight="1">
      <c r="B705" s="80"/>
      <c r="C705" s="8"/>
      <c r="D705" s="81"/>
      <c r="E705" s="81"/>
      <c r="F705" s="81"/>
    </row>
    <row r="706" ht="14.25" customHeight="1">
      <c r="B706" s="80"/>
      <c r="C706" s="8"/>
      <c r="D706" s="81"/>
      <c r="E706" s="81"/>
      <c r="F706" s="81"/>
    </row>
    <row r="707" ht="14.25" customHeight="1">
      <c r="B707" s="80"/>
      <c r="C707" s="8"/>
      <c r="D707" s="81"/>
      <c r="E707" s="81"/>
      <c r="F707" s="81"/>
    </row>
    <row r="708" ht="14.25" customHeight="1">
      <c r="B708" s="80"/>
      <c r="C708" s="8"/>
      <c r="D708" s="81"/>
      <c r="E708" s="81"/>
      <c r="F708" s="81"/>
    </row>
    <row r="709" ht="14.25" customHeight="1">
      <c r="B709" s="80"/>
      <c r="C709" s="8"/>
      <c r="D709" s="81"/>
      <c r="E709" s="81"/>
      <c r="F709" s="81"/>
    </row>
    <row r="710" ht="14.25" customHeight="1">
      <c r="B710" s="80"/>
      <c r="C710" s="8"/>
      <c r="D710" s="81"/>
      <c r="E710" s="81"/>
      <c r="F710" s="81"/>
    </row>
    <row r="711" ht="14.25" customHeight="1">
      <c r="B711" s="80"/>
      <c r="C711" s="8"/>
      <c r="D711" s="81"/>
      <c r="E711" s="81"/>
      <c r="F711" s="81"/>
    </row>
    <row r="712" ht="14.25" customHeight="1">
      <c r="B712" s="80"/>
      <c r="C712" s="8"/>
      <c r="D712" s="81"/>
      <c r="E712" s="81"/>
      <c r="F712" s="81"/>
    </row>
    <row r="713" ht="14.25" customHeight="1">
      <c r="B713" s="80"/>
      <c r="C713" s="8"/>
      <c r="D713" s="81"/>
      <c r="E713" s="81"/>
      <c r="F713" s="81"/>
    </row>
    <row r="714" ht="14.25" customHeight="1">
      <c r="B714" s="80"/>
      <c r="C714" s="8"/>
      <c r="D714" s="81"/>
      <c r="E714" s="81"/>
      <c r="F714" s="81"/>
    </row>
    <row r="715" ht="14.25" customHeight="1">
      <c r="B715" s="80"/>
      <c r="C715" s="8"/>
      <c r="D715" s="81"/>
      <c r="E715" s="81"/>
      <c r="F715" s="81"/>
    </row>
    <row r="716" ht="14.25" customHeight="1">
      <c r="B716" s="80"/>
      <c r="C716" s="8"/>
      <c r="D716" s="81"/>
      <c r="E716" s="81"/>
      <c r="F716" s="81"/>
    </row>
    <row r="717" ht="14.25" customHeight="1">
      <c r="B717" s="80"/>
      <c r="C717" s="8"/>
      <c r="D717" s="81"/>
      <c r="E717" s="81"/>
      <c r="F717" s="81"/>
    </row>
    <row r="718" ht="14.25" customHeight="1">
      <c r="B718" s="80"/>
      <c r="C718" s="8"/>
      <c r="D718" s="81"/>
      <c r="E718" s="81"/>
      <c r="F718" s="81"/>
    </row>
    <row r="719" ht="14.25" customHeight="1">
      <c r="B719" s="80"/>
      <c r="C719" s="8"/>
      <c r="D719" s="81"/>
      <c r="E719" s="81"/>
      <c r="F719" s="81"/>
    </row>
    <row r="720" ht="14.25" customHeight="1">
      <c r="B720" s="80"/>
      <c r="C720" s="8"/>
      <c r="D720" s="81"/>
      <c r="E720" s="81"/>
      <c r="F720" s="81"/>
    </row>
    <row r="721" ht="14.25" customHeight="1">
      <c r="B721" s="80"/>
      <c r="C721" s="8"/>
      <c r="D721" s="81"/>
      <c r="E721" s="81"/>
      <c r="F721" s="81"/>
    </row>
    <row r="722" ht="14.25" customHeight="1">
      <c r="B722" s="80"/>
      <c r="C722" s="8"/>
      <c r="D722" s="81"/>
      <c r="E722" s="81"/>
      <c r="F722" s="81"/>
    </row>
    <row r="723" ht="14.25" customHeight="1">
      <c r="B723" s="80"/>
      <c r="C723" s="8"/>
      <c r="D723" s="81"/>
      <c r="E723" s="81"/>
      <c r="F723" s="81"/>
    </row>
    <row r="724" ht="14.25" customHeight="1">
      <c r="B724" s="80"/>
      <c r="C724" s="8"/>
      <c r="D724" s="81"/>
      <c r="E724" s="81"/>
      <c r="F724" s="81"/>
    </row>
    <row r="725" ht="14.25" customHeight="1">
      <c r="B725" s="80"/>
      <c r="C725" s="8"/>
      <c r="D725" s="81"/>
      <c r="E725" s="81"/>
      <c r="F725" s="81"/>
    </row>
    <row r="726" ht="14.25" customHeight="1">
      <c r="B726" s="80"/>
      <c r="C726" s="8"/>
      <c r="D726" s="81"/>
      <c r="E726" s="81"/>
      <c r="F726" s="81"/>
    </row>
    <row r="727" ht="14.25" customHeight="1">
      <c r="B727" s="80"/>
      <c r="C727" s="8"/>
      <c r="D727" s="81"/>
      <c r="E727" s="81"/>
      <c r="F727" s="81"/>
    </row>
    <row r="728" ht="14.25" customHeight="1">
      <c r="B728" s="80"/>
      <c r="C728" s="8"/>
      <c r="D728" s="81"/>
      <c r="E728" s="81"/>
      <c r="F728" s="81"/>
    </row>
    <row r="729" ht="14.25" customHeight="1">
      <c r="B729" s="80"/>
      <c r="C729" s="8"/>
      <c r="D729" s="81"/>
      <c r="E729" s="81"/>
      <c r="F729" s="81"/>
    </row>
    <row r="730" ht="14.25" customHeight="1">
      <c r="B730" s="80"/>
      <c r="C730" s="8"/>
      <c r="D730" s="81"/>
      <c r="E730" s="81"/>
      <c r="F730" s="81"/>
    </row>
    <row r="731" ht="14.25" customHeight="1">
      <c r="B731" s="80"/>
      <c r="C731" s="8"/>
      <c r="D731" s="81"/>
      <c r="E731" s="81"/>
      <c r="F731" s="81"/>
    </row>
    <row r="732" ht="14.25" customHeight="1">
      <c r="B732" s="80"/>
      <c r="C732" s="8"/>
      <c r="D732" s="81"/>
      <c r="E732" s="81"/>
      <c r="F732" s="81"/>
    </row>
    <row r="733" ht="14.25" customHeight="1">
      <c r="B733" s="80"/>
      <c r="C733" s="8"/>
      <c r="D733" s="81"/>
      <c r="E733" s="81"/>
      <c r="F733" s="81"/>
    </row>
    <row r="734" ht="14.25" customHeight="1">
      <c r="B734" s="80"/>
      <c r="C734" s="8"/>
      <c r="D734" s="81"/>
      <c r="E734" s="81"/>
      <c r="F734" s="81"/>
    </row>
    <row r="735" ht="14.25" customHeight="1">
      <c r="B735" s="80"/>
      <c r="C735" s="8"/>
      <c r="D735" s="81"/>
      <c r="E735" s="81"/>
      <c r="F735" s="81"/>
    </row>
    <row r="736" ht="14.25" customHeight="1">
      <c r="B736" s="80"/>
      <c r="C736" s="8"/>
      <c r="D736" s="81"/>
      <c r="E736" s="81"/>
      <c r="F736" s="81"/>
    </row>
    <row r="737" ht="14.25" customHeight="1">
      <c r="B737" s="80"/>
      <c r="C737" s="8"/>
      <c r="D737" s="81"/>
      <c r="E737" s="81"/>
      <c r="F737" s="81"/>
    </row>
    <row r="738" ht="14.25" customHeight="1">
      <c r="B738" s="80"/>
      <c r="C738" s="8"/>
      <c r="D738" s="81"/>
      <c r="E738" s="81"/>
      <c r="F738" s="81"/>
    </row>
    <row r="739" ht="14.25" customHeight="1">
      <c r="B739" s="80"/>
      <c r="C739" s="8"/>
      <c r="D739" s="81"/>
      <c r="E739" s="81"/>
      <c r="F739" s="81"/>
    </row>
    <row r="740" ht="14.25" customHeight="1">
      <c r="B740" s="80"/>
      <c r="C740" s="8"/>
      <c r="D740" s="81"/>
      <c r="E740" s="81"/>
      <c r="F740" s="81"/>
    </row>
    <row r="741" ht="14.25" customHeight="1">
      <c r="B741" s="80"/>
      <c r="C741" s="8"/>
      <c r="D741" s="81"/>
      <c r="E741" s="81"/>
      <c r="F741" s="81"/>
    </row>
    <row r="742" ht="14.25" customHeight="1">
      <c r="B742" s="80"/>
      <c r="C742" s="8"/>
      <c r="D742" s="81"/>
      <c r="E742" s="81"/>
      <c r="F742" s="81"/>
    </row>
    <row r="743" ht="14.25" customHeight="1">
      <c r="B743" s="80"/>
      <c r="C743" s="8"/>
      <c r="D743" s="81"/>
      <c r="E743" s="81"/>
      <c r="F743" s="81"/>
    </row>
    <row r="744" ht="14.25" customHeight="1">
      <c r="B744" s="80"/>
      <c r="C744" s="8"/>
      <c r="D744" s="81"/>
      <c r="E744" s="81"/>
      <c r="F744" s="81"/>
    </row>
    <row r="745" ht="14.25" customHeight="1">
      <c r="B745" s="80"/>
      <c r="C745" s="8"/>
      <c r="D745" s="81"/>
      <c r="E745" s="81"/>
      <c r="F745" s="81"/>
    </row>
    <row r="746" ht="14.25" customHeight="1">
      <c r="B746" s="80"/>
      <c r="C746" s="8"/>
      <c r="D746" s="81"/>
      <c r="E746" s="81"/>
      <c r="F746" s="81"/>
    </row>
    <row r="747" ht="14.25" customHeight="1">
      <c r="B747" s="80"/>
      <c r="C747" s="8"/>
      <c r="D747" s="81"/>
      <c r="E747" s="81"/>
      <c r="F747" s="81"/>
    </row>
    <row r="748" ht="14.25" customHeight="1">
      <c r="B748" s="80"/>
      <c r="C748" s="8"/>
      <c r="D748" s="81"/>
      <c r="E748" s="81"/>
      <c r="F748" s="81"/>
    </row>
    <row r="749" ht="14.25" customHeight="1">
      <c r="B749" s="80"/>
      <c r="C749" s="8"/>
      <c r="D749" s="81"/>
      <c r="E749" s="81"/>
      <c r="F749" s="81"/>
    </row>
    <row r="750" ht="14.25" customHeight="1">
      <c r="B750" s="80"/>
      <c r="C750" s="8"/>
      <c r="D750" s="81"/>
      <c r="E750" s="81"/>
      <c r="F750" s="81"/>
    </row>
    <row r="751" ht="14.25" customHeight="1">
      <c r="B751" s="80"/>
      <c r="C751" s="8"/>
      <c r="D751" s="81"/>
      <c r="E751" s="81"/>
      <c r="F751" s="81"/>
    </row>
    <row r="752" ht="14.25" customHeight="1">
      <c r="B752" s="80"/>
      <c r="C752" s="8"/>
      <c r="D752" s="81"/>
      <c r="E752" s="81"/>
      <c r="F752" s="81"/>
    </row>
    <row r="753" ht="14.25" customHeight="1">
      <c r="B753" s="80"/>
      <c r="C753" s="8"/>
      <c r="D753" s="81"/>
      <c r="E753" s="81"/>
      <c r="F753" s="81"/>
    </row>
    <row r="754" ht="14.25" customHeight="1">
      <c r="B754" s="80"/>
      <c r="C754" s="8"/>
      <c r="D754" s="81"/>
      <c r="E754" s="81"/>
      <c r="F754" s="81"/>
    </row>
    <row r="755" ht="14.25" customHeight="1">
      <c r="B755" s="80"/>
      <c r="C755" s="8"/>
      <c r="D755" s="81"/>
      <c r="E755" s="81"/>
      <c r="F755" s="81"/>
    </row>
    <row r="756" ht="14.25" customHeight="1">
      <c r="B756" s="80"/>
      <c r="C756" s="8"/>
      <c r="D756" s="81"/>
      <c r="E756" s="81"/>
      <c r="F756" s="81"/>
    </row>
    <row r="757" ht="14.25" customHeight="1">
      <c r="B757" s="80"/>
      <c r="C757" s="8"/>
      <c r="D757" s="81"/>
      <c r="E757" s="81"/>
      <c r="F757" s="81"/>
    </row>
    <row r="758" ht="14.25" customHeight="1">
      <c r="B758" s="80"/>
      <c r="C758" s="8"/>
      <c r="D758" s="81"/>
      <c r="E758" s="81"/>
      <c r="F758" s="81"/>
    </row>
    <row r="759" ht="14.25" customHeight="1">
      <c r="B759" s="80"/>
      <c r="C759" s="8"/>
      <c r="D759" s="81"/>
      <c r="E759" s="81"/>
      <c r="F759" s="81"/>
    </row>
    <row r="760" ht="14.25" customHeight="1">
      <c r="B760" s="80"/>
      <c r="C760" s="8"/>
      <c r="D760" s="81"/>
      <c r="E760" s="81"/>
      <c r="F760" s="81"/>
    </row>
    <row r="761" ht="14.25" customHeight="1">
      <c r="B761" s="80"/>
      <c r="C761" s="8"/>
      <c r="D761" s="81"/>
      <c r="E761" s="81"/>
      <c r="F761" s="81"/>
    </row>
    <row r="762" ht="14.25" customHeight="1">
      <c r="B762" s="80"/>
      <c r="C762" s="8"/>
      <c r="D762" s="81"/>
      <c r="E762" s="81"/>
      <c r="F762" s="81"/>
    </row>
    <row r="763" ht="14.25" customHeight="1">
      <c r="B763" s="80"/>
      <c r="C763" s="8"/>
      <c r="D763" s="81"/>
      <c r="E763" s="81"/>
      <c r="F763" s="81"/>
    </row>
    <row r="764" ht="14.25" customHeight="1">
      <c r="B764" s="80"/>
      <c r="C764" s="8"/>
      <c r="D764" s="81"/>
      <c r="E764" s="81"/>
      <c r="F764" s="81"/>
    </row>
    <row r="765" ht="14.25" customHeight="1">
      <c r="B765" s="80"/>
      <c r="C765" s="8"/>
      <c r="D765" s="81"/>
      <c r="E765" s="81"/>
      <c r="F765" s="81"/>
    </row>
    <row r="766" ht="14.25" customHeight="1">
      <c r="B766" s="80"/>
      <c r="C766" s="8"/>
      <c r="D766" s="81"/>
      <c r="E766" s="81"/>
      <c r="F766" s="81"/>
    </row>
    <row r="767" ht="14.25" customHeight="1">
      <c r="B767" s="80"/>
      <c r="C767" s="8"/>
      <c r="D767" s="81"/>
      <c r="E767" s="81"/>
      <c r="F767" s="81"/>
    </row>
    <row r="768" ht="14.25" customHeight="1">
      <c r="B768" s="80"/>
      <c r="C768" s="8"/>
      <c r="D768" s="81"/>
      <c r="E768" s="81"/>
      <c r="F768" s="81"/>
    </row>
    <row r="769" ht="14.25" customHeight="1">
      <c r="B769" s="80"/>
      <c r="C769" s="8"/>
      <c r="D769" s="81"/>
      <c r="E769" s="81"/>
      <c r="F769" s="81"/>
    </row>
    <row r="770" ht="14.25" customHeight="1">
      <c r="B770" s="80"/>
      <c r="C770" s="8"/>
      <c r="D770" s="81"/>
      <c r="E770" s="81"/>
      <c r="F770" s="81"/>
    </row>
    <row r="771" ht="14.25" customHeight="1">
      <c r="B771" s="80"/>
      <c r="C771" s="8"/>
      <c r="D771" s="81"/>
      <c r="E771" s="81"/>
      <c r="F771" s="81"/>
    </row>
    <row r="772" ht="14.25" customHeight="1">
      <c r="B772" s="80"/>
      <c r="C772" s="8"/>
      <c r="D772" s="81"/>
      <c r="E772" s="81"/>
      <c r="F772" s="81"/>
    </row>
    <row r="773" ht="14.25" customHeight="1">
      <c r="B773" s="80"/>
      <c r="C773" s="8"/>
      <c r="D773" s="81"/>
      <c r="E773" s="81"/>
      <c r="F773" s="81"/>
    </row>
    <row r="774" ht="14.25" customHeight="1">
      <c r="B774" s="80"/>
      <c r="C774" s="8"/>
      <c r="D774" s="81"/>
      <c r="E774" s="81"/>
      <c r="F774" s="81"/>
    </row>
    <row r="775" ht="14.25" customHeight="1">
      <c r="B775" s="80"/>
      <c r="C775" s="8"/>
      <c r="D775" s="81"/>
      <c r="E775" s="81"/>
      <c r="F775" s="81"/>
    </row>
    <row r="776" ht="14.25" customHeight="1">
      <c r="B776" s="80"/>
      <c r="C776" s="8"/>
      <c r="D776" s="81"/>
      <c r="E776" s="81"/>
      <c r="F776" s="81"/>
    </row>
    <row r="777" ht="14.25" customHeight="1">
      <c r="B777" s="80"/>
      <c r="C777" s="8"/>
      <c r="D777" s="81"/>
      <c r="E777" s="81"/>
      <c r="F777" s="81"/>
    </row>
    <row r="778" ht="14.25" customHeight="1">
      <c r="B778" s="80"/>
      <c r="C778" s="8"/>
      <c r="D778" s="81"/>
      <c r="E778" s="81"/>
      <c r="F778" s="81"/>
    </row>
    <row r="779" ht="14.25" customHeight="1">
      <c r="B779" s="80"/>
      <c r="C779" s="8"/>
      <c r="D779" s="81"/>
      <c r="E779" s="81"/>
      <c r="F779" s="81"/>
    </row>
    <row r="780" ht="14.25" customHeight="1">
      <c r="B780" s="80"/>
      <c r="C780" s="8"/>
      <c r="D780" s="81"/>
      <c r="E780" s="81"/>
      <c r="F780" s="81"/>
    </row>
    <row r="781" ht="14.25" customHeight="1">
      <c r="B781" s="80"/>
      <c r="C781" s="8"/>
      <c r="D781" s="81"/>
      <c r="E781" s="81"/>
      <c r="F781" s="81"/>
    </row>
    <row r="782" ht="14.25" customHeight="1">
      <c r="B782" s="80"/>
      <c r="C782" s="8"/>
      <c r="D782" s="81"/>
      <c r="E782" s="81"/>
      <c r="F782" s="81"/>
    </row>
    <row r="783" ht="14.25" customHeight="1">
      <c r="B783" s="80"/>
      <c r="C783" s="8"/>
      <c r="D783" s="81"/>
      <c r="E783" s="81"/>
      <c r="F783" s="81"/>
    </row>
    <row r="784" ht="14.25" customHeight="1">
      <c r="B784" s="80"/>
      <c r="C784" s="8"/>
      <c r="D784" s="81"/>
      <c r="E784" s="81"/>
      <c r="F784" s="81"/>
    </row>
    <row r="785" ht="14.25" customHeight="1">
      <c r="B785" s="80"/>
      <c r="C785" s="8"/>
      <c r="D785" s="81"/>
      <c r="E785" s="81"/>
      <c r="F785" s="81"/>
    </row>
    <row r="786" ht="14.25" customHeight="1">
      <c r="B786" s="80"/>
      <c r="C786" s="8"/>
      <c r="D786" s="81"/>
      <c r="E786" s="81"/>
      <c r="F786" s="81"/>
    </row>
    <row r="787" ht="14.25" customHeight="1">
      <c r="B787" s="80"/>
      <c r="C787" s="8"/>
      <c r="D787" s="81"/>
      <c r="E787" s="81"/>
      <c r="F787" s="81"/>
    </row>
    <row r="788" ht="14.25" customHeight="1">
      <c r="B788" s="80"/>
      <c r="C788" s="8"/>
      <c r="D788" s="81"/>
      <c r="E788" s="81"/>
      <c r="F788" s="81"/>
    </row>
    <row r="789" ht="14.25" customHeight="1">
      <c r="B789" s="80"/>
      <c r="C789" s="8"/>
      <c r="D789" s="81"/>
      <c r="E789" s="81"/>
      <c r="F789" s="81"/>
    </row>
    <row r="790" ht="14.25" customHeight="1">
      <c r="B790" s="80"/>
      <c r="C790" s="8"/>
      <c r="D790" s="81"/>
      <c r="E790" s="81"/>
      <c r="F790" s="81"/>
    </row>
    <row r="791" ht="14.25" customHeight="1">
      <c r="B791" s="80"/>
      <c r="C791" s="8"/>
      <c r="D791" s="81"/>
      <c r="E791" s="81"/>
      <c r="F791" s="81"/>
    </row>
    <row r="792" ht="14.25" customHeight="1">
      <c r="B792" s="80"/>
      <c r="C792" s="8"/>
      <c r="D792" s="81"/>
      <c r="E792" s="81"/>
      <c r="F792" s="81"/>
    </row>
    <row r="793" ht="14.25" customHeight="1">
      <c r="B793" s="80"/>
      <c r="C793" s="8"/>
      <c r="D793" s="81"/>
      <c r="E793" s="81"/>
      <c r="F793" s="81"/>
    </row>
    <row r="794" ht="14.25" customHeight="1">
      <c r="B794" s="80"/>
      <c r="C794" s="8"/>
      <c r="D794" s="81"/>
      <c r="E794" s="81"/>
      <c r="F794" s="81"/>
    </row>
    <row r="795" ht="14.25" customHeight="1">
      <c r="B795" s="80"/>
      <c r="C795" s="8"/>
      <c r="D795" s="81"/>
      <c r="E795" s="81"/>
      <c r="F795" s="81"/>
    </row>
    <row r="796" ht="14.25" customHeight="1">
      <c r="B796" s="80"/>
      <c r="C796" s="8"/>
      <c r="D796" s="81"/>
      <c r="E796" s="81"/>
      <c r="F796" s="81"/>
    </row>
    <row r="797" ht="14.25" customHeight="1">
      <c r="B797" s="80"/>
      <c r="C797" s="8"/>
      <c r="D797" s="81"/>
      <c r="E797" s="81"/>
      <c r="F797" s="81"/>
    </row>
    <row r="798" ht="14.25" customHeight="1">
      <c r="B798" s="80"/>
      <c r="C798" s="8"/>
      <c r="D798" s="81"/>
      <c r="E798" s="81"/>
      <c r="F798" s="81"/>
    </row>
    <row r="799" ht="14.25" customHeight="1">
      <c r="B799" s="80"/>
      <c r="C799" s="8"/>
      <c r="D799" s="81"/>
      <c r="E799" s="81"/>
      <c r="F799" s="81"/>
    </row>
    <row r="800" ht="14.25" customHeight="1">
      <c r="B800" s="80"/>
      <c r="C800" s="8"/>
      <c r="D800" s="81"/>
      <c r="E800" s="81"/>
      <c r="F800" s="81"/>
    </row>
    <row r="801" ht="14.25" customHeight="1">
      <c r="B801" s="80"/>
      <c r="C801" s="8"/>
      <c r="D801" s="81"/>
      <c r="E801" s="81"/>
      <c r="F801" s="81"/>
    </row>
    <row r="802" ht="14.25" customHeight="1">
      <c r="B802" s="80"/>
      <c r="C802" s="8"/>
      <c r="D802" s="81"/>
      <c r="E802" s="81"/>
      <c r="F802" s="81"/>
    </row>
    <row r="803" ht="14.25" customHeight="1">
      <c r="B803" s="80"/>
      <c r="C803" s="8"/>
      <c r="D803" s="81"/>
      <c r="E803" s="81"/>
      <c r="F803" s="81"/>
    </row>
    <row r="804" ht="14.25" customHeight="1">
      <c r="B804" s="80"/>
      <c r="C804" s="8"/>
      <c r="D804" s="81"/>
      <c r="E804" s="81"/>
      <c r="F804" s="81"/>
    </row>
    <row r="805" ht="14.25" customHeight="1">
      <c r="B805" s="80"/>
      <c r="C805" s="8"/>
      <c r="D805" s="81"/>
      <c r="E805" s="81"/>
      <c r="F805" s="81"/>
    </row>
    <row r="806" ht="14.25" customHeight="1">
      <c r="B806" s="80"/>
      <c r="C806" s="8"/>
      <c r="D806" s="81"/>
      <c r="E806" s="81"/>
      <c r="F806" s="81"/>
    </row>
    <row r="807" ht="14.25" customHeight="1">
      <c r="B807" s="80"/>
      <c r="C807" s="8"/>
      <c r="D807" s="81"/>
      <c r="E807" s="81"/>
      <c r="F807" s="81"/>
    </row>
    <row r="808" ht="14.25" customHeight="1">
      <c r="B808" s="80"/>
      <c r="C808" s="8"/>
      <c r="D808" s="81"/>
      <c r="E808" s="81"/>
      <c r="F808" s="81"/>
    </row>
    <row r="809" ht="14.25" customHeight="1">
      <c r="B809" s="80"/>
      <c r="C809" s="8"/>
      <c r="D809" s="81"/>
      <c r="E809" s="81"/>
      <c r="F809" s="81"/>
    </row>
    <row r="810" ht="14.25" customHeight="1">
      <c r="B810" s="80"/>
      <c r="C810" s="8"/>
      <c r="D810" s="81"/>
      <c r="E810" s="81"/>
      <c r="F810" s="81"/>
    </row>
    <row r="811" ht="14.25" customHeight="1">
      <c r="B811" s="80"/>
      <c r="C811" s="8"/>
      <c r="D811" s="81"/>
      <c r="E811" s="81"/>
      <c r="F811" s="81"/>
    </row>
    <row r="812" ht="14.25" customHeight="1">
      <c r="B812" s="80"/>
      <c r="C812" s="8"/>
      <c r="D812" s="81"/>
      <c r="E812" s="81"/>
      <c r="F812" s="81"/>
    </row>
    <row r="813" ht="14.25" customHeight="1">
      <c r="B813" s="80"/>
      <c r="C813" s="8"/>
      <c r="D813" s="81"/>
      <c r="E813" s="81"/>
      <c r="F813" s="81"/>
    </row>
    <row r="814" ht="14.25" customHeight="1">
      <c r="B814" s="80"/>
      <c r="C814" s="8"/>
      <c r="D814" s="81"/>
      <c r="E814" s="81"/>
      <c r="F814" s="81"/>
    </row>
    <row r="815" ht="14.25" customHeight="1">
      <c r="B815" s="80"/>
      <c r="C815" s="8"/>
      <c r="D815" s="81"/>
      <c r="E815" s="81"/>
      <c r="F815" s="81"/>
    </row>
    <row r="816" ht="14.25" customHeight="1">
      <c r="B816" s="80"/>
      <c r="C816" s="8"/>
      <c r="D816" s="81"/>
      <c r="E816" s="81"/>
      <c r="F816" s="81"/>
    </row>
    <row r="817" ht="14.25" customHeight="1">
      <c r="B817" s="80"/>
      <c r="C817" s="8"/>
      <c r="D817" s="81"/>
      <c r="E817" s="81"/>
      <c r="F817" s="81"/>
    </row>
    <row r="818" ht="14.25" customHeight="1">
      <c r="B818" s="80"/>
      <c r="C818" s="8"/>
      <c r="D818" s="81"/>
      <c r="E818" s="81"/>
      <c r="F818" s="81"/>
    </row>
    <row r="819" ht="14.25" customHeight="1">
      <c r="B819" s="80"/>
      <c r="C819" s="8"/>
      <c r="D819" s="81"/>
      <c r="E819" s="81"/>
      <c r="F819" s="81"/>
    </row>
    <row r="820" ht="14.25" customHeight="1">
      <c r="B820" s="80"/>
      <c r="C820" s="8"/>
      <c r="D820" s="81"/>
      <c r="E820" s="81"/>
      <c r="F820" s="81"/>
    </row>
    <row r="821" ht="14.25" customHeight="1">
      <c r="B821" s="80"/>
      <c r="C821" s="8"/>
      <c r="D821" s="81"/>
      <c r="E821" s="81"/>
      <c r="F821" s="81"/>
    </row>
    <row r="822" ht="14.25" customHeight="1">
      <c r="B822" s="80"/>
      <c r="C822" s="8"/>
      <c r="D822" s="81"/>
      <c r="E822" s="81"/>
      <c r="F822" s="81"/>
    </row>
    <row r="823" ht="14.25" customHeight="1">
      <c r="B823" s="80"/>
      <c r="C823" s="8"/>
      <c r="D823" s="81"/>
      <c r="E823" s="81"/>
      <c r="F823" s="81"/>
    </row>
    <row r="824" ht="14.25" customHeight="1">
      <c r="B824" s="80"/>
      <c r="C824" s="8"/>
      <c r="D824" s="81"/>
      <c r="E824" s="81"/>
      <c r="F824" s="81"/>
    </row>
    <row r="825" ht="14.25" customHeight="1">
      <c r="B825" s="80"/>
      <c r="C825" s="8"/>
      <c r="D825" s="81"/>
      <c r="E825" s="81"/>
      <c r="F825" s="81"/>
    </row>
    <row r="826" ht="14.25" customHeight="1">
      <c r="B826" s="80"/>
      <c r="C826" s="8"/>
      <c r="D826" s="81"/>
      <c r="E826" s="81"/>
      <c r="F826" s="81"/>
    </row>
    <row r="827" ht="14.25" customHeight="1">
      <c r="B827" s="80"/>
      <c r="C827" s="8"/>
      <c r="D827" s="81"/>
      <c r="E827" s="81"/>
      <c r="F827" s="81"/>
    </row>
    <row r="828" ht="14.25" customHeight="1">
      <c r="B828" s="80"/>
      <c r="C828" s="8"/>
      <c r="D828" s="81"/>
      <c r="E828" s="81"/>
      <c r="F828" s="81"/>
    </row>
    <row r="829" ht="14.25" customHeight="1">
      <c r="B829" s="80"/>
      <c r="C829" s="8"/>
      <c r="D829" s="81"/>
      <c r="E829" s="81"/>
      <c r="F829" s="81"/>
    </row>
    <row r="830" ht="14.25" customHeight="1">
      <c r="B830" s="80"/>
      <c r="C830" s="8"/>
      <c r="D830" s="81"/>
      <c r="E830" s="81"/>
      <c r="F830" s="81"/>
    </row>
    <row r="831" ht="14.25" customHeight="1">
      <c r="B831" s="80"/>
      <c r="C831" s="8"/>
      <c r="D831" s="81"/>
      <c r="E831" s="81"/>
      <c r="F831" s="81"/>
    </row>
    <row r="832" ht="14.25" customHeight="1">
      <c r="B832" s="80"/>
      <c r="C832" s="8"/>
      <c r="D832" s="81"/>
      <c r="E832" s="81"/>
      <c r="F832" s="81"/>
    </row>
    <row r="833" ht="14.25" customHeight="1">
      <c r="B833" s="80"/>
      <c r="C833" s="8"/>
      <c r="D833" s="81"/>
      <c r="E833" s="81"/>
      <c r="F833" s="81"/>
    </row>
    <row r="834" ht="14.25" customHeight="1">
      <c r="B834" s="80"/>
      <c r="C834" s="8"/>
      <c r="D834" s="81"/>
      <c r="E834" s="81"/>
      <c r="F834" s="81"/>
    </row>
    <row r="835" ht="14.25" customHeight="1">
      <c r="B835" s="80"/>
      <c r="C835" s="8"/>
      <c r="D835" s="81"/>
      <c r="E835" s="81"/>
      <c r="F835" s="81"/>
    </row>
    <row r="836" ht="14.25" customHeight="1">
      <c r="B836" s="80"/>
      <c r="C836" s="8"/>
      <c r="D836" s="81"/>
      <c r="E836" s="81"/>
      <c r="F836" s="81"/>
    </row>
    <row r="837" ht="14.25" customHeight="1">
      <c r="B837" s="80"/>
      <c r="C837" s="8"/>
      <c r="D837" s="81"/>
      <c r="E837" s="81"/>
      <c r="F837" s="81"/>
    </row>
    <row r="838" ht="14.25" customHeight="1">
      <c r="B838" s="80"/>
      <c r="C838" s="8"/>
      <c r="D838" s="81"/>
      <c r="E838" s="81"/>
      <c r="F838" s="81"/>
    </row>
    <row r="839" ht="14.25" customHeight="1">
      <c r="B839" s="80"/>
      <c r="C839" s="8"/>
      <c r="D839" s="81"/>
      <c r="E839" s="81"/>
      <c r="F839" s="81"/>
    </row>
    <row r="840" ht="14.25" customHeight="1">
      <c r="B840" s="80"/>
      <c r="C840" s="8"/>
      <c r="D840" s="81"/>
      <c r="E840" s="81"/>
      <c r="F840" s="81"/>
    </row>
    <row r="841" ht="14.25" customHeight="1">
      <c r="B841" s="80"/>
      <c r="C841" s="8"/>
      <c r="D841" s="81"/>
      <c r="E841" s="81"/>
      <c r="F841" s="81"/>
    </row>
    <row r="842" ht="14.25" customHeight="1">
      <c r="B842" s="80"/>
      <c r="C842" s="8"/>
      <c r="D842" s="81"/>
      <c r="E842" s="81"/>
      <c r="F842" s="81"/>
    </row>
    <row r="843" ht="14.25" customHeight="1">
      <c r="B843" s="80"/>
      <c r="C843" s="8"/>
      <c r="D843" s="81"/>
      <c r="E843" s="81"/>
      <c r="F843" s="81"/>
    </row>
    <row r="844" ht="14.25" customHeight="1">
      <c r="B844" s="80"/>
      <c r="C844" s="8"/>
      <c r="D844" s="81"/>
      <c r="E844" s="81"/>
      <c r="F844" s="81"/>
    </row>
    <row r="845" ht="14.25" customHeight="1">
      <c r="B845" s="80"/>
      <c r="C845" s="8"/>
      <c r="D845" s="81"/>
      <c r="E845" s="81"/>
      <c r="F845" s="81"/>
    </row>
    <row r="846" ht="14.25" customHeight="1">
      <c r="B846" s="80"/>
      <c r="C846" s="8"/>
      <c r="D846" s="81"/>
      <c r="E846" s="81"/>
      <c r="F846" s="81"/>
    </row>
    <row r="847" ht="14.25" customHeight="1">
      <c r="B847" s="80"/>
      <c r="C847" s="8"/>
      <c r="D847" s="81"/>
      <c r="E847" s="81"/>
      <c r="F847" s="81"/>
    </row>
    <row r="848" ht="14.25" customHeight="1">
      <c r="B848" s="80"/>
      <c r="C848" s="8"/>
      <c r="D848" s="81"/>
      <c r="E848" s="81"/>
      <c r="F848" s="81"/>
    </row>
    <row r="849" ht="14.25" customHeight="1">
      <c r="B849" s="80"/>
      <c r="C849" s="8"/>
      <c r="D849" s="81"/>
      <c r="E849" s="81"/>
      <c r="F849" s="81"/>
    </row>
    <row r="850" ht="14.25" customHeight="1">
      <c r="B850" s="80"/>
      <c r="C850" s="8"/>
      <c r="D850" s="81"/>
      <c r="E850" s="81"/>
      <c r="F850" s="81"/>
    </row>
    <row r="851" ht="14.25" customHeight="1">
      <c r="B851" s="80"/>
      <c r="C851" s="8"/>
      <c r="D851" s="81"/>
      <c r="E851" s="81"/>
      <c r="F851" s="81"/>
    </row>
    <row r="852" ht="14.25" customHeight="1">
      <c r="B852" s="80"/>
      <c r="C852" s="8"/>
      <c r="D852" s="81"/>
      <c r="E852" s="81"/>
      <c r="F852" s="81"/>
    </row>
    <row r="853" ht="14.25" customHeight="1">
      <c r="B853" s="80"/>
      <c r="C853" s="8"/>
      <c r="D853" s="81"/>
      <c r="E853" s="81"/>
      <c r="F853" s="81"/>
    </row>
    <row r="854" ht="14.25" customHeight="1">
      <c r="B854" s="80"/>
      <c r="C854" s="8"/>
      <c r="D854" s="81"/>
      <c r="E854" s="81"/>
      <c r="F854" s="81"/>
    </row>
    <row r="855" ht="14.25" customHeight="1">
      <c r="B855" s="80"/>
      <c r="C855" s="8"/>
      <c r="D855" s="81"/>
      <c r="E855" s="81"/>
      <c r="F855" s="81"/>
    </row>
    <row r="856" ht="14.25" customHeight="1">
      <c r="B856" s="80"/>
      <c r="C856" s="8"/>
      <c r="D856" s="81"/>
      <c r="E856" s="81"/>
      <c r="F856" s="81"/>
    </row>
    <row r="857" ht="14.25" customHeight="1">
      <c r="B857" s="80"/>
      <c r="C857" s="8"/>
      <c r="D857" s="81"/>
      <c r="E857" s="81"/>
      <c r="F857" s="81"/>
    </row>
    <row r="858" ht="14.25" customHeight="1">
      <c r="B858" s="80"/>
      <c r="C858" s="8"/>
      <c r="D858" s="81"/>
      <c r="E858" s="81"/>
      <c r="F858" s="81"/>
    </row>
    <row r="859" ht="14.25" customHeight="1">
      <c r="B859" s="80"/>
      <c r="C859" s="8"/>
      <c r="D859" s="81"/>
      <c r="E859" s="81"/>
      <c r="F859" s="81"/>
    </row>
    <row r="860" ht="14.25" customHeight="1">
      <c r="B860" s="80"/>
      <c r="C860" s="8"/>
      <c r="D860" s="81"/>
      <c r="E860" s="81"/>
      <c r="F860" s="81"/>
    </row>
    <row r="861" ht="14.25" customHeight="1">
      <c r="B861" s="80"/>
      <c r="C861" s="8"/>
      <c r="D861" s="81"/>
      <c r="E861" s="81"/>
      <c r="F861" s="81"/>
    </row>
    <row r="862" ht="14.25" customHeight="1">
      <c r="B862" s="80"/>
      <c r="C862" s="8"/>
      <c r="D862" s="81"/>
      <c r="E862" s="81"/>
      <c r="F862" s="81"/>
    </row>
    <row r="863" ht="14.25" customHeight="1">
      <c r="B863" s="80"/>
      <c r="C863" s="8"/>
      <c r="D863" s="81"/>
      <c r="E863" s="81"/>
      <c r="F863" s="81"/>
    </row>
    <row r="864" ht="14.25" customHeight="1">
      <c r="B864" s="80"/>
      <c r="C864" s="8"/>
      <c r="D864" s="81"/>
      <c r="E864" s="81"/>
      <c r="F864" s="81"/>
    </row>
    <row r="865" ht="14.25" customHeight="1">
      <c r="B865" s="80"/>
      <c r="C865" s="8"/>
      <c r="D865" s="81"/>
      <c r="E865" s="81"/>
      <c r="F865" s="81"/>
    </row>
    <row r="866" ht="14.25" customHeight="1">
      <c r="B866" s="80"/>
      <c r="C866" s="8"/>
      <c r="D866" s="81"/>
      <c r="E866" s="81"/>
      <c r="F866" s="81"/>
    </row>
    <row r="867" ht="14.25" customHeight="1">
      <c r="B867" s="80"/>
      <c r="C867" s="8"/>
      <c r="D867" s="81"/>
      <c r="E867" s="81"/>
      <c r="F867" s="81"/>
    </row>
    <row r="868" ht="14.25" customHeight="1">
      <c r="B868" s="80"/>
      <c r="C868" s="8"/>
      <c r="D868" s="81"/>
      <c r="E868" s="81"/>
      <c r="F868" s="81"/>
    </row>
    <row r="869" ht="14.25" customHeight="1">
      <c r="B869" s="80"/>
      <c r="C869" s="8"/>
      <c r="D869" s="81"/>
      <c r="E869" s="81"/>
      <c r="F869" s="81"/>
    </row>
    <row r="870" ht="14.25" customHeight="1">
      <c r="B870" s="80"/>
      <c r="C870" s="8"/>
      <c r="D870" s="81"/>
      <c r="E870" s="81"/>
      <c r="F870" s="81"/>
    </row>
    <row r="871" ht="14.25" customHeight="1">
      <c r="B871" s="80"/>
      <c r="C871" s="8"/>
      <c r="D871" s="81"/>
      <c r="E871" s="81"/>
      <c r="F871" s="81"/>
    </row>
    <row r="872" ht="14.25" customHeight="1">
      <c r="B872" s="80"/>
      <c r="C872" s="8"/>
      <c r="D872" s="81"/>
      <c r="E872" s="81"/>
      <c r="F872" s="81"/>
    </row>
    <row r="873" ht="14.25" customHeight="1">
      <c r="B873" s="80"/>
      <c r="C873" s="8"/>
      <c r="D873" s="81"/>
      <c r="E873" s="81"/>
      <c r="F873" s="81"/>
    </row>
    <row r="874" ht="14.25" customHeight="1">
      <c r="B874" s="80"/>
      <c r="C874" s="8"/>
      <c r="D874" s="81"/>
      <c r="E874" s="81"/>
      <c r="F874" s="81"/>
    </row>
    <row r="875" ht="14.25" customHeight="1">
      <c r="B875" s="80"/>
      <c r="C875" s="8"/>
      <c r="D875" s="81"/>
      <c r="E875" s="81"/>
      <c r="F875" s="81"/>
    </row>
    <row r="876" ht="14.25" customHeight="1">
      <c r="B876" s="80"/>
      <c r="C876" s="8"/>
      <c r="D876" s="81"/>
      <c r="E876" s="81"/>
      <c r="F876" s="81"/>
    </row>
    <row r="877" ht="14.25" customHeight="1">
      <c r="B877" s="80"/>
      <c r="C877" s="8"/>
      <c r="D877" s="81"/>
      <c r="E877" s="81"/>
      <c r="F877" s="81"/>
    </row>
    <row r="878" ht="14.25" customHeight="1">
      <c r="B878" s="80"/>
      <c r="C878" s="8"/>
      <c r="D878" s="81"/>
      <c r="E878" s="81"/>
      <c r="F878" s="81"/>
    </row>
    <row r="879" ht="14.25" customHeight="1">
      <c r="B879" s="80"/>
      <c r="C879" s="8"/>
      <c r="D879" s="81"/>
      <c r="E879" s="81"/>
      <c r="F879" s="81"/>
    </row>
    <row r="880" ht="14.25" customHeight="1">
      <c r="B880" s="80"/>
      <c r="C880" s="8"/>
      <c r="D880" s="81"/>
      <c r="E880" s="81"/>
      <c r="F880" s="81"/>
    </row>
    <row r="881" ht="14.25" customHeight="1">
      <c r="B881" s="80"/>
      <c r="C881" s="8"/>
      <c r="D881" s="81"/>
      <c r="E881" s="81"/>
      <c r="F881" s="81"/>
    </row>
    <row r="882" ht="14.25" customHeight="1">
      <c r="B882" s="80"/>
      <c r="C882" s="8"/>
      <c r="D882" s="81"/>
      <c r="E882" s="81"/>
      <c r="F882" s="81"/>
    </row>
    <row r="883" ht="14.25" customHeight="1">
      <c r="B883" s="80"/>
      <c r="C883" s="8"/>
      <c r="D883" s="81"/>
      <c r="E883" s="81"/>
      <c r="F883" s="81"/>
    </row>
    <row r="884" ht="14.25" customHeight="1">
      <c r="B884" s="80"/>
      <c r="C884" s="8"/>
      <c r="D884" s="81"/>
      <c r="E884" s="81"/>
      <c r="F884" s="81"/>
    </row>
    <row r="885" ht="14.25" customHeight="1">
      <c r="B885" s="80"/>
      <c r="C885" s="8"/>
      <c r="D885" s="81"/>
      <c r="E885" s="81"/>
      <c r="F885" s="81"/>
    </row>
    <row r="886" ht="14.25" customHeight="1">
      <c r="B886" s="80"/>
      <c r="C886" s="8"/>
      <c r="D886" s="81"/>
      <c r="E886" s="81"/>
      <c r="F886" s="81"/>
    </row>
    <row r="887" ht="14.25" customHeight="1">
      <c r="B887" s="80"/>
      <c r="C887" s="8"/>
      <c r="D887" s="81"/>
      <c r="E887" s="81"/>
      <c r="F887" s="81"/>
    </row>
    <row r="888" ht="14.25" customHeight="1">
      <c r="B888" s="80"/>
      <c r="C888" s="8"/>
      <c r="D888" s="81"/>
      <c r="E888" s="81"/>
      <c r="F888" s="81"/>
    </row>
    <row r="889" ht="14.25" customHeight="1">
      <c r="B889" s="80"/>
      <c r="C889" s="8"/>
      <c r="D889" s="81"/>
      <c r="E889" s="81"/>
      <c r="F889" s="81"/>
    </row>
    <row r="890" ht="14.25" customHeight="1">
      <c r="B890" s="80"/>
      <c r="C890" s="8"/>
      <c r="D890" s="81"/>
      <c r="E890" s="81"/>
      <c r="F890" s="81"/>
    </row>
    <row r="891" ht="14.25" customHeight="1">
      <c r="B891" s="80"/>
      <c r="C891" s="8"/>
      <c r="D891" s="81"/>
      <c r="E891" s="81"/>
      <c r="F891" s="81"/>
    </row>
    <row r="892" ht="14.25" customHeight="1">
      <c r="B892" s="80"/>
      <c r="C892" s="8"/>
      <c r="D892" s="81"/>
      <c r="E892" s="81"/>
      <c r="F892" s="81"/>
    </row>
    <row r="893" ht="14.25" customHeight="1">
      <c r="B893" s="80"/>
      <c r="C893" s="8"/>
      <c r="D893" s="81"/>
      <c r="E893" s="81"/>
      <c r="F893" s="81"/>
    </row>
    <row r="894" ht="14.25" customHeight="1">
      <c r="B894" s="80"/>
      <c r="C894" s="8"/>
      <c r="D894" s="81"/>
      <c r="E894" s="81"/>
      <c r="F894" s="81"/>
    </row>
    <row r="895" ht="14.25" customHeight="1">
      <c r="B895" s="80"/>
      <c r="C895" s="8"/>
      <c r="D895" s="81"/>
      <c r="E895" s="81"/>
      <c r="F895" s="81"/>
    </row>
    <row r="896" ht="14.25" customHeight="1">
      <c r="B896" s="80"/>
      <c r="C896" s="8"/>
      <c r="D896" s="81"/>
      <c r="E896" s="81"/>
      <c r="F896" s="81"/>
    </row>
    <row r="897" ht="14.25" customHeight="1">
      <c r="B897" s="80"/>
      <c r="C897" s="8"/>
      <c r="D897" s="81"/>
      <c r="E897" s="81"/>
      <c r="F897" s="81"/>
    </row>
    <row r="898" ht="14.25" customHeight="1">
      <c r="B898" s="80"/>
      <c r="C898" s="8"/>
      <c r="D898" s="81"/>
      <c r="E898" s="81"/>
      <c r="F898" s="81"/>
    </row>
    <row r="899" ht="14.25" customHeight="1">
      <c r="B899" s="80"/>
      <c r="C899" s="8"/>
      <c r="D899" s="81"/>
      <c r="E899" s="81"/>
      <c r="F899" s="81"/>
    </row>
    <row r="900" ht="14.25" customHeight="1">
      <c r="B900" s="80"/>
      <c r="C900" s="8"/>
      <c r="D900" s="81"/>
      <c r="E900" s="81"/>
      <c r="F900" s="81"/>
    </row>
    <row r="901" ht="14.25" customHeight="1">
      <c r="B901" s="80"/>
      <c r="C901" s="8"/>
      <c r="D901" s="81"/>
      <c r="E901" s="81"/>
      <c r="F901" s="81"/>
    </row>
    <row r="902" ht="14.25" customHeight="1">
      <c r="B902" s="80"/>
      <c r="C902" s="8"/>
      <c r="D902" s="81"/>
      <c r="E902" s="81"/>
      <c r="F902" s="81"/>
    </row>
    <row r="903" ht="14.25" customHeight="1">
      <c r="B903" s="80"/>
      <c r="C903" s="8"/>
      <c r="D903" s="81"/>
      <c r="E903" s="81"/>
      <c r="F903" s="81"/>
    </row>
    <row r="904" ht="14.25" customHeight="1">
      <c r="B904" s="80"/>
      <c r="C904" s="8"/>
      <c r="D904" s="81"/>
      <c r="E904" s="81"/>
      <c r="F904" s="81"/>
    </row>
    <row r="905" ht="14.25" customHeight="1">
      <c r="B905" s="80"/>
      <c r="C905" s="8"/>
      <c r="D905" s="81"/>
      <c r="E905" s="81"/>
      <c r="F905" s="81"/>
    </row>
    <row r="906" ht="14.25" customHeight="1">
      <c r="B906" s="80"/>
      <c r="C906" s="8"/>
      <c r="D906" s="81"/>
      <c r="E906" s="81"/>
      <c r="F906" s="81"/>
    </row>
    <row r="907" ht="14.25" customHeight="1">
      <c r="B907" s="80"/>
      <c r="C907" s="8"/>
      <c r="D907" s="81"/>
      <c r="E907" s="81"/>
      <c r="F907" s="81"/>
    </row>
    <row r="908" ht="14.25" customHeight="1">
      <c r="B908" s="80"/>
      <c r="C908" s="8"/>
      <c r="D908" s="81"/>
      <c r="E908" s="81"/>
      <c r="F908" s="81"/>
    </row>
    <row r="909" ht="14.25" customHeight="1">
      <c r="B909" s="80"/>
      <c r="C909" s="8"/>
      <c r="D909" s="81"/>
      <c r="E909" s="81"/>
      <c r="F909" s="81"/>
    </row>
    <row r="910" ht="14.25" customHeight="1">
      <c r="B910" s="80"/>
      <c r="C910" s="8"/>
      <c r="D910" s="81"/>
      <c r="E910" s="81"/>
      <c r="F910" s="81"/>
    </row>
    <row r="911" ht="14.25" customHeight="1">
      <c r="B911" s="80"/>
      <c r="C911" s="8"/>
      <c r="D911" s="81"/>
      <c r="E911" s="81"/>
      <c r="F911" s="81"/>
    </row>
    <row r="912" ht="14.25" customHeight="1">
      <c r="B912" s="80"/>
      <c r="C912" s="8"/>
      <c r="D912" s="81"/>
      <c r="E912" s="81"/>
      <c r="F912" s="81"/>
    </row>
    <row r="913" ht="14.25" customHeight="1">
      <c r="B913" s="80"/>
      <c r="C913" s="8"/>
      <c r="D913" s="81"/>
      <c r="E913" s="81"/>
      <c r="F913" s="81"/>
    </row>
    <row r="914" ht="14.25" customHeight="1">
      <c r="B914" s="80"/>
      <c r="C914" s="8"/>
      <c r="D914" s="81"/>
      <c r="E914" s="81"/>
      <c r="F914" s="81"/>
    </row>
    <row r="915" ht="14.25" customHeight="1">
      <c r="B915" s="80"/>
      <c r="C915" s="8"/>
      <c r="D915" s="81"/>
      <c r="E915" s="81"/>
      <c r="F915" s="81"/>
    </row>
    <row r="916" ht="14.25" customHeight="1">
      <c r="B916" s="80"/>
      <c r="C916" s="8"/>
      <c r="D916" s="81"/>
      <c r="E916" s="81"/>
      <c r="F916" s="81"/>
    </row>
    <row r="917" ht="14.25" customHeight="1">
      <c r="B917" s="80"/>
      <c r="C917" s="8"/>
      <c r="D917" s="81"/>
      <c r="E917" s="81"/>
      <c r="F917" s="81"/>
    </row>
    <row r="918" ht="14.25" customHeight="1">
      <c r="B918" s="80"/>
      <c r="C918" s="8"/>
      <c r="D918" s="81"/>
      <c r="E918" s="81"/>
      <c r="F918" s="81"/>
    </row>
    <row r="919" ht="14.25" customHeight="1">
      <c r="B919" s="80"/>
      <c r="C919" s="8"/>
      <c r="D919" s="81"/>
      <c r="E919" s="81"/>
      <c r="F919" s="81"/>
    </row>
    <row r="920" ht="14.25" customHeight="1">
      <c r="B920" s="80"/>
      <c r="C920" s="8"/>
      <c r="D920" s="81"/>
      <c r="E920" s="81"/>
      <c r="F920" s="81"/>
    </row>
    <row r="921" ht="14.25" customHeight="1">
      <c r="B921" s="80"/>
      <c r="C921" s="8"/>
      <c r="D921" s="81"/>
      <c r="E921" s="81"/>
      <c r="F921" s="81"/>
    </row>
    <row r="922" ht="14.25" customHeight="1">
      <c r="B922" s="80"/>
      <c r="C922" s="8"/>
      <c r="D922" s="81"/>
      <c r="E922" s="81"/>
      <c r="F922" s="81"/>
    </row>
    <row r="923" ht="14.25" customHeight="1">
      <c r="B923" s="80"/>
      <c r="C923" s="8"/>
      <c r="D923" s="81"/>
      <c r="E923" s="81"/>
      <c r="F923" s="81"/>
    </row>
    <row r="924" ht="14.25" customHeight="1">
      <c r="B924" s="80"/>
      <c r="C924" s="8"/>
      <c r="D924" s="81"/>
      <c r="E924" s="81"/>
      <c r="F924" s="81"/>
    </row>
    <row r="925" ht="14.25" customHeight="1">
      <c r="B925" s="80"/>
      <c r="C925" s="8"/>
      <c r="D925" s="81"/>
      <c r="E925" s="81"/>
      <c r="F925" s="81"/>
    </row>
    <row r="926" ht="14.25" customHeight="1">
      <c r="B926" s="80"/>
      <c r="C926" s="8"/>
      <c r="D926" s="81"/>
      <c r="E926" s="81"/>
      <c r="F926" s="81"/>
    </row>
    <row r="927" ht="14.25" customHeight="1">
      <c r="B927" s="80"/>
      <c r="C927" s="8"/>
      <c r="D927" s="81"/>
      <c r="E927" s="81"/>
      <c r="F927" s="81"/>
    </row>
    <row r="928" ht="14.25" customHeight="1">
      <c r="B928" s="80"/>
      <c r="C928" s="8"/>
      <c r="D928" s="81"/>
      <c r="E928" s="81"/>
      <c r="F928" s="81"/>
    </row>
    <row r="929" ht="14.25" customHeight="1">
      <c r="B929" s="80"/>
      <c r="C929" s="8"/>
      <c r="D929" s="81"/>
      <c r="E929" s="81"/>
      <c r="F929" s="81"/>
    </row>
    <row r="930" ht="14.25" customHeight="1">
      <c r="B930" s="80"/>
      <c r="C930" s="8"/>
      <c r="D930" s="81"/>
      <c r="E930" s="81"/>
      <c r="F930" s="81"/>
    </row>
    <row r="931" ht="14.25" customHeight="1">
      <c r="B931" s="80"/>
      <c r="C931" s="8"/>
      <c r="D931" s="81"/>
      <c r="E931" s="81"/>
      <c r="F931" s="81"/>
    </row>
    <row r="932" ht="14.25" customHeight="1">
      <c r="B932" s="80"/>
      <c r="C932" s="8"/>
      <c r="D932" s="81"/>
      <c r="E932" s="81"/>
      <c r="F932" s="81"/>
    </row>
    <row r="933" ht="14.25" customHeight="1">
      <c r="B933" s="80"/>
      <c r="C933" s="8"/>
      <c r="D933" s="81"/>
      <c r="E933" s="81"/>
      <c r="F933" s="81"/>
    </row>
    <row r="934" ht="14.25" customHeight="1">
      <c r="B934" s="80"/>
      <c r="C934" s="8"/>
      <c r="D934" s="81"/>
      <c r="E934" s="81"/>
      <c r="F934" s="81"/>
    </row>
    <row r="935" ht="14.25" customHeight="1">
      <c r="B935" s="80"/>
      <c r="C935" s="8"/>
      <c r="D935" s="81"/>
      <c r="E935" s="81"/>
      <c r="F935" s="81"/>
    </row>
    <row r="936" ht="14.25" customHeight="1">
      <c r="B936" s="80"/>
      <c r="C936" s="8"/>
      <c r="D936" s="81"/>
      <c r="E936" s="81"/>
      <c r="F936" s="81"/>
    </row>
    <row r="937" ht="14.25" customHeight="1">
      <c r="B937" s="80"/>
      <c r="C937" s="8"/>
      <c r="D937" s="81"/>
      <c r="E937" s="81"/>
      <c r="F937" s="81"/>
    </row>
    <row r="938" ht="14.25" customHeight="1">
      <c r="B938" s="80"/>
      <c r="C938" s="8"/>
      <c r="D938" s="81"/>
      <c r="E938" s="81"/>
      <c r="F938" s="81"/>
    </row>
    <row r="939" ht="14.25" customHeight="1">
      <c r="B939" s="80"/>
      <c r="C939" s="8"/>
      <c r="D939" s="81"/>
      <c r="E939" s="81"/>
      <c r="F939" s="81"/>
    </row>
    <row r="940" ht="14.25" customHeight="1">
      <c r="B940" s="80"/>
      <c r="C940" s="8"/>
      <c r="D940" s="81"/>
      <c r="E940" s="81"/>
      <c r="F940" s="81"/>
    </row>
    <row r="941" ht="14.25" customHeight="1">
      <c r="B941" s="80"/>
      <c r="C941" s="8"/>
      <c r="D941" s="81"/>
      <c r="E941" s="81"/>
      <c r="F941" s="81"/>
    </row>
    <row r="942" ht="14.25" customHeight="1">
      <c r="B942" s="80"/>
      <c r="C942" s="8"/>
      <c r="D942" s="81"/>
      <c r="E942" s="81"/>
      <c r="F942" s="81"/>
    </row>
    <row r="943" ht="14.25" customHeight="1">
      <c r="B943" s="80"/>
      <c r="C943" s="8"/>
      <c r="D943" s="81"/>
      <c r="E943" s="81"/>
      <c r="F943" s="81"/>
    </row>
    <row r="944" ht="14.25" customHeight="1">
      <c r="B944" s="80"/>
      <c r="C944" s="8"/>
      <c r="D944" s="81"/>
      <c r="E944" s="81"/>
      <c r="F944" s="81"/>
    </row>
    <row r="945" ht="14.25" customHeight="1">
      <c r="B945" s="80"/>
      <c r="C945" s="8"/>
      <c r="D945" s="81"/>
      <c r="E945" s="81"/>
      <c r="F945" s="81"/>
    </row>
    <row r="946" ht="14.25" customHeight="1">
      <c r="B946" s="80"/>
      <c r="C946" s="8"/>
      <c r="D946" s="81"/>
      <c r="E946" s="81"/>
      <c r="F946" s="81"/>
    </row>
    <row r="947" ht="14.25" customHeight="1">
      <c r="B947" s="80"/>
      <c r="C947" s="8"/>
      <c r="D947" s="81"/>
      <c r="E947" s="81"/>
      <c r="F947" s="81"/>
    </row>
    <row r="948" ht="14.25" customHeight="1">
      <c r="B948" s="80"/>
      <c r="C948" s="8"/>
      <c r="D948" s="81"/>
      <c r="E948" s="81"/>
      <c r="F948" s="81"/>
    </row>
    <row r="949" ht="14.25" customHeight="1">
      <c r="B949" s="80"/>
      <c r="C949" s="8"/>
      <c r="D949" s="81"/>
      <c r="E949" s="81"/>
      <c r="F949" s="81"/>
    </row>
    <row r="950" ht="14.25" customHeight="1">
      <c r="B950" s="80"/>
      <c r="C950" s="8"/>
      <c r="D950" s="81"/>
      <c r="E950" s="81"/>
      <c r="F950" s="81"/>
    </row>
    <row r="951" ht="14.25" customHeight="1">
      <c r="B951" s="80"/>
      <c r="C951" s="8"/>
      <c r="D951" s="81"/>
      <c r="E951" s="81"/>
      <c r="F951" s="81"/>
    </row>
    <row r="952" ht="14.25" customHeight="1">
      <c r="B952" s="80"/>
      <c r="C952" s="8"/>
      <c r="D952" s="81"/>
      <c r="E952" s="81"/>
      <c r="F952" s="81"/>
    </row>
    <row r="953" ht="14.25" customHeight="1">
      <c r="B953" s="80"/>
      <c r="C953" s="8"/>
      <c r="D953" s="81"/>
      <c r="E953" s="81"/>
      <c r="F953" s="81"/>
    </row>
    <row r="954" ht="14.25" customHeight="1">
      <c r="B954" s="80"/>
      <c r="C954" s="8"/>
      <c r="D954" s="81"/>
      <c r="E954" s="81"/>
      <c r="F954" s="81"/>
    </row>
    <row r="955" ht="14.25" customHeight="1">
      <c r="B955" s="80"/>
      <c r="C955" s="8"/>
      <c r="D955" s="81"/>
      <c r="E955" s="81"/>
      <c r="F955" s="81"/>
    </row>
    <row r="956" ht="14.25" customHeight="1">
      <c r="B956" s="80"/>
      <c r="C956" s="8"/>
      <c r="D956" s="81"/>
      <c r="E956" s="81"/>
      <c r="F956" s="81"/>
    </row>
    <row r="957" ht="14.25" customHeight="1">
      <c r="B957" s="80"/>
      <c r="C957" s="8"/>
      <c r="D957" s="81"/>
      <c r="E957" s="81"/>
      <c r="F957" s="81"/>
    </row>
    <row r="958" ht="14.25" customHeight="1">
      <c r="B958" s="80"/>
      <c r="C958" s="8"/>
      <c r="D958" s="81"/>
      <c r="E958" s="81"/>
      <c r="F958" s="81"/>
    </row>
    <row r="959" ht="14.25" customHeight="1">
      <c r="B959" s="80"/>
      <c r="C959" s="8"/>
      <c r="D959" s="81"/>
      <c r="E959" s="81"/>
      <c r="F959" s="81"/>
    </row>
    <row r="960" ht="14.25" customHeight="1">
      <c r="B960" s="80"/>
      <c r="C960" s="8"/>
      <c r="D960" s="81"/>
      <c r="E960" s="81"/>
      <c r="F960" s="81"/>
    </row>
    <row r="961" ht="14.25" customHeight="1">
      <c r="B961" s="80"/>
      <c r="C961" s="8"/>
      <c r="D961" s="81"/>
      <c r="E961" s="81"/>
      <c r="F961" s="81"/>
    </row>
    <row r="962" ht="14.25" customHeight="1">
      <c r="B962" s="80"/>
      <c r="C962" s="8"/>
      <c r="D962" s="81"/>
      <c r="E962" s="81"/>
      <c r="F962" s="81"/>
    </row>
    <row r="963" ht="14.25" customHeight="1">
      <c r="B963" s="80"/>
      <c r="C963" s="8"/>
      <c r="D963" s="81"/>
      <c r="E963" s="81"/>
      <c r="F963" s="81"/>
    </row>
    <row r="964" ht="14.25" customHeight="1">
      <c r="B964" s="80"/>
      <c r="C964" s="8"/>
      <c r="D964" s="81"/>
      <c r="E964" s="81"/>
      <c r="F964" s="81"/>
    </row>
    <row r="965" ht="14.25" customHeight="1">
      <c r="B965" s="80"/>
      <c r="C965" s="8"/>
      <c r="D965" s="81"/>
      <c r="E965" s="81"/>
      <c r="F965" s="81"/>
    </row>
    <row r="966" ht="14.25" customHeight="1">
      <c r="B966" s="80"/>
      <c r="C966" s="8"/>
      <c r="D966" s="81"/>
      <c r="E966" s="81"/>
      <c r="F966" s="81"/>
    </row>
    <row r="967" ht="14.25" customHeight="1">
      <c r="B967" s="80"/>
      <c r="C967" s="8"/>
      <c r="D967" s="81"/>
      <c r="E967" s="81"/>
      <c r="F967" s="81"/>
    </row>
    <row r="968" ht="14.25" customHeight="1">
      <c r="B968" s="80"/>
      <c r="C968" s="8"/>
      <c r="D968" s="81"/>
      <c r="E968" s="81"/>
      <c r="F968" s="81"/>
    </row>
    <row r="969" ht="14.25" customHeight="1">
      <c r="B969" s="80"/>
      <c r="C969" s="8"/>
      <c r="D969" s="81"/>
      <c r="E969" s="81"/>
      <c r="F969" s="81"/>
    </row>
    <row r="970" ht="14.25" customHeight="1">
      <c r="B970" s="80"/>
      <c r="C970" s="8"/>
      <c r="D970" s="81"/>
      <c r="E970" s="81"/>
      <c r="F970" s="81"/>
    </row>
    <row r="971" ht="14.25" customHeight="1">
      <c r="B971" s="80"/>
      <c r="C971" s="8"/>
      <c r="D971" s="81"/>
      <c r="E971" s="81"/>
      <c r="F971" s="81"/>
    </row>
    <row r="972" ht="14.25" customHeight="1">
      <c r="B972" s="80"/>
      <c r="C972" s="8"/>
      <c r="D972" s="81"/>
      <c r="E972" s="81"/>
      <c r="F972" s="81"/>
    </row>
    <row r="973" ht="14.25" customHeight="1">
      <c r="B973" s="80"/>
      <c r="C973" s="8"/>
      <c r="D973" s="81"/>
      <c r="E973" s="81"/>
      <c r="F973" s="81"/>
    </row>
    <row r="974" ht="14.25" customHeight="1">
      <c r="B974" s="80"/>
      <c r="C974" s="8"/>
      <c r="D974" s="81"/>
      <c r="E974" s="81"/>
      <c r="F974" s="81"/>
    </row>
    <row r="975" ht="14.25" customHeight="1">
      <c r="B975" s="80"/>
      <c r="C975" s="8"/>
      <c r="D975" s="81"/>
      <c r="E975" s="81"/>
      <c r="F975" s="81"/>
    </row>
    <row r="976" ht="14.25" customHeight="1">
      <c r="B976" s="80"/>
      <c r="C976" s="8"/>
      <c r="D976" s="81"/>
      <c r="E976" s="81"/>
      <c r="F976" s="81"/>
    </row>
    <row r="977" ht="14.25" customHeight="1">
      <c r="B977" s="80"/>
      <c r="C977" s="8"/>
      <c r="D977" s="81"/>
      <c r="E977" s="81"/>
      <c r="F977" s="81"/>
    </row>
    <row r="978" ht="14.25" customHeight="1">
      <c r="B978" s="80"/>
      <c r="C978" s="8"/>
      <c r="D978" s="81"/>
      <c r="E978" s="81"/>
      <c r="F978" s="81"/>
    </row>
    <row r="979" ht="14.25" customHeight="1">
      <c r="B979" s="80"/>
      <c r="C979" s="8"/>
      <c r="D979" s="81"/>
      <c r="E979" s="81"/>
      <c r="F979" s="81"/>
    </row>
    <row r="980" ht="14.25" customHeight="1">
      <c r="B980" s="80"/>
      <c r="C980" s="8"/>
      <c r="D980" s="81"/>
      <c r="E980" s="81"/>
      <c r="F980" s="81"/>
    </row>
    <row r="981" ht="14.25" customHeight="1">
      <c r="B981" s="80"/>
      <c r="C981" s="8"/>
      <c r="D981" s="81"/>
      <c r="E981" s="81"/>
      <c r="F981" s="81"/>
    </row>
    <row r="982" ht="14.25" customHeight="1">
      <c r="B982" s="80"/>
      <c r="C982" s="8"/>
      <c r="D982" s="81"/>
      <c r="E982" s="81"/>
      <c r="F982" s="81"/>
    </row>
    <row r="983" ht="14.25" customHeight="1">
      <c r="B983" s="80"/>
      <c r="C983" s="8"/>
      <c r="D983" s="81"/>
      <c r="E983" s="81"/>
      <c r="F983" s="81"/>
    </row>
    <row r="984" ht="14.25" customHeight="1">
      <c r="B984" s="80"/>
      <c r="C984" s="8"/>
      <c r="D984" s="81"/>
      <c r="E984" s="81"/>
      <c r="F984" s="81"/>
    </row>
    <row r="985" ht="14.25" customHeight="1">
      <c r="B985" s="80"/>
      <c r="C985" s="8"/>
      <c r="D985" s="81"/>
      <c r="E985" s="81"/>
      <c r="F985" s="81"/>
    </row>
    <row r="986" ht="14.25" customHeight="1">
      <c r="B986" s="80"/>
      <c r="C986" s="8"/>
      <c r="D986" s="81"/>
      <c r="E986" s="81"/>
      <c r="F986" s="81"/>
    </row>
    <row r="987" ht="14.25" customHeight="1">
      <c r="B987" s="80"/>
      <c r="C987" s="8"/>
      <c r="D987" s="81"/>
      <c r="E987" s="81"/>
      <c r="F987" s="81"/>
    </row>
    <row r="988" ht="14.25" customHeight="1">
      <c r="B988" s="80"/>
      <c r="C988" s="8"/>
      <c r="D988" s="81"/>
      <c r="E988" s="81"/>
      <c r="F988" s="81"/>
    </row>
    <row r="989" ht="14.25" customHeight="1">
      <c r="B989" s="80"/>
      <c r="C989" s="8"/>
      <c r="D989" s="81"/>
      <c r="E989" s="81"/>
      <c r="F989" s="81"/>
    </row>
    <row r="990" ht="14.25" customHeight="1">
      <c r="B990" s="80"/>
      <c r="C990" s="8"/>
      <c r="D990" s="81"/>
      <c r="E990" s="81"/>
      <c r="F990" s="81"/>
    </row>
    <row r="991" ht="14.25" customHeight="1">
      <c r="B991" s="80"/>
      <c r="C991" s="8"/>
      <c r="D991" s="81"/>
      <c r="E991" s="81"/>
      <c r="F991" s="81"/>
    </row>
    <row r="992" ht="14.25" customHeight="1">
      <c r="B992" s="80"/>
      <c r="C992" s="8"/>
      <c r="D992" s="81"/>
      <c r="E992" s="81"/>
      <c r="F992" s="81"/>
    </row>
    <row r="993" ht="14.25" customHeight="1">
      <c r="B993" s="80"/>
      <c r="C993" s="8"/>
      <c r="D993" s="81"/>
      <c r="E993" s="81"/>
      <c r="F993" s="81"/>
    </row>
    <row r="994" ht="14.25" customHeight="1">
      <c r="B994" s="80"/>
      <c r="C994" s="8"/>
      <c r="D994" s="81"/>
      <c r="E994" s="81"/>
      <c r="F994" s="81"/>
    </row>
    <row r="995" ht="14.25" customHeight="1">
      <c r="B995" s="80"/>
      <c r="C995" s="8"/>
      <c r="D995" s="81"/>
      <c r="E995" s="81"/>
      <c r="F995" s="81"/>
    </row>
    <row r="996" ht="14.25" customHeight="1">
      <c r="B996" s="80"/>
      <c r="C996" s="8"/>
      <c r="D996" s="81"/>
      <c r="E996" s="81"/>
      <c r="F996" s="81"/>
    </row>
    <row r="997" ht="14.25" customHeight="1">
      <c r="B997" s="80"/>
      <c r="C997" s="8"/>
      <c r="D997" s="81"/>
      <c r="E997" s="81"/>
      <c r="F997" s="81"/>
    </row>
    <row r="998" ht="14.25" customHeight="1">
      <c r="B998" s="80"/>
      <c r="C998" s="8"/>
      <c r="D998" s="81"/>
      <c r="E998" s="81"/>
      <c r="F998" s="81"/>
    </row>
    <row r="999" ht="14.25" customHeight="1">
      <c r="B999" s="80"/>
      <c r="C999" s="8"/>
      <c r="D999" s="81"/>
      <c r="E999" s="81"/>
      <c r="F999" s="81"/>
    </row>
    <row r="1000" ht="14.25" customHeight="1">
      <c r="B1000" s="80"/>
      <c r="C1000" s="8"/>
      <c r="D1000" s="81"/>
      <c r="E1000" s="81"/>
      <c r="F1000" s="81"/>
    </row>
    <row r="1001" ht="14.25" customHeight="1">
      <c r="B1001" s="80"/>
      <c r="C1001" s="8"/>
      <c r="D1001" s="81"/>
      <c r="E1001" s="81"/>
      <c r="F1001" s="81"/>
    </row>
    <row r="1002" ht="14.25" customHeight="1">
      <c r="B1002" s="80"/>
      <c r="C1002" s="8"/>
      <c r="D1002" s="81"/>
      <c r="E1002" s="81"/>
      <c r="F1002" s="81"/>
    </row>
    <row r="1003" ht="14.25" customHeight="1">
      <c r="B1003" s="80"/>
      <c r="C1003" s="8"/>
      <c r="D1003" s="81"/>
      <c r="E1003" s="81"/>
      <c r="F1003" s="81"/>
    </row>
    <row r="1004" ht="14.25" customHeight="1">
      <c r="B1004" s="80"/>
      <c r="C1004" s="8"/>
      <c r="D1004" s="81"/>
      <c r="E1004" s="81"/>
      <c r="F1004" s="81"/>
    </row>
    <row r="1005" ht="14.25" customHeight="1">
      <c r="B1005" s="80"/>
      <c r="C1005" s="8"/>
      <c r="D1005" s="81"/>
      <c r="E1005" s="81"/>
      <c r="F1005" s="81"/>
    </row>
    <row r="1006" ht="14.25" customHeight="1">
      <c r="B1006" s="80"/>
      <c r="C1006" s="8"/>
      <c r="D1006" s="81"/>
      <c r="E1006" s="81"/>
      <c r="F1006" s="81"/>
    </row>
    <row r="1007" ht="14.25" customHeight="1">
      <c r="B1007" s="80"/>
      <c r="C1007" s="8"/>
      <c r="D1007" s="81"/>
      <c r="E1007" s="81"/>
      <c r="F1007" s="81"/>
    </row>
    <row r="1008" ht="14.25" customHeight="1">
      <c r="B1008" s="80"/>
      <c r="C1008" s="8"/>
      <c r="D1008" s="81"/>
      <c r="E1008" s="81"/>
      <c r="F1008" s="81"/>
    </row>
    <row r="1009" ht="14.25" customHeight="1">
      <c r="B1009" s="80"/>
      <c r="C1009" s="8"/>
      <c r="D1009" s="81"/>
      <c r="E1009" s="81"/>
      <c r="F1009" s="81"/>
    </row>
    <row r="1010" ht="14.25" customHeight="1">
      <c r="B1010" s="80"/>
      <c r="C1010" s="8"/>
      <c r="D1010" s="81"/>
      <c r="E1010" s="81"/>
      <c r="F1010" s="81"/>
    </row>
    <row r="1011" ht="14.25" customHeight="1">
      <c r="B1011" s="80"/>
      <c r="C1011" s="8"/>
      <c r="D1011" s="81"/>
      <c r="E1011" s="81"/>
      <c r="F1011" s="81"/>
    </row>
    <row r="1012" ht="14.25" customHeight="1">
      <c r="B1012" s="80"/>
      <c r="C1012" s="8"/>
      <c r="D1012" s="81"/>
      <c r="E1012" s="81"/>
      <c r="F1012" s="81"/>
    </row>
    <row r="1013" ht="14.25" customHeight="1">
      <c r="B1013" s="80"/>
      <c r="C1013" s="8"/>
      <c r="D1013" s="81"/>
      <c r="E1013" s="81"/>
      <c r="F1013" s="81"/>
    </row>
    <row r="1014" ht="14.25" customHeight="1">
      <c r="B1014" s="80"/>
      <c r="C1014" s="8"/>
      <c r="D1014" s="81"/>
      <c r="E1014" s="81"/>
      <c r="F1014" s="81"/>
    </row>
    <row r="1015" ht="14.25" customHeight="1">
      <c r="B1015" s="80"/>
      <c r="C1015" s="8"/>
      <c r="D1015" s="81"/>
      <c r="E1015" s="81"/>
      <c r="F1015" s="81"/>
    </row>
    <row r="1016" ht="14.25" customHeight="1">
      <c r="B1016" s="80"/>
      <c r="C1016" s="8"/>
      <c r="D1016" s="81"/>
      <c r="E1016" s="81"/>
      <c r="F1016" s="81"/>
    </row>
    <row r="1017" ht="14.25" customHeight="1">
      <c r="B1017" s="80"/>
      <c r="C1017" s="8"/>
      <c r="D1017" s="81"/>
      <c r="E1017" s="81"/>
      <c r="F1017" s="81"/>
    </row>
    <row r="1018" ht="14.25" customHeight="1">
      <c r="B1018" s="80"/>
      <c r="C1018" s="8"/>
      <c r="D1018" s="81"/>
      <c r="E1018" s="81"/>
      <c r="F1018" s="81"/>
    </row>
    <row r="1019" ht="14.25" customHeight="1">
      <c r="B1019" s="80"/>
      <c r="C1019" s="8"/>
      <c r="D1019" s="81"/>
      <c r="E1019" s="81"/>
      <c r="F1019" s="81"/>
    </row>
    <row r="1020" ht="14.25" customHeight="1">
      <c r="B1020" s="80"/>
      <c r="C1020" s="8"/>
      <c r="D1020" s="81"/>
      <c r="E1020" s="81"/>
      <c r="F1020" s="81"/>
    </row>
    <row r="1021" ht="14.25" customHeight="1">
      <c r="B1021" s="80"/>
      <c r="C1021" s="8"/>
      <c r="D1021" s="81"/>
      <c r="E1021" s="81"/>
      <c r="F1021" s="81"/>
    </row>
    <row r="1022" ht="14.25" customHeight="1">
      <c r="B1022" s="80"/>
      <c r="C1022" s="8"/>
      <c r="D1022" s="81"/>
      <c r="E1022" s="81"/>
      <c r="F1022" s="81"/>
    </row>
    <row r="1023" ht="14.25" customHeight="1">
      <c r="B1023" s="80"/>
      <c r="C1023" s="8"/>
      <c r="D1023" s="81"/>
      <c r="E1023" s="81"/>
      <c r="F1023" s="81"/>
    </row>
    <row r="1024" ht="14.25" customHeight="1">
      <c r="B1024" s="80"/>
      <c r="C1024" s="8"/>
      <c r="D1024" s="81"/>
      <c r="E1024" s="81"/>
      <c r="F1024" s="81"/>
    </row>
    <row r="1025" ht="14.25" customHeight="1">
      <c r="B1025" s="80"/>
      <c r="C1025" s="8"/>
      <c r="D1025" s="81"/>
      <c r="E1025" s="81"/>
      <c r="F1025" s="81"/>
    </row>
    <row r="1026" ht="14.25" customHeight="1">
      <c r="B1026" s="80"/>
      <c r="C1026" s="8"/>
      <c r="D1026" s="81"/>
      <c r="E1026" s="81"/>
      <c r="F1026" s="81"/>
    </row>
    <row r="1027" ht="14.25" customHeight="1">
      <c r="B1027" s="80"/>
      <c r="C1027" s="8"/>
      <c r="D1027" s="81"/>
      <c r="E1027" s="81"/>
      <c r="F1027" s="81"/>
    </row>
    <row r="1028" ht="14.25" customHeight="1">
      <c r="B1028" s="80"/>
      <c r="C1028" s="8"/>
      <c r="D1028" s="81"/>
      <c r="E1028" s="81"/>
      <c r="F1028" s="81"/>
    </row>
    <row r="1029" ht="14.25" customHeight="1">
      <c r="B1029" s="80"/>
      <c r="C1029" s="8"/>
      <c r="D1029" s="81"/>
      <c r="E1029" s="81"/>
      <c r="F1029" s="81"/>
    </row>
    <row r="1030" ht="14.25" customHeight="1">
      <c r="B1030" s="80"/>
      <c r="C1030" s="8"/>
      <c r="D1030" s="81"/>
      <c r="E1030" s="81"/>
      <c r="F1030" s="81"/>
    </row>
    <row r="1031" ht="14.25" customHeight="1">
      <c r="B1031" s="80"/>
      <c r="C1031" s="8"/>
      <c r="D1031" s="81"/>
      <c r="E1031" s="81"/>
      <c r="F1031" s="81"/>
    </row>
    <row r="1032">
      <c r="B1032" s="80"/>
      <c r="C1032" s="8"/>
      <c r="D1032" s="81"/>
      <c r="E1032" s="81"/>
      <c r="F1032" s="81"/>
    </row>
    <row r="1033">
      <c r="B1033" s="80"/>
      <c r="C1033" s="8"/>
      <c r="D1033" s="81"/>
      <c r="E1033" s="81"/>
      <c r="F1033" s="81"/>
    </row>
    <row r="1034">
      <c r="B1034" s="80"/>
      <c r="C1034" s="8"/>
      <c r="D1034" s="81"/>
      <c r="E1034" s="81"/>
      <c r="F1034" s="81"/>
    </row>
    <row r="1035">
      <c r="B1035" s="80"/>
      <c r="C1035" s="8"/>
      <c r="D1035" s="81"/>
      <c r="E1035" s="81"/>
      <c r="F1035" s="81"/>
    </row>
    <row r="1036">
      <c r="B1036" s="80"/>
      <c r="C1036" s="8"/>
      <c r="D1036" s="81"/>
      <c r="E1036" s="81"/>
      <c r="F1036" s="81"/>
    </row>
  </sheetData>
  <mergeCells count="1">
    <mergeCell ref="B1:K1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.71"/>
    <col customWidth="1" min="2" max="2" width="34.29"/>
    <col customWidth="1" min="3" max="9" width="8.71"/>
    <col customWidth="1" min="10" max="10" width="55.57"/>
    <col customWidth="1" min="11" max="14" width="8.71"/>
    <col customWidth="1" min="15" max="15" width="12.0"/>
    <col customWidth="1" min="16" max="26" width="8.71"/>
  </cols>
  <sheetData>
    <row r="1">
      <c r="B1" s="83" t="s">
        <v>18</v>
      </c>
    </row>
    <row r="2" ht="14.25" customHeight="1">
      <c r="B2" s="109" t="s">
        <v>19</v>
      </c>
      <c r="C2" s="11"/>
      <c r="D2" s="11"/>
      <c r="E2" s="11"/>
      <c r="F2" s="11"/>
      <c r="G2" s="11"/>
      <c r="H2" s="11"/>
      <c r="I2" s="11"/>
      <c r="J2" s="86"/>
      <c r="K2" s="38"/>
    </row>
    <row r="3" ht="14.25" customHeight="1">
      <c r="B3" s="110" t="s">
        <v>46</v>
      </c>
      <c r="C3" s="111" t="s">
        <v>2</v>
      </c>
      <c r="D3" s="112"/>
      <c r="E3" s="112"/>
      <c r="F3" s="112"/>
      <c r="G3" s="111" t="s">
        <v>3</v>
      </c>
      <c r="H3" s="111" t="s">
        <v>4</v>
      </c>
      <c r="I3" s="112"/>
      <c r="J3" s="113" t="s">
        <v>5</v>
      </c>
      <c r="K3" s="55"/>
      <c r="O3" s="8"/>
    </row>
    <row r="4" ht="14.25" customHeight="1">
      <c r="B4" s="56"/>
      <c r="C4" s="11"/>
      <c r="D4" s="11"/>
      <c r="E4" s="11"/>
      <c r="F4" s="11"/>
      <c r="G4" s="12"/>
      <c r="H4" s="12"/>
      <c r="I4" s="11"/>
      <c r="J4" s="68" t="s">
        <v>47</v>
      </c>
      <c r="K4" s="38"/>
      <c r="M4" s="16" t="s">
        <v>6</v>
      </c>
      <c r="N4" s="16"/>
      <c r="O4" s="8"/>
    </row>
    <row r="5" ht="14.25" customHeight="1">
      <c r="B5" s="59"/>
      <c r="C5" s="18">
        <v>0.0</v>
      </c>
      <c r="D5" s="8">
        <v>1.0</v>
      </c>
      <c r="E5" s="8">
        <v>1.0</v>
      </c>
      <c r="F5" s="8">
        <v>1.0</v>
      </c>
      <c r="G5" s="19">
        <f t="shared" ref="G5:G8" si="1">AVERAGE(D5,E5,F5)</f>
        <v>1</v>
      </c>
      <c r="H5" s="19">
        <f t="shared" ref="H5:H8" si="2">STDEV(D5,E5,F5)</f>
        <v>0</v>
      </c>
      <c r="I5" s="8"/>
      <c r="J5" s="21"/>
      <c r="K5" s="36"/>
      <c r="M5" s="23" t="s">
        <v>7</v>
      </c>
      <c r="N5" s="23"/>
      <c r="O5" s="8"/>
    </row>
    <row r="6" ht="14.25" customHeight="1">
      <c r="B6" s="59" t="s">
        <v>8</v>
      </c>
      <c r="C6" s="18">
        <v>20.0</v>
      </c>
      <c r="D6" s="62">
        <v>1.52231</v>
      </c>
      <c r="E6" s="62">
        <v>1.39611</v>
      </c>
      <c r="F6" s="62">
        <v>1.85158</v>
      </c>
      <c r="G6" s="19">
        <f t="shared" si="1"/>
        <v>1.59</v>
      </c>
      <c r="H6" s="19">
        <f t="shared" si="2"/>
        <v>0.2351588448</v>
      </c>
      <c r="I6" s="8"/>
      <c r="J6" s="63">
        <f>TTEST(D5:F5,D6:F6,2,2)</f>
        <v>0.0121989984</v>
      </c>
      <c r="K6" s="36" t="s">
        <v>21</v>
      </c>
      <c r="M6" s="26" t="s">
        <v>9</v>
      </c>
      <c r="N6" s="26"/>
      <c r="O6" s="8"/>
    </row>
    <row r="7" ht="14.25" customHeight="1">
      <c r="B7" s="64"/>
      <c r="C7" s="18">
        <v>40.0</v>
      </c>
      <c r="D7" s="62">
        <v>2.24256</v>
      </c>
      <c r="E7" s="62">
        <v>2.07334</v>
      </c>
      <c r="F7" s="62">
        <v>2.68409</v>
      </c>
      <c r="G7" s="19">
        <f t="shared" si="1"/>
        <v>2.33333</v>
      </c>
      <c r="H7" s="19">
        <f t="shared" si="2"/>
        <v>0.3153304383</v>
      </c>
      <c r="I7" s="8"/>
      <c r="J7" s="40">
        <f>TTEST(D5:F5,D7:F7,2,2)</f>
        <v>0.001849617867</v>
      </c>
      <c r="K7" s="36" t="s">
        <v>12</v>
      </c>
      <c r="M7" s="27"/>
      <c r="N7" s="28"/>
      <c r="O7" s="8"/>
    </row>
    <row r="8" ht="14.25" customHeight="1">
      <c r="B8" s="65"/>
      <c r="C8" s="30">
        <v>60.0</v>
      </c>
      <c r="D8" s="66">
        <v>2.31463</v>
      </c>
      <c r="E8" s="66">
        <v>2.14304</v>
      </c>
      <c r="F8" s="66">
        <v>2.76233</v>
      </c>
      <c r="G8" s="32">
        <f t="shared" si="1"/>
        <v>2.406666667</v>
      </c>
      <c r="H8" s="32">
        <f t="shared" si="2"/>
        <v>0.3197390921</v>
      </c>
      <c r="I8" s="33"/>
      <c r="J8" s="42">
        <f>TTEST(D5:F5,D8:F8,2,2)</f>
        <v>0.001592351694</v>
      </c>
      <c r="K8" s="35" t="s">
        <v>12</v>
      </c>
    </row>
    <row r="9" ht="14.25" customHeight="1">
      <c r="B9" s="64"/>
      <c r="C9" s="18"/>
      <c r="D9" s="49"/>
      <c r="E9" s="49"/>
      <c r="F9" s="49"/>
      <c r="G9" s="8"/>
      <c r="H9" s="8"/>
      <c r="I9" s="8"/>
      <c r="J9" s="21"/>
      <c r="K9" s="36"/>
    </row>
    <row r="10" ht="14.25" customHeight="1">
      <c r="B10" s="67"/>
      <c r="C10" s="10"/>
      <c r="D10" s="57"/>
      <c r="E10" s="57"/>
      <c r="F10" s="57"/>
      <c r="G10" s="11"/>
      <c r="H10" s="11"/>
      <c r="I10" s="11"/>
      <c r="J10" s="86"/>
      <c r="K10" s="38"/>
    </row>
    <row r="11" ht="14.25" customHeight="1">
      <c r="B11" s="114"/>
      <c r="C11" s="18">
        <v>0.0</v>
      </c>
      <c r="D11" s="49">
        <v>1.0</v>
      </c>
      <c r="E11" s="49">
        <v>1.0</v>
      </c>
      <c r="F11" s="49">
        <v>1.0</v>
      </c>
      <c r="G11" s="19">
        <f t="shared" ref="G11:G14" si="3">AVERAGE(D11,E11,F11)</f>
        <v>1</v>
      </c>
      <c r="H11" s="19">
        <f t="shared" ref="H11:H14" si="4">STDEV(D11,E11,F11)</f>
        <v>0</v>
      </c>
      <c r="I11" s="8"/>
      <c r="J11" s="21"/>
      <c r="K11" s="36"/>
    </row>
    <row r="12" ht="14.25" customHeight="1">
      <c r="B12" s="114" t="s">
        <v>11</v>
      </c>
      <c r="C12" s="18">
        <v>20.0</v>
      </c>
      <c r="D12" s="62">
        <v>2.37703</v>
      </c>
      <c r="E12" s="62">
        <v>2.28449</v>
      </c>
      <c r="F12" s="62">
        <v>2.61847</v>
      </c>
      <c r="G12" s="19">
        <f t="shared" si="3"/>
        <v>2.426663333</v>
      </c>
      <c r="H12" s="19">
        <f t="shared" si="4"/>
        <v>0.1724333521</v>
      </c>
      <c r="I12" s="8"/>
      <c r="J12" s="21"/>
      <c r="K12" s="36"/>
    </row>
    <row r="13" ht="14.25" customHeight="1">
      <c r="B13" s="64"/>
      <c r="C13" s="18">
        <v>40.0</v>
      </c>
      <c r="D13" s="62">
        <v>3.18491</v>
      </c>
      <c r="E13" s="62">
        <v>3.06977</v>
      </c>
      <c r="F13" s="62">
        <v>3.48533</v>
      </c>
      <c r="G13" s="19">
        <f t="shared" si="3"/>
        <v>3.24667</v>
      </c>
      <c r="H13" s="19">
        <f t="shared" si="4"/>
        <v>0.2145536101</v>
      </c>
      <c r="I13" s="8"/>
      <c r="J13" s="21"/>
      <c r="K13" s="36"/>
    </row>
    <row r="14" ht="14.25" customHeight="1">
      <c r="B14" s="65"/>
      <c r="C14" s="30">
        <v>60.0</v>
      </c>
      <c r="D14" s="66">
        <v>3.40001</v>
      </c>
      <c r="E14" s="66">
        <v>3.28194</v>
      </c>
      <c r="F14" s="66">
        <v>3.70805</v>
      </c>
      <c r="G14" s="32">
        <f t="shared" si="3"/>
        <v>3.463333333</v>
      </c>
      <c r="H14" s="32">
        <f t="shared" si="4"/>
        <v>0.2199995828</v>
      </c>
      <c r="I14" s="33"/>
      <c r="J14" s="34"/>
      <c r="K14" s="35"/>
    </row>
    <row r="15" ht="14.25" customHeight="1">
      <c r="B15" s="64"/>
      <c r="C15" s="18"/>
      <c r="D15" s="49"/>
      <c r="E15" s="49"/>
      <c r="F15" s="49"/>
      <c r="G15" s="8"/>
      <c r="H15" s="8"/>
      <c r="I15" s="8"/>
      <c r="J15" s="21"/>
      <c r="K15" s="36"/>
    </row>
    <row r="16" ht="14.25" customHeight="1">
      <c r="B16" s="67"/>
      <c r="C16" s="10"/>
      <c r="D16" s="57"/>
      <c r="E16" s="57"/>
      <c r="F16" s="57"/>
      <c r="G16" s="11"/>
      <c r="H16" s="11"/>
      <c r="I16" s="11"/>
      <c r="J16" s="86"/>
      <c r="K16" s="38"/>
    </row>
    <row r="17" ht="14.25" customHeight="1">
      <c r="B17" s="39"/>
      <c r="C17" s="18">
        <v>0.0</v>
      </c>
      <c r="D17" s="49">
        <v>1.0</v>
      </c>
      <c r="E17" s="49">
        <v>1.0</v>
      </c>
      <c r="F17" s="49">
        <v>1.0</v>
      </c>
      <c r="G17" s="19">
        <f t="shared" ref="G17:G20" si="5">AVERAGE(D17,E17,F17)</f>
        <v>1</v>
      </c>
      <c r="H17" s="19">
        <f t="shared" ref="H17:H20" si="6">STDEV(D17,E17,F17)</f>
        <v>0</v>
      </c>
      <c r="I17" s="8"/>
      <c r="K17" s="61"/>
    </row>
    <row r="18" ht="14.25" customHeight="1">
      <c r="B18" s="39" t="s">
        <v>48</v>
      </c>
      <c r="C18" s="18">
        <v>20.0</v>
      </c>
      <c r="D18" s="62">
        <v>3.37092</v>
      </c>
      <c r="E18" s="62">
        <v>3.24212</v>
      </c>
      <c r="F18" s="62">
        <v>3.70697</v>
      </c>
      <c r="G18" s="19">
        <f t="shared" si="5"/>
        <v>3.440003333</v>
      </c>
      <c r="H18" s="19">
        <f t="shared" si="6"/>
        <v>0.2400015851</v>
      </c>
      <c r="I18" s="8"/>
      <c r="K18" s="61"/>
    </row>
    <row r="19" ht="14.25" customHeight="1">
      <c r="B19" s="64"/>
      <c r="C19" s="18">
        <v>40.0</v>
      </c>
      <c r="D19" s="62">
        <v>4.14137</v>
      </c>
      <c r="E19" s="62">
        <v>4.00721</v>
      </c>
      <c r="F19" s="62">
        <v>4.49142</v>
      </c>
      <c r="G19" s="19">
        <f t="shared" si="5"/>
        <v>4.213333333</v>
      </c>
      <c r="H19" s="19">
        <f t="shared" si="6"/>
        <v>0.2499977441</v>
      </c>
      <c r="I19" s="8"/>
      <c r="K19" s="61"/>
    </row>
    <row r="20" ht="14.25" customHeight="1">
      <c r="B20" s="65"/>
      <c r="C20" s="30">
        <v>60.0</v>
      </c>
      <c r="D20" s="66">
        <v>4.31258</v>
      </c>
      <c r="E20" s="66">
        <v>4.24281</v>
      </c>
      <c r="F20" s="66">
        <v>4.49461</v>
      </c>
      <c r="G20" s="32">
        <f t="shared" si="5"/>
        <v>4.35</v>
      </c>
      <c r="H20" s="32">
        <f t="shared" si="6"/>
        <v>0.1300038549</v>
      </c>
      <c r="I20" s="33"/>
      <c r="J20" s="95"/>
      <c r="K20" s="96"/>
    </row>
    <row r="21" ht="14.25" customHeight="1">
      <c r="B21" s="64"/>
      <c r="C21" s="18"/>
      <c r="D21" s="49"/>
      <c r="E21" s="49"/>
      <c r="F21" s="49"/>
      <c r="G21" s="8"/>
      <c r="H21" s="8"/>
      <c r="I21" s="8"/>
      <c r="J21" s="21"/>
      <c r="K21" s="36"/>
    </row>
    <row r="22" ht="14.25" customHeight="1">
      <c r="B22" s="67"/>
      <c r="C22" s="10"/>
      <c r="D22" s="57"/>
      <c r="E22" s="57"/>
      <c r="F22" s="57"/>
      <c r="G22" s="11"/>
      <c r="H22" s="11"/>
      <c r="I22" s="11"/>
      <c r="J22" s="115" t="s">
        <v>49</v>
      </c>
      <c r="K22" s="38"/>
    </row>
    <row r="23" ht="14.25" customHeight="1">
      <c r="B23" s="39"/>
      <c r="C23" s="18">
        <v>0.0</v>
      </c>
      <c r="D23" s="49">
        <v>1.0</v>
      </c>
      <c r="E23" s="49">
        <v>1.0</v>
      </c>
      <c r="F23" s="49">
        <v>1.0</v>
      </c>
      <c r="G23" s="19">
        <f t="shared" ref="G23:G26" si="7">AVERAGE(D23,E23,F23)</f>
        <v>1</v>
      </c>
      <c r="H23" s="19">
        <f t="shared" ref="H23:H26" si="8">STDEV(D23,E23,F23)</f>
        <v>0</v>
      </c>
      <c r="I23" s="8"/>
      <c r="J23" s="21"/>
      <c r="K23" s="36"/>
    </row>
    <row r="24" ht="14.25" customHeight="1">
      <c r="B24" s="39" t="s">
        <v>50</v>
      </c>
      <c r="C24" s="18">
        <v>20.0</v>
      </c>
      <c r="D24" s="62">
        <v>1.21194</v>
      </c>
      <c r="E24" s="62">
        <v>1.08506</v>
      </c>
      <c r="F24" s="62">
        <v>1.543</v>
      </c>
      <c r="G24" s="19">
        <f t="shared" si="7"/>
        <v>1.28</v>
      </c>
      <c r="H24" s="19">
        <f t="shared" si="8"/>
        <v>0.2364347343</v>
      </c>
      <c r="I24" s="8"/>
      <c r="J24" s="40">
        <f t="shared" ref="J24:J26" si="9">TTEST(D18:F18,D24:F24,2,2)</f>
        <v>0.0003740918269</v>
      </c>
      <c r="K24" s="36" t="s">
        <v>12</v>
      </c>
    </row>
    <row r="25" ht="14.25" customHeight="1">
      <c r="B25" s="116"/>
      <c r="C25" s="18">
        <v>40.0</v>
      </c>
      <c r="D25" s="62">
        <v>2.06044</v>
      </c>
      <c r="E25" s="62">
        <v>1.89968</v>
      </c>
      <c r="F25" s="62">
        <v>2.47988</v>
      </c>
      <c r="G25" s="19">
        <f t="shared" si="7"/>
        <v>2.146666667</v>
      </c>
      <c r="H25" s="19">
        <f t="shared" si="8"/>
        <v>0.2995568202</v>
      </c>
      <c r="I25" s="8"/>
      <c r="J25" s="40">
        <f t="shared" si="9"/>
        <v>0.0007838027157</v>
      </c>
      <c r="K25" s="36" t="s">
        <v>12</v>
      </c>
    </row>
    <row r="26" ht="14.25" customHeight="1">
      <c r="B26" s="117"/>
      <c r="C26" s="30">
        <v>60.0</v>
      </c>
      <c r="D26" s="66">
        <v>2.05486</v>
      </c>
      <c r="E26" s="66">
        <v>1.92098</v>
      </c>
      <c r="F26" s="66">
        <v>2.40416</v>
      </c>
      <c r="G26" s="32">
        <f t="shared" si="7"/>
        <v>2.126666667</v>
      </c>
      <c r="H26" s="32">
        <f t="shared" si="8"/>
        <v>0.2494651802</v>
      </c>
      <c r="I26" s="33"/>
      <c r="J26" s="42">
        <f t="shared" si="9"/>
        <v>0.000164938216</v>
      </c>
      <c r="K26" s="35" t="s">
        <v>12</v>
      </c>
    </row>
    <row r="27" ht="14.25" customHeight="1">
      <c r="B27" s="116"/>
      <c r="C27" s="18"/>
      <c r="D27" s="49"/>
      <c r="E27" s="49"/>
      <c r="F27" s="49"/>
      <c r="G27" s="8"/>
      <c r="H27" s="8"/>
      <c r="I27" s="8"/>
      <c r="J27" s="21"/>
      <c r="K27" s="36"/>
    </row>
    <row r="28" ht="14.25" customHeight="1">
      <c r="B28" s="118"/>
      <c r="C28" s="10"/>
      <c r="D28" s="57"/>
      <c r="E28" s="57"/>
      <c r="F28" s="57"/>
      <c r="G28" s="11"/>
      <c r="H28" s="11"/>
      <c r="I28" s="11"/>
      <c r="J28" s="115" t="s">
        <v>51</v>
      </c>
      <c r="K28" s="38"/>
    </row>
    <row r="29" ht="14.25" customHeight="1">
      <c r="B29" s="39"/>
      <c r="C29" s="18">
        <v>0.0</v>
      </c>
      <c r="D29" s="49">
        <v>1.0</v>
      </c>
      <c r="E29" s="49">
        <v>1.0</v>
      </c>
      <c r="F29" s="49">
        <v>1.0</v>
      </c>
      <c r="G29" s="19">
        <f t="shared" ref="G29:G32" si="10">AVERAGE(D29,E29,F29)</f>
        <v>1</v>
      </c>
      <c r="H29" s="19">
        <f t="shared" ref="H29:H32" si="11">STDEV(D29,E29,F29)</f>
        <v>0</v>
      </c>
      <c r="I29" s="8"/>
      <c r="J29" s="21"/>
      <c r="K29" s="36"/>
    </row>
    <row r="30" ht="14.25" customHeight="1">
      <c r="B30" s="39" t="s">
        <v>52</v>
      </c>
      <c r="C30" s="18">
        <v>20.0</v>
      </c>
      <c r="D30" s="62">
        <v>1.16247</v>
      </c>
      <c r="E30" s="62">
        <v>1.02415</v>
      </c>
      <c r="F30" s="62">
        <v>1.52337</v>
      </c>
      <c r="G30" s="19">
        <f t="shared" si="10"/>
        <v>1.236663333</v>
      </c>
      <c r="H30" s="19">
        <f t="shared" si="11"/>
        <v>0.2577472408</v>
      </c>
      <c r="I30" s="8"/>
      <c r="J30" s="40">
        <f t="shared" ref="J30:J32" si="12">TTEST(D18:F18,D30:F30,2,2)</f>
        <v>0.0004115315244</v>
      </c>
      <c r="K30" s="36" t="s">
        <v>12</v>
      </c>
    </row>
    <row r="31" ht="14.25" customHeight="1">
      <c r="B31" s="116"/>
      <c r="C31" s="18">
        <v>40.0</v>
      </c>
      <c r="D31" s="62">
        <v>1.19955</v>
      </c>
      <c r="E31" s="62">
        <v>1.08685</v>
      </c>
      <c r="F31" s="62">
        <v>1.49359</v>
      </c>
      <c r="G31" s="19">
        <f t="shared" si="10"/>
        <v>1.259996667</v>
      </c>
      <c r="H31" s="19">
        <f t="shared" si="11"/>
        <v>0.2099993013</v>
      </c>
      <c r="I31" s="8"/>
      <c r="J31" s="40">
        <f t="shared" si="12"/>
        <v>0.00009692948028</v>
      </c>
      <c r="K31" s="36" t="s">
        <v>12</v>
      </c>
    </row>
    <row r="32" ht="14.25" customHeight="1">
      <c r="B32" s="117"/>
      <c r="C32" s="30">
        <v>60.0</v>
      </c>
      <c r="D32" s="66">
        <v>1.2447</v>
      </c>
      <c r="E32" s="66">
        <v>1.11054</v>
      </c>
      <c r="F32" s="66">
        <v>1.59476</v>
      </c>
      <c r="G32" s="32">
        <f t="shared" si="10"/>
        <v>1.316666667</v>
      </c>
      <c r="H32" s="32">
        <f t="shared" si="11"/>
        <v>0.2500033058</v>
      </c>
      <c r="I32" s="33"/>
      <c r="J32" s="79">
        <f t="shared" si="12"/>
        <v>0.0000487096851</v>
      </c>
      <c r="K32" s="35" t="s">
        <v>12</v>
      </c>
    </row>
    <row r="33" ht="14.25" customHeight="1">
      <c r="B33" s="116"/>
      <c r="C33" s="18"/>
      <c r="D33" s="49"/>
      <c r="E33" s="49"/>
      <c r="F33" s="49"/>
      <c r="G33" s="8"/>
      <c r="H33" s="8"/>
      <c r="I33" s="8"/>
      <c r="J33" s="21"/>
      <c r="K33" s="36"/>
    </row>
    <row r="34" ht="14.25" customHeight="1">
      <c r="B34" s="118"/>
      <c r="C34" s="10"/>
      <c r="D34" s="57"/>
      <c r="E34" s="57"/>
      <c r="F34" s="57"/>
      <c r="G34" s="11"/>
      <c r="H34" s="11"/>
      <c r="I34" s="11"/>
      <c r="J34" s="68" t="s">
        <v>53</v>
      </c>
      <c r="K34" s="38"/>
    </row>
    <row r="35" ht="14.25" customHeight="1">
      <c r="B35" s="39"/>
      <c r="C35" s="18">
        <v>0.0</v>
      </c>
      <c r="D35" s="49">
        <v>1.0</v>
      </c>
      <c r="E35" s="49">
        <v>1.0</v>
      </c>
      <c r="F35" s="49">
        <v>1.0</v>
      </c>
      <c r="G35" s="19">
        <f t="shared" ref="G35:G38" si="13">AVERAGE(D35,E35,F35)</f>
        <v>1</v>
      </c>
      <c r="H35" s="19">
        <f t="shared" ref="H35:H38" si="14">STDEV(D35,E35,F35)</f>
        <v>0</v>
      </c>
      <c r="I35" s="8"/>
      <c r="J35" s="21"/>
      <c r="K35" s="36"/>
    </row>
    <row r="36" ht="14.25" customHeight="1">
      <c r="B36" s="39" t="s">
        <v>54</v>
      </c>
      <c r="C36" s="18">
        <v>20.0</v>
      </c>
      <c r="D36" s="62">
        <v>1.10456</v>
      </c>
      <c r="E36" s="62">
        <v>0.92043</v>
      </c>
      <c r="F36" s="62">
        <v>1.58501</v>
      </c>
      <c r="G36" s="19">
        <f t="shared" si="13"/>
        <v>1.203333333</v>
      </c>
      <c r="H36" s="19">
        <f t="shared" si="14"/>
        <v>0.343123553</v>
      </c>
      <c r="I36" s="8"/>
      <c r="J36" s="72">
        <f t="shared" ref="J36:J38" si="15">TTEST(D18:F18,D36:F36,2,2)</f>
        <v>0.0007588330195</v>
      </c>
      <c r="K36" s="36" t="s">
        <v>12</v>
      </c>
    </row>
    <row r="37" ht="14.25" customHeight="1">
      <c r="B37" s="64"/>
      <c r="C37" s="18">
        <v>40.0</v>
      </c>
      <c r="D37" s="62">
        <v>1.65046</v>
      </c>
      <c r="E37" s="62">
        <v>1.52703</v>
      </c>
      <c r="F37" s="62">
        <v>1.97251</v>
      </c>
      <c r="G37" s="19">
        <f t="shared" si="13"/>
        <v>1.716666667</v>
      </c>
      <c r="H37" s="19">
        <f t="shared" si="14"/>
        <v>0.2300013035</v>
      </c>
      <c r="I37" s="8"/>
      <c r="J37" s="72">
        <f t="shared" si="15"/>
        <v>0.0002193890726</v>
      </c>
      <c r="K37" s="36" t="s">
        <v>12</v>
      </c>
    </row>
    <row r="38" ht="14.25" customHeight="1">
      <c r="B38" s="65"/>
      <c r="C38" s="30">
        <v>60.0</v>
      </c>
      <c r="D38" s="66">
        <v>1.67914</v>
      </c>
      <c r="E38" s="66">
        <v>1.54082</v>
      </c>
      <c r="F38" s="66">
        <v>2.04004</v>
      </c>
      <c r="G38" s="32">
        <f t="shared" si="13"/>
        <v>1.753333333</v>
      </c>
      <c r="H38" s="32">
        <f t="shared" si="14"/>
        <v>0.2577472408</v>
      </c>
      <c r="I38" s="33"/>
      <c r="J38" s="75">
        <f t="shared" si="15"/>
        <v>0.00009909696125</v>
      </c>
      <c r="K38" s="35" t="s">
        <v>12</v>
      </c>
    </row>
    <row r="39" ht="14.25" customHeight="1">
      <c r="B39" s="80"/>
      <c r="C39" s="119"/>
      <c r="D39" s="81"/>
      <c r="E39" s="81"/>
      <c r="F39" s="81"/>
      <c r="J39" s="21"/>
    </row>
    <row r="40" ht="14.25" customHeight="1">
      <c r="B40" s="120" t="s">
        <v>55</v>
      </c>
      <c r="C40" s="121"/>
      <c r="D40" s="122"/>
      <c r="E40" s="122"/>
      <c r="F40" s="122"/>
      <c r="G40" s="123"/>
      <c r="H40" s="123"/>
      <c r="I40" s="123"/>
      <c r="J40" s="124"/>
      <c r="K40" s="55"/>
    </row>
    <row r="41" ht="14.25" customHeight="1">
      <c r="B41" s="110" t="s">
        <v>46</v>
      </c>
      <c r="C41" s="111" t="s">
        <v>2</v>
      </c>
      <c r="D41" s="125"/>
      <c r="E41" s="125"/>
      <c r="F41" s="125"/>
      <c r="G41" s="111" t="s">
        <v>3</v>
      </c>
      <c r="H41" s="111" t="s">
        <v>56</v>
      </c>
      <c r="I41" s="112"/>
      <c r="J41" s="113" t="s">
        <v>5</v>
      </c>
      <c r="K41" s="55"/>
    </row>
    <row r="42" ht="14.25" customHeight="1">
      <c r="B42" s="67"/>
      <c r="C42" s="10"/>
      <c r="D42" s="57"/>
      <c r="E42" s="57"/>
      <c r="F42" s="57"/>
      <c r="G42" s="11"/>
      <c r="H42" s="11"/>
      <c r="I42" s="11"/>
      <c r="J42" s="126"/>
      <c r="K42" s="38"/>
    </row>
    <row r="43" ht="14.25" customHeight="1">
      <c r="B43" s="59"/>
      <c r="C43" s="18">
        <v>0.0</v>
      </c>
      <c r="D43" s="49">
        <v>1.0</v>
      </c>
      <c r="E43" s="49">
        <v>1.0</v>
      </c>
      <c r="F43" s="49">
        <v>1.0</v>
      </c>
      <c r="G43" s="19">
        <f t="shared" ref="G43:G46" si="16">AVERAGE(D43,E43,F43)</f>
        <v>1</v>
      </c>
      <c r="H43" s="19">
        <f t="shared" ref="H43:H46" si="17">STDEV(D43,E43,F43)</f>
        <v>0</v>
      </c>
      <c r="I43" s="8"/>
      <c r="J43" s="21"/>
      <c r="K43" s="36"/>
    </row>
    <row r="44" ht="14.25" customHeight="1">
      <c r="B44" s="59" t="s">
        <v>8</v>
      </c>
      <c r="C44" s="18">
        <v>20.0</v>
      </c>
      <c r="D44" s="62">
        <v>1.06546</v>
      </c>
      <c r="E44" s="62">
        <v>1.00106</v>
      </c>
      <c r="F44" s="62">
        <v>1.23348</v>
      </c>
      <c r="G44" s="19">
        <f t="shared" si="16"/>
        <v>1.1</v>
      </c>
      <c r="H44" s="19">
        <f t="shared" si="17"/>
        <v>0.1199980117</v>
      </c>
      <c r="I44" s="8"/>
      <c r="J44" s="25"/>
      <c r="K44" s="22"/>
      <c r="L44" s="27"/>
    </row>
    <row r="45" ht="14.25" customHeight="1">
      <c r="B45" s="64"/>
      <c r="C45" s="18">
        <v>40.0</v>
      </c>
      <c r="D45" s="62">
        <v>1.13726</v>
      </c>
      <c r="E45" s="62">
        <v>1.0203</v>
      </c>
      <c r="F45" s="62">
        <v>1.44243</v>
      </c>
      <c r="G45" s="19">
        <f t="shared" si="16"/>
        <v>1.199996667</v>
      </c>
      <c r="H45" s="19">
        <f t="shared" si="17"/>
        <v>0.217945753</v>
      </c>
      <c r="I45" s="8"/>
      <c r="J45" s="25"/>
      <c r="K45" s="22"/>
      <c r="L45" s="27"/>
    </row>
    <row r="46" ht="14.25" customHeight="1">
      <c r="B46" s="65"/>
      <c r="C46" s="30">
        <v>60.0</v>
      </c>
      <c r="D46" s="66">
        <v>1.23726</v>
      </c>
      <c r="E46" s="66">
        <v>1.1203</v>
      </c>
      <c r="F46" s="66">
        <v>1.54243</v>
      </c>
      <c r="G46" s="32">
        <f t="shared" si="16"/>
        <v>1.299996667</v>
      </c>
      <c r="H46" s="32">
        <f t="shared" si="17"/>
        <v>0.217945753</v>
      </c>
      <c r="I46" s="33"/>
      <c r="J46" s="127"/>
      <c r="K46" s="105"/>
      <c r="L46" s="27"/>
    </row>
    <row r="47" ht="14.25" customHeight="1">
      <c r="B47" s="64"/>
      <c r="C47" s="18"/>
      <c r="D47" s="49"/>
      <c r="E47" s="49"/>
      <c r="F47" s="49"/>
      <c r="G47" s="8"/>
      <c r="H47" s="8"/>
      <c r="I47" s="8"/>
      <c r="J47" s="21"/>
      <c r="K47" s="36"/>
    </row>
    <row r="48" ht="14.25" customHeight="1">
      <c r="B48" s="67"/>
      <c r="C48" s="10"/>
      <c r="D48" s="57"/>
      <c r="E48" s="57"/>
      <c r="F48" s="57"/>
      <c r="G48" s="11"/>
      <c r="H48" s="11"/>
      <c r="I48" s="11"/>
      <c r="J48" s="86"/>
      <c r="K48" s="38"/>
    </row>
    <row r="49" ht="14.25" customHeight="1">
      <c r="B49" s="39"/>
      <c r="C49" s="18">
        <v>0.0</v>
      </c>
      <c r="D49" s="49">
        <v>1.0</v>
      </c>
      <c r="E49" s="49">
        <v>1.0</v>
      </c>
      <c r="F49" s="49">
        <v>1.0</v>
      </c>
      <c r="G49" s="19">
        <f t="shared" ref="G49:G52" si="18">AVERAGE(D49,E49,F49)</f>
        <v>1</v>
      </c>
      <c r="H49" s="19">
        <f t="shared" ref="H49:H52" si="19">STDEV(D49,E49,F49)</f>
        <v>0</v>
      </c>
      <c r="I49" s="8"/>
      <c r="J49" s="21"/>
      <c r="K49" s="36"/>
    </row>
    <row r="50" ht="14.25" customHeight="1">
      <c r="B50" s="39" t="s">
        <v>11</v>
      </c>
      <c r="C50" s="18">
        <v>20.0</v>
      </c>
      <c r="D50" s="62">
        <v>1.68558</v>
      </c>
      <c r="E50" s="62">
        <v>1.5717</v>
      </c>
      <c r="F50" s="62">
        <v>1.98272</v>
      </c>
      <c r="G50" s="19">
        <f t="shared" si="18"/>
        <v>1.746666667</v>
      </c>
      <c r="H50" s="19">
        <f t="shared" si="19"/>
        <v>0.2122099096</v>
      </c>
      <c r="I50" s="8"/>
      <c r="J50" s="21"/>
      <c r="K50" s="36"/>
    </row>
    <row r="51" ht="14.25" customHeight="1">
      <c r="B51" s="64"/>
      <c r="C51" s="18">
        <v>40.0</v>
      </c>
      <c r="D51" s="62">
        <v>2.30667</v>
      </c>
      <c r="E51" s="62">
        <v>2.18861</v>
      </c>
      <c r="F51" s="62">
        <v>2.61472</v>
      </c>
      <c r="G51" s="19">
        <f t="shared" si="18"/>
        <v>2.37</v>
      </c>
      <c r="H51" s="19">
        <f t="shared" si="19"/>
        <v>0.220001022</v>
      </c>
      <c r="I51" s="8"/>
      <c r="J51" s="21"/>
      <c r="K51" s="36"/>
    </row>
    <row r="52" ht="14.25" customHeight="1">
      <c r="B52" s="65"/>
      <c r="C52" s="30">
        <v>60.0</v>
      </c>
      <c r="D52" s="66">
        <v>2.58558</v>
      </c>
      <c r="E52" s="66">
        <v>2.4717</v>
      </c>
      <c r="F52" s="66">
        <v>2.88272</v>
      </c>
      <c r="G52" s="32">
        <f t="shared" si="18"/>
        <v>2.646666667</v>
      </c>
      <c r="H52" s="32">
        <f t="shared" si="19"/>
        <v>0.2122099096</v>
      </c>
      <c r="I52" s="33"/>
      <c r="J52" s="34"/>
      <c r="K52" s="35"/>
    </row>
    <row r="53" ht="14.25" customHeight="1">
      <c r="B53" s="64"/>
      <c r="C53" s="18"/>
      <c r="D53" s="49"/>
      <c r="E53" s="49"/>
      <c r="F53" s="49"/>
      <c r="G53" s="8"/>
      <c r="H53" s="8"/>
      <c r="I53" s="8"/>
      <c r="J53" s="21"/>
      <c r="K53" s="36"/>
    </row>
    <row r="54" ht="14.25" customHeight="1">
      <c r="B54" s="67"/>
      <c r="C54" s="10"/>
      <c r="D54" s="57"/>
      <c r="E54" s="57"/>
      <c r="F54" s="57"/>
      <c r="G54" s="11"/>
      <c r="H54" s="11"/>
      <c r="I54" s="11"/>
      <c r="J54" s="93"/>
      <c r="K54" s="94"/>
    </row>
    <row r="55" ht="14.25" customHeight="1">
      <c r="B55" s="39"/>
      <c r="C55" s="18">
        <v>0.0</v>
      </c>
      <c r="D55" s="49">
        <v>1.0</v>
      </c>
      <c r="E55" s="49">
        <v>1.0</v>
      </c>
      <c r="F55" s="49">
        <v>1.0</v>
      </c>
      <c r="G55" s="19">
        <f t="shared" ref="G55:G58" si="20">AVERAGE(D55,E55,F55)</f>
        <v>1</v>
      </c>
      <c r="H55" s="19">
        <f t="shared" ref="H55:H58" si="21">STDEV(D55,E55,F55)</f>
        <v>0</v>
      </c>
      <c r="I55" s="8"/>
      <c r="K55" s="61"/>
    </row>
    <row r="56" ht="14.25" customHeight="1">
      <c r="B56" s="39" t="s">
        <v>17</v>
      </c>
      <c r="C56" s="18">
        <v>20.0</v>
      </c>
      <c r="D56" s="62">
        <v>2.34292</v>
      </c>
      <c r="E56" s="62">
        <v>2.21787</v>
      </c>
      <c r="F56" s="62">
        <v>2.66921</v>
      </c>
      <c r="G56" s="19">
        <f t="shared" si="20"/>
        <v>2.41</v>
      </c>
      <c r="H56" s="19">
        <f t="shared" si="21"/>
        <v>0.2330273454</v>
      </c>
      <c r="I56" s="8"/>
      <c r="K56" s="61"/>
    </row>
    <row r="57" ht="14.25" customHeight="1">
      <c r="B57" s="39" t="s">
        <v>57</v>
      </c>
      <c r="C57" s="18">
        <v>40.0</v>
      </c>
      <c r="D57" s="62">
        <v>3.06319</v>
      </c>
      <c r="E57" s="62">
        <v>2.90756</v>
      </c>
      <c r="F57" s="62">
        <v>3.46925</v>
      </c>
      <c r="G57" s="19">
        <f t="shared" si="20"/>
        <v>3.146666667</v>
      </c>
      <c r="H57" s="19">
        <f t="shared" si="21"/>
        <v>0.2900003094</v>
      </c>
      <c r="I57" s="8"/>
      <c r="K57" s="61"/>
    </row>
    <row r="58" ht="14.25" customHeight="1">
      <c r="B58" s="65"/>
      <c r="C58" s="30">
        <v>60.0</v>
      </c>
      <c r="D58" s="66">
        <v>4.14501</v>
      </c>
      <c r="E58" s="66">
        <v>3.96791</v>
      </c>
      <c r="F58" s="66">
        <v>4.60708</v>
      </c>
      <c r="G58" s="32">
        <f t="shared" si="20"/>
        <v>4.24</v>
      </c>
      <c r="H58" s="32">
        <f t="shared" si="21"/>
        <v>0.3300028747</v>
      </c>
      <c r="I58" s="33"/>
      <c r="J58" s="95"/>
      <c r="K58" s="96"/>
    </row>
    <row r="59" ht="14.25" customHeight="1">
      <c r="B59" s="64"/>
      <c r="C59" s="18"/>
      <c r="D59" s="49"/>
      <c r="E59" s="49"/>
      <c r="F59" s="49"/>
      <c r="G59" s="8"/>
      <c r="H59" s="8"/>
      <c r="I59" s="8"/>
      <c r="J59" s="21"/>
      <c r="K59" s="36"/>
    </row>
    <row r="60" ht="14.25" customHeight="1">
      <c r="B60" s="67"/>
      <c r="C60" s="10"/>
      <c r="D60" s="57"/>
      <c r="E60" s="57"/>
      <c r="F60" s="57"/>
      <c r="G60" s="11"/>
      <c r="H60" s="11"/>
      <c r="I60" s="11"/>
      <c r="J60" s="128" t="s">
        <v>58</v>
      </c>
      <c r="K60" s="38"/>
    </row>
    <row r="61" ht="14.25" customHeight="1">
      <c r="B61" s="39"/>
      <c r="C61" s="18">
        <v>0.0</v>
      </c>
      <c r="D61" s="49">
        <v>1.0</v>
      </c>
      <c r="E61" s="49">
        <v>1.0</v>
      </c>
      <c r="F61" s="49">
        <v>1.0</v>
      </c>
      <c r="G61" s="19">
        <f t="shared" ref="G61:G64" si="22">AVERAGE(D61,E61,F61)</f>
        <v>1</v>
      </c>
      <c r="H61" s="19">
        <f t="shared" ref="H61:H64" si="23">STDEV(D61,E61,F61)</f>
        <v>0</v>
      </c>
      <c r="I61" s="8"/>
      <c r="J61" s="21"/>
      <c r="K61" s="36"/>
    </row>
    <row r="62" ht="14.25" customHeight="1">
      <c r="B62" s="39" t="s">
        <v>59</v>
      </c>
      <c r="C62" s="18">
        <v>20.0</v>
      </c>
      <c r="D62" s="62">
        <v>1.15819</v>
      </c>
      <c r="E62" s="62">
        <v>1.06159</v>
      </c>
      <c r="F62" s="62">
        <v>1.41022</v>
      </c>
      <c r="G62" s="19">
        <f t="shared" si="22"/>
        <v>1.21</v>
      </c>
      <c r="H62" s="19">
        <f t="shared" si="23"/>
        <v>0.1799970175</v>
      </c>
      <c r="I62" s="8"/>
      <c r="J62" s="40">
        <f t="shared" ref="J62:J64" si="24">TTEST(D56:F56,D62:F62,2,2)</f>
        <v>0.002124445659</v>
      </c>
      <c r="K62" s="41" t="s">
        <v>12</v>
      </c>
    </row>
    <row r="63" ht="14.25" customHeight="1">
      <c r="B63" s="39"/>
      <c r="C63" s="18">
        <v>40.0</v>
      </c>
      <c r="D63" s="62">
        <v>1.37212</v>
      </c>
      <c r="E63" s="62">
        <v>1.30773</v>
      </c>
      <c r="F63" s="62">
        <v>1.54015</v>
      </c>
      <c r="G63" s="19">
        <f t="shared" si="22"/>
        <v>1.406666667</v>
      </c>
      <c r="H63" s="19">
        <f t="shared" si="23"/>
        <v>0.119999451</v>
      </c>
      <c r="I63" s="8"/>
      <c r="J63" s="40">
        <f t="shared" si="24"/>
        <v>0.0006573864761</v>
      </c>
      <c r="K63" s="36" t="s">
        <v>12</v>
      </c>
    </row>
    <row r="64" ht="14.25" customHeight="1">
      <c r="B64" s="117"/>
      <c r="C64" s="30">
        <v>60.0</v>
      </c>
      <c r="D64" s="66">
        <v>1.30228</v>
      </c>
      <c r="E64" s="66">
        <v>1.15738</v>
      </c>
      <c r="F64" s="66">
        <v>1.68034</v>
      </c>
      <c r="G64" s="32">
        <f t="shared" si="22"/>
        <v>1.38</v>
      </c>
      <c r="H64" s="32">
        <f t="shared" si="23"/>
        <v>0.2700038689</v>
      </c>
      <c r="I64" s="33"/>
      <c r="J64" s="42">
        <f t="shared" si="24"/>
        <v>0.0003136891224</v>
      </c>
      <c r="K64" s="35" t="s">
        <v>12</v>
      </c>
    </row>
    <row r="65" ht="14.25" customHeight="1">
      <c r="B65" s="116"/>
      <c r="C65" s="18"/>
      <c r="D65" s="49"/>
      <c r="E65" s="49"/>
      <c r="F65" s="49"/>
      <c r="G65" s="8"/>
      <c r="H65" s="8"/>
      <c r="I65" s="8"/>
      <c r="J65" s="21"/>
      <c r="K65" s="36"/>
    </row>
    <row r="66" ht="14.25" customHeight="1">
      <c r="B66" s="118"/>
      <c r="C66" s="10"/>
      <c r="D66" s="57"/>
      <c r="E66" s="57"/>
      <c r="F66" s="57"/>
      <c r="G66" s="11"/>
      <c r="H66" s="11"/>
      <c r="I66" s="11"/>
      <c r="J66" s="128" t="s">
        <v>60</v>
      </c>
      <c r="K66" s="38"/>
    </row>
    <row r="67" ht="14.25" customHeight="1">
      <c r="B67" s="39"/>
      <c r="C67" s="18">
        <v>0.0</v>
      </c>
      <c r="D67" s="49">
        <v>1.0</v>
      </c>
      <c r="E67" s="49">
        <v>1.0</v>
      </c>
      <c r="F67" s="49">
        <v>1.0</v>
      </c>
      <c r="G67" s="19">
        <f t="shared" ref="G67:G70" si="25">AVERAGE(D67,E67,F67)</f>
        <v>1</v>
      </c>
      <c r="H67" s="19">
        <f t="shared" ref="H67:H70" si="26">STDEV(D67,E67,F67)</f>
        <v>0</v>
      </c>
      <c r="I67" s="8"/>
      <c r="J67" s="21"/>
      <c r="K67" s="36"/>
    </row>
    <row r="68" ht="14.25" customHeight="1">
      <c r="B68" s="39" t="s">
        <v>52</v>
      </c>
      <c r="C68" s="18">
        <v>20.0</v>
      </c>
      <c r="D68" s="62">
        <v>1.00228</v>
      </c>
      <c r="E68" s="62">
        <v>0.85738</v>
      </c>
      <c r="F68" s="62">
        <v>1.38034</v>
      </c>
      <c r="G68" s="19">
        <f t="shared" si="25"/>
        <v>1.08</v>
      </c>
      <c r="H68" s="19">
        <f t="shared" si="26"/>
        <v>0.2700038689</v>
      </c>
      <c r="I68" s="8"/>
      <c r="J68" s="40">
        <f t="shared" ref="J68:J70" si="27">TTEST(D56:F56,D68:F68,2,2)</f>
        <v>0.002958713254</v>
      </c>
      <c r="K68" s="41" t="s">
        <v>12</v>
      </c>
    </row>
    <row r="69" ht="14.25" customHeight="1">
      <c r="B69" s="39"/>
      <c r="C69" s="18">
        <v>40.0</v>
      </c>
      <c r="D69" s="62">
        <v>1.29773</v>
      </c>
      <c r="E69" s="62">
        <v>1.2065</v>
      </c>
      <c r="F69" s="62">
        <v>1.53577</v>
      </c>
      <c r="G69" s="19">
        <f t="shared" si="25"/>
        <v>1.346666667</v>
      </c>
      <c r="H69" s="19">
        <f t="shared" si="26"/>
        <v>0.1700022977</v>
      </c>
      <c r="I69" s="8"/>
      <c r="J69" s="40">
        <f t="shared" si="27"/>
        <v>0.0007517117814</v>
      </c>
      <c r="K69" s="36" t="s">
        <v>12</v>
      </c>
    </row>
    <row r="70" ht="14.25" customHeight="1">
      <c r="B70" s="117"/>
      <c r="C70" s="30">
        <v>60.0</v>
      </c>
      <c r="D70" s="66">
        <v>1.32762</v>
      </c>
      <c r="E70" s="66">
        <v>1.23618</v>
      </c>
      <c r="F70" s="66">
        <v>1.5662</v>
      </c>
      <c r="G70" s="32">
        <f t="shared" si="25"/>
        <v>1.376666667</v>
      </c>
      <c r="H70" s="32">
        <f t="shared" si="26"/>
        <v>0.1703892066</v>
      </c>
      <c r="I70" s="33"/>
      <c r="J70" s="42">
        <f t="shared" si="27"/>
        <v>0.0001818449962</v>
      </c>
      <c r="K70" s="35" t="s">
        <v>12</v>
      </c>
    </row>
    <row r="71" ht="14.25" customHeight="1">
      <c r="B71" s="116"/>
      <c r="C71" s="18"/>
      <c r="D71" s="49"/>
      <c r="E71" s="49"/>
      <c r="F71" s="49"/>
      <c r="G71" s="8"/>
      <c r="H71" s="8"/>
      <c r="I71" s="8"/>
      <c r="J71" s="21"/>
      <c r="K71" s="36"/>
    </row>
    <row r="72" ht="14.25" customHeight="1">
      <c r="B72" s="118"/>
      <c r="C72" s="10"/>
      <c r="D72" s="57"/>
      <c r="E72" s="57"/>
      <c r="F72" s="57"/>
      <c r="G72" s="11"/>
      <c r="H72" s="11"/>
      <c r="I72" s="11"/>
      <c r="J72" s="115" t="s">
        <v>61</v>
      </c>
      <c r="K72" s="38"/>
    </row>
    <row r="73" ht="14.25" customHeight="1">
      <c r="B73" s="39"/>
      <c r="C73" s="18">
        <v>0.0</v>
      </c>
      <c r="D73" s="49">
        <v>1.0</v>
      </c>
      <c r="E73" s="49">
        <v>1.0</v>
      </c>
      <c r="F73" s="49">
        <v>1.0</v>
      </c>
      <c r="G73" s="19">
        <f t="shared" ref="G73:G76" si="28">AVERAGE(D73,E73,F73)</f>
        <v>1</v>
      </c>
      <c r="H73" s="19">
        <f t="shared" ref="H73:H76" si="29">STDEV(D73,E73,F73)</f>
        <v>0</v>
      </c>
      <c r="I73" s="8"/>
      <c r="J73" s="21"/>
      <c r="K73" s="36"/>
    </row>
    <row r="74" ht="14.25" customHeight="1">
      <c r="B74" s="39" t="s">
        <v>62</v>
      </c>
      <c r="C74" s="18">
        <v>20.0</v>
      </c>
      <c r="D74" s="62">
        <v>0.97137</v>
      </c>
      <c r="E74" s="62">
        <v>0.83721</v>
      </c>
      <c r="F74" s="62">
        <v>1.32142</v>
      </c>
      <c r="G74" s="19">
        <f t="shared" si="28"/>
        <v>1.043333333</v>
      </c>
      <c r="H74" s="19">
        <f t="shared" si="29"/>
        <v>0.2499977441</v>
      </c>
      <c r="I74" s="8"/>
      <c r="J74" s="40">
        <f t="shared" ref="J74:J76" si="30">TTEST(D56:F56,D74:F74,2,2)</f>
        <v>0.002280782838</v>
      </c>
      <c r="K74" s="41" t="s">
        <v>12</v>
      </c>
    </row>
    <row r="75" ht="14.25" customHeight="1">
      <c r="B75" s="39"/>
      <c r="C75" s="18">
        <v>40.0</v>
      </c>
      <c r="D75" s="62">
        <v>1.16773</v>
      </c>
      <c r="E75" s="62">
        <v>1.0765</v>
      </c>
      <c r="F75" s="62">
        <v>1.40577</v>
      </c>
      <c r="G75" s="19">
        <f t="shared" si="28"/>
        <v>1.216666667</v>
      </c>
      <c r="H75" s="19">
        <f t="shared" si="29"/>
        <v>0.1700022977</v>
      </c>
      <c r="I75" s="8"/>
      <c r="J75" s="40">
        <f t="shared" si="30"/>
        <v>0.0005742735263</v>
      </c>
      <c r="K75" s="36" t="s">
        <v>12</v>
      </c>
    </row>
    <row r="76" ht="14.25" customHeight="1">
      <c r="B76" s="65"/>
      <c r="C76" s="30">
        <v>60.0</v>
      </c>
      <c r="D76" s="66">
        <v>1.35707</v>
      </c>
      <c r="E76" s="66">
        <v>1.27081</v>
      </c>
      <c r="F76" s="66">
        <v>1.58212</v>
      </c>
      <c r="G76" s="32">
        <f t="shared" si="28"/>
        <v>1.403333333</v>
      </c>
      <c r="H76" s="32">
        <f t="shared" si="29"/>
        <v>0.1607286565</v>
      </c>
      <c r="I76" s="33"/>
      <c r="J76" s="42">
        <f t="shared" si="30"/>
        <v>0.0001801568427</v>
      </c>
      <c r="K76" s="35" t="s">
        <v>12</v>
      </c>
    </row>
    <row r="77" ht="14.25" customHeight="1">
      <c r="B77" s="80"/>
      <c r="C77" s="119"/>
      <c r="D77" s="81"/>
      <c r="E77" s="81"/>
      <c r="F77" s="81"/>
      <c r="J77" s="21"/>
    </row>
    <row r="78" ht="14.25" customHeight="1">
      <c r="B78" s="120" t="s">
        <v>34</v>
      </c>
      <c r="C78" s="121"/>
      <c r="D78" s="122"/>
      <c r="E78" s="122"/>
      <c r="F78" s="122"/>
      <c r="G78" s="123"/>
      <c r="H78" s="123"/>
      <c r="I78" s="123"/>
      <c r="J78" s="124"/>
      <c r="K78" s="55"/>
      <c r="M78" s="8"/>
      <c r="N78" s="8"/>
      <c r="O78" s="8"/>
      <c r="P78" s="8"/>
    </row>
    <row r="79" ht="14.25" customHeight="1">
      <c r="B79" s="110" t="s">
        <v>46</v>
      </c>
      <c r="C79" s="111" t="s">
        <v>2</v>
      </c>
      <c r="D79" s="125"/>
      <c r="E79" s="125"/>
      <c r="F79" s="125"/>
      <c r="G79" s="111" t="s">
        <v>3</v>
      </c>
      <c r="H79" s="111" t="s">
        <v>56</v>
      </c>
      <c r="I79" s="112"/>
      <c r="J79" s="113" t="s">
        <v>5</v>
      </c>
      <c r="K79" s="55"/>
      <c r="M79" s="8"/>
      <c r="N79" s="8"/>
      <c r="O79" s="8"/>
      <c r="P79" s="8"/>
    </row>
    <row r="80" ht="14.25" customHeight="1">
      <c r="B80" s="67"/>
      <c r="C80" s="10"/>
      <c r="D80" s="57"/>
      <c r="E80" s="57"/>
      <c r="F80" s="57"/>
      <c r="G80" s="11"/>
      <c r="H80" s="11"/>
      <c r="I80" s="11"/>
      <c r="J80" s="126"/>
      <c r="K80" s="38"/>
      <c r="M80" s="8"/>
      <c r="N80" s="8"/>
      <c r="O80" s="8"/>
      <c r="P80" s="8"/>
    </row>
    <row r="81" ht="14.25" customHeight="1">
      <c r="B81" s="59"/>
      <c r="C81" s="18">
        <v>0.0</v>
      </c>
      <c r="D81" s="49">
        <v>1.0</v>
      </c>
      <c r="E81" s="49">
        <v>1.0</v>
      </c>
      <c r="F81" s="49">
        <v>1.0</v>
      </c>
      <c r="G81" s="19">
        <f t="shared" ref="G81:G84" si="31">AVERAGE(D81,E81,F81)</f>
        <v>1</v>
      </c>
      <c r="H81" s="19">
        <f t="shared" ref="H81:H84" si="32">STDEV(D81,E81,F81)</f>
        <v>0</v>
      </c>
      <c r="I81" s="8"/>
      <c r="J81" s="21"/>
      <c r="K81" s="36"/>
      <c r="M81" s="8"/>
      <c r="N81" s="8"/>
      <c r="O81" s="8"/>
      <c r="P81" s="8"/>
    </row>
    <row r="82" ht="14.25" customHeight="1">
      <c r="B82" s="59" t="s">
        <v>8</v>
      </c>
      <c r="C82" s="18">
        <v>20.0</v>
      </c>
      <c r="D82" s="62">
        <v>1.13726</v>
      </c>
      <c r="E82" s="62">
        <v>1.0203</v>
      </c>
      <c r="F82" s="62">
        <v>1.44243</v>
      </c>
      <c r="G82" s="19">
        <f t="shared" si="31"/>
        <v>1.199996667</v>
      </c>
      <c r="H82" s="19">
        <f t="shared" si="32"/>
        <v>0.217945753</v>
      </c>
      <c r="I82" s="8"/>
      <c r="J82" s="21"/>
      <c r="K82" s="36"/>
      <c r="M82" s="8"/>
      <c r="N82" s="8"/>
      <c r="O82" s="8"/>
      <c r="P82" s="8"/>
    </row>
    <row r="83" ht="14.25" customHeight="1">
      <c r="B83" s="64"/>
      <c r="C83" s="18">
        <v>40.0</v>
      </c>
      <c r="D83" s="62">
        <v>1.22428</v>
      </c>
      <c r="E83" s="62">
        <v>1.08934</v>
      </c>
      <c r="F83" s="62">
        <v>1.57638</v>
      </c>
      <c r="G83" s="19">
        <f t="shared" si="31"/>
        <v>1.296666667</v>
      </c>
      <c r="H83" s="19">
        <f t="shared" si="32"/>
        <v>0.251459465</v>
      </c>
      <c r="I83" s="8"/>
      <c r="J83" s="21"/>
      <c r="K83" s="36"/>
      <c r="M83" s="8"/>
      <c r="N83" s="8"/>
      <c r="O83" s="8"/>
      <c r="P83" s="8"/>
    </row>
    <row r="84" ht="14.25" customHeight="1">
      <c r="B84" s="65"/>
      <c r="C84" s="30">
        <v>60.0</v>
      </c>
      <c r="D84" s="66">
        <v>1.12763</v>
      </c>
      <c r="E84" s="66">
        <v>1.02999</v>
      </c>
      <c r="F84" s="66">
        <v>1.38238</v>
      </c>
      <c r="G84" s="32">
        <f t="shared" si="31"/>
        <v>1.18</v>
      </c>
      <c r="H84" s="32">
        <f t="shared" si="32"/>
        <v>0.181938563</v>
      </c>
      <c r="I84" s="33"/>
      <c r="J84" s="34"/>
      <c r="K84" s="35"/>
      <c r="M84" s="8"/>
      <c r="N84" s="8"/>
      <c r="O84" s="8"/>
      <c r="P84" s="8"/>
    </row>
    <row r="85" ht="14.25" customHeight="1">
      <c r="B85" s="64"/>
      <c r="C85" s="18"/>
      <c r="D85" s="49"/>
      <c r="E85" s="49"/>
      <c r="F85" s="49"/>
      <c r="G85" s="8"/>
      <c r="H85" s="8"/>
      <c r="I85" s="8"/>
      <c r="J85" s="21"/>
      <c r="K85" s="36"/>
      <c r="M85" s="8"/>
      <c r="N85" s="8"/>
      <c r="O85" s="8"/>
      <c r="P85" s="8"/>
    </row>
    <row r="86" ht="14.25" customHeight="1">
      <c r="B86" s="67"/>
      <c r="C86" s="10"/>
      <c r="D86" s="57"/>
      <c r="E86" s="57"/>
      <c r="F86" s="57"/>
      <c r="G86" s="11"/>
      <c r="H86" s="11"/>
      <c r="I86" s="11"/>
      <c r="J86" s="86"/>
      <c r="K86" s="38"/>
      <c r="M86" s="8"/>
      <c r="N86" s="8"/>
      <c r="O86" s="8"/>
      <c r="P86" s="8"/>
    </row>
    <row r="87" ht="14.25" customHeight="1">
      <c r="B87" s="39"/>
      <c r="C87" s="18">
        <v>0.0</v>
      </c>
      <c r="D87" s="49">
        <v>1.0</v>
      </c>
      <c r="E87" s="49">
        <v>1.0</v>
      </c>
      <c r="F87" s="49">
        <v>1.0</v>
      </c>
      <c r="G87" s="19">
        <f t="shared" ref="G87:G90" si="33">AVERAGE(D87,E87,F87)</f>
        <v>1</v>
      </c>
      <c r="H87" s="19">
        <f t="shared" ref="H87:H90" si="34">STDEV(D87,E87,F87)</f>
        <v>0</v>
      </c>
      <c r="I87" s="8"/>
      <c r="J87" s="21"/>
      <c r="K87" s="36"/>
      <c r="M87" s="8"/>
      <c r="N87" s="8"/>
      <c r="O87" s="8"/>
      <c r="P87" s="8"/>
    </row>
    <row r="88" ht="14.25" customHeight="1">
      <c r="B88" s="39" t="s">
        <v>11</v>
      </c>
      <c r="C88" s="18">
        <v>20.0</v>
      </c>
      <c r="D88" s="62">
        <v>1.17992</v>
      </c>
      <c r="E88" s="62">
        <v>1.06169</v>
      </c>
      <c r="F88" s="62">
        <v>1.48839</v>
      </c>
      <c r="G88" s="19">
        <f t="shared" si="33"/>
        <v>1.243333333</v>
      </c>
      <c r="H88" s="19">
        <f t="shared" si="34"/>
        <v>0.2203046995</v>
      </c>
      <c r="I88" s="8"/>
      <c r="J88" s="21"/>
      <c r="K88" s="36"/>
      <c r="M88" s="8"/>
      <c r="N88" s="8"/>
      <c r="O88" s="8"/>
      <c r="P88" s="8"/>
    </row>
    <row r="89" ht="14.25" customHeight="1">
      <c r="B89" s="64"/>
      <c r="C89" s="18">
        <v>40.0</v>
      </c>
      <c r="D89" s="62">
        <v>1.83491</v>
      </c>
      <c r="E89" s="62">
        <v>1.71977</v>
      </c>
      <c r="F89" s="62">
        <v>2.13533</v>
      </c>
      <c r="G89" s="19">
        <f t="shared" si="33"/>
        <v>1.89667</v>
      </c>
      <c r="H89" s="19">
        <f t="shared" si="34"/>
        <v>0.2145536101</v>
      </c>
      <c r="I89" s="8"/>
      <c r="J89" s="21"/>
      <c r="K89" s="36"/>
      <c r="M89" s="8"/>
      <c r="N89" s="8"/>
      <c r="O89" s="8"/>
      <c r="P89" s="8"/>
    </row>
    <row r="90" ht="14.25" customHeight="1">
      <c r="B90" s="65"/>
      <c r="C90" s="30">
        <v>60.0</v>
      </c>
      <c r="D90" s="66">
        <v>2.08751</v>
      </c>
      <c r="E90" s="66">
        <v>1.97722</v>
      </c>
      <c r="F90" s="66">
        <v>2.37526</v>
      </c>
      <c r="G90" s="32">
        <f t="shared" si="33"/>
        <v>2.146663333</v>
      </c>
      <c r="H90" s="32">
        <f t="shared" si="34"/>
        <v>0.205507416</v>
      </c>
      <c r="I90" s="33"/>
      <c r="J90" s="34"/>
      <c r="K90" s="35"/>
      <c r="M90" s="8"/>
      <c r="N90" s="8"/>
      <c r="O90" s="8"/>
      <c r="P90" s="8"/>
    </row>
    <row r="91" ht="14.25" customHeight="1">
      <c r="B91" s="64"/>
      <c r="C91" s="18"/>
      <c r="D91" s="49"/>
      <c r="E91" s="49"/>
      <c r="F91" s="49"/>
      <c r="G91" s="8"/>
      <c r="H91" s="8"/>
      <c r="I91" s="8"/>
      <c r="J91" s="21"/>
      <c r="K91" s="36"/>
      <c r="M91" s="8"/>
      <c r="N91" s="8"/>
      <c r="O91" s="8"/>
      <c r="P91" s="8"/>
    </row>
    <row r="92" ht="14.25" customHeight="1">
      <c r="B92" s="67"/>
      <c r="C92" s="10"/>
      <c r="D92" s="57"/>
      <c r="E92" s="57"/>
      <c r="F92" s="57"/>
      <c r="G92" s="11"/>
      <c r="H92" s="11"/>
      <c r="I92" s="11"/>
      <c r="J92" s="93"/>
      <c r="K92" s="94"/>
      <c r="M92" s="8"/>
      <c r="N92" s="8"/>
    </row>
    <row r="93" ht="14.25" customHeight="1">
      <c r="B93" s="39"/>
      <c r="C93" s="18">
        <v>0.0</v>
      </c>
      <c r="D93" s="49">
        <v>1.0</v>
      </c>
      <c r="E93" s="49">
        <v>1.0</v>
      </c>
      <c r="F93" s="49">
        <v>1.0</v>
      </c>
      <c r="G93" s="19">
        <f t="shared" ref="G93:G96" si="35">AVERAGE(D93,E93,F93)</f>
        <v>1</v>
      </c>
      <c r="H93" s="19">
        <f t="shared" ref="H93:H96" si="36">STDEV(D93,E93,F93)</f>
        <v>0</v>
      </c>
      <c r="I93" s="8"/>
      <c r="K93" s="61"/>
      <c r="M93" s="8"/>
      <c r="N93" s="8"/>
    </row>
    <row r="94" ht="14.25" customHeight="1">
      <c r="B94" s="39" t="s">
        <v>48</v>
      </c>
      <c r="C94" s="18">
        <v>20.0</v>
      </c>
      <c r="D94" s="62">
        <v>2.26431</v>
      </c>
      <c r="E94" s="62">
        <v>2.16048</v>
      </c>
      <c r="F94" s="62">
        <v>2.53522</v>
      </c>
      <c r="G94" s="19">
        <f t="shared" si="35"/>
        <v>2.320003333</v>
      </c>
      <c r="H94" s="19">
        <f t="shared" si="36"/>
        <v>0.193478235</v>
      </c>
      <c r="I94" s="8"/>
      <c r="K94" s="61"/>
      <c r="M94" s="8"/>
      <c r="N94" s="8"/>
    </row>
    <row r="95" ht="14.25" customHeight="1">
      <c r="B95" s="64"/>
      <c r="C95" s="18">
        <v>40.0</v>
      </c>
      <c r="D95" s="62">
        <v>3.24243</v>
      </c>
      <c r="E95" s="62">
        <v>3.1351</v>
      </c>
      <c r="F95" s="62">
        <v>3.52247</v>
      </c>
      <c r="G95" s="19">
        <f t="shared" si="35"/>
        <v>3.3</v>
      </c>
      <c r="H95" s="19">
        <f t="shared" si="36"/>
        <v>0.1999990197</v>
      </c>
      <c r="I95" s="8"/>
      <c r="K95" s="61"/>
      <c r="M95" s="8"/>
      <c r="N95" s="8"/>
    </row>
    <row r="96" ht="14.25" customHeight="1">
      <c r="B96" s="65"/>
      <c r="C96" s="30">
        <v>60.0</v>
      </c>
      <c r="D96" s="66">
        <v>3.80349</v>
      </c>
      <c r="E96" s="66">
        <v>3.72299</v>
      </c>
      <c r="F96" s="66">
        <v>4.01352</v>
      </c>
      <c r="G96" s="32">
        <f t="shared" si="35"/>
        <v>3.846666667</v>
      </c>
      <c r="H96" s="32">
        <f t="shared" si="36"/>
        <v>0.1500002954</v>
      </c>
      <c r="I96" s="33"/>
      <c r="J96" s="95"/>
      <c r="K96" s="96"/>
    </row>
    <row r="97" ht="14.25" customHeight="1">
      <c r="B97" s="64"/>
      <c r="C97" s="18"/>
      <c r="D97" s="49"/>
      <c r="E97" s="49"/>
      <c r="F97" s="49"/>
      <c r="G97" s="8"/>
      <c r="H97" s="8"/>
      <c r="I97" s="8"/>
      <c r="J97" s="21"/>
      <c r="K97" s="36"/>
    </row>
    <row r="98" ht="14.25" customHeight="1">
      <c r="B98" s="67"/>
      <c r="C98" s="10"/>
      <c r="D98" s="57"/>
      <c r="E98" s="57"/>
      <c r="F98" s="57"/>
      <c r="G98" s="11"/>
      <c r="H98" s="11"/>
      <c r="I98" s="11"/>
      <c r="J98" s="128" t="s">
        <v>63</v>
      </c>
      <c r="K98" s="38"/>
    </row>
    <row r="99" ht="14.25" customHeight="1">
      <c r="B99" s="39"/>
      <c r="C99" s="18">
        <v>0.0</v>
      </c>
      <c r="D99" s="49">
        <v>1.0</v>
      </c>
      <c r="E99" s="49">
        <v>1.0</v>
      </c>
      <c r="F99" s="49">
        <v>1.0</v>
      </c>
      <c r="G99" s="19">
        <f t="shared" ref="G99:G102" si="37">AVERAGE(D99,E99,F99)</f>
        <v>1</v>
      </c>
      <c r="H99" s="19">
        <f t="shared" ref="H99:H102" si="38">STDEV(D99,E99,F99)</f>
        <v>0</v>
      </c>
      <c r="I99" s="8"/>
      <c r="J99" s="21"/>
      <c r="K99" s="36"/>
    </row>
    <row r="100" ht="14.25" customHeight="1">
      <c r="B100" s="39" t="s">
        <v>50</v>
      </c>
      <c r="C100" s="18">
        <v>20.0</v>
      </c>
      <c r="D100" s="62">
        <v>1.13713</v>
      </c>
      <c r="E100" s="62">
        <v>1.0137</v>
      </c>
      <c r="F100" s="62">
        <v>1.54</v>
      </c>
      <c r="G100" s="19">
        <f t="shared" si="37"/>
        <v>1.230276667</v>
      </c>
      <c r="H100" s="19">
        <f t="shared" si="38"/>
        <v>0.2752365322</v>
      </c>
      <c r="I100" s="8"/>
      <c r="J100" s="44">
        <f t="shared" ref="J100:J102" si="39">TTEST(D94:F94,D100:F100,2,2)</f>
        <v>0.004959441494</v>
      </c>
      <c r="K100" s="41" t="s">
        <v>15</v>
      </c>
    </row>
    <row r="101" ht="14.25" customHeight="1">
      <c r="B101" s="64"/>
      <c r="C101" s="18">
        <v>40.0</v>
      </c>
      <c r="D101" s="62">
        <v>1.08121</v>
      </c>
      <c r="E101" s="62">
        <v>1.02755</v>
      </c>
      <c r="F101" s="62">
        <v>1.22124</v>
      </c>
      <c r="G101" s="19">
        <f t="shared" si="37"/>
        <v>1.11</v>
      </c>
      <c r="H101" s="19">
        <f t="shared" si="38"/>
        <v>0.1000030105</v>
      </c>
      <c r="I101" s="8"/>
      <c r="J101" s="40">
        <f t="shared" si="39"/>
        <v>0.00007080778662</v>
      </c>
      <c r="K101" s="36" t="s">
        <v>12</v>
      </c>
    </row>
    <row r="102" ht="14.25" customHeight="1">
      <c r="B102" s="65"/>
      <c r="C102" s="30">
        <v>60.0</v>
      </c>
      <c r="D102" s="66">
        <v>1.14682</v>
      </c>
      <c r="E102" s="66">
        <v>1.06632</v>
      </c>
      <c r="F102" s="66">
        <v>1.35685</v>
      </c>
      <c r="G102" s="32">
        <f t="shared" si="37"/>
        <v>1.189996667</v>
      </c>
      <c r="H102" s="32">
        <f t="shared" si="38"/>
        <v>0.1500002954</v>
      </c>
      <c r="I102" s="33"/>
      <c r="J102" s="79">
        <f t="shared" si="39"/>
        <v>0.00002672134611</v>
      </c>
      <c r="K102" s="35" t="s">
        <v>12</v>
      </c>
    </row>
    <row r="103" ht="14.25" customHeight="1">
      <c r="B103" s="64"/>
      <c r="C103" s="18"/>
      <c r="D103" s="49"/>
      <c r="E103" s="49"/>
      <c r="F103" s="49"/>
      <c r="G103" s="8"/>
      <c r="H103" s="8"/>
      <c r="I103" s="8"/>
      <c r="J103" s="21"/>
      <c r="K103" s="36"/>
    </row>
    <row r="104" ht="14.25" customHeight="1">
      <c r="B104" s="67"/>
      <c r="C104" s="10"/>
      <c r="D104" s="57"/>
      <c r="E104" s="57"/>
      <c r="F104" s="57"/>
      <c r="G104" s="11"/>
      <c r="H104" s="11"/>
      <c r="I104" s="11"/>
      <c r="J104" s="128" t="s">
        <v>60</v>
      </c>
      <c r="K104" s="38"/>
    </row>
    <row r="105" ht="14.25" customHeight="1">
      <c r="B105" s="39"/>
      <c r="C105" s="18">
        <v>0.0</v>
      </c>
      <c r="D105" s="49">
        <v>1.0</v>
      </c>
      <c r="E105" s="49">
        <v>1.0</v>
      </c>
      <c r="F105" s="49">
        <v>1.0</v>
      </c>
      <c r="G105" s="19">
        <f t="shared" ref="G105:G108" si="40">AVERAGE(D105,E105,F105)</f>
        <v>1</v>
      </c>
      <c r="H105" s="19">
        <f t="shared" ref="H105:H108" si="41">STDEV(D105,E105,F105)</f>
        <v>0</v>
      </c>
      <c r="I105" s="8"/>
      <c r="J105" s="21"/>
      <c r="K105" s="36"/>
    </row>
    <row r="106" ht="14.25" customHeight="1">
      <c r="B106" s="39" t="s">
        <v>52</v>
      </c>
      <c r="C106" s="18">
        <v>20.0</v>
      </c>
      <c r="D106" s="62">
        <v>1.21962</v>
      </c>
      <c r="E106" s="62">
        <v>1.07599</v>
      </c>
      <c r="F106" s="62">
        <v>1.59438</v>
      </c>
      <c r="G106" s="19">
        <f t="shared" si="40"/>
        <v>1.296663333</v>
      </c>
      <c r="H106" s="19">
        <f t="shared" si="41"/>
        <v>0.2676449223</v>
      </c>
      <c r="I106" s="8"/>
      <c r="J106" s="44">
        <f t="shared" ref="J106:J108" si="42">TTEST(D94:F94,D106:F106,2,2)</f>
        <v>0.005818935139</v>
      </c>
      <c r="K106" s="36" t="s">
        <v>15</v>
      </c>
    </row>
    <row r="107" ht="14.25" customHeight="1">
      <c r="B107" s="64"/>
      <c r="C107" s="18">
        <v>40.0</v>
      </c>
      <c r="D107" s="62">
        <v>1.35819</v>
      </c>
      <c r="E107" s="62">
        <v>1.26159</v>
      </c>
      <c r="F107" s="62">
        <v>1.61022</v>
      </c>
      <c r="G107" s="19">
        <f t="shared" si="40"/>
        <v>1.41</v>
      </c>
      <c r="H107" s="19">
        <f t="shared" si="41"/>
        <v>0.1799970175</v>
      </c>
      <c r="I107" s="8"/>
      <c r="J107" s="40">
        <f t="shared" si="42"/>
        <v>0.0002619446643</v>
      </c>
      <c r="K107" s="36" t="s">
        <v>12</v>
      </c>
    </row>
    <row r="108" ht="14.25" customHeight="1">
      <c r="B108" s="65"/>
      <c r="C108" s="30">
        <v>60.0</v>
      </c>
      <c r="D108" s="66">
        <v>1.39931</v>
      </c>
      <c r="E108" s="66">
        <v>1.3483</v>
      </c>
      <c r="F108" s="66">
        <v>1.53239</v>
      </c>
      <c r="G108" s="32">
        <f t="shared" si="40"/>
        <v>1.426666667</v>
      </c>
      <c r="H108" s="32">
        <f t="shared" si="41"/>
        <v>0.09504510736</v>
      </c>
      <c r="I108" s="33"/>
      <c r="J108" s="79">
        <f t="shared" si="42"/>
        <v>0.00001909929368</v>
      </c>
      <c r="K108" s="35" t="s">
        <v>12</v>
      </c>
    </row>
    <row r="109" ht="14.25" customHeight="1">
      <c r="B109" s="64"/>
      <c r="C109" s="18"/>
      <c r="D109" s="49"/>
      <c r="E109" s="49"/>
      <c r="F109" s="49"/>
      <c r="G109" s="8"/>
      <c r="H109" s="8"/>
      <c r="I109" s="8"/>
      <c r="J109" s="21"/>
      <c r="K109" s="36"/>
    </row>
    <row r="110" ht="14.25" customHeight="1">
      <c r="B110" s="67"/>
      <c r="C110" s="10"/>
      <c r="D110" s="57"/>
      <c r="E110" s="57"/>
      <c r="F110" s="57"/>
      <c r="G110" s="11"/>
      <c r="H110" s="11"/>
      <c r="I110" s="11"/>
      <c r="J110" s="115" t="s">
        <v>64</v>
      </c>
      <c r="K110" s="38"/>
    </row>
    <row r="111" ht="14.25" customHeight="1">
      <c r="B111" s="39"/>
      <c r="C111" s="18">
        <v>0.0</v>
      </c>
      <c r="D111" s="49">
        <v>1.0</v>
      </c>
      <c r="E111" s="49">
        <v>1.0</v>
      </c>
      <c r="F111" s="49">
        <v>1.0</v>
      </c>
      <c r="G111" s="19">
        <f t="shared" ref="G111:G114" si="43">AVERAGE(D111,E111,F111)</f>
        <v>1</v>
      </c>
      <c r="H111" s="19">
        <f t="shared" ref="H111:H114" si="44">STDEV(D111,E111,F111)</f>
        <v>0</v>
      </c>
      <c r="I111" s="8"/>
      <c r="J111" s="21"/>
      <c r="K111" s="36"/>
    </row>
    <row r="112" ht="14.25" customHeight="1">
      <c r="B112" s="39" t="s">
        <v>62</v>
      </c>
      <c r="C112" s="18">
        <v>20.0</v>
      </c>
      <c r="D112" s="62">
        <v>0.87774</v>
      </c>
      <c r="E112" s="62">
        <v>0.66844</v>
      </c>
      <c r="F112" s="62">
        <v>1.42382</v>
      </c>
      <c r="G112" s="19">
        <f t="shared" si="43"/>
        <v>0.99</v>
      </c>
      <c r="H112" s="19">
        <f t="shared" si="44"/>
        <v>0.3900018805</v>
      </c>
      <c r="I112" s="8"/>
      <c r="J112" s="44">
        <f t="shared" ref="J112:J114" si="45">TTEST(D94:F94,D112:F112,2,2)</f>
        <v>0.006122797103</v>
      </c>
      <c r="K112" s="36" t="s">
        <v>15</v>
      </c>
    </row>
    <row r="113" ht="14.25" customHeight="1">
      <c r="B113" s="64"/>
      <c r="C113" s="18">
        <v>40.0</v>
      </c>
      <c r="D113" s="62">
        <v>1.14561</v>
      </c>
      <c r="E113" s="62">
        <v>1.00072</v>
      </c>
      <c r="F113" s="62">
        <v>1.52367</v>
      </c>
      <c r="G113" s="19">
        <f t="shared" si="43"/>
        <v>1.223333333</v>
      </c>
      <c r="H113" s="19">
        <f t="shared" si="44"/>
        <v>0.2699997464</v>
      </c>
      <c r="I113" s="8"/>
      <c r="J113" s="40">
        <f t="shared" si="45"/>
        <v>0.0004314921874</v>
      </c>
      <c r="K113" s="36" t="s">
        <v>12</v>
      </c>
    </row>
    <row r="114" ht="14.25" customHeight="1">
      <c r="B114" s="65"/>
      <c r="C114" s="30">
        <v>60.0</v>
      </c>
      <c r="D114" s="66">
        <v>1.03576</v>
      </c>
      <c r="E114" s="66">
        <v>0.92843</v>
      </c>
      <c r="F114" s="66">
        <v>1.3158</v>
      </c>
      <c r="G114" s="32">
        <f t="shared" si="43"/>
        <v>1.09333</v>
      </c>
      <c r="H114" s="32">
        <f t="shared" si="44"/>
        <v>0.1999990197</v>
      </c>
      <c r="I114" s="33"/>
      <c r="J114" s="42">
        <f t="shared" si="45"/>
        <v>0.00004449510446</v>
      </c>
      <c r="K114" s="35" t="s">
        <v>12</v>
      </c>
    </row>
    <row r="115" ht="14.25" customHeight="1">
      <c r="B115" s="80"/>
      <c r="C115" s="119"/>
      <c r="D115" s="81"/>
      <c r="E115" s="81"/>
      <c r="F115" s="81"/>
      <c r="J115" s="21"/>
    </row>
    <row r="116" ht="14.25" customHeight="1">
      <c r="B116" s="120" t="s">
        <v>40</v>
      </c>
      <c r="C116" s="121"/>
      <c r="D116" s="122"/>
      <c r="E116" s="122"/>
      <c r="F116" s="122"/>
      <c r="G116" s="123"/>
      <c r="H116" s="123"/>
      <c r="I116" s="123"/>
      <c r="J116" s="124"/>
      <c r="K116" s="55"/>
    </row>
    <row r="117" ht="14.25" customHeight="1">
      <c r="B117" s="110" t="s">
        <v>46</v>
      </c>
      <c r="C117" s="111" t="s">
        <v>2</v>
      </c>
      <c r="D117" s="125"/>
      <c r="E117" s="125"/>
      <c r="F117" s="125"/>
      <c r="G117" s="111" t="s">
        <v>3</v>
      </c>
      <c r="H117" s="111" t="s">
        <v>56</v>
      </c>
      <c r="I117" s="112"/>
      <c r="J117" s="113" t="s">
        <v>5</v>
      </c>
      <c r="K117" s="55"/>
    </row>
    <row r="118" ht="14.25" customHeight="1">
      <c r="B118" s="67"/>
      <c r="C118" s="10"/>
      <c r="D118" s="57"/>
      <c r="E118" s="57"/>
      <c r="F118" s="57"/>
      <c r="G118" s="11"/>
      <c r="H118" s="11"/>
      <c r="I118" s="11"/>
      <c r="J118" s="86"/>
      <c r="K118" s="38"/>
    </row>
    <row r="119" ht="14.25" customHeight="1">
      <c r="B119" s="59"/>
      <c r="C119" s="18">
        <v>0.0</v>
      </c>
      <c r="D119" s="49">
        <v>1.0</v>
      </c>
      <c r="E119" s="49">
        <v>1.0</v>
      </c>
      <c r="F119" s="49">
        <v>1.0</v>
      </c>
      <c r="G119" s="19">
        <f t="shared" ref="G119:G122" si="46">AVERAGE(D119,E119,F119)</f>
        <v>1</v>
      </c>
      <c r="H119" s="19">
        <f t="shared" ref="H119:H122" si="47">STDEV(D119,E119,F119)</f>
        <v>0</v>
      </c>
      <c r="I119" s="8"/>
      <c r="J119" s="21"/>
      <c r="K119" s="36"/>
    </row>
    <row r="120" ht="14.25" customHeight="1">
      <c r="B120" s="59" t="s">
        <v>8</v>
      </c>
      <c r="C120" s="18">
        <v>20.0</v>
      </c>
      <c r="D120" s="62">
        <v>1.06591</v>
      </c>
      <c r="E120" s="62">
        <v>0.99615</v>
      </c>
      <c r="F120" s="62">
        <v>1.24794</v>
      </c>
      <c r="G120" s="19">
        <f t="shared" si="46"/>
        <v>1.103333333</v>
      </c>
      <c r="H120" s="19">
        <f t="shared" si="47"/>
        <v>0.1299997324</v>
      </c>
      <c r="I120" s="8"/>
      <c r="J120" s="21"/>
      <c r="K120" s="36"/>
    </row>
    <row r="121" ht="14.25" customHeight="1">
      <c r="B121" s="64"/>
      <c r="C121" s="18">
        <v>40.0</v>
      </c>
      <c r="D121" s="62">
        <v>0.98092</v>
      </c>
      <c r="E121" s="62">
        <v>0.85212</v>
      </c>
      <c r="F121" s="62">
        <v>1.31697</v>
      </c>
      <c r="G121" s="19">
        <f t="shared" si="46"/>
        <v>1.050003333</v>
      </c>
      <c r="H121" s="19">
        <f t="shared" si="47"/>
        <v>0.2400015851</v>
      </c>
      <c r="I121" s="8"/>
      <c r="J121" s="21"/>
      <c r="K121" s="36"/>
    </row>
    <row r="122" ht="14.25" customHeight="1">
      <c r="B122" s="65"/>
      <c r="C122" s="30">
        <v>60.0</v>
      </c>
      <c r="D122" s="66">
        <v>1.04243</v>
      </c>
      <c r="E122" s="66">
        <v>0.9351</v>
      </c>
      <c r="F122" s="66">
        <v>1.32247</v>
      </c>
      <c r="G122" s="32">
        <f t="shared" si="46"/>
        <v>1.1</v>
      </c>
      <c r="H122" s="32">
        <f t="shared" si="47"/>
        <v>0.1999990197</v>
      </c>
      <c r="I122" s="33"/>
      <c r="J122" s="34"/>
      <c r="K122" s="35"/>
    </row>
    <row r="123" ht="14.25" customHeight="1">
      <c r="B123" s="64"/>
      <c r="C123" s="18"/>
      <c r="D123" s="49"/>
      <c r="E123" s="49"/>
      <c r="F123" s="49"/>
      <c r="G123" s="8"/>
      <c r="H123" s="8"/>
      <c r="I123" s="8"/>
      <c r="J123" s="21"/>
      <c r="K123" s="36"/>
    </row>
    <row r="124" ht="14.25" customHeight="1">
      <c r="B124" s="67"/>
      <c r="C124" s="10"/>
      <c r="D124" s="57"/>
      <c r="E124" s="57"/>
      <c r="F124" s="57"/>
      <c r="G124" s="11"/>
      <c r="H124" s="129"/>
      <c r="I124" s="11"/>
      <c r="J124" s="86"/>
      <c r="K124" s="38"/>
    </row>
    <row r="125" ht="14.25" customHeight="1">
      <c r="B125" s="39"/>
      <c r="C125" s="18">
        <v>0.0</v>
      </c>
      <c r="D125" s="49">
        <v>1.0</v>
      </c>
      <c r="E125" s="49">
        <v>1.0</v>
      </c>
      <c r="F125" s="49">
        <v>1.0</v>
      </c>
      <c r="G125" s="19">
        <f t="shared" ref="G125:G128" si="48">AVERAGE(D125,E125,F125)</f>
        <v>1</v>
      </c>
      <c r="H125" s="19">
        <f t="shared" ref="H125:H128" si="49">STDEV(D125,E125,F125)</f>
        <v>0</v>
      </c>
      <c r="I125" s="8"/>
      <c r="J125" s="21"/>
      <c r="K125" s="36"/>
    </row>
    <row r="126" ht="14.25" customHeight="1">
      <c r="B126" s="39" t="s">
        <v>11</v>
      </c>
      <c r="C126" s="18">
        <v>20.0</v>
      </c>
      <c r="D126" s="62">
        <v>1.94243</v>
      </c>
      <c r="E126" s="62">
        <v>1.8351</v>
      </c>
      <c r="F126" s="62">
        <v>2.22247</v>
      </c>
      <c r="G126" s="19">
        <f t="shared" si="48"/>
        <v>2</v>
      </c>
      <c r="H126" s="19">
        <f t="shared" si="49"/>
        <v>0.1999990197</v>
      </c>
      <c r="I126" s="8"/>
      <c r="J126" s="21"/>
      <c r="K126" s="36"/>
    </row>
    <row r="127" ht="14.25" customHeight="1">
      <c r="B127" s="64"/>
      <c r="C127" s="18">
        <v>40.0</v>
      </c>
      <c r="D127" s="62">
        <v>2.49349</v>
      </c>
      <c r="E127" s="62">
        <v>2.29493</v>
      </c>
      <c r="F127" s="62">
        <v>3.01157</v>
      </c>
      <c r="G127" s="19">
        <f t="shared" si="48"/>
        <v>2.599996667</v>
      </c>
      <c r="H127" s="19">
        <f t="shared" si="49"/>
        <v>0.3700013175</v>
      </c>
      <c r="I127" s="8"/>
      <c r="J127" s="21"/>
      <c r="K127" s="36"/>
    </row>
    <row r="128" ht="14.25" customHeight="1">
      <c r="B128" s="65"/>
      <c r="C128" s="30">
        <v>60.0</v>
      </c>
      <c r="D128" s="66">
        <v>2.82546</v>
      </c>
      <c r="E128" s="66">
        <v>2.76106</v>
      </c>
      <c r="F128" s="66">
        <v>2.99348</v>
      </c>
      <c r="G128" s="32">
        <f t="shared" si="48"/>
        <v>2.86</v>
      </c>
      <c r="H128" s="32">
        <f t="shared" si="49"/>
        <v>0.1199980117</v>
      </c>
      <c r="I128" s="33"/>
      <c r="J128" s="34"/>
      <c r="K128" s="35"/>
    </row>
    <row r="129" ht="14.25" customHeight="1">
      <c r="B129" s="64"/>
      <c r="C129" s="18"/>
      <c r="D129" s="49"/>
      <c r="E129" s="49"/>
      <c r="F129" s="49"/>
      <c r="G129" s="8"/>
      <c r="H129" s="8"/>
      <c r="I129" s="8"/>
      <c r="J129" s="21"/>
      <c r="K129" s="36"/>
    </row>
    <row r="130" ht="14.25" customHeight="1">
      <c r="B130" s="67"/>
      <c r="C130" s="10"/>
      <c r="D130" s="57"/>
      <c r="E130" s="57"/>
      <c r="F130" s="57"/>
      <c r="G130" s="11"/>
      <c r="H130" s="11"/>
      <c r="I130" s="11"/>
      <c r="J130" s="93"/>
      <c r="K130" s="94"/>
    </row>
    <row r="131" ht="14.25" customHeight="1">
      <c r="B131" s="39"/>
      <c r="C131" s="18">
        <v>0.0</v>
      </c>
      <c r="D131" s="49">
        <v>1.0</v>
      </c>
      <c r="E131" s="49">
        <v>1.0</v>
      </c>
      <c r="F131" s="49">
        <v>1.0</v>
      </c>
      <c r="G131" s="19">
        <f t="shared" ref="G131:G134" si="50">AVERAGE(D131,E131,F131)</f>
        <v>1</v>
      </c>
      <c r="H131" s="19">
        <f t="shared" ref="H131:H134" si="51">STDEV(D131,E131,F131)</f>
        <v>0</v>
      </c>
      <c r="I131" s="8"/>
      <c r="K131" s="61"/>
    </row>
    <row r="132" ht="14.25" customHeight="1">
      <c r="B132" s="39" t="s">
        <v>48</v>
      </c>
      <c r="C132" s="18">
        <v>20.0</v>
      </c>
      <c r="D132" s="62">
        <v>1.94243</v>
      </c>
      <c r="E132" s="62">
        <v>1.8351</v>
      </c>
      <c r="F132" s="62">
        <v>2.22247</v>
      </c>
      <c r="G132" s="19">
        <f t="shared" si="50"/>
        <v>2</v>
      </c>
      <c r="H132" s="19">
        <f t="shared" si="51"/>
        <v>0.1999990197</v>
      </c>
      <c r="I132" s="8"/>
      <c r="K132" s="61"/>
    </row>
    <row r="133" ht="14.25" customHeight="1">
      <c r="B133" s="64"/>
      <c r="C133" s="18">
        <v>40.0</v>
      </c>
      <c r="D133" s="62">
        <v>2.49349</v>
      </c>
      <c r="E133" s="62">
        <v>2.29493</v>
      </c>
      <c r="F133" s="62">
        <v>3.01157</v>
      </c>
      <c r="G133" s="19">
        <f t="shared" si="50"/>
        <v>2.599996667</v>
      </c>
      <c r="H133" s="19">
        <f t="shared" si="51"/>
        <v>0.3700013175</v>
      </c>
      <c r="I133" s="8"/>
      <c r="K133" s="61"/>
    </row>
    <row r="134" ht="14.25" customHeight="1">
      <c r="B134" s="65"/>
      <c r="C134" s="30">
        <v>60.0</v>
      </c>
      <c r="D134" s="66">
        <v>2.82546</v>
      </c>
      <c r="E134" s="66">
        <v>2.76106</v>
      </c>
      <c r="F134" s="66">
        <v>2.99348</v>
      </c>
      <c r="G134" s="32">
        <f t="shared" si="50"/>
        <v>2.86</v>
      </c>
      <c r="H134" s="32">
        <f t="shared" si="51"/>
        <v>0.1199980117</v>
      </c>
      <c r="I134" s="33"/>
      <c r="J134" s="95"/>
      <c r="K134" s="96"/>
    </row>
    <row r="135" ht="14.25" customHeight="1">
      <c r="B135" s="64"/>
      <c r="C135" s="18"/>
      <c r="D135" s="49"/>
      <c r="E135" s="49"/>
      <c r="F135" s="49"/>
      <c r="G135" s="8"/>
      <c r="H135" s="8"/>
      <c r="I135" s="8"/>
      <c r="J135" s="21"/>
      <c r="K135" s="36"/>
    </row>
    <row r="136" ht="14.25" customHeight="1">
      <c r="B136" s="67"/>
      <c r="C136" s="10"/>
      <c r="D136" s="57"/>
      <c r="E136" s="57"/>
      <c r="F136" s="57"/>
      <c r="G136" s="11"/>
      <c r="H136" s="11"/>
      <c r="I136" s="11"/>
      <c r="J136" s="115" t="s">
        <v>65</v>
      </c>
      <c r="K136" s="38"/>
    </row>
    <row r="137" ht="14.25" customHeight="1">
      <c r="B137" s="39"/>
      <c r="C137" s="18">
        <v>0.0</v>
      </c>
      <c r="D137" s="49">
        <v>1.0</v>
      </c>
      <c r="E137" s="49">
        <v>1.0</v>
      </c>
      <c r="F137" s="49">
        <v>1.0</v>
      </c>
      <c r="G137" s="19">
        <f t="shared" ref="G137:G140" si="52">AVERAGE(D137,E137,F137)</f>
        <v>1</v>
      </c>
      <c r="H137" s="19">
        <f t="shared" ref="H137:H140" si="53">STDEV(D137,E137,F137)</f>
        <v>0</v>
      </c>
      <c r="I137" s="8"/>
      <c r="J137" s="21"/>
      <c r="K137" s="36"/>
    </row>
    <row r="138" ht="14.25" customHeight="1">
      <c r="B138" s="39" t="s">
        <v>50</v>
      </c>
      <c r="C138" s="18">
        <v>20.0</v>
      </c>
      <c r="D138" s="62">
        <v>1.24551</v>
      </c>
      <c r="E138" s="62">
        <v>1.14392</v>
      </c>
      <c r="F138" s="62">
        <v>1.51057</v>
      </c>
      <c r="G138" s="19">
        <f t="shared" si="52"/>
        <v>1.3</v>
      </c>
      <c r="H138" s="19">
        <f t="shared" si="53"/>
        <v>0.1893011508</v>
      </c>
      <c r="I138" s="8"/>
      <c r="J138" s="63">
        <f t="shared" ref="J138:J140" si="54">TTEST(D132:F132,D138:F138,2,2)</f>
        <v>0.0116660911</v>
      </c>
      <c r="K138" s="41" t="s">
        <v>21</v>
      </c>
    </row>
    <row r="139" ht="14.25" customHeight="1">
      <c r="B139" s="64"/>
      <c r="C139" s="18">
        <v>40.0</v>
      </c>
      <c r="D139" s="62">
        <v>1.41819</v>
      </c>
      <c r="E139" s="62">
        <v>1.32159</v>
      </c>
      <c r="F139" s="62">
        <v>1.67022</v>
      </c>
      <c r="G139" s="19">
        <f t="shared" si="52"/>
        <v>1.47</v>
      </c>
      <c r="H139" s="19">
        <f t="shared" si="53"/>
        <v>0.1799970175</v>
      </c>
      <c r="I139" s="8"/>
      <c r="J139" s="40">
        <f t="shared" si="54"/>
        <v>0.008926551051</v>
      </c>
      <c r="K139" s="41" t="s">
        <v>12</v>
      </c>
      <c r="L139" s="8"/>
      <c r="M139" s="8"/>
    </row>
    <row r="140" ht="14.25" customHeight="1">
      <c r="B140" s="65"/>
      <c r="C140" s="30">
        <v>60.0</v>
      </c>
      <c r="D140" s="66">
        <v>1.57121</v>
      </c>
      <c r="E140" s="66">
        <v>1.51755</v>
      </c>
      <c r="F140" s="66">
        <v>1.71124</v>
      </c>
      <c r="G140" s="32">
        <f t="shared" si="52"/>
        <v>1.6</v>
      </c>
      <c r="H140" s="32">
        <f t="shared" si="53"/>
        <v>0.1000030105</v>
      </c>
      <c r="I140" s="33"/>
      <c r="J140" s="42">
        <f t="shared" si="54"/>
        <v>0.0001522374832</v>
      </c>
      <c r="K140" s="45" t="s">
        <v>12</v>
      </c>
      <c r="L140" s="8"/>
      <c r="M140" s="8"/>
    </row>
    <row r="141" ht="14.25" customHeight="1">
      <c r="B141" s="64"/>
      <c r="C141" s="18"/>
      <c r="D141" s="49"/>
      <c r="E141" s="49"/>
      <c r="F141" s="49"/>
      <c r="G141" s="8"/>
      <c r="H141" s="8"/>
      <c r="I141" s="8"/>
      <c r="J141" s="21"/>
      <c r="K141" s="36"/>
      <c r="L141" s="8"/>
      <c r="M141" s="8"/>
    </row>
    <row r="142" ht="14.25" customHeight="1">
      <c r="B142" s="67"/>
      <c r="C142" s="10"/>
      <c r="D142" s="57"/>
      <c r="E142" s="57"/>
      <c r="F142" s="57"/>
      <c r="G142" s="11"/>
      <c r="H142" s="11"/>
      <c r="I142" s="11"/>
      <c r="J142" s="128" t="s">
        <v>60</v>
      </c>
      <c r="K142" s="38"/>
      <c r="L142" s="8"/>
      <c r="M142" s="8"/>
    </row>
    <row r="143" ht="14.25" customHeight="1">
      <c r="B143" s="39"/>
      <c r="C143" s="18">
        <v>0.0</v>
      </c>
      <c r="D143" s="49">
        <v>1.0</v>
      </c>
      <c r="E143" s="49">
        <v>1.0</v>
      </c>
      <c r="F143" s="49">
        <v>1.0</v>
      </c>
      <c r="G143" s="19">
        <f t="shared" ref="G143:G146" si="55">AVERAGE(D143,E143,F143)</f>
        <v>1</v>
      </c>
      <c r="H143" s="19">
        <f t="shared" ref="H143:H146" si="56">STDEV(D143,E143,F143)</f>
        <v>0</v>
      </c>
      <c r="I143" s="8"/>
      <c r="J143" s="21"/>
      <c r="K143" s="36"/>
    </row>
    <row r="144" ht="14.25" customHeight="1">
      <c r="B144" s="39" t="s">
        <v>66</v>
      </c>
      <c r="C144" s="18">
        <v>20.0</v>
      </c>
      <c r="D144" s="62">
        <v>1.11786</v>
      </c>
      <c r="E144" s="62">
        <v>0.96472</v>
      </c>
      <c r="F144" s="62">
        <v>1.51743</v>
      </c>
      <c r="G144" s="19">
        <f t="shared" si="55"/>
        <v>1.200003333</v>
      </c>
      <c r="H144" s="19">
        <f t="shared" si="56"/>
        <v>0.2853642084</v>
      </c>
      <c r="I144" s="8"/>
      <c r="J144" s="63">
        <f t="shared" ref="J144:J146" si="57">TTEST(D132:F132,D144:F144,2,2)</f>
        <v>0.01645154913</v>
      </c>
      <c r="K144" s="41" t="s">
        <v>21</v>
      </c>
    </row>
    <row r="145" ht="14.25" customHeight="1">
      <c r="B145" s="64"/>
      <c r="C145" s="18">
        <v>40.0</v>
      </c>
      <c r="D145" s="62">
        <v>1.16127</v>
      </c>
      <c r="E145" s="62">
        <v>1.05177</v>
      </c>
      <c r="F145" s="62">
        <v>1.44697</v>
      </c>
      <c r="G145" s="19">
        <f t="shared" si="55"/>
        <v>1.220003333</v>
      </c>
      <c r="H145" s="19">
        <f t="shared" si="56"/>
        <v>0.2040415726</v>
      </c>
      <c r="I145" s="8"/>
      <c r="J145" s="40">
        <f t="shared" si="57"/>
        <v>0.004812588521</v>
      </c>
      <c r="K145" s="41" t="s">
        <v>12</v>
      </c>
    </row>
    <row r="146" ht="14.25" customHeight="1">
      <c r="B146" s="65"/>
      <c r="C146" s="30">
        <v>60.0</v>
      </c>
      <c r="D146" s="66">
        <v>1.17107</v>
      </c>
      <c r="E146" s="66">
        <v>1.07983</v>
      </c>
      <c r="F146" s="66">
        <v>1.4091</v>
      </c>
      <c r="G146" s="32">
        <f t="shared" si="55"/>
        <v>1.22</v>
      </c>
      <c r="H146" s="32">
        <f t="shared" si="56"/>
        <v>0.1700008585</v>
      </c>
      <c r="I146" s="33"/>
      <c r="J146" s="42">
        <f t="shared" si="57"/>
        <v>0.000166773067</v>
      </c>
      <c r="K146" s="45" t="s">
        <v>12</v>
      </c>
    </row>
    <row r="147" ht="14.25" customHeight="1">
      <c r="B147" s="64"/>
      <c r="C147" s="18"/>
      <c r="D147" s="49"/>
      <c r="E147" s="49"/>
      <c r="F147" s="49"/>
      <c r="G147" s="8"/>
      <c r="H147" s="8"/>
      <c r="I147" s="8"/>
      <c r="J147" s="21"/>
      <c r="K147" s="36"/>
    </row>
    <row r="148" ht="14.25" customHeight="1">
      <c r="B148" s="56"/>
      <c r="C148" s="10"/>
      <c r="D148" s="57"/>
      <c r="E148" s="57"/>
      <c r="F148" s="57"/>
      <c r="G148" s="11"/>
      <c r="H148" s="11"/>
      <c r="I148" s="11"/>
      <c r="J148" s="115" t="s">
        <v>67</v>
      </c>
      <c r="K148" s="38"/>
    </row>
    <row r="149" ht="14.25" customHeight="1">
      <c r="B149" s="39"/>
      <c r="C149" s="18">
        <v>0.0</v>
      </c>
      <c r="D149" s="49">
        <v>1.0</v>
      </c>
      <c r="E149" s="49">
        <v>1.0</v>
      </c>
      <c r="F149" s="49">
        <v>1.0</v>
      </c>
      <c r="G149" s="19">
        <f t="shared" ref="G149:G152" si="58">AVERAGE(D149,E149,F149)</f>
        <v>1</v>
      </c>
      <c r="H149" s="19">
        <f t="shared" ref="H149:H152" si="59">STDEV(D149,E149,F149)</f>
        <v>0</v>
      </c>
      <c r="I149" s="8"/>
      <c r="J149" s="21"/>
      <c r="K149" s="36"/>
    </row>
    <row r="150" ht="14.25" customHeight="1">
      <c r="B150" s="39" t="s">
        <v>62</v>
      </c>
      <c r="C150" s="18">
        <v>20.0</v>
      </c>
      <c r="D150" s="62">
        <v>0.90804</v>
      </c>
      <c r="E150" s="62">
        <v>0.77387</v>
      </c>
      <c r="F150" s="62">
        <v>1.25809</v>
      </c>
      <c r="G150" s="19">
        <f t="shared" si="58"/>
        <v>0.98</v>
      </c>
      <c r="H150" s="19">
        <f t="shared" si="59"/>
        <v>0.2500018666</v>
      </c>
      <c r="I150" s="8"/>
      <c r="J150" s="44">
        <f t="shared" ref="J150:J152" si="60">TTEST(D132:F132,D150:F150,2,2)</f>
        <v>0.005264952777</v>
      </c>
      <c r="K150" s="41" t="s">
        <v>15</v>
      </c>
    </row>
    <row r="151" ht="14.25" customHeight="1">
      <c r="B151" s="64"/>
      <c r="C151" s="18">
        <v>40.0</v>
      </c>
      <c r="D151" s="62">
        <v>1.06955</v>
      </c>
      <c r="E151" s="62">
        <v>0.95685</v>
      </c>
      <c r="F151" s="62">
        <v>1.36359</v>
      </c>
      <c r="G151" s="19">
        <f t="shared" si="58"/>
        <v>1.129996667</v>
      </c>
      <c r="H151" s="19">
        <f t="shared" si="59"/>
        <v>0.2099993013</v>
      </c>
      <c r="I151" s="8"/>
      <c r="J151" s="40">
        <f t="shared" si="60"/>
        <v>0.00391918302</v>
      </c>
      <c r="K151" s="41" t="s">
        <v>12</v>
      </c>
    </row>
    <row r="152" ht="14.25" customHeight="1">
      <c r="B152" s="65"/>
      <c r="C152" s="30">
        <v>60.0</v>
      </c>
      <c r="D152" s="66">
        <v>1.21319</v>
      </c>
      <c r="E152" s="66">
        <v>1.05756</v>
      </c>
      <c r="F152" s="66">
        <v>1.61925</v>
      </c>
      <c r="G152" s="32">
        <f t="shared" si="58"/>
        <v>1.296666667</v>
      </c>
      <c r="H152" s="32">
        <f t="shared" si="59"/>
        <v>0.2900003094</v>
      </c>
      <c r="I152" s="33"/>
      <c r="J152" s="42">
        <f t="shared" si="60"/>
        <v>0.0009923023398</v>
      </c>
      <c r="K152" s="45" t="s">
        <v>12</v>
      </c>
    </row>
    <row r="153" ht="14.25" customHeight="1">
      <c r="B153" s="80"/>
      <c r="C153" s="119"/>
      <c r="D153" s="81"/>
      <c r="E153" s="81"/>
      <c r="F153" s="81"/>
    </row>
    <row r="154" ht="14.25" customHeight="1">
      <c r="B154" s="120" t="s">
        <v>44</v>
      </c>
      <c r="C154" s="121"/>
      <c r="D154" s="122"/>
      <c r="E154" s="122"/>
      <c r="F154" s="122"/>
      <c r="G154" s="123"/>
      <c r="H154" s="123"/>
      <c r="I154" s="123"/>
      <c r="J154" s="123"/>
      <c r="K154" s="55"/>
    </row>
    <row r="155" ht="14.25" customHeight="1">
      <c r="B155" s="110" t="s">
        <v>46</v>
      </c>
      <c r="C155" s="111" t="s">
        <v>2</v>
      </c>
      <c r="D155" s="125"/>
      <c r="E155" s="125"/>
      <c r="F155" s="125"/>
      <c r="G155" s="111" t="s">
        <v>3</v>
      </c>
      <c r="H155" s="111" t="s">
        <v>56</v>
      </c>
      <c r="I155" s="112"/>
      <c r="J155" s="113" t="s">
        <v>5</v>
      </c>
      <c r="K155" s="55"/>
    </row>
    <row r="156" ht="14.25" customHeight="1">
      <c r="B156" s="67"/>
      <c r="C156" s="10"/>
      <c r="D156" s="57"/>
      <c r="E156" s="57"/>
      <c r="F156" s="57"/>
      <c r="G156" s="11"/>
      <c r="H156" s="11"/>
      <c r="I156" s="11"/>
      <c r="J156" s="11"/>
      <c r="K156" s="38"/>
    </row>
    <row r="157" ht="14.25" customHeight="1">
      <c r="B157" s="59"/>
      <c r="C157" s="18">
        <v>0.0</v>
      </c>
      <c r="D157" s="49">
        <v>1.0</v>
      </c>
      <c r="E157" s="49">
        <v>1.0</v>
      </c>
      <c r="F157" s="49">
        <v>1.0</v>
      </c>
      <c r="G157" s="19">
        <f t="shared" ref="G157:G160" si="61">AVERAGE(D157,E157,F157)</f>
        <v>1</v>
      </c>
      <c r="H157" s="19">
        <f t="shared" ref="H157:H160" si="62">STDEV(D157,E157,F157)</f>
        <v>0</v>
      </c>
      <c r="I157" s="8"/>
      <c r="J157" s="8"/>
      <c r="K157" s="36"/>
    </row>
    <row r="158" ht="14.25" customHeight="1">
      <c r="B158" s="59" t="s">
        <v>8</v>
      </c>
      <c r="C158" s="18">
        <v>20.0</v>
      </c>
      <c r="D158" s="62">
        <v>1.14804</v>
      </c>
      <c r="E158" s="62">
        <v>1.01387</v>
      </c>
      <c r="F158" s="62">
        <v>1.49809</v>
      </c>
      <c r="G158" s="19">
        <f t="shared" si="61"/>
        <v>1.22</v>
      </c>
      <c r="H158" s="19">
        <f t="shared" si="62"/>
        <v>0.2500018666</v>
      </c>
      <c r="I158" s="8"/>
      <c r="J158" s="8"/>
      <c r="K158" s="36"/>
    </row>
    <row r="159" ht="14.25" customHeight="1">
      <c r="B159" s="64"/>
      <c r="C159" s="18">
        <v>40.0</v>
      </c>
      <c r="D159" s="62">
        <v>0.93331</v>
      </c>
      <c r="E159" s="62">
        <v>0.77169</v>
      </c>
      <c r="F159" s="62">
        <v>1.355</v>
      </c>
      <c r="G159" s="19">
        <f t="shared" si="61"/>
        <v>1.02</v>
      </c>
      <c r="H159" s="19">
        <f t="shared" si="62"/>
        <v>0.3011627568</v>
      </c>
      <c r="I159" s="8"/>
      <c r="J159" s="8"/>
      <c r="K159" s="36"/>
    </row>
    <row r="160" ht="14.25" customHeight="1">
      <c r="B160" s="65"/>
      <c r="C160" s="30">
        <v>60.0</v>
      </c>
      <c r="D160" s="66">
        <v>0.97455</v>
      </c>
      <c r="E160" s="66">
        <v>0.80283</v>
      </c>
      <c r="F160" s="66">
        <v>1.42262</v>
      </c>
      <c r="G160" s="32">
        <f t="shared" si="61"/>
        <v>1.066666667</v>
      </c>
      <c r="H160" s="32">
        <f t="shared" si="62"/>
        <v>0.3199984707</v>
      </c>
      <c r="I160" s="33"/>
      <c r="J160" s="33"/>
      <c r="K160" s="35"/>
    </row>
    <row r="161" ht="14.25" customHeight="1">
      <c r="B161" s="64"/>
      <c r="C161" s="18"/>
      <c r="D161" s="49"/>
      <c r="E161" s="49"/>
      <c r="F161" s="49"/>
      <c r="G161" s="8"/>
      <c r="H161" s="8"/>
      <c r="I161" s="8"/>
      <c r="J161" s="8"/>
      <c r="K161" s="36"/>
    </row>
    <row r="162" ht="14.25" customHeight="1">
      <c r="B162" s="67"/>
      <c r="C162" s="10"/>
      <c r="D162" s="57"/>
      <c r="E162" s="57"/>
      <c r="F162" s="57"/>
      <c r="G162" s="11"/>
      <c r="H162" s="11"/>
      <c r="I162" s="11"/>
      <c r="J162" s="11"/>
      <c r="K162" s="38"/>
    </row>
    <row r="163" ht="14.25" customHeight="1">
      <c r="B163" s="39"/>
      <c r="C163" s="18">
        <v>0.0</v>
      </c>
      <c r="D163" s="49">
        <v>1.0</v>
      </c>
      <c r="E163" s="49">
        <v>1.0</v>
      </c>
      <c r="F163" s="49">
        <v>1.0</v>
      </c>
      <c r="G163" s="19">
        <f t="shared" ref="G163:G166" si="63">AVERAGE(D163,E163,F163)</f>
        <v>1</v>
      </c>
      <c r="H163" s="19">
        <f t="shared" ref="H163:H166" si="64">STDEV(D163,E163,F163)</f>
        <v>0</v>
      </c>
      <c r="I163" s="8"/>
      <c r="J163" s="8"/>
      <c r="K163" s="36"/>
    </row>
    <row r="164" ht="14.25" customHeight="1">
      <c r="B164" s="39" t="s">
        <v>11</v>
      </c>
      <c r="C164" s="18">
        <v>20.0</v>
      </c>
      <c r="D164" s="62">
        <v>0.98781</v>
      </c>
      <c r="E164" s="62">
        <v>0.77866</v>
      </c>
      <c r="F164" s="62">
        <v>1.53353</v>
      </c>
      <c r="G164" s="19">
        <f t="shared" si="63"/>
        <v>1.1</v>
      </c>
      <c r="H164" s="19">
        <f t="shared" si="64"/>
        <v>0.3897398187</v>
      </c>
      <c r="I164" s="8"/>
      <c r="J164" s="8"/>
      <c r="K164" s="36"/>
    </row>
    <row r="165" ht="14.25" customHeight="1">
      <c r="B165" s="64"/>
      <c r="C165" s="18">
        <v>40.0</v>
      </c>
      <c r="D165" s="62">
        <v>1.1247</v>
      </c>
      <c r="E165" s="62">
        <v>0.99054</v>
      </c>
      <c r="F165" s="62">
        <v>1.47476</v>
      </c>
      <c r="G165" s="19">
        <f t="shared" si="63"/>
        <v>1.196666667</v>
      </c>
      <c r="H165" s="19">
        <f t="shared" si="64"/>
        <v>0.2500033058</v>
      </c>
      <c r="I165" s="8"/>
      <c r="J165" s="8"/>
      <c r="K165" s="36"/>
    </row>
    <row r="166" ht="14.25" customHeight="1">
      <c r="B166" s="65"/>
      <c r="C166" s="30">
        <v>60.0</v>
      </c>
      <c r="D166" s="66">
        <v>1.07758</v>
      </c>
      <c r="E166" s="66">
        <v>0.94879</v>
      </c>
      <c r="F166" s="66">
        <v>1.41363</v>
      </c>
      <c r="G166" s="32">
        <f t="shared" si="63"/>
        <v>1.146666667</v>
      </c>
      <c r="H166" s="32">
        <f t="shared" si="64"/>
        <v>0.2399974626</v>
      </c>
      <c r="I166" s="33"/>
      <c r="J166" s="33"/>
      <c r="K166" s="35"/>
    </row>
    <row r="167" ht="14.25" customHeight="1">
      <c r="B167" s="64"/>
      <c r="C167" s="18"/>
      <c r="D167" s="49"/>
      <c r="E167" s="49"/>
      <c r="F167" s="49"/>
      <c r="G167" s="8"/>
      <c r="H167" s="8"/>
      <c r="I167" s="8"/>
      <c r="J167" s="8"/>
      <c r="K167" s="36"/>
    </row>
    <row r="168" ht="14.25" customHeight="1">
      <c r="B168" s="67"/>
      <c r="C168" s="10"/>
      <c r="D168" s="57"/>
      <c r="E168" s="57"/>
      <c r="F168" s="57"/>
      <c r="G168" s="11"/>
      <c r="H168" s="11"/>
      <c r="I168" s="11"/>
      <c r="J168" s="11"/>
      <c r="K168" s="38"/>
    </row>
    <row r="169" ht="14.25" customHeight="1">
      <c r="B169" s="39"/>
      <c r="C169" s="18">
        <v>0.0</v>
      </c>
      <c r="D169" s="49">
        <v>1.0</v>
      </c>
      <c r="E169" s="49">
        <v>1.0</v>
      </c>
      <c r="F169" s="49">
        <v>1.0</v>
      </c>
      <c r="G169" s="19">
        <f t="shared" ref="G169:G172" si="65">AVERAGE(D169,E169,F169)</f>
        <v>1</v>
      </c>
      <c r="H169" s="19">
        <f t="shared" ref="H169:H172" si="66">STDEV(D169,E169,F169)</f>
        <v>0</v>
      </c>
      <c r="I169" s="8"/>
      <c r="J169" s="8"/>
      <c r="K169" s="36"/>
    </row>
    <row r="170" ht="14.25" customHeight="1">
      <c r="B170" s="39" t="s">
        <v>48</v>
      </c>
      <c r="C170" s="18">
        <v>20.0</v>
      </c>
      <c r="D170" s="62">
        <v>1.16212</v>
      </c>
      <c r="E170" s="62">
        <v>1.09773</v>
      </c>
      <c r="F170" s="62">
        <v>1.33015</v>
      </c>
      <c r="G170" s="19">
        <f t="shared" si="65"/>
        <v>1.196666667</v>
      </c>
      <c r="H170" s="19">
        <f t="shared" si="66"/>
        <v>0.119999451</v>
      </c>
      <c r="I170" s="8"/>
      <c r="J170" s="8"/>
      <c r="K170" s="36"/>
    </row>
    <row r="171" ht="14.25" customHeight="1">
      <c r="B171" s="64"/>
      <c r="C171" s="18">
        <v>40.0</v>
      </c>
      <c r="D171" s="62">
        <v>1.07228</v>
      </c>
      <c r="E171" s="62">
        <v>0.92738</v>
      </c>
      <c r="F171" s="62">
        <v>1.45034</v>
      </c>
      <c r="G171" s="19">
        <f t="shared" si="65"/>
        <v>1.15</v>
      </c>
      <c r="H171" s="19">
        <f t="shared" si="66"/>
        <v>0.2700038689</v>
      </c>
      <c r="I171" s="8"/>
      <c r="J171" s="8"/>
      <c r="K171" s="36"/>
    </row>
    <row r="172" ht="14.25" customHeight="1">
      <c r="B172" s="65"/>
      <c r="C172" s="30">
        <v>60.0</v>
      </c>
      <c r="D172" s="66">
        <v>1.03491</v>
      </c>
      <c r="E172" s="66">
        <v>0.91977</v>
      </c>
      <c r="F172" s="66">
        <v>1.33533</v>
      </c>
      <c r="G172" s="32">
        <f t="shared" si="65"/>
        <v>1.09667</v>
      </c>
      <c r="H172" s="32">
        <f t="shared" si="66"/>
        <v>0.2145536101</v>
      </c>
      <c r="I172" s="33"/>
      <c r="J172" s="33"/>
      <c r="K172" s="35"/>
    </row>
    <row r="173" ht="14.25" customHeight="1">
      <c r="B173" s="64"/>
      <c r="C173" s="18"/>
      <c r="D173" s="49"/>
      <c r="E173" s="49"/>
      <c r="F173" s="49"/>
      <c r="G173" s="8"/>
      <c r="H173" s="8"/>
      <c r="I173" s="8"/>
      <c r="J173" s="8"/>
      <c r="K173" s="36"/>
    </row>
    <row r="174" ht="14.25" customHeight="1">
      <c r="B174" s="56"/>
      <c r="C174" s="10"/>
      <c r="D174" s="57"/>
      <c r="E174" s="57"/>
      <c r="F174" s="57"/>
      <c r="G174" s="11"/>
      <c r="H174" s="11"/>
      <c r="I174" s="11"/>
      <c r="J174" s="11"/>
      <c r="K174" s="38"/>
    </row>
    <row r="175" ht="14.25" customHeight="1">
      <c r="B175" s="39"/>
      <c r="C175" s="18">
        <v>0.0</v>
      </c>
      <c r="D175" s="49">
        <v>1.0</v>
      </c>
      <c r="E175" s="49">
        <v>1.0</v>
      </c>
      <c r="F175" s="49">
        <v>1.0</v>
      </c>
      <c r="G175" s="19">
        <f t="shared" ref="G175:G178" si="67">AVERAGE(D175,E175,F175)</f>
        <v>1</v>
      </c>
      <c r="H175" s="19">
        <f t="shared" ref="H175:H178" si="68">STDEV(D175,E175,F175)</f>
        <v>0</v>
      </c>
      <c r="I175" s="8"/>
      <c r="J175" s="8"/>
      <c r="K175" s="36"/>
    </row>
    <row r="176" ht="14.25" customHeight="1">
      <c r="B176" s="39" t="s">
        <v>59</v>
      </c>
      <c r="C176" s="18">
        <v>20.0</v>
      </c>
      <c r="D176" s="62">
        <v>0.88258</v>
      </c>
      <c r="E176" s="62">
        <v>0.81281</v>
      </c>
      <c r="F176" s="62">
        <v>1.06461</v>
      </c>
      <c r="G176" s="19">
        <f t="shared" si="67"/>
        <v>0.92</v>
      </c>
      <c r="H176" s="19">
        <f t="shared" si="68"/>
        <v>0.1300038549</v>
      </c>
      <c r="I176" s="8"/>
      <c r="J176" s="8"/>
      <c r="K176" s="36"/>
    </row>
    <row r="177" ht="14.25" customHeight="1">
      <c r="B177" s="64"/>
      <c r="C177" s="18">
        <v>40.0</v>
      </c>
      <c r="D177" s="62">
        <v>0.77804</v>
      </c>
      <c r="E177" s="62">
        <v>0.64387</v>
      </c>
      <c r="F177" s="62">
        <v>1.12809</v>
      </c>
      <c r="G177" s="19">
        <f t="shared" si="67"/>
        <v>0.85</v>
      </c>
      <c r="H177" s="19">
        <f t="shared" si="68"/>
        <v>0.2500018666</v>
      </c>
      <c r="I177" s="8"/>
      <c r="J177" s="8"/>
      <c r="K177" s="36"/>
    </row>
    <row r="178" ht="14.25" customHeight="1">
      <c r="B178" s="65"/>
      <c r="C178" s="30">
        <v>60.0</v>
      </c>
      <c r="D178" s="66">
        <v>0.86825</v>
      </c>
      <c r="E178" s="66">
        <v>0.79042</v>
      </c>
      <c r="F178" s="66">
        <v>1.07132</v>
      </c>
      <c r="G178" s="32">
        <f t="shared" si="67"/>
        <v>0.9099966667</v>
      </c>
      <c r="H178" s="32">
        <f t="shared" si="68"/>
        <v>0.1450285856</v>
      </c>
      <c r="I178" s="33"/>
      <c r="J178" s="33"/>
      <c r="K178" s="35"/>
    </row>
    <row r="179" ht="14.25" customHeight="1">
      <c r="B179" s="64"/>
      <c r="C179" s="18"/>
      <c r="D179" s="49"/>
      <c r="E179" s="49"/>
      <c r="F179" s="49"/>
      <c r="G179" s="8"/>
      <c r="H179" s="8"/>
      <c r="I179" s="8"/>
      <c r="J179" s="8"/>
      <c r="K179" s="36"/>
    </row>
    <row r="180" ht="14.25" customHeight="1">
      <c r="B180" s="67"/>
      <c r="C180" s="10"/>
      <c r="D180" s="57"/>
      <c r="E180" s="57"/>
      <c r="F180" s="57"/>
      <c r="G180" s="11"/>
      <c r="H180" s="11"/>
      <c r="I180" s="11"/>
      <c r="J180" s="11"/>
      <c r="K180" s="38"/>
    </row>
    <row r="181" ht="14.25" customHeight="1">
      <c r="B181" s="39"/>
      <c r="C181" s="18">
        <v>0.0</v>
      </c>
      <c r="D181" s="49">
        <v>1.0</v>
      </c>
      <c r="E181" s="49">
        <v>1.0</v>
      </c>
      <c r="F181" s="49">
        <v>1.0</v>
      </c>
      <c r="G181" s="19">
        <f t="shared" ref="G181:G184" si="69">AVERAGE(D181,E181,F181)</f>
        <v>1</v>
      </c>
      <c r="H181" s="19">
        <f t="shared" ref="H181:H184" si="70">STDEV(D181,E181,F181)</f>
        <v>0</v>
      </c>
      <c r="I181" s="8"/>
      <c r="J181" s="8"/>
      <c r="K181" s="36"/>
    </row>
    <row r="182" ht="14.25" customHeight="1">
      <c r="B182" s="39" t="s">
        <v>66</v>
      </c>
      <c r="C182" s="18">
        <v>20.0</v>
      </c>
      <c r="D182" s="62">
        <v>1.00491</v>
      </c>
      <c r="E182" s="62">
        <v>0.88977</v>
      </c>
      <c r="F182" s="62">
        <v>1.30533</v>
      </c>
      <c r="G182" s="19">
        <f t="shared" si="69"/>
        <v>1.06667</v>
      </c>
      <c r="H182" s="19">
        <f t="shared" si="70"/>
        <v>0.2145536101</v>
      </c>
      <c r="I182" s="8"/>
      <c r="J182" s="8"/>
      <c r="K182" s="36"/>
    </row>
    <row r="183" ht="14.25" customHeight="1">
      <c r="B183" s="64"/>
      <c r="C183" s="18">
        <v>40.0</v>
      </c>
      <c r="D183" s="62">
        <v>0.9597</v>
      </c>
      <c r="E183" s="62">
        <v>0.88457</v>
      </c>
      <c r="F183" s="62">
        <v>1.15573</v>
      </c>
      <c r="G183" s="19">
        <f t="shared" si="69"/>
        <v>1</v>
      </c>
      <c r="H183" s="19">
        <f t="shared" si="70"/>
        <v>0.1400000139</v>
      </c>
      <c r="I183" s="8"/>
      <c r="J183" s="8"/>
      <c r="K183" s="36"/>
    </row>
    <row r="184" ht="14.25" customHeight="1">
      <c r="B184" s="65"/>
      <c r="C184" s="30">
        <v>60.0</v>
      </c>
      <c r="D184" s="66">
        <v>0.83955</v>
      </c>
      <c r="E184" s="66">
        <v>0.72685</v>
      </c>
      <c r="F184" s="66">
        <v>1.13359</v>
      </c>
      <c r="G184" s="32">
        <f t="shared" si="69"/>
        <v>0.8999966667</v>
      </c>
      <c r="H184" s="32">
        <f t="shared" si="70"/>
        <v>0.2099993013</v>
      </c>
      <c r="I184" s="33"/>
      <c r="J184" s="33"/>
      <c r="K184" s="35"/>
    </row>
    <row r="185" ht="14.25" customHeight="1">
      <c r="B185" s="64"/>
      <c r="C185" s="18"/>
      <c r="D185" s="49"/>
      <c r="E185" s="49"/>
      <c r="F185" s="49"/>
      <c r="G185" s="8"/>
      <c r="H185" s="8"/>
      <c r="I185" s="8"/>
      <c r="J185" s="8"/>
      <c r="K185" s="36"/>
    </row>
    <row r="186" ht="14.25" customHeight="1">
      <c r="B186" s="67"/>
      <c r="C186" s="10"/>
      <c r="D186" s="57"/>
      <c r="E186" s="57"/>
      <c r="F186" s="57"/>
      <c r="G186" s="11"/>
      <c r="H186" s="11"/>
      <c r="I186" s="11"/>
      <c r="J186" s="11"/>
      <c r="K186" s="38"/>
    </row>
    <row r="187" ht="14.25" customHeight="1">
      <c r="B187" s="39"/>
      <c r="C187" s="18">
        <v>0.0</v>
      </c>
      <c r="D187" s="49">
        <v>1.0</v>
      </c>
      <c r="E187" s="49">
        <v>1.0</v>
      </c>
      <c r="F187" s="49">
        <v>1.0</v>
      </c>
      <c r="G187" s="19">
        <f t="shared" ref="G187:G190" si="71">AVERAGE(D187,E187,F187)</f>
        <v>1</v>
      </c>
      <c r="H187" s="19">
        <f t="shared" ref="H187:H190" si="72">STDEV(D187,E187,F187)</f>
        <v>0</v>
      </c>
      <c r="I187" s="8"/>
      <c r="J187" s="8"/>
      <c r="K187" s="36"/>
    </row>
    <row r="188" ht="14.25" customHeight="1">
      <c r="B188" s="39" t="s">
        <v>62</v>
      </c>
      <c r="C188" s="18">
        <v>20.0</v>
      </c>
      <c r="D188" s="62">
        <v>1.05107</v>
      </c>
      <c r="E188" s="62">
        <v>0.95983</v>
      </c>
      <c r="F188" s="62">
        <v>1.2891</v>
      </c>
      <c r="G188" s="19">
        <f t="shared" si="71"/>
        <v>1.1</v>
      </c>
      <c r="H188" s="19">
        <f t="shared" si="72"/>
        <v>0.1700008585</v>
      </c>
      <c r="I188" s="8"/>
      <c r="J188" s="8"/>
      <c r="K188" s="36"/>
    </row>
    <row r="189" ht="14.25" customHeight="1">
      <c r="B189" s="64"/>
      <c r="C189" s="18">
        <v>40.0</v>
      </c>
      <c r="D189" s="62">
        <v>0.90652</v>
      </c>
      <c r="E189" s="62">
        <v>0.75089</v>
      </c>
      <c r="F189" s="62">
        <v>1.31258</v>
      </c>
      <c r="G189" s="19">
        <f t="shared" si="71"/>
        <v>0.9899966667</v>
      </c>
      <c r="H189" s="19">
        <f t="shared" si="72"/>
        <v>0.2900003094</v>
      </c>
      <c r="I189" s="8"/>
      <c r="J189" s="8"/>
      <c r="K189" s="36"/>
    </row>
    <row r="190" ht="14.25" customHeight="1">
      <c r="B190" s="65"/>
      <c r="C190" s="30">
        <v>60.0</v>
      </c>
      <c r="D190" s="66">
        <v>0.93955</v>
      </c>
      <c r="E190" s="66">
        <v>0.82685</v>
      </c>
      <c r="F190" s="66">
        <v>1.23359</v>
      </c>
      <c r="G190" s="32">
        <f t="shared" si="71"/>
        <v>0.9999966667</v>
      </c>
      <c r="H190" s="32">
        <f t="shared" si="72"/>
        <v>0.2099993013</v>
      </c>
      <c r="I190" s="33"/>
      <c r="J190" s="33"/>
      <c r="K190" s="35"/>
    </row>
    <row r="191" ht="14.25" customHeight="1">
      <c r="B191" s="80"/>
      <c r="C191" s="119"/>
      <c r="D191" s="81"/>
      <c r="E191" s="81"/>
      <c r="F191" s="81"/>
    </row>
    <row r="192" ht="14.25" customHeight="1">
      <c r="B192" s="80"/>
      <c r="C192" s="119"/>
    </row>
    <row r="193" ht="14.25" customHeight="1">
      <c r="B193" s="80"/>
      <c r="C193" s="119"/>
    </row>
    <row r="194" ht="14.25" customHeight="1">
      <c r="B194" s="80"/>
      <c r="C194" s="119"/>
    </row>
    <row r="195" ht="14.25" customHeight="1">
      <c r="B195" s="80"/>
      <c r="C195" s="119"/>
    </row>
    <row r="196" ht="14.25" customHeight="1">
      <c r="B196" s="80"/>
      <c r="C196" s="119"/>
    </row>
    <row r="197" ht="14.25" customHeight="1">
      <c r="B197" s="80"/>
      <c r="C197" s="119"/>
    </row>
    <row r="198" ht="14.25" customHeight="1">
      <c r="B198" s="80"/>
      <c r="C198" s="119"/>
    </row>
    <row r="199" ht="14.25" customHeight="1">
      <c r="B199" s="80"/>
      <c r="C199" s="119"/>
    </row>
    <row r="200" ht="14.25" customHeight="1">
      <c r="B200" s="80"/>
      <c r="C200" s="119"/>
    </row>
    <row r="201" ht="14.25" customHeight="1">
      <c r="B201" s="80"/>
      <c r="C201" s="119"/>
    </row>
    <row r="202" ht="14.25" customHeight="1">
      <c r="B202" s="80"/>
    </row>
    <row r="203" ht="14.25" customHeight="1">
      <c r="B203" s="80"/>
    </row>
    <row r="204" ht="14.25" customHeight="1">
      <c r="B204" s="80"/>
    </row>
    <row r="205" ht="14.25" customHeight="1">
      <c r="B205" s="80"/>
    </row>
    <row r="206" ht="14.25" customHeight="1">
      <c r="B206" s="80"/>
    </row>
    <row r="207" ht="14.25" customHeight="1">
      <c r="B207" s="80"/>
    </row>
    <row r="208" ht="14.25" customHeight="1">
      <c r="B208" s="80"/>
    </row>
    <row r="209" ht="14.25" customHeight="1">
      <c r="B209" s="80"/>
    </row>
    <row r="210" ht="14.25" customHeight="1">
      <c r="B210" s="80"/>
    </row>
    <row r="211" ht="14.25" customHeight="1">
      <c r="B211" s="80"/>
    </row>
    <row r="212" ht="14.25" customHeight="1">
      <c r="B212" s="80"/>
    </row>
    <row r="213" ht="14.25" customHeight="1">
      <c r="B213" s="80"/>
    </row>
    <row r="214" ht="14.25" customHeight="1">
      <c r="B214" s="80"/>
    </row>
    <row r="215" ht="14.25" customHeight="1">
      <c r="B215" s="80"/>
    </row>
    <row r="216" ht="14.25" customHeight="1">
      <c r="B216" s="80"/>
    </row>
    <row r="217" ht="14.25" customHeight="1">
      <c r="B217" s="80"/>
    </row>
    <row r="218" ht="14.25" customHeight="1">
      <c r="B218" s="80"/>
    </row>
    <row r="219" ht="14.25" customHeight="1">
      <c r="B219" s="80"/>
    </row>
    <row r="220" ht="14.25" customHeight="1">
      <c r="B220" s="80"/>
    </row>
    <row r="221" ht="14.25" customHeight="1">
      <c r="B221" s="80"/>
    </row>
    <row r="222" ht="14.25" customHeight="1">
      <c r="B222" s="80"/>
    </row>
    <row r="223" ht="14.25" customHeight="1">
      <c r="B223" s="80"/>
    </row>
    <row r="224" ht="14.25" customHeight="1">
      <c r="B224" s="80"/>
    </row>
    <row r="225" ht="14.25" customHeight="1">
      <c r="B225" s="80"/>
    </row>
    <row r="226" ht="14.25" customHeight="1">
      <c r="B226" s="80"/>
    </row>
    <row r="227" ht="14.25" customHeight="1">
      <c r="B227" s="80"/>
    </row>
    <row r="228" ht="14.25" customHeight="1">
      <c r="B228" s="80"/>
    </row>
    <row r="229" ht="14.25" customHeight="1">
      <c r="B229" s="80"/>
    </row>
    <row r="230" ht="14.25" customHeight="1">
      <c r="B230" s="80"/>
    </row>
    <row r="231" ht="14.25" customHeight="1">
      <c r="B231" s="80"/>
    </row>
    <row r="232" ht="14.25" customHeight="1">
      <c r="B232" s="80"/>
    </row>
    <row r="233" ht="14.25" customHeight="1">
      <c r="B233" s="80"/>
    </row>
    <row r="234" ht="14.25" customHeight="1">
      <c r="B234" s="80"/>
    </row>
    <row r="235" ht="14.25" customHeight="1">
      <c r="B235" s="80"/>
    </row>
    <row r="236" ht="14.25" customHeight="1">
      <c r="B236" s="80"/>
    </row>
    <row r="237" ht="14.25" customHeight="1">
      <c r="B237" s="80"/>
    </row>
    <row r="238" ht="14.25" customHeight="1">
      <c r="B238" s="80"/>
    </row>
    <row r="239" ht="14.25" customHeight="1">
      <c r="B239" s="80"/>
    </row>
    <row r="240" ht="14.25" customHeight="1">
      <c r="B240" s="80"/>
    </row>
    <row r="241" ht="14.25" customHeight="1">
      <c r="B241" s="80"/>
    </row>
    <row r="242" ht="14.25" customHeight="1">
      <c r="B242" s="80"/>
    </row>
    <row r="243" ht="14.25" customHeight="1">
      <c r="B243" s="80"/>
    </row>
    <row r="244" ht="14.25" customHeight="1">
      <c r="B244" s="80"/>
    </row>
    <row r="245" ht="14.25" customHeight="1">
      <c r="B245" s="80"/>
    </row>
    <row r="246" ht="14.25" customHeight="1">
      <c r="B246" s="80"/>
    </row>
    <row r="247" ht="14.25" customHeight="1">
      <c r="B247" s="80"/>
    </row>
    <row r="248" ht="14.25" customHeight="1">
      <c r="B248" s="80"/>
    </row>
    <row r="249" ht="14.25" customHeight="1">
      <c r="B249" s="80"/>
    </row>
    <row r="250" ht="14.25" customHeight="1">
      <c r="B250" s="80"/>
    </row>
    <row r="251" ht="14.25" customHeight="1">
      <c r="B251" s="80"/>
    </row>
    <row r="252" ht="14.25" customHeight="1">
      <c r="B252" s="80"/>
    </row>
    <row r="253" ht="14.25" customHeight="1">
      <c r="B253" s="80"/>
    </row>
    <row r="254" ht="14.25" customHeight="1">
      <c r="B254" s="80"/>
    </row>
    <row r="255" ht="14.25" customHeight="1">
      <c r="B255" s="80"/>
    </row>
    <row r="256" ht="14.25" customHeight="1">
      <c r="B256" s="80"/>
    </row>
    <row r="257" ht="14.25" customHeight="1">
      <c r="B257" s="80"/>
    </row>
    <row r="258" ht="14.25" customHeight="1">
      <c r="B258" s="80"/>
    </row>
    <row r="259" ht="14.25" customHeight="1">
      <c r="B259" s="80"/>
    </row>
    <row r="260" ht="14.25" customHeight="1">
      <c r="B260" s="80"/>
    </row>
    <row r="261" ht="14.25" customHeight="1">
      <c r="B261" s="80"/>
    </row>
    <row r="262" ht="14.25" customHeight="1">
      <c r="B262" s="80"/>
    </row>
    <row r="263" ht="14.25" customHeight="1">
      <c r="B263" s="80"/>
    </row>
    <row r="264" ht="14.25" customHeight="1">
      <c r="B264" s="80"/>
    </row>
    <row r="265" ht="14.25" customHeight="1">
      <c r="B265" s="80"/>
    </row>
    <row r="266" ht="14.25" customHeight="1">
      <c r="B266" s="80"/>
    </row>
    <row r="267" ht="14.25" customHeight="1">
      <c r="B267" s="80"/>
    </row>
    <row r="268" ht="14.25" customHeight="1">
      <c r="B268" s="80"/>
    </row>
    <row r="269" ht="14.25" customHeight="1">
      <c r="B269" s="80"/>
    </row>
    <row r="270" ht="14.25" customHeight="1">
      <c r="B270" s="80"/>
    </row>
    <row r="271" ht="14.25" customHeight="1">
      <c r="B271" s="80"/>
    </row>
    <row r="272" ht="14.25" customHeight="1">
      <c r="B272" s="80"/>
    </row>
    <row r="273" ht="14.25" customHeight="1">
      <c r="B273" s="80"/>
    </row>
    <row r="274" ht="14.25" customHeight="1">
      <c r="B274" s="80"/>
    </row>
    <row r="275" ht="14.25" customHeight="1">
      <c r="B275" s="80"/>
    </row>
    <row r="276" ht="14.25" customHeight="1">
      <c r="B276" s="80"/>
    </row>
    <row r="277" ht="14.25" customHeight="1">
      <c r="B277" s="80"/>
    </row>
    <row r="278" ht="14.25" customHeight="1">
      <c r="B278" s="80"/>
    </row>
    <row r="279" ht="14.25" customHeight="1">
      <c r="B279" s="80"/>
    </row>
    <row r="280" ht="14.25" customHeight="1">
      <c r="B280" s="80"/>
    </row>
    <row r="281" ht="14.25" customHeight="1">
      <c r="B281" s="80"/>
    </row>
    <row r="282" ht="14.25" customHeight="1">
      <c r="B282" s="80"/>
    </row>
    <row r="283" ht="14.25" customHeight="1">
      <c r="B283" s="80"/>
    </row>
    <row r="284" ht="14.25" customHeight="1">
      <c r="B284" s="80"/>
    </row>
    <row r="285" ht="14.25" customHeight="1">
      <c r="B285" s="80"/>
    </row>
    <row r="286" ht="14.25" customHeight="1">
      <c r="B286" s="80"/>
    </row>
    <row r="287" ht="14.25" customHeight="1">
      <c r="B287" s="80"/>
    </row>
    <row r="288" ht="14.25" customHeight="1">
      <c r="B288" s="80"/>
    </row>
    <row r="289" ht="14.25" customHeight="1">
      <c r="B289" s="80"/>
    </row>
    <row r="290" ht="14.25" customHeight="1">
      <c r="B290" s="80"/>
    </row>
    <row r="291" ht="14.25" customHeight="1">
      <c r="B291" s="80"/>
    </row>
    <row r="292" ht="14.25" customHeight="1">
      <c r="B292" s="80"/>
    </row>
    <row r="293" ht="14.25" customHeight="1">
      <c r="B293" s="80"/>
    </row>
    <row r="294" ht="14.25" customHeight="1">
      <c r="B294" s="80"/>
    </row>
    <row r="295" ht="14.25" customHeight="1">
      <c r="B295" s="80"/>
    </row>
    <row r="296" ht="14.25" customHeight="1">
      <c r="B296" s="80"/>
    </row>
    <row r="297" ht="14.25" customHeight="1">
      <c r="B297" s="80"/>
    </row>
    <row r="298" ht="14.25" customHeight="1">
      <c r="B298" s="80"/>
    </row>
    <row r="299" ht="14.25" customHeight="1">
      <c r="B299" s="80"/>
    </row>
    <row r="300" ht="14.25" customHeight="1">
      <c r="B300" s="80"/>
    </row>
    <row r="301" ht="14.25" customHeight="1">
      <c r="B301" s="80"/>
    </row>
    <row r="302" ht="14.25" customHeight="1">
      <c r="B302" s="80"/>
    </row>
    <row r="303" ht="14.25" customHeight="1">
      <c r="B303" s="80"/>
    </row>
    <row r="304" ht="14.25" customHeight="1">
      <c r="B304" s="80"/>
    </row>
    <row r="305" ht="14.25" customHeight="1">
      <c r="B305" s="80"/>
    </row>
    <row r="306" ht="14.25" customHeight="1">
      <c r="B306" s="80"/>
    </row>
    <row r="307" ht="14.25" customHeight="1">
      <c r="B307" s="80"/>
    </row>
    <row r="308" ht="14.25" customHeight="1">
      <c r="B308" s="80"/>
    </row>
    <row r="309" ht="14.25" customHeight="1">
      <c r="B309" s="80"/>
    </row>
    <row r="310" ht="14.25" customHeight="1">
      <c r="B310" s="80"/>
    </row>
    <row r="311" ht="14.25" customHeight="1">
      <c r="B311" s="80"/>
    </row>
    <row r="312" ht="14.25" customHeight="1">
      <c r="B312" s="80"/>
    </row>
    <row r="313" ht="14.25" customHeight="1">
      <c r="B313" s="80"/>
    </row>
    <row r="314" ht="14.25" customHeight="1">
      <c r="B314" s="80"/>
    </row>
    <row r="315" ht="14.25" customHeight="1">
      <c r="B315" s="80"/>
    </row>
    <row r="316" ht="14.25" customHeight="1">
      <c r="B316" s="80"/>
    </row>
    <row r="317" ht="14.25" customHeight="1">
      <c r="B317" s="80"/>
    </row>
    <row r="318" ht="14.25" customHeight="1">
      <c r="B318" s="80"/>
    </row>
    <row r="319" ht="14.25" customHeight="1">
      <c r="B319" s="80"/>
    </row>
    <row r="320" ht="14.25" customHeight="1">
      <c r="B320" s="80"/>
    </row>
    <row r="321" ht="14.25" customHeight="1">
      <c r="B321" s="80"/>
    </row>
    <row r="322" ht="14.25" customHeight="1">
      <c r="B322" s="80"/>
    </row>
    <row r="323" ht="14.25" customHeight="1">
      <c r="B323" s="80"/>
    </row>
    <row r="324" ht="14.25" customHeight="1">
      <c r="B324" s="80"/>
    </row>
    <row r="325" ht="14.25" customHeight="1">
      <c r="B325" s="80"/>
    </row>
    <row r="326" ht="14.25" customHeight="1">
      <c r="B326" s="80"/>
    </row>
    <row r="327" ht="14.25" customHeight="1">
      <c r="B327" s="80"/>
    </row>
    <row r="328" ht="14.25" customHeight="1">
      <c r="B328" s="80"/>
    </row>
    <row r="329" ht="14.25" customHeight="1">
      <c r="B329" s="80"/>
    </row>
    <row r="330" ht="14.25" customHeight="1">
      <c r="B330" s="80"/>
    </row>
    <row r="331" ht="14.25" customHeight="1">
      <c r="B331" s="80"/>
    </row>
    <row r="332" ht="14.25" customHeight="1">
      <c r="B332" s="80"/>
    </row>
    <row r="333" ht="14.25" customHeight="1">
      <c r="B333" s="80"/>
    </row>
    <row r="334" ht="14.25" customHeight="1">
      <c r="B334" s="80"/>
    </row>
    <row r="335" ht="14.25" customHeight="1">
      <c r="B335" s="80"/>
    </row>
    <row r="336" ht="14.25" customHeight="1">
      <c r="B336" s="80"/>
    </row>
    <row r="337" ht="14.25" customHeight="1">
      <c r="B337" s="80"/>
    </row>
    <row r="338" ht="14.25" customHeight="1">
      <c r="B338" s="80"/>
    </row>
    <row r="339" ht="14.25" customHeight="1">
      <c r="B339" s="80"/>
    </row>
    <row r="340" ht="14.25" customHeight="1">
      <c r="B340" s="80"/>
    </row>
    <row r="341" ht="14.25" customHeight="1">
      <c r="B341" s="80"/>
    </row>
    <row r="342" ht="14.25" customHeight="1">
      <c r="B342" s="80"/>
    </row>
    <row r="343" ht="14.25" customHeight="1">
      <c r="B343" s="80"/>
    </row>
    <row r="344" ht="14.25" customHeight="1">
      <c r="B344" s="80"/>
    </row>
    <row r="345" ht="14.25" customHeight="1">
      <c r="B345" s="80"/>
    </row>
    <row r="346" ht="14.25" customHeight="1">
      <c r="B346" s="80"/>
    </row>
    <row r="347" ht="14.25" customHeight="1">
      <c r="B347" s="80"/>
    </row>
    <row r="348" ht="14.25" customHeight="1">
      <c r="B348" s="80"/>
    </row>
    <row r="349" ht="14.25" customHeight="1">
      <c r="B349" s="80"/>
    </row>
    <row r="350" ht="14.25" customHeight="1">
      <c r="B350" s="80"/>
    </row>
    <row r="351" ht="14.25" customHeight="1">
      <c r="B351" s="80"/>
    </row>
    <row r="352" ht="14.25" customHeight="1">
      <c r="B352" s="80"/>
    </row>
    <row r="353" ht="14.25" customHeight="1">
      <c r="B353" s="80"/>
    </row>
    <row r="354" ht="14.25" customHeight="1">
      <c r="B354" s="80"/>
    </row>
    <row r="355" ht="14.25" customHeight="1">
      <c r="B355" s="80"/>
    </row>
    <row r="356" ht="14.25" customHeight="1">
      <c r="B356" s="80"/>
    </row>
    <row r="357" ht="14.25" customHeight="1">
      <c r="B357" s="80"/>
    </row>
    <row r="358" ht="14.25" customHeight="1">
      <c r="B358" s="80"/>
    </row>
    <row r="359" ht="14.25" customHeight="1">
      <c r="B359" s="80"/>
    </row>
    <row r="360" ht="14.25" customHeight="1">
      <c r="B360" s="80"/>
    </row>
    <row r="361" ht="14.25" customHeight="1">
      <c r="B361" s="80"/>
    </row>
    <row r="362" ht="14.25" customHeight="1">
      <c r="B362" s="80"/>
    </row>
    <row r="363" ht="14.25" customHeight="1">
      <c r="B363" s="80"/>
    </row>
    <row r="364" ht="14.25" customHeight="1">
      <c r="B364" s="80"/>
    </row>
    <row r="365" ht="14.25" customHeight="1">
      <c r="B365" s="80"/>
    </row>
    <row r="366" ht="14.25" customHeight="1">
      <c r="B366" s="80"/>
    </row>
    <row r="367" ht="14.25" customHeight="1">
      <c r="B367" s="80"/>
    </row>
    <row r="368" ht="14.25" customHeight="1">
      <c r="B368" s="80"/>
    </row>
    <row r="369" ht="14.25" customHeight="1">
      <c r="B369" s="80"/>
    </row>
    <row r="370" ht="14.25" customHeight="1">
      <c r="B370" s="80"/>
    </row>
    <row r="371" ht="14.25" customHeight="1">
      <c r="B371" s="80"/>
    </row>
    <row r="372" ht="14.25" customHeight="1">
      <c r="B372" s="80"/>
    </row>
    <row r="373" ht="14.25" customHeight="1">
      <c r="B373" s="80"/>
    </row>
    <row r="374" ht="14.25" customHeight="1">
      <c r="B374" s="80"/>
    </row>
    <row r="375" ht="14.25" customHeight="1">
      <c r="B375" s="80"/>
    </row>
    <row r="376" ht="14.25" customHeight="1">
      <c r="B376" s="80"/>
    </row>
    <row r="377" ht="14.25" customHeight="1">
      <c r="B377" s="80"/>
    </row>
    <row r="378" ht="14.25" customHeight="1">
      <c r="B378" s="80"/>
    </row>
    <row r="379" ht="14.25" customHeight="1">
      <c r="B379" s="80"/>
    </row>
    <row r="380" ht="14.25" customHeight="1">
      <c r="B380" s="80"/>
    </row>
    <row r="381" ht="14.25" customHeight="1">
      <c r="B381" s="80"/>
    </row>
    <row r="382" ht="14.25" customHeight="1">
      <c r="B382" s="80"/>
    </row>
    <row r="383" ht="14.25" customHeight="1">
      <c r="B383" s="80"/>
    </row>
    <row r="384" ht="14.25" customHeight="1">
      <c r="B384" s="80"/>
    </row>
    <row r="385" ht="14.25" customHeight="1">
      <c r="B385" s="80"/>
    </row>
    <row r="386" ht="14.25" customHeight="1">
      <c r="B386" s="80"/>
    </row>
    <row r="387" ht="14.25" customHeight="1">
      <c r="B387" s="80"/>
    </row>
    <row r="388" ht="14.25" customHeight="1">
      <c r="B388" s="80"/>
    </row>
    <row r="389" ht="14.25" customHeight="1">
      <c r="B389" s="80"/>
    </row>
    <row r="390" ht="14.25" customHeight="1">
      <c r="B390" s="80"/>
    </row>
    <row r="391" ht="14.25" customHeight="1">
      <c r="B391" s="80"/>
    </row>
    <row r="392" ht="14.25" customHeight="1">
      <c r="B392" s="80"/>
    </row>
    <row r="393" ht="14.25" customHeight="1">
      <c r="B393" s="80"/>
    </row>
    <row r="394" ht="14.25" customHeight="1">
      <c r="B394" s="80"/>
    </row>
    <row r="395" ht="14.25" customHeight="1">
      <c r="B395" s="80"/>
    </row>
    <row r="396" ht="14.25" customHeight="1">
      <c r="B396" s="80"/>
    </row>
    <row r="397" ht="14.25" customHeight="1">
      <c r="B397" s="80"/>
    </row>
    <row r="398" ht="14.25" customHeight="1">
      <c r="B398" s="80"/>
    </row>
    <row r="399" ht="14.25" customHeight="1">
      <c r="B399" s="80"/>
    </row>
    <row r="400" ht="14.25" customHeight="1">
      <c r="B400" s="80"/>
    </row>
    <row r="401" ht="14.25" customHeight="1">
      <c r="B401" s="80"/>
    </row>
    <row r="402" ht="14.25" customHeight="1">
      <c r="B402" s="80"/>
    </row>
    <row r="403" ht="14.25" customHeight="1">
      <c r="B403" s="80"/>
    </row>
    <row r="404" ht="14.25" customHeight="1">
      <c r="B404" s="80"/>
    </row>
    <row r="405" ht="14.25" customHeight="1">
      <c r="B405" s="80"/>
    </row>
    <row r="406" ht="14.25" customHeight="1">
      <c r="B406" s="80"/>
    </row>
    <row r="407" ht="14.25" customHeight="1">
      <c r="B407" s="80"/>
    </row>
    <row r="408" ht="14.25" customHeight="1">
      <c r="B408" s="80"/>
    </row>
    <row r="409" ht="14.25" customHeight="1">
      <c r="B409" s="80"/>
    </row>
    <row r="410" ht="14.25" customHeight="1">
      <c r="B410" s="80"/>
    </row>
    <row r="411" ht="14.25" customHeight="1">
      <c r="B411" s="80"/>
    </row>
    <row r="412" ht="14.25" customHeight="1">
      <c r="B412" s="80"/>
    </row>
    <row r="413" ht="14.25" customHeight="1">
      <c r="B413" s="80"/>
    </row>
    <row r="414" ht="14.25" customHeight="1">
      <c r="B414" s="80"/>
    </row>
    <row r="415" ht="14.25" customHeight="1">
      <c r="B415" s="80"/>
    </row>
    <row r="416" ht="14.25" customHeight="1">
      <c r="B416" s="80"/>
    </row>
    <row r="417" ht="14.25" customHeight="1">
      <c r="B417" s="80"/>
    </row>
    <row r="418" ht="14.25" customHeight="1">
      <c r="B418" s="80"/>
    </row>
    <row r="419" ht="14.25" customHeight="1">
      <c r="B419" s="80"/>
    </row>
    <row r="420" ht="14.25" customHeight="1">
      <c r="B420" s="80"/>
    </row>
    <row r="421" ht="14.25" customHeight="1">
      <c r="B421" s="80"/>
    </row>
    <row r="422" ht="14.25" customHeight="1">
      <c r="B422" s="80"/>
    </row>
    <row r="423" ht="14.25" customHeight="1">
      <c r="B423" s="80"/>
    </row>
    <row r="424" ht="14.25" customHeight="1">
      <c r="B424" s="80"/>
    </row>
    <row r="425" ht="14.25" customHeight="1">
      <c r="B425" s="80"/>
    </row>
    <row r="426" ht="14.25" customHeight="1">
      <c r="B426" s="80"/>
    </row>
    <row r="427" ht="14.25" customHeight="1">
      <c r="B427" s="80"/>
    </row>
    <row r="428" ht="14.25" customHeight="1">
      <c r="B428" s="80"/>
    </row>
    <row r="429" ht="14.25" customHeight="1">
      <c r="B429" s="80"/>
    </row>
    <row r="430" ht="14.25" customHeight="1">
      <c r="B430" s="80"/>
    </row>
    <row r="431" ht="14.25" customHeight="1">
      <c r="B431" s="80"/>
    </row>
    <row r="432" ht="14.25" customHeight="1">
      <c r="B432" s="80"/>
    </row>
    <row r="433" ht="14.25" customHeight="1">
      <c r="B433" s="80"/>
    </row>
    <row r="434" ht="14.25" customHeight="1">
      <c r="B434" s="80"/>
    </row>
    <row r="435" ht="14.25" customHeight="1">
      <c r="B435" s="80"/>
    </row>
    <row r="436" ht="14.25" customHeight="1">
      <c r="B436" s="80"/>
    </row>
    <row r="437" ht="14.25" customHeight="1">
      <c r="B437" s="80"/>
    </row>
    <row r="438" ht="14.25" customHeight="1">
      <c r="B438" s="80"/>
    </row>
    <row r="439" ht="14.25" customHeight="1">
      <c r="B439" s="80"/>
    </row>
    <row r="440" ht="14.25" customHeight="1">
      <c r="B440" s="80"/>
    </row>
    <row r="441" ht="14.25" customHeight="1">
      <c r="B441" s="80"/>
    </row>
    <row r="442" ht="14.25" customHeight="1">
      <c r="B442" s="80"/>
    </row>
    <row r="443" ht="14.25" customHeight="1">
      <c r="B443" s="80"/>
    </row>
    <row r="444" ht="14.25" customHeight="1">
      <c r="B444" s="80"/>
    </row>
    <row r="445" ht="14.25" customHeight="1">
      <c r="B445" s="80"/>
    </row>
    <row r="446" ht="14.25" customHeight="1">
      <c r="B446" s="80"/>
    </row>
    <row r="447" ht="14.25" customHeight="1">
      <c r="B447" s="80"/>
    </row>
    <row r="448" ht="14.25" customHeight="1">
      <c r="B448" s="80"/>
    </row>
    <row r="449" ht="14.25" customHeight="1">
      <c r="B449" s="80"/>
    </row>
    <row r="450" ht="14.25" customHeight="1">
      <c r="B450" s="80"/>
    </row>
    <row r="451" ht="14.25" customHeight="1">
      <c r="B451" s="80"/>
    </row>
    <row r="452" ht="14.25" customHeight="1">
      <c r="B452" s="80"/>
    </row>
    <row r="453" ht="14.25" customHeight="1">
      <c r="B453" s="80"/>
    </row>
    <row r="454" ht="14.25" customHeight="1">
      <c r="B454" s="80"/>
    </row>
    <row r="455" ht="14.25" customHeight="1">
      <c r="B455" s="80"/>
    </row>
    <row r="456" ht="14.25" customHeight="1">
      <c r="B456" s="80"/>
    </row>
    <row r="457" ht="14.25" customHeight="1">
      <c r="B457" s="80"/>
    </row>
    <row r="458" ht="14.25" customHeight="1">
      <c r="B458" s="80"/>
    </row>
    <row r="459" ht="14.25" customHeight="1">
      <c r="B459" s="80"/>
    </row>
    <row r="460" ht="14.25" customHeight="1">
      <c r="B460" s="80"/>
    </row>
    <row r="461" ht="14.25" customHeight="1">
      <c r="B461" s="80"/>
    </row>
    <row r="462" ht="14.25" customHeight="1">
      <c r="B462" s="80"/>
    </row>
    <row r="463" ht="14.25" customHeight="1">
      <c r="B463" s="80"/>
    </row>
    <row r="464" ht="14.25" customHeight="1">
      <c r="B464" s="80"/>
    </row>
    <row r="465" ht="14.25" customHeight="1">
      <c r="B465" s="80"/>
    </row>
    <row r="466" ht="14.25" customHeight="1">
      <c r="B466" s="80"/>
    </row>
    <row r="467" ht="14.25" customHeight="1">
      <c r="B467" s="80"/>
    </row>
    <row r="468" ht="14.25" customHeight="1">
      <c r="B468" s="80"/>
    </row>
    <row r="469" ht="14.25" customHeight="1">
      <c r="B469" s="80"/>
    </row>
    <row r="470" ht="14.25" customHeight="1">
      <c r="B470" s="80"/>
    </row>
    <row r="471" ht="14.25" customHeight="1">
      <c r="B471" s="80"/>
    </row>
    <row r="472" ht="14.25" customHeight="1">
      <c r="B472" s="80"/>
    </row>
    <row r="473" ht="14.25" customHeight="1">
      <c r="B473" s="80"/>
    </row>
    <row r="474" ht="14.25" customHeight="1">
      <c r="B474" s="80"/>
    </row>
    <row r="475" ht="14.25" customHeight="1">
      <c r="B475" s="80"/>
    </row>
    <row r="476" ht="14.25" customHeight="1">
      <c r="B476" s="80"/>
    </row>
    <row r="477" ht="14.25" customHeight="1">
      <c r="B477" s="80"/>
    </row>
    <row r="478" ht="14.25" customHeight="1">
      <c r="B478" s="80"/>
    </row>
    <row r="479" ht="14.25" customHeight="1">
      <c r="B479" s="80"/>
    </row>
    <row r="480" ht="14.25" customHeight="1">
      <c r="B480" s="80"/>
    </row>
    <row r="481" ht="14.25" customHeight="1">
      <c r="B481" s="80"/>
    </row>
    <row r="482" ht="14.25" customHeight="1">
      <c r="B482" s="80"/>
    </row>
    <row r="483" ht="14.25" customHeight="1">
      <c r="B483" s="80"/>
    </row>
    <row r="484" ht="14.25" customHeight="1">
      <c r="B484" s="80"/>
    </row>
    <row r="485" ht="14.25" customHeight="1">
      <c r="B485" s="80"/>
    </row>
    <row r="486" ht="14.25" customHeight="1">
      <c r="B486" s="80"/>
    </row>
    <row r="487" ht="14.25" customHeight="1">
      <c r="B487" s="80"/>
    </row>
    <row r="488" ht="14.25" customHeight="1">
      <c r="B488" s="80"/>
    </row>
    <row r="489" ht="14.25" customHeight="1">
      <c r="B489" s="80"/>
    </row>
    <row r="490" ht="14.25" customHeight="1">
      <c r="B490" s="80"/>
    </row>
    <row r="491" ht="14.25" customHeight="1">
      <c r="B491" s="80"/>
    </row>
    <row r="492" ht="14.25" customHeight="1">
      <c r="B492" s="80"/>
    </row>
    <row r="493" ht="14.25" customHeight="1">
      <c r="B493" s="80"/>
    </row>
    <row r="494" ht="14.25" customHeight="1">
      <c r="B494" s="80"/>
    </row>
    <row r="495" ht="14.25" customHeight="1">
      <c r="B495" s="80"/>
    </row>
    <row r="496" ht="14.25" customHeight="1">
      <c r="B496" s="80"/>
    </row>
    <row r="497" ht="14.25" customHeight="1">
      <c r="B497" s="80"/>
    </row>
    <row r="498" ht="14.25" customHeight="1">
      <c r="B498" s="80"/>
    </row>
    <row r="499" ht="14.25" customHeight="1">
      <c r="B499" s="80"/>
    </row>
    <row r="500" ht="14.25" customHeight="1">
      <c r="B500" s="80"/>
    </row>
    <row r="501" ht="14.25" customHeight="1">
      <c r="B501" s="80"/>
    </row>
    <row r="502" ht="14.25" customHeight="1">
      <c r="B502" s="80"/>
    </row>
    <row r="503" ht="14.25" customHeight="1">
      <c r="B503" s="80"/>
    </row>
    <row r="504" ht="14.25" customHeight="1">
      <c r="B504" s="80"/>
    </row>
    <row r="505" ht="14.25" customHeight="1">
      <c r="B505" s="80"/>
    </row>
    <row r="506" ht="14.25" customHeight="1">
      <c r="B506" s="80"/>
    </row>
    <row r="507" ht="14.25" customHeight="1">
      <c r="B507" s="80"/>
    </row>
    <row r="508" ht="14.25" customHeight="1">
      <c r="B508" s="80"/>
    </row>
    <row r="509" ht="14.25" customHeight="1">
      <c r="B509" s="80"/>
    </row>
    <row r="510" ht="14.25" customHeight="1">
      <c r="B510" s="80"/>
    </row>
    <row r="511" ht="14.25" customHeight="1">
      <c r="B511" s="80"/>
    </row>
    <row r="512" ht="14.25" customHeight="1">
      <c r="B512" s="80"/>
    </row>
    <row r="513" ht="14.25" customHeight="1">
      <c r="B513" s="80"/>
    </row>
    <row r="514" ht="14.25" customHeight="1">
      <c r="B514" s="80"/>
    </row>
    <row r="515" ht="14.25" customHeight="1">
      <c r="B515" s="80"/>
    </row>
    <row r="516" ht="14.25" customHeight="1">
      <c r="B516" s="80"/>
    </row>
    <row r="517" ht="14.25" customHeight="1">
      <c r="B517" s="80"/>
    </row>
    <row r="518" ht="14.25" customHeight="1">
      <c r="B518" s="80"/>
    </row>
    <row r="519" ht="14.25" customHeight="1">
      <c r="B519" s="80"/>
    </row>
    <row r="520" ht="14.25" customHeight="1">
      <c r="B520" s="80"/>
    </row>
    <row r="521" ht="14.25" customHeight="1">
      <c r="B521" s="80"/>
    </row>
    <row r="522" ht="14.25" customHeight="1">
      <c r="B522" s="80"/>
    </row>
    <row r="523" ht="14.25" customHeight="1">
      <c r="B523" s="80"/>
    </row>
    <row r="524" ht="14.25" customHeight="1">
      <c r="B524" s="80"/>
    </row>
    <row r="525" ht="14.25" customHeight="1">
      <c r="B525" s="80"/>
    </row>
    <row r="526" ht="14.25" customHeight="1">
      <c r="B526" s="80"/>
    </row>
    <row r="527" ht="14.25" customHeight="1">
      <c r="B527" s="80"/>
    </row>
    <row r="528" ht="14.25" customHeight="1">
      <c r="B528" s="80"/>
    </row>
    <row r="529" ht="14.25" customHeight="1">
      <c r="B529" s="80"/>
    </row>
    <row r="530" ht="14.25" customHeight="1">
      <c r="B530" s="80"/>
    </row>
    <row r="531" ht="14.25" customHeight="1">
      <c r="B531" s="80"/>
    </row>
    <row r="532" ht="14.25" customHeight="1">
      <c r="B532" s="80"/>
    </row>
    <row r="533" ht="14.25" customHeight="1">
      <c r="B533" s="80"/>
    </row>
    <row r="534" ht="14.25" customHeight="1">
      <c r="B534" s="80"/>
    </row>
    <row r="535" ht="14.25" customHeight="1">
      <c r="B535" s="80"/>
    </row>
    <row r="536" ht="14.25" customHeight="1">
      <c r="B536" s="80"/>
    </row>
    <row r="537" ht="14.25" customHeight="1">
      <c r="B537" s="80"/>
    </row>
    <row r="538" ht="14.25" customHeight="1">
      <c r="B538" s="80"/>
    </row>
    <row r="539" ht="14.25" customHeight="1">
      <c r="B539" s="80"/>
    </row>
    <row r="540" ht="14.25" customHeight="1">
      <c r="B540" s="80"/>
    </row>
    <row r="541" ht="14.25" customHeight="1">
      <c r="B541" s="80"/>
    </row>
    <row r="542" ht="14.25" customHeight="1">
      <c r="B542" s="80"/>
    </row>
    <row r="543" ht="14.25" customHeight="1">
      <c r="B543" s="80"/>
    </row>
    <row r="544" ht="14.25" customHeight="1">
      <c r="B544" s="80"/>
    </row>
    <row r="545" ht="14.25" customHeight="1">
      <c r="B545" s="80"/>
    </row>
    <row r="546" ht="14.25" customHeight="1">
      <c r="B546" s="80"/>
    </row>
    <row r="547" ht="14.25" customHeight="1">
      <c r="B547" s="80"/>
    </row>
    <row r="548" ht="14.25" customHeight="1">
      <c r="B548" s="80"/>
    </row>
    <row r="549" ht="14.25" customHeight="1">
      <c r="B549" s="80"/>
    </row>
    <row r="550" ht="14.25" customHeight="1">
      <c r="B550" s="80"/>
    </row>
    <row r="551" ht="14.25" customHeight="1">
      <c r="B551" s="80"/>
    </row>
    <row r="552" ht="14.25" customHeight="1">
      <c r="B552" s="80"/>
    </row>
    <row r="553" ht="14.25" customHeight="1">
      <c r="B553" s="80"/>
    </row>
    <row r="554" ht="14.25" customHeight="1">
      <c r="B554" s="80"/>
    </row>
    <row r="555" ht="14.25" customHeight="1">
      <c r="B555" s="80"/>
    </row>
    <row r="556" ht="14.25" customHeight="1">
      <c r="B556" s="80"/>
    </row>
    <row r="557" ht="14.25" customHeight="1">
      <c r="B557" s="80"/>
    </row>
    <row r="558" ht="14.25" customHeight="1">
      <c r="B558" s="80"/>
    </row>
    <row r="559" ht="14.25" customHeight="1">
      <c r="B559" s="80"/>
    </row>
    <row r="560" ht="14.25" customHeight="1">
      <c r="B560" s="80"/>
    </row>
    <row r="561" ht="14.25" customHeight="1">
      <c r="B561" s="80"/>
    </row>
    <row r="562" ht="14.25" customHeight="1">
      <c r="B562" s="80"/>
    </row>
    <row r="563" ht="14.25" customHeight="1">
      <c r="B563" s="80"/>
    </row>
    <row r="564" ht="14.25" customHeight="1">
      <c r="B564" s="80"/>
    </row>
    <row r="565" ht="14.25" customHeight="1">
      <c r="B565" s="80"/>
    </row>
    <row r="566" ht="14.25" customHeight="1">
      <c r="B566" s="80"/>
    </row>
    <row r="567" ht="14.25" customHeight="1">
      <c r="B567" s="80"/>
    </row>
    <row r="568" ht="14.25" customHeight="1">
      <c r="B568" s="80"/>
    </row>
    <row r="569" ht="14.25" customHeight="1">
      <c r="B569" s="80"/>
    </row>
    <row r="570" ht="14.25" customHeight="1">
      <c r="B570" s="80"/>
    </row>
    <row r="571" ht="14.25" customHeight="1">
      <c r="B571" s="80"/>
    </row>
    <row r="572" ht="14.25" customHeight="1">
      <c r="B572" s="80"/>
    </row>
    <row r="573" ht="14.25" customHeight="1">
      <c r="B573" s="80"/>
    </row>
    <row r="574" ht="14.25" customHeight="1">
      <c r="B574" s="80"/>
    </row>
    <row r="575" ht="14.25" customHeight="1">
      <c r="B575" s="80"/>
    </row>
    <row r="576" ht="14.25" customHeight="1">
      <c r="B576" s="80"/>
    </row>
    <row r="577" ht="14.25" customHeight="1">
      <c r="B577" s="80"/>
    </row>
    <row r="578" ht="14.25" customHeight="1">
      <c r="B578" s="80"/>
    </row>
    <row r="579" ht="14.25" customHeight="1">
      <c r="B579" s="80"/>
    </row>
    <row r="580" ht="14.25" customHeight="1">
      <c r="B580" s="80"/>
    </row>
    <row r="581" ht="14.25" customHeight="1">
      <c r="B581" s="80"/>
    </row>
    <row r="582" ht="14.25" customHeight="1">
      <c r="B582" s="80"/>
    </row>
    <row r="583" ht="14.25" customHeight="1">
      <c r="B583" s="80"/>
    </row>
    <row r="584" ht="14.25" customHeight="1">
      <c r="B584" s="80"/>
    </row>
    <row r="585" ht="14.25" customHeight="1">
      <c r="B585" s="80"/>
    </row>
    <row r="586" ht="14.25" customHeight="1">
      <c r="B586" s="80"/>
    </row>
    <row r="587" ht="14.25" customHeight="1">
      <c r="B587" s="80"/>
    </row>
    <row r="588" ht="14.25" customHeight="1">
      <c r="B588" s="80"/>
    </row>
    <row r="589" ht="14.25" customHeight="1">
      <c r="B589" s="80"/>
    </row>
    <row r="590" ht="14.25" customHeight="1">
      <c r="B590" s="80"/>
    </row>
    <row r="591" ht="14.25" customHeight="1">
      <c r="B591" s="80"/>
    </row>
    <row r="592" ht="14.25" customHeight="1">
      <c r="B592" s="80"/>
    </row>
    <row r="593" ht="14.25" customHeight="1">
      <c r="B593" s="80"/>
    </row>
    <row r="594" ht="14.25" customHeight="1">
      <c r="B594" s="80"/>
    </row>
    <row r="595" ht="14.25" customHeight="1">
      <c r="B595" s="80"/>
    </row>
    <row r="596" ht="14.25" customHeight="1">
      <c r="B596" s="80"/>
    </row>
    <row r="597" ht="14.25" customHeight="1">
      <c r="B597" s="80"/>
    </row>
    <row r="598" ht="14.25" customHeight="1">
      <c r="B598" s="80"/>
    </row>
    <row r="599" ht="14.25" customHeight="1">
      <c r="B599" s="80"/>
    </row>
    <row r="600" ht="14.25" customHeight="1">
      <c r="B600" s="80"/>
    </row>
    <row r="601" ht="14.25" customHeight="1">
      <c r="B601" s="80"/>
    </row>
    <row r="602" ht="14.25" customHeight="1">
      <c r="B602" s="80"/>
    </row>
    <row r="603" ht="14.25" customHeight="1">
      <c r="B603" s="80"/>
    </row>
    <row r="604" ht="14.25" customHeight="1">
      <c r="B604" s="80"/>
    </row>
    <row r="605" ht="14.25" customHeight="1">
      <c r="B605" s="80"/>
    </row>
    <row r="606" ht="14.25" customHeight="1">
      <c r="B606" s="80"/>
    </row>
    <row r="607" ht="14.25" customHeight="1">
      <c r="B607" s="80"/>
    </row>
    <row r="608" ht="14.25" customHeight="1">
      <c r="B608" s="80"/>
    </row>
    <row r="609" ht="14.25" customHeight="1">
      <c r="B609" s="80"/>
    </row>
    <row r="610" ht="14.25" customHeight="1">
      <c r="B610" s="80"/>
    </row>
    <row r="611" ht="14.25" customHeight="1">
      <c r="B611" s="80"/>
    </row>
    <row r="612" ht="14.25" customHeight="1">
      <c r="B612" s="80"/>
    </row>
    <row r="613" ht="14.25" customHeight="1">
      <c r="B613" s="80"/>
    </row>
    <row r="614" ht="14.25" customHeight="1">
      <c r="B614" s="80"/>
    </row>
    <row r="615" ht="14.25" customHeight="1">
      <c r="B615" s="80"/>
    </row>
    <row r="616" ht="14.25" customHeight="1">
      <c r="B616" s="80"/>
    </row>
    <row r="617" ht="14.25" customHeight="1">
      <c r="B617" s="80"/>
    </row>
    <row r="618" ht="14.25" customHeight="1">
      <c r="B618" s="80"/>
    </row>
    <row r="619" ht="14.25" customHeight="1">
      <c r="B619" s="80"/>
    </row>
    <row r="620" ht="14.25" customHeight="1">
      <c r="B620" s="80"/>
    </row>
    <row r="621" ht="14.25" customHeight="1">
      <c r="B621" s="80"/>
    </row>
    <row r="622" ht="14.25" customHeight="1">
      <c r="B622" s="80"/>
    </row>
    <row r="623" ht="14.25" customHeight="1">
      <c r="B623" s="80"/>
    </row>
    <row r="624" ht="14.25" customHeight="1">
      <c r="B624" s="80"/>
    </row>
    <row r="625" ht="14.25" customHeight="1">
      <c r="B625" s="80"/>
    </row>
    <row r="626" ht="14.25" customHeight="1">
      <c r="B626" s="80"/>
    </row>
    <row r="627" ht="14.25" customHeight="1">
      <c r="B627" s="80"/>
    </row>
    <row r="628" ht="14.25" customHeight="1">
      <c r="B628" s="80"/>
    </row>
    <row r="629" ht="14.25" customHeight="1">
      <c r="B629" s="80"/>
    </row>
    <row r="630" ht="14.25" customHeight="1">
      <c r="B630" s="80"/>
    </row>
    <row r="631" ht="14.25" customHeight="1">
      <c r="B631" s="80"/>
    </row>
    <row r="632" ht="14.25" customHeight="1">
      <c r="B632" s="80"/>
    </row>
    <row r="633" ht="14.25" customHeight="1">
      <c r="B633" s="80"/>
    </row>
    <row r="634" ht="14.25" customHeight="1">
      <c r="B634" s="80"/>
    </row>
    <row r="635" ht="14.25" customHeight="1">
      <c r="B635" s="80"/>
    </row>
    <row r="636" ht="14.25" customHeight="1">
      <c r="B636" s="80"/>
    </row>
    <row r="637" ht="14.25" customHeight="1">
      <c r="B637" s="80"/>
    </row>
    <row r="638" ht="14.25" customHeight="1">
      <c r="B638" s="80"/>
    </row>
    <row r="639" ht="14.25" customHeight="1">
      <c r="B639" s="80"/>
    </row>
    <row r="640" ht="14.25" customHeight="1">
      <c r="B640" s="80"/>
    </row>
    <row r="641" ht="14.25" customHeight="1">
      <c r="B641" s="80"/>
    </row>
    <row r="642" ht="14.25" customHeight="1">
      <c r="B642" s="80"/>
    </row>
    <row r="643" ht="14.25" customHeight="1">
      <c r="B643" s="80"/>
    </row>
    <row r="644" ht="14.25" customHeight="1">
      <c r="B644" s="80"/>
    </row>
    <row r="645" ht="14.25" customHeight="1">
      <c r="B645" s="80"/>
    </row>
    <row r="646" ht="14.25" customHeight="1">
      <c r="B646" s="80"/>
    </row>
    <row r="647" ht="14.25" customHeight="1">
      <c r="B647" s="80"/>
    </row>
    <row r="648" ht="14.25" customHeight="1">
      <c r="B648" s="80"/>
    </row>
    <row r="649" ht="14.25" customHeight="1">
      <c r="B649" s="80"/>
    </row>
    <row r="650" ht="14.25" customHeight="1">
      <c r="B650" s="80"/>
    </row>
    <row r="651" ht="14.25" customHeight="1">
      <c r="B651" s="80"/>
    </row>
    <row r="652" ht="14.25" customHeight="1">
      <c r="B652" s="80"/>
    </row>
    <row r="653" ht="14.25" customHeight="1">
      <c r="B653" s="80"/>
    </row>
    <row r="654" ht="14.25" customHeight="1">
      <c r="B654" s="80"/>
    </row>
    <row r="655" ht="14.25" customHeight="1">
      <c r="B655" s="80"/>
    </row>
    <row r="656" ht="14.25" customHeight="1">
      <c r="B656" s="80"/>
    </row>
    <row r="657" ht="14.25" customHeight="1">
      <c r="B657" s="80"/>
    </row>
    <row r="658" ht="14.25" customHeight="1">
      <c r="B658" s="80"/>
    </row>
    <row r="659" ht="14.25" customHeight="1">
      <c r="B659" s="80"/>
    </row>
    <row r="660" ht="14.25" customHeight="1">
      <c r="B660" s="80"/>
    </row>
    <row r="661" ht="14.25" customHeight="1">
      <c r="B661" s="80"/>
    </row>
    <row r="662" ht="14.25" customHeight="1">
      <c r="B662" s="80"/>
    </row>
    <row r="663" ht="14.25" customHeight="1">
      <c r="B663" s="80"/>
    </row>
    <row r="664" ht="14.25" customHeight="1">
      <c r="B664" s="80"/>
    </row>
    <row r="665" ht="14.25" customHeight="1">
      <c r="B665" s="80"/>
    </row>
    <row r="666" ht="14.25" customHeight="1">
      <c r="B666" s="80"/>
    </row>
    <row r="667" ht="14.25" customHeight="1">
      <c r="B667" s="80"/>
    </row>
    <row r="668" ht="14.25" customHeight="1">
      <c r="B668" s="80"/>
    </row>
    <row r="669" ht="14.25" customHeight="1">
      <c r="B669" s="80"/>
    </row>
    <row r="670" ht="14.25" customHeight="1">
      <c r="B670" s="80"/>
    </row>
    <row r="671" ht="14.25" customHeight="1">
      <c r="B671" s="80"/>
    </row>
    <row r="672" ht="14.25" customHeight="1">
      <c r="B672" s="80"/>
    </row>
    <row r="673" ht="14.25" customHeight="1">
      <c r="B673" s="80"/>
    </row>
    <row r="674" ht="14.25" customHeight="1">
      <c r="B674" s="80"/>
    </row>
    <row r="675" ht="14.25" customHeight="1">
      <c r="B675" s="80"/>
    </row>
    <row r="676" ht="14.25" customHeight="1">
      <c r="B676" s="80"/>
    </row>
    <row r="677" ht="14.25" customHeight="1">
      <c r="B677" s="80"/>
    </row>
    <row r="678" ht="14.25" customHeight="1">
      <c r="B678" s="80"/>
    </row>
    <row r="679" ht="14.25" customHeight="1">
      <c r="B679" s="80"/>
    </row>
    <row r="680" ht="14.25" customHeight="1">
      <c r="B680" s="80"/>
    </row>
    <row r="681" ht="14.25" customHeight="1">
      <c r="B681" s="80"/>
    </row>
    <row r="682" ht="14.25" customHeight="1">
      <c r="B682" s="80"/>
    </row>
    <row r="683" ht="14.25" customHeight="1">
      <c r="B683" s="80"/>
    </row>
    <row r="684" ht="14.25" customHeight="1">
      <c r="B684" s="80"/>
    </row>
    <row r="685" ht="14.25" customHeight="1">
      <c r="B685" s="80"/>
    </row>
    <row r="686" ht="14.25" customHeight="1">
      <c r="B686" s="80"/>
    </row>
    <row r="687" ht="14.25" customHeight="1">
      <c r="B687" s="80"/>
    </row>
    <row r="688" ht="14.25" customHeight="1">
      <c r="B688" s="80"/>
    </row>
    <row r="689" ht="14.25" customHeight="1">
      <c r="B689" s="80"/>
    </row>
    <row r="690" ht="14.25" customHeight="1">
      <c r="B690" s="80"/>
    </row>
    <row r="691" ht="14.25" customHeight="1">
      <c r="B691" s="80"/>
    </row>
    <row r="692" ht="14.25" customHeight="1">
      <c r="B692" s="80"/>
    </row>
    <row r="693" ht="14.25" customHeight="1">
      <c r="B693" s="80"/>
    </row>
    <row r="694" ht="14.25" customHeight="1">
      <c r="B694" s="80"/>
    </row>
    <row r="695" ht="14.25" customHeight="1">
      <c r="B695" s="80"/>
    </row>
    <row r="696" ht="14.25" customHeight="1">
      <c r="B696" s="80"/>
    </row>
    <row r="697" ht="14.25" customHeight="1">
      <c r="B697" s="80"/>
    </row>
    <row r="698" ht="14.25" customHeight="1">
      <c r="B698" s="80"/>
    </row>
    <row r="699" ht="14.25" customHeight="1">
      <c r="B699" s="80"/>
    </row>
    <row r="700" ht="14.25" customHeight="1">
      <c r="B700" s="80"/>
    </row>
    <row r="701" ht="14.25" customHeight="1">
      <c r="B701" s="80"/>
    </row>
    <row r="702" ht="14.25" customHeight="1">
      <c r="B702" s="80"/>
    </row>
    <row r="703" ht="14.25" customHeight="1">
      <c r="B703" s="80"/>
    </row>
    <row r="704" ht="14.25" customHeight="1">
      <c r="B704" s="80"/>
    </row>
    <row r="705" ht="14.25" customHeight="1">
      <c r="B705" s="80"/>
    </row>
    <row r="706" ht="14.25" customHeight="1">
      <c r="B706" s="80"/>
    </row>
    <row r="707" ht="14.25" customHeight="1">
      <c r="B707" s="80"/>
    </row>
    <row r="708" ht="14.25" customHeight="1">
      <c r="B708" s="80"/>
    </row>
    <row r="709" ht="14.25" customHeight="1">
      <c r="B709" s="80"/>
    </row>
    <row r="710" ht="14.25" customHeight="1">
      <c r="B710" s="80"/>
    </row>
    <row r="711" ht="14.25" customHeight="1">
      <c r="B711" s="80"/>
    </row>
    <row r="712" ht="14.25" customHeight="1">
      <c r="B712" s="80"/>
    </row>
    <row r="713" ht="14.25" customHeight="1">
      <c r="B713" s="80"/>
    </row>
    <row r="714" ht="14.25" customHeight="1">
      <c r="B714" s="80"/>
    </row>
    <row r="715" ht="14.25" customHeight="1">
      <c r="B715" s="80"/>
    </row>
    <row r="716" ht="14.25" customHeight="1">
      <c r="B716" s="80"/>
    </row>
    <row r="717" ht="14.25" customHeight="1">
      <c r="B717" s="80"/>
    </row>
    <row r="718" ht="14.25" customHeight="1">
      <c r="B718" s="80"/>
    </row>
    <row r="719" ht="14.25" customHeight="1">
      <c r="B719" s="80"/>
    </row>
    <row r="720" ht="14.25" customHeight="1">
      <c r="B720" s="80"/>
    </row>
    <row r="721" ht="14.25" customHeight="1">
      <c r="B721" s="80"/>
    </row>
    <row r="722" ht="14.25" customHeight="1">
      <c r="B722" s="80"/>
    </row>
    <row r="723" ht="14.25" customHeight="1">
      <c r="B723" s="80"/>
    </row>
    <row r="724" ht="14.25" customHeight="1">
      <c r="B724" s="80"/>
    </row>
    <row r="725" ht="14.25" customHeight="1">
      <c r="B725" s="80"/>
    </row>
    <row r="726" ht="14.25" customHeight="1">
      <c r="B726" s="80"/>
    </row>
    <row r="727" ht="14.25" customHeight="1">
      <c r="B727" s="80"/>
    </row>
    <row r="728" ht="14.25" customHeight="1">
      <c r="B728" s="80"/>
    </row>
    <row r="729" ht="14.25" customHeight="1">
      <c r="B729" s="80"/>
    </row>
    <row r="730" ht="14.25" customHeight="1">
      <c r="B730" s="80"/>
    </row>
    <row r="731" ht="14.25" customHeight="1">
      <c r="B731" s="80"/>
    </row>
    <row r="732" ht="14.25" customHeight="1">
      <c r="B732" s="80"/>
    </row>
    <row r="733" ht="14.25" customHeight="1">
      <c r="B733" s="80"/>
    </row>
    <row r="734" ht="14.25" customHeight="1">
      <c r="B734" s="80"/>
    </row>
    <row r="735" ht="14.25" customHeight="1">
      <c r="B735" s="80"/>
    </row>
    <row r="736" ht="14.25" customHeight="1">
      <c r="B736" s="80"/>
    </row>
    <row r="737" ht="14.25" customHeight="1">
      <c r="B737" s="80"/>
    </row>
    <row r="738" ht="14.25" customHeight="1">
      <c r="B738" s="80"/>
    </row>
    <row r="739" ht="14.25" customHeight="1">
      <c r="B739" s="80"/>
    </row>
    <row r="740" ht="14.25" customHeight="1">
      <c r="B740" s="80"/>
    </row>
    <row r="741" ht="14.25" customHeight="1">
      <c r="B741" s="80"/>
    </row>
    <row r="742" ht="14.25" customHeight="1">
      <c r="B742" s="80"/>
    </row>
    <row r="743" ht="14.25" customHeight="1">
      <c r="B743" s="80"/>
    </row>
    <row r="744" ht="14.25" customHeight="1">
      <c r="B744" s="80"/>
    </row>
    <row r="745" ht="14.25" customHeight="1">
      <c r="B745" s="80"/>
    </row>
    <row r="746" ht="14.25" customHeight="1">
      <c r="B746" s="80"/>
    </row>
    <row r="747" ht="14.25" customHeight="1">
      <c r="B747" s="80"/>
    </row>
    <row r="748" ht="14.25" customHeight="1">
      <c r="B748" s="80"/>
    </row>
    <row r="749" ht="14.25" customHeight="1">
      <c r="B749" s="80"/>
    </row>
    <row r="750" ht="14.25" customHeight="1">
      <c r="B750" s="80"/>
    </row>
    <row r="751" ht="14.25" customHeight="1">
      <c r="B751" s="80"/>
    </row>
    <row r="752" ht="14.25" customHeight="1">
      <c r="B752" s="80"/>
    </row>
    <row r="753" ht="14.25" customHeight="1">
      <c r="B753" s="80"/>
    </row>
    <row r="754" ht="14.25" customHeight="1">
      <c r="B754" s="80"/>
    </row>
    <row r="755" ht="14.25" customHeight="1">
      <c r="B755" s="80"/>
    </row>
    <row r="756" ht="14.25" customHeight="1">
      <c r="B756" s="80"/>
    </row>
    <row r="757" ht="14.25" customHeight="1">
      <c r="B757" s="80"/>
    </row>
    <row r="758" ht="14.25" customHeight="1">
      <c r="B758" s="80"/>
    </row>
    <row r="759" ht="14.25" customHeight="1">
      <c r="B759" s="80"/>
    </row>
    <row r="760" ht="14.25" customHeight="1">
      <c r="B760" s="80"/>
    </row>
    <row r="761" ht="14.25" customHeight="1">
      <c r="B761" s="80"/>
    </row>
    <row r="762" ht="14.25" customHeight="1">
      <c r="B762" s="80"/>
    </row>
    <row r="763" ht="14.25" customHeight="1">
      <c r="B763" s="80"/>
    </row>
    <row r="764" ht="14.25" customHeight="1">
      <c r="B764" s="80"/>
    </row>
    <row r="765" ht="14.25" customHeight="1">
      <c r="B765" s="80"/>
    </row>
    <row r="766" ht="14.25" customHeight="1">
      <c r="B766" s="80"/>
    </row>
    <row r="767" ht="14.25" customHeight="1">
      <c r="B767" s="80"/>
    </row>
    <row r="768" ht="14.25" customHeight="1">
      <c r="B768" s="80"/>
    </row>
    <row r="769" ht="14.25" customHeight="1">
      <c r="B769" s="80"/>
    </row>
    <row r="770" ht="14.25" customHeight="1">
      <c r="B770" s="80"/>
    </row>
    <row r="771" ht="14.25" customHeight="1">
      <c r="B771" s="80"/>
    </row>
    <row r="772" ht="14.25" customHeight="1">
      <c r="B772" s="80"/>
    </row>
    <row r="773" ht="14.25" customHeight="1">
      <c r="B773" s="80"/>
    </row>
    <row r="774" ht="14.25" customHeight="1">
      <c r="B774" s="80"/>
    </row>
    <row r="775" ht="14.25" customHeight="1">
      <c r="B775" s="80"/>
    </row>
    <row r="776" ht="14.25" customHeight="1">
      <c r="B776" s="80"/>
    </row>
    <row r="777" ht="14.25" customHeight="1">
      <c r="B777" s="80"/>
    </row>
    <row r="778" ht="14.25" customHeight="1">
      <c r="B778" s="80"/>
    </row>
    <row r="779" ht="14.25" customHeight="1">
      <c r="B779" s="80"/>
    </row>
    <row r="780" ht="14.25" customHeight="1">
      <c r="B780" s="80"/>
    </row>
    <row r="781" ht="14.25" customHeight="1">
      <c r="B781" s="80"/>
    </row>
    <row r="782" ht="14.25" customHeight="1">
      <c r="B782" s="80"/>
    </row>
    <row r="783" ht="14.25" customHeight="1">
      <c r="B783" s="80"/>
    </row>
    <row r="784" ht="14.25" customHeight="1">
      <c r="B784" s="80"/>
    </row>
    <row r="785" ht="14.25" customHeight="1">
      <c r="B785" s="80"/>
    </row>
    <row r="786" ht="14.25" customHeight="1">
      <c r="B786" s="80"/>
    </row>
    <row r="787" ht="14.25" customHeight="1">
      <c r="B787" s="80"/>
    </row>
    <row r="788" ht="14.25" customHeight="1">
      <c r="B788" s="80"/>
    </row>
    <row r="789" ht="14.25" customHeight="1">
      <c r="B789" s="80"/>
    </row>
    <row r="790" ht="14.25" customHeight="1">
      <c r="B790" s="80"/>
    </row>
    <row r="791" ht="14.25" customHeight="1">
      <c r="B791" s="80"/>
    </row>
    <row r="792" ht="14.25" customHeight="1">
      <c r="B792" s="80"/>
    </row>
    <row r="793" ht="14.25" customHeight="1">
      <c r="B793" s="80"/>
    </row>
    <row r="794" ht="14.25" customHeight="1">
      <c r="B794" s="80"/>
    </row>
    <row r="795" ht="14.25" customHeight="1">
      <c r="B795" s="80"/>
    </row>
    <row r="796" ht="14.25" customHeight="1">
      <c r="B796" s="80"/>
    </row>
    <row r="797" ht="14.25" customHeight="1">
      <c r="B797" s="80"/>
    </row>
    <row r="798" ht="14.25" customHeight="1">
      <c r="B798" s="80"/>
    </row>
    <row r="799" ht="14.25" customHeight="1">
      <c r="B799" s="80"/>
    </row>
    <row r="800" ht="14.25" customHeight="1">
      <c r="B800" s="80"/>
    </row>
    <row r="801" ht="14.25" customHeight="1">
      <c r="B801" s="80"/>
    </row>
    <row r="802" ht="14.25" customHeight="1">
      <c r="B802" s="80"/>
    </row>
    <row r="803" ht="14.25" customHeight="1">
      <c r="B803" s="80"/>
    </row>
    <row r="804" ht="14.25" customHeight="1">
      <c r="B804" s="80"/>
    </row>
    <row r="805" ht="14.25" customHeight="1">
      <c r="B805" s="80"/>
    </row>
    <row r="806" ht="14.25" customHeight="1">
      <c r="B806" s="80"/>
    </row>
    <row r="807" ht="14.25" customHeight="1">
      <c r="B807" s="80"/>
    </row>
    <row r="808" ht="14.25" customHeight="1">
      <c r="B808" s="80"/>
    </row>
    <row r="809" ht="14.25" customHeight="1">
      <c r="B809" s="80"/>
    </row>
    <row r="810" ht="14.25" customHeight="1">
      <c r="B810" s="80"/>
    </row>
    <row r="811" ht="14.25" customHeight="1">
      <c r="B811" s="80"/>
    </row>
    <row r="812" ht="14.25" customHeight="1">
      <c r="B812" s="80"/>
    </row>
    <row r="813" ht="14.25" customHeight="1">
      <c r="B813" s="80"/>
    </row>
    <row r="814" ht="14.25" customHeight="1">
      <c r="B814" s="80"/>
    </row>
    <row r="815" ht="14.25" customHeight="1">
      <c r="B815" s="80"/>
    </row>
    <row r="816" ht="14.25" customHeight="1">
      <c r="B816" s="80"/>
    </row>
    <row r="817" ht="14.25" customHeight="1">
      <c r="B817" s="80"/>
    </row>
    <row r="818" ht="14.25" customHeight="1">
      <c r="B818" s="80"/>
    </row>
    <row r="819" ht="14.25" customHeight="1">
      <c r="B819" s="80"/>
    </row>
    <row r="820" ht="14.25" customHeight="1">
      <c r="B820" s="80"/>
    </row>
    <row r="821" ht="14.25" customHeight="1">
      <c r="B821" s="80"/>
    </row>
    <row r="822" ht="14.25" customHeight="1">
      <c r="B822" s="80"/>
    </row>
    <row r="823" ht="14.25" customHeight="1">
      <c r="B823" s="80"/>
    </row>
    <row r="824" ht="14.25" customHeight="1">
      <c r="B824" s="80"/>
    </row>
    <row r="825" ht="14.25" customHeight="1">
      <c r="B825" s="80"/>
    </row>
    <row r="826" ht="14.25" customHeight="1">
      <c r="B826" s="80"/>
    </row>
    <row r="827" ht="14.25" customHeight="1">
      <c r="B827" s="80"/>
    </row>
    <row r="828" ht="14.25" customHeight="1">
      <c r="B828" s="80"/>
    </row>
    <row r="829" ht="14.25" customHeight="1">
      <c r="B829" s="80"/>
    </row>
    <row r="830" ht="14.25" customHeight="1">
      <c r="B830" s="80"/>
    </row>
    <row r="831" ht="14.25" customHeight="1">
      <c r="B831" s="80"/>
    </row>
    <row r="832" ht="14.25" customHeight="1">
      <c r="B832" s="80"/>
    </row>
    <row r="833" ht="14.25" customHeight="1">
      <c r="B833" s="80"/>
    </row>
    <row r="834" ht="14.25" customHeight="1">
      <c r="B834" s="80"/>
    </row>
    <row r="835" ht="14.25" customHeight="1">
      <c r="B835" s="80"/>
    </row>
    <row r="836" ht="14.25" customHeight="1">
      <c r="B836" s="80"/>
    </row>
    <row r="837" ht="14.25" customHeight="1">
      <c r="B837" s="80"/>
    </row>
    <row r="838" ht="14.25" customHeight="1">
      <c r="B838" s="80"/>
    </row>
    <row r="839" ht="14.25" customHeight="1">
      <c r="B839" s="80"/>
    </row>
    <row r="840" ht="14.25" customHeight="1">
      <c r="B840" s="80"/>
    </row>
    <row r="841" ht="14.25" customHeight="1">
      <c r="B841" s="80"/>
    </row>
    <row r="842" ht="14.25" customHeight="1">
      <c r="B842" s="80"/>
    </row>
    <row r="843" ht="14.25" customHeight="1">
      <c r="B843" s="80"/>
    </row>
    <row r="844" ht="14.25" customHeight="1">
      <c r="B844" s="80"/>
    </row>
    <row r="845" ht="14.25" customHeight="1">
      <c r="B845" s="80"/>
    </row>
    <row r="846" ht="14.25" customHeight="1">
      <c r="B846" s="80"/>
    </row>
    <row r="847" ht="14.25" customHeight="1">
      <c r="B847" s="80"/>
    </row>
    <row r="848" ht="14.25" customHeight="1">
      <c r="B848" s="80"/>
    </row>
    <row r="849" ht="14.25" customHeight="1">
      <c r="B849" s="80"/>
    </row>
    <row r="850" ht="14.25" customHeight="1">
      <c r="B850" s="80"/>
    </row>
    <row r="851" ht="14.25" customHeight="1">
      <c r="B851" s="80"/>
    </row>
    <row r="852" ht="14.25" customHeight="1">
      <c r="B852" s="80"/>
    </row>
    <row r="853" ht="14.25" customHeight="1">
      <c r="B853" s="80"/>
    </row>
    <row r="854" ht="14.25" customHeight="1">
      <c r="B854" s="80"/>
    </row>
    <row r="855" ht="14.25" customHeight="1">
      <c r="B855" s="80"/>
    </row>
    <row r="856" ht="14.25" customHeight="1">
      <c r="B856" s="80"/>
    </row>
    <row r="857" ht="14.25" customHeight="1">
      <c r="B857" s="80"/>
    </row>
    <row r="858" ht="14.25" customHeight="1">
      <c r="B858" s="80"/>
    </row>
    <row r="859" ht="14.25" customHeight="1">
      <c r="B859" s="80"/>
    </row>
    <row r="860" ht="14.25" customHeight="1">
      <c r="B860" s="80"/>
    </row>
    <row r="861" ht="14.25" customHeight="1">
      <c r="B861" s="80"/>
    </row>
    <row r="862" ht="14.25" customHeight="1">
      <c r="B862" s="80"/>
    </row>
    <row r="863" ht="14.25" customHeight="1">
      <c r="B863" s="80"/>
    </row>
    <row r="864" ht="14.25" customHeight="1">
      <c r="B864" s="80"/>
    </row>
    <row r="865" ht="14.25" customHeight="1">
      <c r="B865" s="80"/>
    </row>
    <row r="866" ht="14.25" customHeight="1">
      <c r="B866" s="80"/>
    </row>
    <row r="867" ht="14.25" customHeight="1">
      <c r="B867" s="80"/>
    </row>
    <row r="868" ht="14.25" customHeight="1">
      <c r="B868" s="80"/>
    </row>
    <row r="869" ht="14.25" customHeight="1">
      <c r="B869" s="80"/>
    </row>
    <row r="870" ht="14.25" customHeight="1">
      <c r="B870" s="80"/>
    </row>
    <row r="871" ht="14.25" customHeight="1">
      <c r="B871" s="80"/>
    </row>
    <row r="872" ht="14.25" customHeight="1">
      <c r="B872" s="80"/>
    </row>
    <row r="873" ht="14.25" customHeight="1">
      <c r="B873" s="80"/>
    </row>
    <row r="874" ht="14.25" customHeight="1">
      <c r="B874" s="80"/>
    </row>
    <row r="875" ht="14.25" customHeight="1">
      <c r="B875" s="80"/>
    </row>
    <row r="876" ht="14.25" customHeight="1">
      <c r="B876" s="80"/>
    </row>
    <row r="877" ht="14.25" customHeight="1">
      <c r="B877" s="80"/>
    </row>
    <row r="878" ht="14.25" customHeight="1">
      <c r="B878" s="80"/>
    </row>
    <row r="879" ht="14.25" customHeight="1">
      <c r="B879" s="80"/>
    </row>
    <row r="880" ht="14.25" customHeight="1">
      <c r="B880" s="80"/>
    </row>
    <row r="881" ht="14.25" customHeight="1">
      <c r="B881" s="80"/>
    </row>
    <row r="882" ht="14.25" customHeight="1">
      <c r="B882" s="80"/>
    </row>
    <row r="883" ht="14.25" customHeight="1">
      <c r="B883" s="80"/>
    </row>
    <row r="884" ht="14.25" customHeight="1">
      <c r="B884" s="80"/>
    </row>
    <row r="885" ht="14.25" customHeight="1">
      <c r="B885" s="80"/>
    </row>
    <row r="886" ht="14.25" customHeight="1">
      <c r="B886" s="80"/>
    </row>
    <row r="887" ht="14.25" customHeight="1">
      <c r="B887" s="80"/>
    </row>
    <row r="888" ht="14.25" customHeight="1">
      <c r="B888" s="80"/>
    </row>
    <row r="889" ht="14.25" customHeight="1">
      <c r="B889" s="80"/>
    </row>
    <row r="890" ht="14.25" customHeight="1">
      <c r="B890" s="80"/>
    </row>
    <row r="891" ht="14.25" customHeight="1">
      <c r="B891" s="80"/>
    </row>
    <row r="892" ht="14.25" customHeight="1">
      <c r="B892" s="80"/>
    </row>
    <row r="893" ht="14.25" customHeight="1">
      <c r="B893" s="80"/>
    </row>
    <row r="894" ht="14.25" customHeight="1">
      <c r="B894" s="80"/>
    </row>
    <row r="895" ht="14.25" customHeight="1">
      <c r="B895" s="80"/>
    </row>
    <row r="896" ht="14.25" customHeight="1">
      <c r="B896" s="80"/>
    </row>
    <row r="897" ht="14.25" customHeight="1">
      <c r="B897" s="80"/>
    </row>
    <row r="898" ht="14.25" customHeight="1">
      <c r="B898" s="80"/>
    </row>
    <row r="899" ht="14.25" customHeight="1">
      <c r="B899" s="80"/>
    </row>
    <row r="900" ht="14.25" customHeight="1">
      <c r="B900" s="80"/>
    </row>
    <row r="901" ht="14.25" customHeight="1">
      <c r="B901" s="80"/>
    </row>
    <row r="902" ht="14.25" customHeight="1">
      <c r="B902" s="80"/>
    </row>
    <row r="903" ht="14.25" customHeight="1">
      <c r="B903" s="80"/>
    </row>
    <row r="904" ht="14.25" customHeight="1">
      <c r="B904" s="80"/>
    </row>
    <row r="905" ht="14.25" customHeight="1">
      <c r="B905" s="80"/>
    </row>
    <row r="906" ht="14.25" customHeight="1">
      <c r="B906" s="80"/>
    </row>
    <row r="907" ht="14.25" customHeight="1">
      <c r="B907" s="80"/>
    </row>
    <row r="908" ht="14.25" customHeight="1">
      <c r="B908" s="80"/>
    </row>
    <row r="909" ht="14.25" customHeight="1">
      <c r="B909" s="80"/>
    </row>
    <row r="910" ht="14.25" customHeight="1">
      <c r="B910" s="80"/>
    </row>
    <row r="911" ht="14.25" customHeight="1">
      <c r="B911" s="80"/>
    </row>
    <row r="912" ht="14.25" customHeight="1">
      <c r="B912" s="80"/>
    </row>
    <row r="913" ht="14.25" customHeight="1">
      <c r="B913" s="80"/>
    </row>
    <row r="914" ht="14.25" customHeight="1">
      <c r="B914" s="80"/>
    </row>
    <row r="915" ht="14.25" customHeight="1">
      <c r="B915" s="80"/>
    </row>
    <row r="916" ht="14.25" customHeight="1">
      <c r="B916" s="80"/>
    </row>
    <row r="917" ht="14.25" customHeight="1">
      <c r="B917" s="80"/>
    </row>
    <row r="918" ht="14.25" customHeight="1">
      <c r="B918" s="80"/>
    </row>
    <row r="919" ht="14.25" customHeight="1">
      <c r="B919" s="80"/>
    </row>
    <row r="920" ht="14.25" customHeight="1">
      <c r="B920" s="80"/>
    </row>
    <row r="921" ht="14.25" customHeight="1">
      <c r="B921" s="80"/>
    </row>
    <row r="922" ht="14.25" customHeight="1">
      <c r="B922" s="80"/>
    </row>
    <row r="923" ht="14.25" customHeight="1">
      <c r="B923" s="80"/>
    </row>
    <row r="924" ht="14.25" customHeight="1">
      <c r="B924" s="80"/>
    </row>
    <row r="925" ht="14.25" customHeight="1">
      <c r="B925" s="80"/>
    </row>
    <row r="926" ht="14.25" customHeight="1">
      <c r="B926" s="80"/>
    </row>
    <row r="927" ht="14.25" customHeight="1">
      <c r="B927" s="80"/>
    </row>
    <row r="928" ht="14.25" customHeight="1">
      <c r="B928" s="80"/>
    </row>
    <row r="929" ht="14.25" customHeight="1">
      <c r="B929" s="80"/>
    </row>
    <row r="930" ht="14.25" customHeight="1">
      <c r="B930" s="80"/>
    </row>
    <row r="931" ht="14.25" customHeight="1">
      <c r="B931" s="80"/>
    </row>
    <row r="932" ht="14.25" customHeight="1">
      <c r="B932" s="80"/>
    </row>
    <row r="933" ht="14.25" customHeight="1">
      <c r="B933" s="80"/>
    </row>
    <row r="934" ht="14.25" customHeight="1">
      <c r="B934" s="80"/>
    </row>
    <row r="935" ht="14.25" customHeight="1">
      <c r="B935" s="80"/>
    </row>
    <row r="936" ht="14.25" customHeight="1">
      <c r="B936" s="80"/>
    </row>
    <row r="937" ht="14.25" customHeight="1">
      <c r="B937" s="80"/>
    </row>
    <row r="938" ht="14.25" customHeight="1">
      <c r="B938" s="80"/>
    </row>
    <row r="939" ht="14.25" customHeight="1">
      <c r="B939" s="80"/>
    </row>
    <row r="940" ht="14.25" customHeight="1">
      <c r="B940" s="80"/>
    </row>
    <row r="941" ht="14.25" customHeight="1">
      <c r="B941" s="80"/>
    </row>
    <row r="942" ht="14.25" customHeight="1">
      <c r="B942" s="80"/>
    </row>
    <row r="943" ht="14.25" customHeight="1">
      <c r="B943" s="80"/>
    </row>
    <row r="944" ht="14.25" customHeight="1">
      <c r="B944" s="80"/>
    </row>
    <row r="945" ht="14.25" customHeight="1">
      <c r="B945" s="80"/>
    </row>
    <row r="946" ht="14.25" customHeight="1">
      <c r="B946" s="80"/>
    </row>
    <row r="947" ht="14.25" customHeight="1">
      <c r="B947" s="80"/>
    </row>
    <row r="948" ht="14.25" customHeight="1">
      <c r="B948" s="80"/>
    </row>
    <row r="949" ht="14.25" customHeight="1">
      <c r="B949" s="80"/>
    </row>
    <row r="950" ht="14.25" customHeight="1">
      <c r="B950" s="80"/>
    </row>
    <row r="951" ht="14.25" customHeight="1">
      <c r="B951" s="80"/>
    </row>
    <row r="952" ht="14.25" customHeight="1">
      <c r="B952" s="80"/>
    </row>
    <row r="953" ht="14.25" customHeight="1">
      <c r="B953" s="80"/>
    </row>
    <row r="954" ht="14.25" customHeight="1">
      <c r="B954" s="80"/>
    </row>
    <row r="955" ht="14.25" customHeight="1">
      <c r="B955" s="80"/>
    </row>
    <row r="956" ht="14.25" customHeight="1">
      <c r="B956" s="80"/>
    </row>
    <row r="957" ht="14.25" customHeight="1">
      <c r="B957" s="80"/>
    </row>
    <row r="958" ht="14.25" customHeight="1">
      <c r="B958" s="80"/>
    </row>
    <row r="959" ht="14.25" customHeight="1">
      <c r="B959" s="80"/>
    </row>
    <row r="960" ht="14.25" customHeight="1">
      <c r="B960" s="80"/>
    </row>
    <row r="961" ht="14.25" customHeight="1">
      <c r="B961" s="80"/>
    </row>
    <row r="962" ht="14.25" customHeight="1">
      <c r="B962" s="80"/>
    </row>
    <row r="963" ht="14.25" customHeight="1">
      <c r="B963" s="80"/>
    </row>
    <row r="964" ht="14.25" customHeight="1">
      <c r="B964" s="80"/>
    </row>
    <row r="965" ht="14.25" customHeight="1">
      <c r="B965" s="80"/>
    </row>
    <row r="966" ht="14.25" customHeight="1">
      <c r="B966" s="80"/>
    </row>
    <row r="967" ht="14.25" customHeight="1">
      <c r="B967" s="80"/>
    </row>
    <row r="968" ht="14.25" customHeight="1">
      <c r="B968" s="80"/>
    </row>
    <row r="969" ht="14.25" customHeight="1">
      <c r="B969" s="80"/>
    </row>
    <row r="970" ht="14.25" customHeight="1">
      <c r="B970" s="80"/>
    </row>
    <row r="971" ht="14.25" customHeight="1">
      <c r="B971" s="80"/>
    </row>
    <row r="972" ht="14.25" customHeight="1">
      <c r="B972" s="80"/>
    </row>
    <row r="973" ht="14.25" customHeight="1">
      <c r="B973" s="80"/>
    </row>
    <row r="974" ht="14.25" customHeight="1">
      <c r="B974" s="80"/>
    </row>
    <row r="975" ht="14.25" customHeight="1">
      <c r="B975" s="80"/>
    </row>
    <row r="976" ht="14.25" customHeight="1">
      <c r="B976" s="80"/>
    </row>
    <row r="977" ht="14.25" customHeight="1">
      <c r="B977" s="80"/>
    </row>
    <row r="978" ht="14.25" customHeight="1">
      <c r="B978" s="80"/>
    </row>
    <row r="979" ht="14.25" customHeight="1">
      <c r="B979" s="80"/>
    </row>
    <row r="980" ht="14.25" customHeight="1">
      <c r="B980" s="80"/>
    </row>
    <row r="981" ht="14.25" customHeight="1">
      <c r="B981" s="80"/>
    </row>
    <row r="982" ht="14.25" customHeight="1">
      <c r="B982" s="80"/>
    </row>
    <row r="983" ht="14.25" customHeight="1">
      <c r="B983" s="80"/>
    </row>
    <row r="984" ht="14.25" customHeight="1">
      <c r="B984" s="80"/>
    </row>
    <row r="985" ht="14.25" customHeight="1">
      <c r="B985" s="80"/>
    </row>
    <row r="986" ht="14.25" customHeight="1">
      <c r="B986" s="80"/>
    </row>
    <row r="987" ht="14.25" customHeight="1">
      <c r="B987" s="80"/>
    </row>
    <row r="988" ht="14.25" customHeight="1">
      <c r="B988" s="80"/>
    </row>
    <row r="989" ht="14.25" customHeight="1">
      <c r="B989" s="80"/>
    </row>
    <row r="990" ht="14.25" customHeight="1">
      <c r="B990" s="80"/>
    </row>
    <row r="991" ht="14.25" customHeight="1">
      <c r="B991" s="80"/>
    </row>
    <row r="992" ht="14.25" customHeight="1">
      <c r="B992" s="80"/>
    </row>
    <row r="993" ht="14.25" customHeight="1">
      <c r="B993" s="80"/>
    </row>
    <row r="994" ht="14.25" customHeight="1">
      <c r="B994" s="80"/>
    </row>
    <row r="995" ht="14.25" customHeight="1">
      <c r="B995" s="80"/>
    </row>
    <row r="996" ht="14.25" customHeight="1">
      <c r="B996" s="80"/>
    </row>
    <row r="997" ht="14.25" customHeight="1">
      <c r="B997" s="80"/>
    </row>
    <row r="998" ht="14.25" customHeight="1">
      <c r="B998" s="80"/>
    </row>
    <row r="999" ht="14.25" customHeight="1">
      <c r="B999" s="80"/>
    </row>
    <row r="1000" ht="14.25" customHeight="1">
      <c r="B1000" s="80"/>
    </row>
    <row r="1001" ht="14.25" customHeight="1">
      <c r="B1001" s="80"/>
    </row>
    <row r="1002" ht="14.25" customHeight="1">
      <c r="B1002" s="80"/>
    </row>
    <row r="1003" ht="14.25" customHeight="1">
      <c r="B1003" s="80"/>
    </row>
    <row r="1004" ht="14.25" customHeight="1">
      <c r="B1004" s="80"/>
    </row>
    <row r="1005" ht="14.25" customHeight="1">
      <c r="B1005" s="80"/>
    </row>
    <row r="1006" ht="14.25" customHeight="1">
      <c r="B1006" s="80"/>
    </row>
    <row r="1007" ht="14.25" customHeight="1">
      <c r="B1007" s="80"/>
    </row>
    <row r="1008" ht="14.25" customHeight="1">
      <c r="B1008" s="80"/>
    </row>
    <row r="1009" ht="14.25" customHeight="1">
      <c r="B1009" s="80"/>
    </row>
    <row r="1010" ht="14.25" customHeight="1">
      <c r="B1010" s="80"/>
    </row>
    <row r="1011" ht="14.25" customHeight="1">
      <c r="B1011" s="80"/>
    </row>
    <row r="1012" ht="14.25" customHeight="1">
      <c r="B1012" s="80"/>
    </row>
    <row r="1013" ht="14.25" customHeight="1">
      <c r="B1013" s="80"/>
    </row>
    <row r="1014" ht="14.25" customHeight="1">
      <c r="B1014" s="80"/>
    </row>
    <row r="1015" ht="14.25" customHeight="1">
      <c r="B1015" s="80"/>
    </row>
    <row r="1016" ht="14.25" customHeight="1">
      <c r="B1016" s="80"/>
    </row>
    <row r="1017" ht="14.25" customHeight="1">
      <c r="B1017" s="80"/>
    </row>
    <row r="1018" ht="14.25" customHeight="1">
      <c r="B1018" s="80"/>
    </row>
    <row r="1019" ht="14.25" customHeight="1">
      <c r="B1019" s="80"/>
    </row>
    <row r="1020" ht="14.25" customHeight="1">
      <c r="B1020" s="80"/>
    </row>
    <row r="1021" ht="14.25" customHeight="1">
      <c r="B1021" s="80"/>
    </row>
    <row r="1022" ht="14.25" customHeight="1">
      <c r="B1022" s="80"/>
    </row>
    <row r="1023" ht="14.25" customHeight="1">
      <c r="B1023" s="80"/>
    </row>
    <row r="1024" ht="14.25" customHeight="1">
      <c r="B1024" s="80"/>
    </row>
    <row r="1025" ht="14.25" customHeight="1">
      <c r="B1025" s="80"/>
    </row>
    <row r="1026" ht="14.25" customHeight="1">
      <c r="B1026" s="80"/>
    </row>
    <row r="1027" ht="14.25" customHeight="1">
      <c r="B1027" s="80"/>
    </row>
    <row r="1028" ht="14.25" customHeight="1">
      <c r="B1028" s="80"/>
    </row>
    <row r="1029" ht="14.25" customHeight="1">
      <c r="B1029" s="80"/>
    </row>
    <row r="1030" ht="14.25" customHeight="1">
      <c r="B1030" s="80"/>
    </row>
    <row r="1031" ht="14.25" customHeight="1">
      <c r="B1031" s="80"/>
    </row>
    <row r="1032" ht="14.25" customHeight="1">
      <c r="B1032" s="80"/>
    </row>
    <row r="1033" ht="14.25" customHeight="1">
      <c r="B1033" s="80"/>
    </row>
    <row r="1034" ht="14.25" customHeight="1">
      <c r="B1034" s="80"/>
    </row>
    <row r="1035" ht="14.25" customHeight="1">
      <c r="B1035" s="80"/>
    </row>
    <row r="1036" ht="14.25" customHeight="1">
      <c r="B1036" s="80"/>
    </row>
    <row r="1037" ht="14.25" customHeight="1">
      <c r="B1037" s="80"/>
    </row>
    <row r="1038" ht="14.25" customHeight="1">
      <c r="B1038" s="80"/>
    </row>
    <row r="1039" ht="14.25" customHeight="1">
      <c r="B1039" s="80"/>
    </row>
    <row r="1040" ht="14.25" customHeight="1">
      <c r="B1040" s="80"/>
    </row>
    <row r="1041" ht="14.25" customHeight="1">
      <c r="B1041" s="80"/>
    </row>
    <row r="1042" ht="14.25" customHeight="1">
      <c r="B1042" s="80"/>
    </row>
    <row r="1043" ht="14.25" customHeight="1">
      <c r="B1043" s="80"/>
    </row>
    <row r="1044" ht="14.25" customHeight="1">
      <c r="B1044" s="80"/>
    </row>
    <row r="1045" ht="14.25" customHeight="1">
      <c r="B1045" s="80"/>
    </row>
    <row r="1046" ht="14.25" customHeight="1">
      <c r="B1046" s="80"/>
    </row>
    <row r="1047" ht="14.25" customHeight="1">
      <c r="B1047" s="80"/>
    </row>
    <row r="1048" ht="14.25" customHeight="1">
      <c r="B1048" s="80"/>
    </row>
    <row r="1049" ht="14.25" customHeight="1">
      <c r="B1049" s="80"/>
    </row>
    <row r="1050" ht="14.25" customHeight="1">
      <c r="B1050" s="80"/>
    </row>
    <row r="1051" ht="14.25" customHeight="1">
      <c r="B1051" s="80"/>
    </row>
    <row r="1052" ht="14.25" customHeight="1">
      <c r="B1052" s="80"/>
    </row>
    <row r="1053" ht="14.25" customHeight="1">
      <c r="B1053" s="80"/>
    </row>
    <row r="1054" ht="14.25" customHeight="1">
      <c r="B1054" s="80"/>
    </row>
    <row r="1055" ht="14.25" customHeight="1">
      <c r="B1055" s="80"/>
    </row>
    <row r="1056" ht="14.25" customHeight="1">
      <c r="B1056" s="80"/>
    </row>
    <row r="1057" ht="14.25" customHeight="1">
      <c r="B1057" s="80"/>
    </row>
    <row r="1058" ht="14.25" customHeight="1">
      <c r="B1058" s="80"/>
    </row>
    <row r="1059" ht="14.25" customHeight="1">
      <c r="B1059" s="80"/>
    </row>
    <row r="1060" ht="14.25" customHeight="1">
      <c r="B1060" s="80"/>
    </row>
    <row r="1061" ht="14.25" customHeight="1">
      <c r="B1061" s="80"/>
    </row>
    <row r="1062" ht="14.25" customHeight="1">
      <c r="B1062" s="80"/>
    </row>
    <row r="1063" ht="14.25" customHeight="1">
      <c r="B1063" s="80"/>
    </row>
    <row r="1064" ht="14.25" customHeight="1">
      <c r="B1064" s="80"/>
    </row>
    <row r="1065" ht="14.25" customHeight="1">
      <c r="B1065" s="80"/>
    </row>
    <row r="1066" ht="14.25" customHeight="1">
      <c r="B1066" s="80"/>
    </row>
    <row r="1067" ht="14.25" customHeight="1">
      <c r="B1067" s="80"/>
    </row>
    <row r="1068" ht="14.25" customHeight="1">
      <c r="B1068" s="80"/>
    </row>
    <row r="1069" ht="14.25" customHeight="1">
      <c r="B1069" s="80"/>
    </row>
    <row r="1070" ht="14.25" customHeight="1">
      <c r="B1070" s="80"/>
    </row>
    <row r="1071" ht="14.25" customHeight="1">
      <c r="B1071" s="80"/>
    </row>
    <row r="1072" ht="14.25" customHeight="1">
      <c r="B1072" s="80"/>
    </row>
    <row r="1073" ht="14.25" customHeight="1">
      <c r="B1073" s="80"/>
    </row>
    <row r="1074">
      <c r="B1074" s="80"/>
    </row>
    <row r="1075">
      <c r="B1075" s="80"/>
    </row>
  </sheetData>
  <mergeCells count="1">
    <mergeCell ref="B1:K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0"/>
    <col customWidth="1" min="2" max="2" width="19.43"/>
    <col customWidth="1" min="3" max="9" width="8.71"/>
    <col customWidth="1" min="10" max="10" width="34.43"/>
    <col customWidth="1" min="11" max="12" width="8.71"/>
    <col customWidth="1" min="13" max="13" width="27.86"/>
    <col customWidth="1" min="14" max="26" width="8.71"/>
  </cols>
  <sheetData>
    <row r="1">
      <c r="B1" s="83" t="s">
        <v>68</v>
      </c>
    </row>
    <row r="2" ht="14.25" customHeight="1">
      <c r="B2" s="120" t="s">
        <v>69</v>
      </c>
      <c r="C2" s="123"/>
      <c r="D2" s="123"/>
      <c r="E2" s="123"/>
      <c r="F2" s="123"/>
      <c r="G2" s="123"/>
      <c r="H2" s="123"/>
      <c r="I2" s="123"/>
      <c r="J2" s="124"/>
      <c r="K2" s="55"/>
      <c r="M2" s="16" t="s">
        <v>6</v>
      </c>
      <c r="N2" s="16"/>
    </row>
    <row r="3" ht="14.25" customHeight="1">
      <c r="B3" s="110" t="s">
        <v>46</v>
      </c>
      <c r="C3" s="111" t="s">
        <v>2</v>
      </c>
      <c r="D3" s="112"/>
      <c r="E3" s="112"/>
      <c r="F3" s="112"/>
      <c r="G3" s="111" t="s">
        <v>3</v>
      </c>
      <c r="H3" s="111" t="s">
        <v>56</v>
      </c>
      <c r="I3" s="112"/>
      <c r="J3" s="113" t="s">
        <v>5</v>
      </c>
      <c r="K3" s="55"/>
      <c r="M3" s="23" t="s">
        <v>7</v>
      </c>
      <c r="N3" s="23"/>
    </row>
    <row r="4" ht="14.25" customHeight="1">
      <c r="B4" s="67"/>
      <c r="C4" s="10"/>
      <c r="D4" s="57"/>
      <c r="E4" s="57"/>
      <c r="F4" s="57"/>
      <c r="G4" s="11"/>
      <c r="H4" s="11"/>
      <c r="I4" s="11"/>
      <c r="J4" s="130" t="s">
        <v>70</v>
      </c>
      <c r="K4" s="38"/>
      <c r="M4" s="26" t="s">
        <v>9</v>
      </c>
      <c r="N4" s="26"/>
    </row>
    <row r="5" ht="14.25" customHeight="1">
      <c r="B5" s="24"/>
      <c r="C5" s="18">
        <v>0.0</v>
      </c>
      <c r="D5" s="62">
        <v>0.86675</v>
      </c>
      <c r="E5" s="62">
        <v>0.76747</v>
      </c>
      <c r="F5" s="62">
        <v>1.12579</v>
      </c>
      <c r="G5" s="19">
        <f t="shared" ref="G5:G8" si="1">AVERAGE(D5,E5,F5)</f>
        <v>0.9200033333</v>
      </c>
      <c r="H5" s="19">
        <f t="shared" ref="H5:H8" si="2">STDEV(D5,E5,F5)</f>
        <v>0.1850006587</v>
      </c>
      <c r="I5" s="8"/>
      <c r="J5" s="21"/>
      <c r="K5" s="36"/>
    </row>
    <row r="6" ht="14.25" customHeight="1">
      <c r="B6" s="39" t="s">
        <v>71</v>
      </c>
      <c r="C6" s="18">
        <v>20.0</v>
      </c>
      <c r="D6" s="62">
        <v>2.60652</v>
      </c>
      <c r="E6" s="62">
        <v>2.45089</v>
      </c>
      <c r="F6" s="62">
        <v>3.01258</v>
      </c>
      <c r="G6" s="19">
        <f t="shared" si="1"/>
        <v>2.689996667</v>
      </c>
      <c r="H6" s="19">
        <f t="shared" si="2"/>
        <v>0.2900003094</v>
      </c>
      <c r="I6" s="8"/>
      <c r="J6" s="40">
        <f>TTEST(D5:F5,D6:F6,2,2)</f>
        <v>0.0008761515243</v>
      </c>
      <c r="K6" s="41" t="s">
        <v>12</v>
      </c>
    </row>
    <row r="7" ht="14.25" customHeight="1">
      <c r="B7" s="59"/>
      <c r="C7" s="18">
        <v>40.0</v>
      </c>
      <c r="D7" s="62">
        <v>3.53667</v>
      </c>
      <c r="E7" s="62">
        <v>3.41861</v>
      </c>
      <c r="F7" s="62">
        <v>3.84472</v>
      </c>
      <c r="G7" s="19">
        <f t="shared" si="1"/>
        <v>3.6</v>
      </c>
      <c r="H7" s="19">
        <f t="shared" si="2"/>
        <v>0.220001022</v>
      </c>
      <c r="I7" s="8"/>
      <c r="J7" s="40">
        <f>TTEST(D5:F5,D7:F7,2,2)</f>
        <v>0.00008601621166</v>
      </c>
      <c r="K7" s="36" t="s">
        <v>12</v>
      </c>
      <c r="O7" s="8"/>
      <c r="P7" s="8"/>
    </row>
    <row r="8" ht="14.25" customHeight="1">
      <c r="B8" s="131"/>
      <c r="C8" s="30">
        <v>60.0</v>
      </c>
      <c r="D8" s="66">
        <v>4.63213</v>
      </c>
      <c r="E8" s="66">
        <v>4.44967</v>
      </c>
      <c r="F8" s="66">
        <v>5.1082</v>
      </c>
      <c r="G8" s="32">
        <f t="shared" si="1"/>
        <v>4.73</v>
      </c>
      <c r="H8" s="32">
        <f t="shared" si="2"/>
        <v>0.3399990337</v>
      </c>
      <c r="I8" s="33"/>
      <c r="J8" s="42">
        <f>TTEST(D5:F5,D8:F8,2,2)</f>
        <v>0.00006941935445</v>
      </c>
      <c r="K8" s="35" t="s">
        <v>12</v>
      </c>
      <c r="M8" s="27"/>
      <c r="N8" s="28"/>
      <c r="O8" s="8"/>
      <c r="P8" s="8"/>
    </row>
    <row r="9" ht="14.25" customHeight="1">
      <c r="B9" s="59"/>
      <c r="C9" s="18"/>
      <c r="D9" s="49"/>
      <c r="E9" s="49"/>
      <c r="F9" s="49"/>
      <c r="G9" s="19"/>
      <c r="H9" s="19"/>
      <c r="I9" s="8"/>
      <c r="J9" s="21"/>
      <c r="K9" s="36"/>
      <c r="M9" s="8"/>
      <c r="N9" s="8"/>
      <c r="O9" s="8"/>
      <c r="P9" s="8"/>
    </row>
    <row r="10" ht="14.25" customHeight="1">
      <c r="B10" s="56"/>
      <c r="C10" s="10"/>
      <c r="D10" s="57"/>
      <c r="E10" s="57"/>
      <c r="F10" s="57"/>
      <c r="G10" s="11"/>
      <c r="H10" s="11"/>
      <c r="I10" s="11"/>
      <c r="J10" s="86"/>
      <c r="K10" s="38"/>
      <c r="M10" s="8"/>
      <c r="N10" s="8"/>
      <c r="O10" s="8"/>
      <c r="P10" s="8"/>
    </row>
    <row r="11" ht="14.25" customHeight="1">
      <c r="B11" s="39"/>
      <c r="C11" s="18">
        <v>0.0</v>
      </c>
      <c r="D11" s="62">
        <v>0.93751</v>
      </c>
      <c r="E11" s="62">
        <v>0.67187</v>
      </c>
      <c r="F11" s="62">
        <v>1.63062</v>
      </c>
      <c r="G11" s="19">
        <f t="shared" ref="G11:G14" si="3">AVERAGE(D11,E11,F11)</f>
        <v>1.08</v>
      </c>
      <c r="H11" s="19">
        <f t="shared" ref="H11:H14" si="4">STDEV(D11,E11,F11)</f>
        <v>0.4950029704</v>
      </c>
      <c r="I11" s="8"/>
      <c r="J11" s="21"/>
      <c r="K11" s="36"/>
      <c r="M11" s="8"/>
      <c r="N11" s="8"/>
      <c r="O11" s="8"/>
      <c r="P11" s="8"/>
    </row>
    <row r="12" ht="14.25" customHeight="1">
      <c r="B12" s="39" t="s">
        <v>72</v>
      </c>
      <c r="C12" s="18">
        <v>20.0</v>
      </c>
      <c r="D12" s="62">
        <v>2.64228</v>
      </c>
      <c r="E12" s="62">
        <v>2.49738</v>
      </c>
      <c r="F12" s="62">
        <v>3.02034</v>
      </c>
      <c r="G12" s="19">
        <f t="shared" si="3"/>
        <v>2.72</v>
      </c>
      <c r="H12" s="19">
        <f t="shared" si="4"/>
        <v>0.2700038689</v>
      </c>
      <c r="I12" s="8"/>
      <c r="J12" s="21"/>
      <c r="K12" s="36"/>
      <c r="M12" s="8"/>
      <c r="N12" s="8"/>
      <c r="O12" s="8"/>
      <c r="P12" s="8"/>
    </row>
    <row r="13" ht="14.25" customHeight="1">
      <c r="B13" s="59"/>
      <c r="C13" s="18">
        <v>40.0</v>
      </c>
      <c r="D13" s="62">
        <v>3.52563</v>
      </c>
      <c r="E13" s="62">
        <v>3.1446</v>
      </c>
      <c r="F13" s="62">
        <v>4.51977</v>
      </c>
      <c r="G13" s="19">
        <f t="shared" si="3"/>
        <v>3.73</v>
      </c>
      <c r="H13" s="19">
        <f t="shared" si="4"/>
        <v>0.7099989119</v>
      </c>
      <c r="I13" s="8"/>
      <c r="J13" s="21"/>
      <c r="K13" s="36"/>
      <c r="M13" s="8"/>
      <c r="N13" s="8"/>
      <c r="O13" s="8"/>
      <c r="P13" s="8"/>
    </row>
    <row r="14" ht="14.25" customHeight="1">
      <c r="B14" s="131"/>
      <c r="C14" s="30">
        <v>60.0</v>
      </c>
      <c r="D14" s="66">
        <v>4.85948</v>
      </c>
      <c r="E14" s="66">
        <v>4.728</v>
      </c>
      <c r="F14" s="66">
        <v>5.20253</v>
      </c>
      <c r="G14" s="32">
        <f t="shared" si="3"/>
        <v>4.930003333</v>
      </c>
      <c r="H14" s="32">
        <f t="shared" si="4"/>
        <v>0.2449996646</v>
      </c>
      <c r="I14" s="33"/>
      <c r="J14" s="34"/>
      <c r="K14" s="35"/>
      <c r="M14" s="8"/>
      <c r="N14" s="8"/>
      <c r="O14" s="8"/>
      <c r="P14" s="8"/>
    </row>
    <row r="15" ht="14.25" customHeight="1">
      <c r="B15" s="59"/>
      <c r="C15" s="18"/>
      <c r="D15" s="49"/>
      <c r="E15" s="49"/>
      <c r="F15" s="49"/>
      <c r="G15" s="8"/>
      <c r="H15" s="8"/>
      <c r="I15" s="8"/>
      <c r="J15" s="21"/>
      <c r="K15" s="36"/>
    </row>
    <row r="16" ht="14.25" customHeight="1">
      <c r="B16" s="56"/>
      <c r="C16" s="10"/>
      <c r="D16" s="57"/>
      <c r="E16" s="57"/>
      <c r="F16" s="57"/>
      <c r="G16" s="11"/>
      <c r="H16" s="11"/>
      <c r="I16" s="11"/>
      <c r="J16" s="132" t="s">
        <v>73</v>
      </c>
      <c r="K16" s="133"/>
      <c r="M16" s="134" t="s">
        <v>74</v>
      </c>
      <c r="N16" s="135"/>
    </row>
    <row r="17" ht="14.25" customHeight="1">
      <c r="B17" s="39"/>
      <c r="C17" s="18">
        <v>0.0</v>
      </c>
      <c r="D17" s="62">
        <v>0.74796</v>
      </c>
      <c r="E17" s="62">
        <v>0.59502</v>
      </c>
      <c r="F17" s="62">
        <v>1.14702</v>
      </c>
      <c r="G17" s="19">
        <f t="shared" ref="G17:G20" si="5">AVERAGE(D17,E17,F17)</f>
        <v>0.83</v>
      </c>
      <c r="H17" s="19">
        <f t="shared" ref="H17:H20" si="6">STDEV(D17,E17,F17)</f>
        <v>0.2849981074</v>
      </c>
      <c r="I17" s="8"/>
      <c r="J17" s="136"/>
      <c r="K17" s="36"/>
      <c r="M17" s="137"/>
      <c r="N17" s="138"/>
    </row>
    <row r="18" ht="14.25" customHeight="1">
      <c r="B18" s="39" t="s">
        <v>75</v>
      </c>
      <c r="C18" s="18">
        <v>20.0</v>
      </c>
      <c r="D18" s="62">
        <v>3.6</v>
      </c>
      <c r="E18" s="62">
        <v>3.34</v>
      </c>
      <c r="F18" s="62">
        <v>4.29</v>
      </c>
      <c r="G18" s="19">
        <f t="shared" si="5"/>
        <v>3.743333333</v>
      </c>
      <c r="H18" s="19">
        <f t="shared" si="6"/>
        <v>0.4909514572</v>
      </c>
      <c r="I18" s="8"/>
      <c r="J18" s="139">
        <f>TTEST(D17:F17,D18:F18,2,2)</f>
        <v>0.0008850558514</v>
      </c>
      <c r="K18" s="41" t="s">
        <v>12</v>
      </c>
      <c r="M18" s="140"/>
      <c r="N18" s="138"/>
    </row>
    <row r="19" ht="14.25" customHeight="1">
      <c r="B19" s="59"/>
      <c r="C19" s="18">
        <v>40.0</v>
      </c>
      <c r="D19" s="62">
        <v>5.27372</v>
      </c>
      <c r="E19" s="62">
        <v>4.83</v>
      </c>
      <c r="F19" s="62">
        <v>5.94</v>
      </c>
      <c r="G19" s="19">
        <f t="shared" si="5"/>
        <v>5.347906667</v>
      </c>
      <c r="H19" s="19">
        <f t="shared" si="6"/>
        <v>0.5587063147</v>
      </c>
      <c r="I19" s="8"/>
      <c r="J19" s="139">
        <f>TTEST(D17:F17,D19:F19,2,2)</f>
        <v>0.000237357225</v>
      </c>
      <c r="K19" s="41" t="s">
        <v>12</v>
      </c>
      <c r="M19" s="141">
        <f t="shared" ref="M19:M20" si="7">TTEST(D7:F7,D19:F19,2,2)</f>
        <v>0.0072723509</v>
      </c>
      <c r="N19" s="41" t="s">
        <v>15</v>
      </c>
      <c r="O19" s="8"/>
    </row>
    <row r="20" ht="14.25" customHeight="1">
      <c r="B20" s="131"/>
      <c r="C20" s="30">
        <v>60.0</v>
      </c>
      <c r="D20" s="66">
        <v>6.68221</v>
      </c>
      <c r="E20" s="66">
        <v>6.22</v>
      </c>
      <c r="F20" s="66">
        <v>7.41</v>
      </c>
      <c r="G20" s="32">
        <f t="shared" si="5"/>
        <v>6.770736667</v>
      </c>
      <c r="H20" s="32">
        <f t="shared" si="6"/>
        <v>0.5999189346</v>
      </c>
      <c r="I20" s="33"/>
      <c r="J20" s="142">
        <f>TTEST(D17:F17,D20:F20,2,2)</f>
        <v>0.0001013226266</v>
      </c>
      <c r="K20" s="35" t="s">
        <v>12</v>
      </c>
      <c r="M20" s="143">
        <f t="shared" si="7"/>
        <v>0.006857913996</v>
      </c>
      <c r="N20" s="144" t="s">
        <v>15</v>
      </c>
    </row>
    <row r="21" ht="14.25" customHeight="1">
      <c r="B21" s="59"/>
      <c r="C21" s="18"/>
      <c r="D21" s="49"/>
      <c r="E21" s="49"/>
      <c r="F21" s="49"/>
      <c r="G21" s="8"/>
      <c r="H21" s="8"/>
      <c r="I21" s="8"/>
      <c r="J21" s="21"/>
      <c r="K21" s="36"/>
    </row>
    <row r="22" ht="14.25" customHeight="1">
      <c r="B22" s="56"/>
      <c r="C22" s="10"/>
      <c r="D22" s="57"/>
      <c r="E22" s="57"/>
      <c r="F22" s="57"/>
      <c r="G22" s="11"/>
      <c r="H22" s="11"/>
      <c r="I22" s="11"/>
      <c r="J22" s="86"/>
      <c r="K22" s="38"/>
    </row>
    <row r="23" ht="14.25" customHeight="1">
      <c r="B23" s="24"/>
      <c r="C23" s="18">
        <v>0.0</v>
      </c>
      <c r="D23" s="62">
        <v>1.00243</v>
      </c>
      <c r="E23" s="62">
        <v>0.8951</v>
      </c>
      <c r="F23" s="62">
        <v>1.28247</v>
      </c>
      <c r="G23" s="19">
        <f t="shared" ref="G23:G26" si="8">AVERAGE(D23,E23,F23)</f>
        <v>1.06</v>
      </c>
      <c r="H23" s="19">
        <f t="shared" ref="H23:H26" si="9">STDEV(D23,E23,F23)</f>
        <v>0.1999990197</v>
      </c>
      <c r="I23" s="8"/>
      <c r="J23" s="21"/>
      <c r="K23" s="36"/>
    </row>
    <row r="24" ht="14.25" customHeight="1">
      <c r="B24" s="24" t="s">
        <v>76</v>
      </c>
      <c r="C24" s="18">
        <v>20.0</v>
      </c>
      <c r="D24" s="62">
        <v>3.6</v>
      </c>
      <c r="E24" s="62">
        <v>3.28</v>
      </c>
      <c r="F24" s="62">
        <v>4.44</v>
      </c>
      <c r="G24" s="19">
        <f t="shared" si="8"/>
        <v>3.773333333</v>
      </c>
      <c r="H24" s="19">
        <f t="shared" si="9"/>
        <v>0.5991104517</v>
      </c>
      <c r="I24" s="8"/>
      <c r="J24" s="21"/>
      <c r="K24" s="36"/>
    </row>
    <row r="25" ht="14.25" customHeight="1">
      <c r="B25" s="59"/>
      <c r="C25" s="18">
        <v>40.0</v>
      </c>
      <c r="D25" s="62">
        <v>5.16198</v>
      </c>
      <c r="E25" s="62">
        <v>4.94195</v>
      </c>
      <c r="F25" s="62">
        <v>5.73607</v>
      </c>
      <c r="G25" s="19">
        <f t="shared" si="8"/>
        <v>5.28</v>
      </c>
      <c r="H25" s="19">
        <f t="shared" si="9"/>
        <v>0.4100038828</v>
      </c>
      <c r="I25" s="8"/>
      <c r="J25" s="21"/>
      <c r="K25" s="36"/>
    </row>
    <row r="26" ht="14.25" customHeight="1">
      <c r="B26" s="131"/>
      <c r="C26" s="30">
        <v>60.0</v>
      </c>
      <c r="D26" s="66">
        <v>6.4832</v>
      </c>
      <c r="E26" s="66">
        <v>6.2095</v>
      </c>
      <c r="F26" s="66">
        <v>7.1973</v>
      </c>
      <c r="G26" s="32">
        <f t="shared" si="8"/>
        <v>6.63</v>
      </c>
      <c r="H26" s="32">
        <f t="shared" si="9"/>
        <v>0.5099998922</v>
      </c>
      <c r="I26" s="33"/>
      <c r="J26" s="34"/>
      <c r="K26" s="35"/>
    </row>
    <row r="27" ht="14.25" customHeight="1">
      <c r="B27" s="59"/>
      <c r="C27" s="18"/>
      <c r="D27" s="49"/>
      <c r="E27" s="49"/>
      <c r="F27" s="49"/>
      <c r="G27" s="8"/>
      <c r="H27" s="8"/>
      <c r="I27" s="8"/>
      <c r="J27" s="21"/>
      <c r="K27" s="36"/>
    </row>
    <row r="28" ht="14.25" customHeight="1">
      <c r="B28" s="56"/>
      <c r="C28" s="10"/>
      <c r="D28" s="57"/>
      <c r="E28" s="57"/>
      <c r="F28" s="57"/>
      <c r="G28" s="11"/>
      <c r="H28" s="11"/>
      <c r="I28" s="11"/>
      <c r="J28" s="145"/>
      <c r="K28" s="38"/>
      <c r="N28" s="8"/>
    </row>
    <row r="29" ht="14.25" customHeight="1">
      <c r="B29" s="59"/>
      <c r="C29" s="18">
        <v>0.0</v>
      </c>
      <c r="D29" s="62">
        <v>0.88092</v>
      </c>
      <c r="E29" s="62">
        <v>0.75212</v>
      </c>
      <c r="F29" s="62">
        <v>1.21697</v>
      </c>
      <c r="G29" s="19">
        <f t="shared" ref="G29:G32" si="10">AVERAGE(D29,E29,F29)</f>
        <v>0.9500033333</v>
      </c>
      <c r="H29" s="19">
        <f t="shared" ref="H29:H32" si="11">STDEV(D29,E29,F29)</f>
        <v>0.2400015851</v>
      </c>
      <c r="I29" s="8"/>
      <c r="J29" s="21"/>
      <c r="K29" s="36"/>
      <c r="N29" s="8"/>
    </row>
    <row r="30" ht="14.25" customHeight="1">
      <c r="B30" s="59" t="s">
        <v>77</v>
      </c>
      <c r="C30" s="18">
        <v>20.0</v>
      </c>
      <c r="D30" s="62">
        <v>1.00789</v>
      </c>
      <c r="E30" s="62">
        <v>0.83616</v>
      </c>
      <c r="F30" s="62">
        <v>1.45595</v>
      </c>
      <c r="G30" s="19">
        <f t="shared" si="10"/>
        <v>1.1</v>
      </c>
      <c r="H30" s="19">
        <f t="shared" si="11"/>
        <v>0.3199970314</v>
      </c>
      <c r="I30" s="8"/>
      <c r="J30" s="21"/>
      <c r="K30" s="36"/>
    </row>
    <row r="31" ht="14.25" customHeight="1">
      <c r="B31" s="64"/>
      <c r="C31" s="18">
        <v>40.0</v>
      </c>
      <c r="D31" s="62">
        <v>1.05895</v>
      </c>
      <c r="E31" s="62">
        <v>0.79599</v>
      </c>
      <c r="F31" s="62">
        <v>1.74505</v>
      </c>
      <c r="G31" s="19">
        <f t="shared" si="10"/>
        <v>1.199996667</v>
      </c>
      <c r="H31" s="19">
        <f t="shared" si="11"/>
        <v>0.4899993291</v>
      </c>
      <c r="I31" s="8"/>
      <c r="J31" s="21"/>
      <c r="K31" s="41"/>
    </row>
    <row r="32" ht="14.25" customHeight="1">
      <c r="B32" s="65"/>
      <c r="C32" s="30">
        <v>60.0</v>
      </c>
      <c r="D32" s="66">
        <v>1.18191</v>
      </c>
      <c r="E32" s="66">
        <v>0.9431</v>
      </c>
      <c r="F32" s="66">
        <v>1.805</v>
      </c>
      <c r="G32" s="32">
        <f t="shared" si="10"/>
        <v>1.310003333</v>
      </c>
      <c r="H32" s="32">
        <f t="shared" si="11"/>
        <v>0.4449986843</v>
      </c>
      <c r="I32" s="33"/>
      <c r="J32" s="34"/>
      <c r="K32" s="45"/>
    </row>
    <row r="33" ht="14.25" customHeight="1">
      <c r="B33" s="80"/>
      <c r="C33" s="119"/>
      <c r="D33" s="81"/>
      <c r="E33" s="81"/>
      <c r="F33" s="81"/>
      <c r="J33" s="21"/>
    </row>
    <row r="34" ht="14.25" customHeight="1">
      <c r="B34" s="80"/>
      <c r="C34" s="119"/>
      <c r="D34" s="81"/>
      <c r="E34" s="81"/>
      <c r="F34" s="81"/>
      <c r="J34" s="21"/>
    </row>
    <row r="35" ht="14.25" customHeight="1">
      <c r="B35" s="120" t="s">
        <v>19</v>
      </c>
      <c r="C35" s="121"/>
      <c r="D35" s="122"/>
      <c r="E35" s="122"/>
      <c r="F35" s="122"/>
      <c r="G35" s="123"/>
      <c r="H35" s="123"/>
      <c r="I35" s="123"/>
      <c r="J35" s="124"/>
      <c r="K35" s="55"/>
    </row>
    <row r="36" ht="14.25" customHeight="1">
      <c r="B36" s="110" t="s">
        <v>46</v>
      </c>
      <c r="C36" s="111" t="s">
        <v>2</v>
      </c>
      <c r="D36" s="125"/>
      <c r="E36" s="125"/>
      <c r="F36" s="125"/>
      <c r="G36" s="111" t="s">
        <v>3</v>
      </c>
      <c r="H36" s="111" t="s">
        <v>56</v>
      </c>
      <c r="I36" s="112"/>
      <c r="J36" s="113" t="s">
        <v>5</v>
      </c>
      <c r="K36" s="55"/>
    </row>
    <row r="37" ht="14.25" customHeight="1">
      <c r="B37" s="67"/>
      <c r="C37" s="10"/>
      <c r="D37" s="57"/>
      <c r="E37" s="57"/>
      <c r="F37" s="57"/>
      <c r="G37" s="11"/>
      <c r="H37" s="11"/>
      <c r="I37" s="11"/>
      <c r="J37" s="130" t="s">
        <v>78</v>
      </c>
      <c r="K37" s="38"/>
    </row>
    <row r="38" ht="14.25" customHeight="1">
      <c r="B38" s="24"/>
      <c r="C38" s="18">
        <v>0.0</v>
      </c>
      <c r="D38" s="62">
        <v>0.81548</v>
      </c>
      <c r="E38" s="62">
        <v>0.39689</v>
      </c>
      <c r="F38" s="62">
        <v>1.9</v>
      </c>
      <c r="G38" s="19">
        <f t="shared" ref="G38:G41" si="12">AVERAGE(D38,E38,F38)</f>
        <v>1.037456667</v>
      </c>
      <c r="H38" s="19">
        <f t="shared" ref="H38:H41" si="13">STDEV(D38,E38,F38)</f>
        <v>0.7757513445</v>
      </c>
      <c r="I38" s="8"/>
      <c r="J38" s="21"/>
      <c r="K38" s="36"/>
    </row>
    <row r="39" ht="14.25" customHeight="1">
      <c r="B39" s="39" t="s">
        <v>71</v>
      </c>
      <c r="C39" s="18">
        <v>20.0</v>
      </c>
      <c r="D39" s="62">
        <v>2.3391</v>
      </c>
      <c r="E39" s="62">
        <v>2.11371</v>
      </c>
      <c r="F39" s="62">
        <v>2.92719</v>
      </c>
      <c r="G39" s="19">
        <f t="shared" si="12"/>
        <v>2.46</v>
      </c>
      <c r="H39" s="19">
        <f t="shared" si="13"/>
        <v>0.4200000418</v>
      </c>
      <c r="I39" s="8"/>
      <c r="J39" s="63">
        <f>TTEST(D38:F38,D39:F39,2,2)</f>
        <v>0.04915730198</v>
      </c>
      <c r="K39" s="41" t="s">
        <v>21</v>
      </c>
    </row>
    <row r="40" ht="14.25" customHeight="1">
      <c r="B40" s="59"/>
      <c r="C40" s="18">
        <v>40.0</v>
      </c>
      <c r="D40" s="62">
        <v>3.84258</v>
      </c>
      <c r="E40" s="62">
        <v>3.77281</v>
      </c>
      <c r="F40" s="62">
        <v>4.02461</v>
      </c>
      <c r="G40" s="19">
        <f t="shared" si="12"/>
        <v>3.88</v>
      </c>
      <c r="H40" s="19">
        <f t="shared" si="13"/>
        <v>0.1300038549</v>
      </c>
      <c r="I40" s="8"/>
      <c r="J40" s="40">
        <f>TTEST(D38:F38,D40:F40,2,2)</f>
        <v>0.003322928122</v>
      </c>
      <c r="K40" s="36" t="s">
        <v>12</v>
      </c>
    </row>
    <row r="41" ht="14.25" customHeight="1">
      <c r="B41" s="131"/>
      <c r="C41" s="30">
        <v>60.0</v>
      </c>
      <c r="D41" s="66">
        <v>4.63336</v>
      </c>
      <c r="E41" s="66">
        <v>4.04305</v>
      </c>
      <c r="F41" s="66">
        <v>6.17359</v>
      </c>
      <c r="G41" s="32">
        <f t="shared" si="12"/>
        <v>4.95</v>
      </c>
      <c r="H41" s="32">
        <f t="shared" si="13"/>
        <v>1.099998109</v>
      </c>
      <c r="I41" s="33"/>
      <c r="J41" s="42">
        <f>TTEST(D38:F38,D41:F41,2,2)</f>
        <v>0.007309700543</v>
      </c>
      <c r="K41" s="35" t="s">
        <v>12</v>
      </c>
    </row>
    <row r="42" ht="14.25" customHeight="1">
      <c r="B42" s="59"/>
      <c r="C42" s="18"/>
      <c r="D42" s="49"/>
      <c r="E42" s="49"/>
      <c r="F42" s="49"/>
      <c r="G42" s="8"/>
      <c r="H42" s="8"/>
      <c r="I42" s="8"/>
      <c r="J42" s="21"/>
      <c r="K42" s="36"/>
    </row>
    <row r="43" ht="14.25" customHeight="1">
      <c r="B43" s="56"/>
      <c r="C43" s="10"/>
      <c r="D43" s="57"/>
      <c r="E43" s="57"/>
      <c r="F43" s="57"/>
      <c r="G43" s="11"/>
      <c r="H43" s="11"/>
      <c r="I43" s="11"/>
      <c r="J43" s="86"/>
      <c r="K43" s="38"/>
    </row>
    <row r="44" ht="14.25" customHeight="1">
      <c r="B44" s="146"/>
      <c r="C44" s="18">
        <v>0.0</v>
      </c>
      <c r="D44" s="62">
        <v>0.81699</v>
      </c>
      <c r="E44" s="62">
        <v>0.41987</v>
      </c>
      <c r="F44" s="62">
        <v>1.85314</v>
      </c>
      <c r="G44" s="19">
        <f t="shared" ref="G44:G47" si="14">AVERAGE(D44,E44,F44)</f>
        <v>1.03</v>
      </c>
      <c r="H44" s="19">
        <f t="shared" ref="H44:H47" si="15">STDEV(D44,E44,F44)</f>
        <v>0.7399970732</v>
      </c>
      <c r="I44" s="8"/>
      <c r="J44" s="21"/>
      <c r="K44" s="36"/>
      <c r="M44" s="147"/>
    </row>
    <row r="45" ht="14.25" customHeight="1">
      <c r="B45" s="146" t="s">
        <v>72</v>
      </c>
      <c r="C45" s="18">
        <v>20.0</v>
      </c>
      <c r="D45" s="62">
        <v>1.74396</v>
      </c>
      <c r="E45" s="62">
        <v>1.30391</v>
      </c>
      <c r="F45" s="62">
        <v>2.89213</v>
      </c>
      <c r="G45" s="19">
        <f t="shared" si="14"/>
        <v>1.98</v>
      </c>
      <c r="H45" s="19">
        <f t="shared" si="15"/>
        <v>0.8199980813</v>
      </c>
      <c r="I45" s="8"/>
      <c r="J45" s="21"/>
      <c r="K45" s="36"/>
      <c r="M45" s="148"/>
    </row>
    <row r="46" ht="14.25" customHeight="1">
      <c r="B46" s="149"/>
      <c r="C46" s="18">
        <v>40.0</v>
      </c>
      <c r="D46" s="62">
        <v>3.65729</v>
      </c>
      <c r="E46" s="62">
        <v>3.3353</v>
      </c>
      <c r="F46" s="62">
        <v>4.49741</v>
      </c>
      <c r="G46" s="19">
        <f t="shared" si="14"/>
        <v>3.83</v>
      </c>
      <c r="H46" s="19">
        <f t="shared" si="15"/>
        <v>0.5999970592</v>
      </c>
      <c r="I46" s="8"/>
      <c r="J46" s="21"/>
      <c r="K46" s="36"/>
      <c r="M46" s="148"/>
    </row>
    <row r="47" ht="14.25" customHeight="1">
      <c r="B47" s="150"/>
      <c r="C47" s="30">
        <v>60.0</v>
      </c>
      <c r="D47" s="66">
        <v>4.73093</v>
      </c>
      <c r="E47" s="66">
        <v>4.24795</v>
      </c>
      <c r="F47" s="66">
        <v>5.99112</v>
      </c>
      <c r="G47" s="32">
        <f t="shared" si="14"/>
        <v>4.99</v>
      </c>
      <c r="H47" s="32">
        <f t="shared" si="15"/>
        <v>0.8999990894</v>
      </c>
      <c r="I47" s="33"/>
      <c r="J47" s="34"/>
      <c r="K47" s="35"/>
      <c r="M47" s="148"/>
    </row>
    <row r="48" ht="14.25" customHeight="1">
      <c r="B48" s="59"/>
      <c r="C48" s="18"/>
      <c r="D48" s="49"/>
      <c r="E48" s="49"/>
      <c r="F48" s="49"/>
      <c r="G48" s="8"/>
      <c r="H48" s="8"/>
      <c r="I48" s="8"/>
      <c r="J48" s="21"/>
      <c r="K48" s="36"/>
      <c r="M48" s="148"/>
      <c r="N48" s="151"/>
    </row>
    <row r="49" ht="14.25" customHeight="1">
      <c r="B49" s="56"/>
      <c r="C49" s="10"/>
      <c r="D49" s="57"/>
      <c r="E49" s="57"/>
      <c r="F49" s="57"/>
      <c r="G49" s="11"/>
      <c r="H49" s="11"/>
      <c r="I49" s="11"/>
      <c r="J49" s="68" t="s">
        <v>79</v>
      </c>
      <c r="K49" s="133"/>
      <c r="M49" s="134" t="s">
        <v>80</v>
      </c>
      <c r="N49" s="135"/>
    </row>
    <row r="50" ht="14.25" customHeight="1">
      <c r="B50" s="146"/>
      <c r="C50" s="18">
        <v>0.0</v>
      </c>
      <c r="D50" s="62">
        <v>0.9888</v>
      </c>
      <c r="E50" s="62">
        <v>0.68828</v>
      </c>
      <c r="F50" s="62">
        <v>1.77292</v>
      </c>
      <c r="G50" s="19">
        <f t="shared" ref="G50:G53" si="16">AVERAGE(D50,E50,F50)</f>
        <v>1.15</v>
      </c>
      <c r="H50" s="19">
        <f t="shared" ref="H50:H53" si="17">STDEV(D50,E50,F50)</f>
        <v>0.5600000557</v>
      </c>
      <c r="I50" s="8"/>
      <c r="J50" s="21"/>
      <c r="K50" s="36"/>
      <c r="M50" s="137"/>
      <c r="N50" s="138"/>
    </row>
    <row r="51" ht="14.25" customHeight="1">
      <c r="B51" s="146" t="s">
        <v>75</v>
      </c>
      <c r="C51" s="18">
        <v>20.0</v>
      </c>
      <c r="D51" s="62">
        <v>2.99</v>
      </c>
      <c r="E51" s="62">
        <v>3.21</v>
      </c>
      <c r="F51" s="62">
        <v>4.64</v>
      </c>
      <c r="G51" s="19">
        <f t="shared" si="16"/>
        <v>3.613333333</v>
      </c>
      <c r="H51" s="19">
        <f t="shared" si="17"/>
        <v>0.8958980597</v>
      </c>
      <c r="I51" s="8"/>
      <c r="J51" s="63">
        <f>TTEST(D50:F50,D51:F51,2,2)</f>
        <v>0.01562501123</v>
      </c>
      <c r="K51" s="41" t="s">
        <v>21</v>
      </c>
      <c r="M51" s="140"/>
      <c r="N51" s="138"/>
    </row>
    <row r="52" ht="14.25" customHeight="1">
      <c r="B52" s="59"/>
      <c r="C52" s="18">
        <v>40.0</v>
      </c>
      <c r="D52" s="62">
        <v>5.86</v>
      </c>
      <c r="E52" s="62">
        <v>4.41</v>
      </c>
      <c r="F52" s="62">
        <v>5.77</v>
      </c>
      <c r="G52" s="19">
        <f t="shared" si="16"/>
        <v>5.346666667</v>
      </c>
      <c r="H52" s="19">
        <f t="shared" si="17"/>
        <v>0.8124243555</v>
      </c>
      <c r="I52" s="8"/>
      <c r="J52" s="40">
        <f>TTEST(D50:F50,D52:F52,2,2)</f>
        <v>0.001809368632</v>
      </c>
      <c r="K52" s="36" t="s">
        <v>12</v>
      </c>
      <c r="M52" s="152">
        <f t="shared" ref="M52:M53" si="18">TTEST(D40:F40,D52:F52,2,2)</f>
        <v>0.03666027276</v>
      </c>
      <c r="N52" s="41" t="s">
        <v>21</v>
      </c>
    </row>
    <row r="53" ht="14.25" customHeight="1">
      <c r="B53" s="131"/>
      <c r="C53" s="30">
        <v>60.0</v>
      </c>
      <c r="D53" s="66">
        <v>7.72</v>
      </c>
      <c r="E53" s="66">
        <v>8.04</v>
      </c>
      <c r="F53" s="66">
        <v>8.0</v>
      </c>
      <c r="G53" s="32">
        <f t="shared" si="16"/>
        <v>7.92</v>
      </c>
      <c r="H53" s="32">
        <f t="shared" si="17"/>
        <v>0.1743559577</v>
      </c>
      <c r="I53" s="33"/>
      <c r="J53" s="42">
        <f>TTEST(D50:F50,D53:F53,2,2)</f>
        <v>0.00003693703596</v>
      </c>
      <c r="K53" s="35" t="s">
        <v>12</v>
      </c>
      <c r="M53" s="143">
        <f t="shared" si="18"/>
        <v>0.009889392791</v>
      </c>
      <c r="N53" s="144" t="s">
        <v>15</v>
      </c>
    </row>
    <row r="54" ht="13.5" customHeight="1">
      <c r="B54" s="59"/>
      <c r="C54" s="18"/>
      <c r="D54" s="49"/>
      <c r="E54" s="49"/>
      <c r="F54" s="49"/>
      <c r="G54" s="8"/>
      <c r="H54" s="8"/>
      <c r="I54" s="8"/>
      <c r="J54" s="21"/>
      <c r="K54" s="36"/>
    </row>
    <row r="55" ht="14.25" customHeight="1">
      <c r="B55" s="56"/>
      <c r="C55" s="10"/>
      <c r="D55" s="57"/>
      <c r="E55" s="57"/>
      <c r="F55" s="57"/>
      <c r="G55" s="11"/>
      <c r="H55" s="11"/>
      <c r="I55" s="11"/>
      <c r="J55" s="86"/>
      <c r="K55" s="38"/>
    </row>
    <row r="56" ht="14.25" customHeight="1">
      <c r="B56" s="39"/>
      <c r="C56" s="18">
        <v>0.0</v>
      </c>
      <c r="D56" s="62">
        <v>0.81669</v>
      </c>
      <c r="E56" s="62">
        <v>0.34444</v>
      </c>
      <c r="F56" s="62">
        <v>2.04887</v>
      </c>
      <c r="G56" s="19">
        <f t="shared" ref="G56:G59" si="19">AVERAGE(D56,E56,F56)</f>
        <v>1.07</v>
      </c>
      <c r="H56" s="19">
        <f t="shared" ref="H56:H59" si="20">STDEV(D56,E56,F56)</f>
        <v>0.8799970871</v>
      </c>
      <c r="I56" s="8"/>
      <c r="J56" s="21"/>
      <c r="K56" s="36"/>
    </row>
    <row r="57" ht="14.25" customHeight="1">
      <c r="B57" s="39" t="s">
        <v>81</v>
      </c>
      <c r="C57" s="18">
        <v>20.0</v>
      </c>
      <c r="D57" s="62">
        <v>2.93</v>
      </c>
      <c r="E57" s="62">
        <v>2.65</v>
      </c>
      <c r="F57" s="62">
        <v>4.77</v>
      </c>
      <c r="G57" s="19">
        <f t="shared" si="19"/>
        <v>3.45</v>
      </c>
      <c r="H57" s="19">
        <f t="shared" si="20"/>
        <v>1.151694404</v>
      </c>
      <c r="I57" s="8"/>
      <c r="J57" s="21"/>
      <c r="K57" s="36"/>
    </row>
    <row r="58" ht="14.25" customHeight="1">
      <c r="B58" s="59"/>
      <c r="C58" s="18">
        <v>40.0</v>
      </c>
      <c r="D58" s="62">
        <v>5.34</v>
      </c>
      <c r="E58" s="62">
        <v>4.74</v>
      </c>
      <c r="F58" s="62">
        <v>5.84</v>
      </c>
      <c r="G58" s="19">
        <f t="shared" si="19"/>
        <v>5.306666667</v>
      </c>
      <c r="H58" s="19">
        <f t="shared" si="20"/>
        <v>0.5507570547</v>
      </c>
      <c r="I58" s="8"/>
      <c r="J58" s="21"/>
      <c r="K58" s="36"/>
    </row>
    <row r="59" ht="14.25" customHeight="1">
      <c r="B59" s="131"/>
      <c r="C59" s="30">
        <v>60.0</v>
      </c>
      <c r="D59" s="66">
        <v>7.31</v>
      </c>
      <c r="E59" s="66">
        <v>7.24</v>
      </c>
      <c r="F59" s="66">
        <v>9.01</v>
      </c>
      <c r="G59" s="32">
        <f t="shared" si="19"/>
        <v>7.853333333</v>
      </c>
      <c r="H59" s="32">
        <f t="shared" si="20"/>
        <v>1.002313989</v>
      </c>
      <c r="I59" s="33"/>
      <c r="J59" s="34"/>
      <c r="K59" s="35"/>
    </row>
    <row r="60" ht="14.25" customHeight="1">
      <c r="B60" s="59"/>
      <c r="C60" s="18"/>
      <c r="D60" s="49"/>
      <c r="E60" s="49"/>
      <c r="F60" s="49"/>
      <c r="G60" s="8"/>
      <c r="H60" s="8"/>
      <c r="I60" s="8"/>
      <c r="J60" s="21"/>
      <c r="K60" s="36"/>
    </row>
    <row r="61" ht="14.25" customHeight="1">
      <c r="B61" s="56"/>
      <c r="C61" s="10"/>
      <c r="D61" s="57"/>
      <c r="E61" s="57"/>
      <c r="F61" s="57"/>
      <c r="G61" s="11"/>
      <c r="H61" s="11"/>
      <c r="I61" s="11"/>
      <c r="J61" s="145"/>
      <c r="K61" s="38"/>
    </row>
    <row r="62" ht="14.25" customHeight="1">
      <c r="B62" s="24"/>
      <c r="C62" s="18">
        <v>0.0</v>
      </c>
      <c r="D62" s="62">
        <v>0.6788</v>
      </c>
      <c r="E62" s="62">
        <v>0.37828</v>
      </c>
      <c r="F62" s="62">
        <v>1.46292</v>
      </c>
      <c r="G62" s="19">
        <f t="shared" ref="G62:G65" si="21">AVERAGE(D62,E62,F62)</f>
        <v>0.84</v>
      </c>
      <c r="H62" s="19">
        <f t="shared" ref="H62:H65" si="22">STDEV(D62,E62,F62)</f>
        <v>0.5600000557</v>
      </c>
      <c r="I62" s="8"/>
      <c r="J62" s="21"/>
      <c r="K62" s="36"/>
    </row>
    <row r="63" ht="14.25" customHeight="1">
      <c r="B63" s="59" t="s">
        <v>77</v>
      </c>
      <c r="C63" s="18">
        <v>20.0</v>
      </c>
      <c r="D63" s="62">
        <v>0.82123</v>
      </c>
      <c r="E63" s="62">
        <v>0.41338</v>
      </c>
      <c r="F63" s="62">
        <v>1.88539</v>
      </c>
      <c r="G63" s="19">
        <f t="shared" si="21"/>
        <v>1.04</v>
      </c>
      <c r="H63" s="19">
        <f t="shared" si="22"/>
        <v>0.7599990755</v>
      </c>
      <c r="I63" s="8"/>
      <c r="J63" s="21"/>
      <c r="K63" s="36"/>
    </row>
    <row r="64" ht="14.25" customHeight="1">
      <c r="B64" s="59"/>
      <c r="C64" s="18">
        <v>40.0</v>
      </c>
      <c r="D64" s="62">
        <v>0.93275</v>
      </c>
      <c r="E64" s="62">
        <v>0.54636</v>
      </c>
      <c r="F64" s="62">
        <v>1.9409</v>
      </c>
      <c r="G64" s="19">
        <f t="shared" si="21"/>
        <v>1.140003333</v>
      </c>
      <c r="H64" s="19">
        <f t="shared" si="22"/>
        <v>0.7200006327</v>
      </c>
      <c r="I64" s="8"/>
      <c r="J64" s="21"/>
      <c r="K64" s="41"/>
    </row>
    <row r="65" ht="14.25" customHeight="1">
      <c r="B65" s="65"/>
      <c r="C65" s="30">
        <v>60.0</v>
      </c>
      <c r="D65" s="66">
        <v>0.9882</v>
      </c>
      <c r="E65" s="66">
        <v>0.53742</v>
      </c>
      <c r="F65" s="66">
        <v>2.16438</v>
      </c>
      <c r="G65" s="32">
        <f t="shared" si="21"/>
        <v>1.23</v>
      </c>
      <c r="H65" s="32">
        <f t="shared" si="22"/>
        <v>0.8400000836</v>
      </c>
      <c r="I65" s="33"/>
      <c r="J65" s="34"/>
      <c r="K65" s="45"/>
    </row>
    <row r="66" ht="14.25" customHeight="1">
      <c r="B66" s="80"/>
      <c r="C66" s="119"/>
      <c r="D66" s="153"/>
      <c r="E66" s="153"/>
      <c r="F66" s="153"/>
    </row>
    <row r="67" ht="14.25" customHeight="1">
      <c r="B67" s="80"/>
      <c r="C67" s="119"/>
    </row>
    <row r="68" ht="14.25" customHeight="1">
      <c r="B68" s="80"/>
      <c r="C68" s="119"/>
    </row>
    <row r="69" ht="14.25" customHeight="1">
      <c r="B69" s="80"/>
      <c r="C69" s="119"/>
    </row>
    <row r="70" ht="14.25" customHeight="1">
      <c r="B70" s="80"/>
      <c r="C70" s="119"/>
    </row>
    <row r="71" ht="14.25" customHeight="1">
      <c r="B71" s="80"/>
      <c r="C71" s="119"/>
    </row>
    <row r="72" ht="14.25" customHeight="1">
      <c r="B72" s="80"/>
      <c r="C72" s="119"/>
    </row>
    <row r="73" ht="14.25" customHeight="1">
      <c r="B73" s="80"/>
    </row>
    <row r="74" ht="14.25" customHeight="1">
      <c r="B74" s="80"/>
    </row>
    <row r="75" ht="14.25" customHeight="1">
      <c r="B75" s="80"/>
    </row>
    <row r="76" ht="14.25" customHeight="1">
      <c r="B76" s="80"/>
    </row>
    <row r="77" ht="14.25" customHeight="1">
      <c r="B77" s="80"/>
    </row>
    <row r="78" ht="14.25" customHeight="1">
      <c r="B78" s="80"/>
    </row>
    <row r="79" ht="14.25" customHeight="1">
      <c r="B79" s="80"/>
    </row>
    <row r="80" ht="14.25" customHeight="1">
      <c r="B80" s="80"/>
    </row>
    <row r="81" ht="14.25" customHeight="1">
      <c r="B81" s="80"/>
    </row>
    <row r="82" ht="14.25" customHeight="1">
      <c r="B82" s="80"/>
    </row>
    <row r="83" ht="14.25" customHeight="1">
      <c r="B83" s="80"/>
    </row>
    <row r="84" ht="14.25" customHeight="1">
      <c r="B84" s="80"/>
    </row>
    <row r="85" ht="14.25" customHeight="1">
      <c r="B85" s="80"/>
    </row>
    <row r="86" ht="14.25" customHeight="1">
      <c r="B86" s="80"/>
    </row>
    <row r="87" ht="14.25" customHeight="1">
      <c r="B87" s="80"/>
    </row>
    <row r="88" ht="14.25" customHeight="1">
      <c r="B88" s="80"/>
    </row>
    <row r="89" ht="14.25" customHeight="1">
      <c r="B89" s="80"/>
    </row>
    <row r="90" ht="14.25" customHeight="1">
      <c r="B90" s="80"/>
    </row>
    <row r="91" ht="14.25" customHeight="1">
      <c r="B91" s="80"/>
    </row>
    <row r="92" ht="14.25" customHeight="1">
      <c r="B92" s="80"/>
    </row>
    <row r="93" ht="14.25" customHeight="1">
      <c r="B93" s="80"/>
    </row>
    <row r="94" ht="14.25" customHeight="1">
      <c r="B94" s="80"/>
    </row>
    <row r="95" ht="14.25" customHeight="1">
      <c r="B95" s="80"/>
    </row>
    <row r="96" ht="14.25" customHeight="1">
      <c r="B96" s="80"/>
    </row>
    <row r="97" ht="14.25" customHeight="1">
      <c r="B97" s="80"/>
    </row>
    <row r="98" ht="14.25" customHeight="1">
      <c r="B98" s="80"/>
    </row>
    <row r="99" ht="14.25" customHeight="1">
      <c r="B99" s="80"/>
    </row>
    <row r="100" ht="14.25" customHeight="1">
      <c r="B100" s="80"/>
    </row>
    <row r="101" ht="14.25" customHeight="1">
      <c r="B101" s="80"/>
    </row>
    <row r="102" ht="14.25" customHeight="1">
      <c r="B102" s="80"/>
    </row>
    <row r="103" ht="14.25" customHeight="1">
      <c r="B103" s="80"/>
    </row>
    <row r="104" ht="14.25" customHeight="1">
      <c r="B104" s="80"/>
    </row>
    <row r="105" ht="14.25" customHeight="1">
      <c r="B105" s="80"/>
    </row>
    <row r="106" ht="14.25" customHeight="1">
      <c r="B106" s="80"/>
    </row>
    <row r="107" ht="14.25" customHeight="1">
      <c r="B107" s="80"/>
    </row>
    <row r="108" ht="14.25" customHeight="1">
      <c r="B108" s="80"/>
    </row>
    <row r="109" ht="14.25" customHeight="1">
      <c r="B109" s="80"/>
    </row>
    <row r="110" ht="14.25" customHeight="1">
      <c r="B110" s="80"/>
    </row>
    <row r="111" ht="14.25" customHeight="1">
      <c r="B111" s="80"/>
    </row>
    <row r="112" ht="14.25" customHeight="1">
      <c r="B112" s="80"/>
    </row>
    <row r="113" ht="14.25" customHeight="1">
      <c r="B113" s="80"/>
    </row>
    <row r="114" ht="14.25" customHeight="1">
      <c r="B114" s="80"/>
    </row>
    <row r="115" ht="14.25" customHeight="1">
      <c r="B115" s="80"/>
    </row>
    <row r="116" ht="14.25" customHeight="1">
      <c r="B116" s="80"/>
    </row>
    <row r="117" ht="14.25" customHeight="1">
      <c r="B117" s="80"/>
    </row>
    <row r="118" ht="14.25" customHeight="1">
      <c r="B118" s="80"/>
    </row>
    <row r="119" ht="14.25" customHeight="1">
      <c r="B119" s="80"/>
    </row>
    <row r="120" ht="14.25" customHeight="1">
      <c r="B120" s="80"/>
    </row>
    <row r="121" ht="14.25" customHeight="1">
      <c r="B121" s="80"/>
    </row>
    <row r="122" ht="14.25" customHeight="1">
      <c r="B122" s="80"/>
    </row>
    <row r="123" ht="14.25" customHeight="1">
      <c r="B123" s="80"/>
    </row>
    <row r="124" ht="14.25" customHeight="1">
      <c r="B124" s="80"/>
    </row>
    <row r="125" ht="14.25" customHeight="1">
      <c r="B125" s="80"/>
    </row>
    <row r="126" ht="14.25" customHeight="1">
      <c r="B126" s="80"/>
    </row>
    <row r="127" ht="14.25" customHeight="1">
      <c r="B127" s="80"/>
    </row>
    <row r="128" ht="14.25" customHeight="1">
      <c r="B128" s="80"/>
    </row>
    <row r="129" ht="14.25" customHeight="1">
      <c r="B129" s="80"/>
    </row>
    <row r="130" ht="14.25" customHeight="1">
      <c r="B130" s="80"/>
    </row>
    <row r="131" ht="14.25" customHeight="1">
      <c r="B131" s="80"/>
    </row>
    <row r="132" ht="14.25" customHeight="1">
      <c r="B132" s="80"/>
    </row>
    <row r="133" ht="14.25" customHeight="1">
      <c r="B133" s="80"/>
    </row>
    <row r="134" ht="14.25" customHeight="1">
      <c r="B134" s="80"/>
    </row>
    <row r="135" ht="14.25" customHeight="1">
      <c r="B135" s="80"/>
    </row>
    <row r="136" ht="14.25" customHeight="1">
      <c r="B136" s="80"/>
    </row>
    <row r="137" ht="14.25" customHeight="1">
      <c r="B137" s="80"/>
    </row>
    <row r="138" ht="14.25" customHeight="1">
      <c r="B138" s="80"/>
    </row>
    <row r="139" ht="14.25" customHeight="1">
      <c r="B139" s="80"/>
    </row>
    <row r="140" ht="14.25" customHeight="1">
      <c r="B140" s="80"/>
    </row>
    <row r="141" ht="14.25" customHeight="1">
      <c r="B141" s="80"/>
    </row>
    <row r="142" ht="14.25" customHeight="1">
      <c r="B142" s="80"/>
    </row>
    <row r="143" ht="14.25" customHeight="1">
      <c r="B143" s="80"/>
    </row>
    <row r="144" ht="14.25" customHeight="1">
      <c r="B144" s="80"/>
    </row>
    <row r="145" ht="14.25" customHeight="1">
      <c r="B145" s="80"/>
    </row>
    <row r="146" ht="14.25" customHeight="1">
      <c r="B146" s="80"/>
    </row>
    <row r="147" ht="14.25" customHeight="1">
      <c r="B147" s="80"/>
    </row>
    <row r="148" ht="14.25" customHeight="1">
      <c r="B148" s="80"/>
    </row>
    <row r="149" ht="14.25" customHeight="1">
      <c r="B149" s="80"/>
    </row>
    <row r="150" ht="14.25" customHeight="1">
      <c r="B150" s="80"/>
    </row>
    <row r="151" ht="14.25" customHeight="1">
      <c r="B151" s="80"/>
    </row>
    <row r="152" ht="14.25" customHeight="1">
      <c r="B152" s="80"/>
    </row>
    <row r="153" ht="14.25" customHeight="1">
      <c r="B153" s="80"/>
    </row>
    <row r="154" ht="14.25" customHeight="1">
      <c r="B154" s="80"/>
    </row>
    <row r="155" ht="14.25" customHeight="1">
      <c r="B155" s="80"/>
    </row>
    <row r="156" ht="14.25" customHeight="1">
      <c r="B156" s="80"/>
    </row>
    <row r="157" ht="14.25" customHeight="1">
      <c r="B157" s="80"/>
    </row>
    <row r="158" ht="14.25" customHeight="1">
      <c r="B158" s="80"/>
    </row>
    <row r="159" ht="14.25" customHeight="1">
      <c r="B159" s="80"/>
    </row>
    <row r="160" ht="14.25" customHeight="1">
      <c r="B160" s="80"/>
    </row>
    <row r="161" ht="14.25" customHeight="1">
      <c r="B161" s="80"/>
    </row>
    <row r="162" ht="14.25" customHeight="1">
      <c r="B162" s="80"/>
    </row>
    <row r="163" ht="14.25" customHeight="1">
      <c r="B163" s="80"/>
    </row>
    <row r="164" ht="14.25" customHeight="1">
      <c r="B164" s="80"/>
    </row>
    <row r="165" ht="14.25" customHeight="1">
      <c r="B165" s="80"/>
    </row>
    <row r="166" ht="14.25" customHeight="1">
      <c r="B166" s="80"/>
    </row>
    <row r="167" ht="14.25" customHeight="1">
      <c r="B167" s="80"/>
    </row>
    <row r="168" ht="14.25" customHeight="1">
      <c r="B168" s="80"/>
    </row>
    <row r="169" ht="14.25" customHeight="1">
      <c r="B169" s="80"/>
    </row>
    <row r="170" ht="14.25" customHeight="1">
      <c r="B170" s="80"/>
    </row>
    <row r="171" ht="14.25" customHeight="1">
      <c r="B171" s="80"/>
    </row>
    <row r="172" ht="14.25" customHeight="1">
      <c r="B172" s="80"/>
    </row>
    <row r="173" ht="14.25" customHeight="1">
      <c r="B173" s="80"/>
    </row>
    <row r="174" ht="14.25" customHeight="1">
      <c r="B174" s="80"/>
    </row>
    <row r="175" ht="14.25" customHeight="1">
      <c r="B175" s="80"/>
    </row>
    <row r="176" ht="14.25" customHeight="1">
      <c r="B176" s="80"/>
    </row>
    <row r="177" ht="14.25" customHeight="1">
      <c r="B177" s="80"/>
    </row>
    <row r="178" ht="14.25" customHeight="1">
      <c r="B178" s="80"/>
    </row>
    <row r="179" ht="14.25" customHeight="1">
      <c r="B179" s="80"/>
    </row>
    <row r="180" ht="14.25" customHeight="1">
      <c r="B180" s="80"/>
    </row>
    <row r="181" ht="14.25" customHeight="1">
      <c r="B181" s="80"/>
    </row>
    <row r="182" ht="14.25" customHeight="1">
      <c r="B182" s="80"/>
    </row>
    <row r="183" ht="14.25" customHeight="1">
      <c r="B183" s="80"/>
    </row>
    <row r="184" ht="14.25" customHeight="1">
      <c r="B184" s="80"/>
    </row>
    <row r="185" ht="14.25" customHeight="1">
      <c r="B185" s="80"/>
    </row>
    <row r="186" ht="14.25" customHeight="1">
      <c r="B186" s="80"/>
    </row>
    <row r="187" ht="14.25" customHeight="1">
      <c r="B187" s="80"/>
    </row>
    <row r="188" ht="14.25" customHeight="1">
      <c r="B188" s="80"/>
    </row>
    <row r="189" ht="14.25" customHeight="1">
      <c r="B189" s="80"/>
    </row>
    <row r="190" ht="14.25" customHeight="1">
      <c r="B190" s="80"/>
    </row>
    <row r="191" ht="14.25" customHeight="1">
      <c r="B191" s="80"/>
    </row>
    <row r="192" ht="14.25" customHeight="1">
      <c r="B192" s="80"/>
    </row>
    <row r="193" ht="14.25" customHeight="1">
      <c r="B193" s="80"/>
    </row>
    <row r="194" ht="14.25" customHeight="1">
      <c r="B194" s="80"/>
    </row>
    <row r="195" ht="14.25" customHeight="1">
      <c r="B195" s="80"/>
    </row>
    <row r="196" ht="14.25" customHeight="1">
      <c r="B196" s="80"/>
    </row>
    <row r="197" ht="14.25" customHeight="1">
      <c r="B197" s="80"/>
    </row>
    <row r="198" ht="14.25" customHeight="1">
      <c r="B198" s="80"/>
    </row>
    <row r="199" ht="14.25" customHeight="1">
      <c r="B199" s="80"/>
    </row>
    <row r="200" ht="14.25" customHeight="1">
      <c r="B200" s="80"/>
    </row>
    <row r="201" ht="14.25" customHeight="1">
      <c r="B201" s="80"/>
    </row>
    <row r="202" ht="14.25" customHeight="1">
      <c r="B202" s="80"/>
    </row>
    <row r="203" ht="14.25" customHeight="1">
      <c r="B203" s="80"/>
    </row>
    <row r="204" ht="14.25" customHeight="1">
      <c r="B204" s="80"/>
    </row>
    <row r="205" ht="14.25" customHeight="1">
      <c r="B205" s="80"/>
    </row>
    <row r="206" ht="14.25" customHeight="1">
      <c r="B206" s="80"/>
    </row>
    <row r="207" ht="14.25" customHeight="1">
      <c r="B207" s="80"/>
    </row>
    <row r="208" ht="14.25" customHeight="1">
      <c r="B208" s="80"/>
    </row>
    <row r="209" ht="14.25" customHeight="1">
      <c r="B209" s="80"/>
    </row>
    <row r="210" ht="14.25" customHeight="1">
      <c r="B210" s="80"/>
    </row>
    <row r="211" ht="14.25" customHeight="1">
      <c r="B211" s="80"/>
    </row>
    <row r="212" ht="14.25" customHeight="1">
      <c r="B212" s="80"/>
    </row>
    <row r="213" ht="14.25" customHeight="1">
      <c r="B213" s="80"/>
    </row>
    <row r="214" ht="14.25" customHeight="1">
      <c r="B214" s="80"/>
    </row>
    <row r="215" ht="14.25" customHeight="1">
      <c r="B215" s="80"/>
    </row>
    <row r="216" ht="14.25" customHeight="1">
      <c r="B216" s="80"/>
    </row>
    <row r="217" ht="14.25" customHeight="1">
      <c r="B217" s="80"/>
    </row>
    <row r="218" ht="14.25" customHeight="1">
      <c r="B218" s="80"/>
    </row>
    <row r="219" ht="14.25" customHeight="1">
      <c r="B219" s="80"/>
    </row>
    <row r="220" ht="14.25" customHeight="1">
      <c r="B220" s="80"/>
    </row>
    <row r="221" ht="14.25" customHeight="1">
      <c r="B221" s="80"/>
    </row>
    <row r="222" ht="14.25" customHeight="1">
      <c r="B222" s="80"/>
    </row>
    <row r="223" ht="14.25" customHeight="1">
      <c r="B223" s="80"/>
    </row>
    <row r="224" ht="14.25" customHeight="1">
      <c r="B224" s="80"/>
    </row>
    <row r="225" ht="14.25" customHeight="1">
      <c r="B225" s="80"/>
    </row>
    <row r="226" ht="14.25" customHeight="1">
      <c r="B226" s="80"/>
    </row>
    <row r="227" ht="14.25" customHeight="1">
      <c r="B227" s="80"/>
    </row>
    <row r="228" ht="14.25" customHeight="1">
      <c r="B228" s="80"/>
    </row>
    <row r="229" ht="14.25" customHeight="1">
      <c r="B229" s="80"/>
    </row>
    <row r="230" ht="14.25" customHeight="1">
      <c r="B230" s="80"/>
    </row>
    <row r="231" ht="14.25" customHeight="1">
      <c r="B231" s="80"/>
    </row>
    <row r="232" ht="14.25" customHeight="1">
      <c r="B232" s="80"/>
    </row>
    <row r="233" ht="14.25" customHeight="1">
      <c r="B233" s="80"/>
    </row>
    <row r="234" ht="14.25" customHeight="1">
      <c r="B234" s="80"/>
    </row>
    <row r="235" ht="14.25" customHeight="1">
      <c r="B235" s="80"/>
    </row>
    <row r="236" ht="14.25" customHeight="1">
      <c r="B236" s="80"/>
    </row>
    <row r="237" ht="14.25" customHeight="1">
      <c r="B237" s="80"/>
    </row>
    <row r="238" ht="14.25" customHeight="1">
      <c r="B238" s="80"/>
    </row>
    <row r="239" ht="14.25" customHeight="1">
      <c r="B239" s="80"/>
    </row>
    <row r="240" ht="14.25" customHeight="1">
      <c r="B240" s="80"/>
    </row>
    <row r="241" ht="14.25" customHeight="1">
      <c r="B241" s="80"/>
    </row>
    <row r="242" ht="14.25" customHeight="1">
      <c r="B242" s="80"/>
    </row>
    <row r="243" ht="14.25" customHeight="1">
      <c r="B243" s="80"/>
    </row>
    <row r="244" ht="14.25" customHeight="1">
      <c r="B244" s="80"/>
    </row>
    <row r="245" ht="14.25" customHeight="1">
      <c r="B245" s="80"/>
    </row>
    <row r="246" ht="14.25" customHeight="1">
      <c r="B246" s="80"/>
    </row>
    <row r="247" ht="14.25" customHeight="1">
      <c r="B247" s="80"/>
    </row>
    <row r="248" ht="14.25" customHeight="1">
      <c r="B248" s="80"/>
    </row>
    <row r="249" ht="14.25" customHeight="1">
      <c r="B249" s="80"/>
    </row>
    <row r="250" ht="14.25" customHeight="1">
      <c r="B250" s="80"/>
    </row>
    <row r="251" ht="14.25" customHeight="1">
      <c r="B251" s="80"/>
    </row>
    <row r="252" ht="14.25" customHeight="1">
      <c r="B252" s="80"/>
    </row>
    <row r="253" ht="14.25" customHeight="1">
      <c r="B253" s="80"/>
    </row>
    <row r="254" ht="14.25" customHeight="1">
      <c r="B254" s="80"/>
    </row>
    <row r="255" ht="14.25" customHeight="1">
      <c r="B255" s="80"/>
    </row>
    <row r="256" ht="14.25" customHeight="1">
      <c r="B256" s="80"/>
    </row>
    <row r="257" ht="14.25" customHeight="1">
      <c r="B257" s="80"/>
    </row>
    <row r="258" ht="14.25" customHeight="1">
      <c r="B258" s="80"/>
    </row>
    <row r="259" ht="14.25" customHeight="1">
      <c r="B259" s="80"/>
    </row>
    <row r="260" ht="14.25" customHeight="1">
      <c r="B260" s="80"/>
    </row>
    <row r="261" ht="14.25" customHeight="1">
      <c r="B261" s="80"/>
    </row>
    <row r="262" ht="14.25" customHeight="1">
      <c r="B262" s="80"/>
    </row>
    <row r="263" ht="14.25" customHeight="1">
      <c r="B263" s="80"/>
    </row>
    <row r="264" ht="14.25" customHeight="1">
      <c r="B264" s="80"/>
    </row>
    <row r="265" ht="14.25" customHeight="1">
      <c r="B265" s="80"/>
    </row>
    <row r="266" ht="14.25" customHeight="1">
      <c r="B266" s="80"/>
    </row>
    <row r="267" ht="14.25" customHeight="1">
      <c r="B267" s="80"/>
    </row>
    <row r="268" ht="14.25" customHeight="1">
      <c r="B268" s="80"/>
    </row>
    <row r="269" ht="14.25" customHeight="1">
      <c r="B269" s="80"/>
    </row>
    <row r="270" ht="14.25" customHeight="1">
      <c r="B270" s="80"/>
    </row>
    <row r="271" ht="14.25" customHeight="1">
      <c r="B271" s="80"/>
    </row>
    <row r="272" ht="14.25" customHeight="1">
      <c r="B272" s="80"/>
    </row>
    <row r="273" ht="14.25" customHeight="1">
      <c r="B273" s="80"/>
    </row>
    <row r="274" ht="14.25" customHeight="1">
      <c r="B274" s="80"/>
    </row>
    <row r="275" ht="14.25" customHeight="1">
      <c r="B275" s="80"/>
    </row>
    <row r="276" ht="14.25" customHeight="1">
      <c r="B276" s="80"/>
    </row>
    <row r="277" ht="14.25" customHeight="1">
      <c r="B277" s="80"/>
    </row>
    <row r="278" ht="14.25" customHeight="1">
      <c r="B278" s="80"/>
    </row>
    <row r="279" ht="14.25" customHeight="1">
      <c r="B279" s="80"/>
    </row>
    <row r="280" ht="14.25" customHeight="1">
      <c r="B280" s="80"/>
    </row>
    <row r="281" ht="14.25" customHeight="1">
      <c r="B281" s="80"/>
    </row>
    <row r="282" ht="14.25" customHeight="1">
      <c r="B282" s="80"/>
    </row>
    <row r="283" ht="14.25" customHeight="1">
      <c r="B283" s="80"/>
    </row>
    <row r="284" ht="14.25" customHeight="1">
      <c r="B284" s="80"/>
    </row>
    <row r="285" ht="14.25" customHeight="1">
      <c r="B285" s="80"/>
    </row>
    <row r="286" ht="14.25" customHeight="1">
      <c r="B286" s="80"/>
    </row>
    <row r="287" ht="14.25" customHeight="1">
      <c r="B287" s="80"/>
    </row>
    <row r="288" ht="14.25" customHeight="1">
      <c r="B288" s="80"/>
    </row>
    <row r="289" ht="14.25" customHeight="1">
      <c r="B289" s="80"/>
    </row>
    <row r="290" ht="14.25" customHeight="1">
      <c r="B290" s="80"/>
    </row>
    <row r="291" ht="14.25" customHeight="1">
      <c r="B291" s="80"/>
    </row>
    <row r="292" ht="14.25" customHeight="1">
      <c r="B292" s="80"/>
    </row>
    <row r="293" ht="14.25" customHeight="1">
      <c r="B293" s="80"/>
    </row>
    <row r="294" ht="14.25" customHeight="1">
      <c r="B294" s="80"/>
    </row>
    <row r="295" ht="14.25" customHeight="1">
      <c r="B295" s="80"/>
    </row>
    <row r="296" ht="14.25" customHeight="1">
      <c r="B296" s="80"/>
    </row>
    <row r="297" ht="14.25" customHeight="1">
      <c r="B297" s="80"/>
    </row>
    <row r="298" ht="14.25" customHeight="1">
      <c r="B298" s="80"/>
    </row>
    <row r="299" ht="14.25" customHeight="1">
      <c r="B299" s="80"/>
    </row>
    <row r="300" ht="14.25" customHeight="1">
      <c r="B300" s="80"/>
    </row>
    <row r="301" ht="14.25" customHeight="1">
      <c r="B301" s="80"/>
    </row>
    <row r="302" ht="14.25" customHeight="1">
      <c r="B302" s="80"/>
    </row>
    <row r="303" ht="14.25" customHeight="1">
      <c r="B303" s="80"/>
    </row>
    <row r="304" ht="14.25" customHeight="1">
      <c r="B304" s="80"/>
    </row>
    <row r="305" ht="14.25" customHeight="1">
      <c r="B305" s="80"/>
    </row>
    <row r="306" ht="14.25" customHeight="1">
      <c r="B306" s="80"/>
    </row>
    <row r="307" ht="14.25" customHeight="1">
      <c r="B307" s="80"/>
    </row>
    <row r="308" ht="14.25" customHeight="1">
      <c r="B308" s="80"/>
    </row>
    <row r="309" ht="14.25" customHeight="1">
      <c r="B309" s="80"/>
    </row>
    <row r="310" ht="14.25" customHeight="1">
      <c r="B310" s="80"/>
    </row>
    <row r="311" ht="14.25" customHeight="1">
      <c r="B311" s="80"/>
    </row>
    <row r="312" ht="14.25" customHeight="1">
      <c r="B312" s="80"/>
    </row>
    <row r="313" ht="14.25" customHeight="1">
      <c r="B313" s="80"/>
    </row>
    <row r="314" ht="14.25" customHeight="1">
      <c r="B314" s="80"/>
    </row>
    <row r="315" ht="14.25" customHeight="1">
      <c r="B315" s="80"/>
    </row>
    <row r="316" ht="14.25" customHeight="1">
      <c r="B316" s="80"/>
    </row>
    <row r="317" ht="14.25" customHeight="1">
      <c r="B317" s="80"/>
    </row>
    <row r="318" ht="14.25" customHeight="1">
      <c r="B318" s="80"/>
    </row>
    <row r="319" ht="14.25" customHeight="1">
      <c r="B319" s="80"/>
    </row>
    <row r="320" ht="14.25" customHeight="1">
      <c r="B320" s="80"/>
    </row>
    <row r="321" ht="14.25" customHeight="1">
      <c r="B321" s="80"/>
    </row>
    <row r="322" ht="14.25" customHeight="1">
      <c r="B322" s="80"/>
    </row>
    <row r="323" ht="14.25" customHeight="1">
      <c r="B323" s="80"/>
    </row>
    <row r="324" ht="14.25" customHeight="1">
      <c r="B324" s="80"/>
    </row>
    <row r="325" ht="14.25" customHeight="1">
      <c r="B325" s="80"/>
    </row>
    <row r="326" ht="14.25" customHeight="1">
      <c r="B326" s="80"/>
    </row>
    <row r="327" ht="14.25" customHeight="1">
      <c r="B327" s="80"/>
    </row>
    <row r="328" ht="14.25" customHeight="1">
      <c r="B328" s="80"/>
    </row>
    <row r="329" ht="14.25" customHeight="1">
      <c r="B329" s="80"/>
    </row>
    <row r="330" ht="14.25" customHeight="1">
      <c r="B330" s="80"/>
    </row>
    <row r="331" ht="14.25" customHeight="1">
      <c r="B331" s="80"/>
    </row>
    <row r="332" ht="14.25" customHeight="1">
      <c r="B332" s="80"/>
    </row>
    <row r="333" ht="14.25" customHeight="1">
      <c r="B333" s="80"/>
    </row>
    <row r="334" ht="14.25" customHeight="1">
      <c r="B334" s="80"/>
    </row>
    <row r="335" ht="14.25" customHeight="1">
      <c r="B335" s="80"/>
    </row>
    <row r="336" ht="14.25" customHeight="1">
      <c r="B336" s="80"/>
    </row>
    <row r="337" ht="14.25" customHeight="1">
      <c r="B337" s="80"/>
    </row>
    <row r="338" ht="14.25" customHeight="1">
      <c r="B338" s="80"/>
    </row>
    <row r="339" ht="14.25" customHeight="1">
      <c r="B339" s="80"/>
    </row>
    <row r="340" ht="14.25" customHeight="1">
      <c r="B340" s="80"/>
    </row>
    <row r="341" ht="14.25" customHeight="1">
      <c r="B341" s="80"/>
    </row>
    <row r="342" ht="14.25" customHeight="1">
      <c r="B342" s="80"/>
    </row>
    <row r="343" ht="14.25" customHeight="1">
      <c r="B343" s="80"/>
    </row>
    <row r="344" ht="14.25" customHeight="1">
      <c r="B344" s="80"/>
    </row>
    <row r="345" ht="14.25" customHeight="1">
      <c r="B345" s="80"/>
    </row>
    <row r="346" ht="14.25" customHeight="1">
      <c r="B346" s="80"/>
    </row>
    <row r="347" ht="14.25" customHeight="1">
      <c r="B347" s="80"/>
    </row>
    <row r="348" ht="14.25" customHeight="1">
      <c r="B348" s="80"/>
    </row>
    <row r="349" ht="14.25" customHeight="1">
      <c r="B349" s="80"/>
    </row>
    <row r="350" ht="14.25" customHeight="1">
      <c r="B350" s="80"/>
    </row>
    <row r="351" ht="14.25" customHeight="1">
      <c r="B351" s="80"/>
    </row>
    <row r="352" ht="14.25" customHeight="1">
      <c r="B352" s="80"/>
    </row>
    <row r="353" ht="14.25" customHeight="1">
      <c r="B353" s="80"/>
    </row>
    <row r="354" ht="14.25" customHeight="1">
      <c r="B354" s="80"/>
    </row>
    <row r="355" ht="14.25" customHeight="1">
      <c r="B355" s="80"/>
    </row>
    <row r="356" ht="14.25" customHeight="1">
      <c r="B356" s="80"/>
    </row>
    <row r="357" ht="14.25" customHeight="1">
      <c r="B357" s="80"/>
    </row>
    <row r="358" ht="14.25" customHeight="1">
      <c r="B358" s="80"/>
    </row>
    <row r="359" ht="14.25" customHeight="1">
      <c r="B359" s="80"/>
    </row>
    <row r="360" ht="14.25" customHeight="1">
      <c r="B360" s="80"/>
    </row>
    <row r="361" ht="14.25" customHeight="1">
      <c r="B361" s="80"/>
    </row>
    <row r="362" ht="14.25" customHeight="1">
      <c r="B362" s="80"/>
    </row>
    <row r="363" ht="14.25" customHeight="1">
      <c r="B363" s="80"/>
    </row>
    <row r="364" ht="14.25" customHeight="1">
      <c r="B364" s="80"/>
    </row>
    <row r="365" ht="14.25" customHeight="1">
      <c r="B365" s="80"/>
    </row>
    <row r="366" ht="14.25" customHeight="1">
      <c r="B366" s="80"/>
    </row>
    <row r="367" ht="14.25" customHeight="1">
      <c r="B367" s="80"/>
    </row>
    <row r="368" ht="14.25" customHeight="1">
      <c r="B368" s="80"/>
    </row>
    <row r="369" ht="14.25" customHeight="1">
      <c r="B369" s="80"/>
    </row>
    <row r="370" ht="14.25" customHeight="1">
      <c r="B370" s="80"/>
    </row>
    <row r="371" ht="14.25" customHeight="1">
      <c r="B371" s="80"/>
    </row>
    <row r="372" ht="14.25" customHeight="1">
      <c r="B372" s="80"/>
    </row>
    <row r="373" ht="14.25" customHeight="1">
      <c r="B373" s="80"/>
    </row>
    <row r="374" ht="14.25" customHeight="1">
      <c r="B374" s="80"/>
    </row>
    <row r="375" ht="14.25" customHeight="1">
      <c r="B375" s="80"/>
    </row>
    <row r="376" ht="14.25" customHeight="1">
      <c r="B376" s="80"/>
    </row>
    <row r="377" ht="14.25" customHeight="1">
      <c r="B377" s="80"/>
    </row>
    <row r="378" ht="14.25" customHeight="1">
      <c r="B378" s="80"/>
    </row>
    <row r="379" ht="14.25" customHeight="1">
      <c r="B379" s="80"/>
    </row>
    <row r="380" ht="14.25" customHeight="1">
      <c r="B380" s="80"/>
    </row>
    <row r="381" ht="14.25" customHeight="1">
      <c r="B381" s="80"/>
    </row>
    <row r="382" ht="14.25" customHeight="1">
      <c r="B382" s="80"/>
    </row>
    <row r="383" ht="14.25" customHeight="1">
      <c r="B383" s="80"/>
    </row>
    <row r="384" ht="14.25" customHeight="1">
      <c r="B384" s="80"/>
    </row>
    <row r="385" ht="14.25" customHeight="1">
      <c r="B385" s="80"/>
    </row>
    <row r="386" ht="14.25" customHeight="1">
      <c r="B386" s="80"/>
    </row>
    <row r="387" ht="14.25" customHeight="1">
      <c r="B387" s="80"/>
    </row>
    <row r="388" ht="14.25" customHeight="1">
      <c r="B388" s="80"/>
    </row>
    <row r="389" ht="14.25" customHeight="1">
      <c r="B389" s="80"/>
    </row>
    <row r="390" ht="14.25" customHeight="1">
      <c r="B390" s="80"/>
    </row>
    <row r="391" ht="14.25" customHeight="1">
      <c r="B391" s="80"/>
    </row>
    <row r="392" ht="14.25" customHeight="1">
      <c r="B392" s="80"/>
    </row>
    <row r="393" ht="14.25" customHeight="1">
      <c r="B393" s="80"/>
    </row>
    <row r="394" ht="14.25" customHeight="1">
      <c r="B394" s="80"/>
    </row>
    <row r="395" ht="14.25" customHeight="1">
      <c r="B395" s="80"/>
    </row>
    <row r="396" ht="14.25" customHeight="1">
      <c r="B396" s="80"/>
    </row>
    <row r="397" ht="14.25" customHeight="1">
      <c r="B397" s="80"/>
    </row>
    <row r="398" ht="14.25" customHeight="1">
      <c r="B398" s="80"/>
    </row>
    <row r="399" ht="14.25" customHeight="1">
      <c r="B399" s="80"/>
    </row>
    <row r="400" ht="14.25" customHeight="1">
      <c r="B400" s="80"/>
    </row>
    <row r="401" ht="14.25" customHeight="1">
      <c r="B401" s="80"/>
    </row>
    <row r="402" ht="14.25" customHeight="1">
      <c r="B402" s="80"/>
    </row>
    <row r="403" ht="14.25" customHeight="1">
      <c r="B403" s="80"/>
    </row>
    <row r="404" ht="14.25" customHeight="1">
      <c r="B404" s="80"/>
    </row>
    <row r="405" ht="14.25" customHeight="1">
      <c r="B405" s="80"/>
    </row>
    <row r="406" ht="14.25" customHeight="1">
      <c r="B406" s="80"/>
    </row>
    <row r="407" ht="14.25" customHeight="1">
      <c r="B407" s="80"/>
    </row>
    <row r="408" ht="14.25" customHeight="1">
      <c r="B408" s="80"/>
    </row>
    <row r="409" ht="14.25" customHeight="1">
      <c r="B409" s="80"/>
    </row>
    <row r="410" ht="14.25" customHeight="1">
      <c r="B410" s="80"/>
    </row>
    <row r="411" ht="14.25" customHeight="1">
      <c r="B411" s="80"/>
    </row>
    <row r="412" ht="14.25" customHeight="1">
      <c r="B412" s="80"/>
    </row>
    <row r="413" ht="14.25" customHeight="1">
      <c r="B413" s="80"/>
    </row>
    <row r="414" ht="14.25" customHeight="1">
      <c r="B414" s="80"/>
    </row>
    <row r="415" ht="14.25" customHeight="1">
      <c r="B415" s="80"/>
    </row>
    <row r="416" ht="14.25" customHeight="1">
      <c r="B416" s="80"/>
    </row>
    <row r="417" ht="14.25" customHeight="1">
      <c r="B417" s="80"/>
    </row>
    <row r="418" ht="14.25" customHeight="1">
      <c r="B418" s="80"/>
    </row>
    <row r="419" ht="14.25" customHeight="1">
      <c r="B419" s="80"/>
    </row>
    <row r="420" ht="14.25" customHeight="1">
      <c r="B420" s="80"/>
    </row>
    <row r="421" ht="14.25" customHeight="1">
      <c r="B421" s="80"/>
    </row>
    <row r="422" ht="14.25" customHeight="1">
      <c r="B422" s="80"/>
    </row>
    <row r="423" ht="14.25" customHeight="1">
      <c r="B423" s="80"/>
    </row>
    <row r="424" ht="14.25" customHeight="1">
      <c r="B424" s="80"/>
    </row>
    <row r="425" ht="14.25" customHeight="1">
      <c r="B425" s="80"/>
    </row>
    <row r="426" ht="14.25" customHeight="1">
      <c r="B426" s="80"/>
    </row>
    <row r="427" ht="14.25" customHeight="1">
      <c r="B427" s="80"/>
    </row>
    <row r="428" ht="14.25" customHeight="1">
      <c r="B428" s="80"/>
    </row>
    <row r="429" ht="14.25" customHeight="1">
      <c r="B429" s="80"/>
    </row>
    <row r="430" ht="14.25" customHeight="1">
      <c r="B430" s="80"/>
    </row>
    <row r="431" ht="14.25" customHeight="1">
      <c r="B431" s="80"/>
    </row>
    <row r="432" ht="14.25" customHeight="1">
      <c r="B432" s="80"/>
    </row>
    <row r="433" ht="14.25" customHeight="1">
      <c r="B433" s="80"/>
    </row>
    <row r="434" ht="14.25" customHeight="1">
      <c r="B434" s="80"/>
    </row>
    <row r="435" ht="14.25" customHeight="1">
      <c r="B435" s="80"/>
    </row>
    <row r="436" ht="14.25" customHeight="1">
      <c r="B436" s="80"/>
    </row>
    <row r="437" ht="14.25" customHeight="1">
      <c r="B437" s="80"/>
    </row>
    <row r="438" ht="14.25" customHeight="1">
      <c r="B438" s="80"/>
    </row>
    <row r="439" ht="14.25" customHeight="1">
      <c r="B439" s="80"/>
    </row>
    <row r="440" ht="14.25" customHeight="1">
      <c r="B440" s="80"/>
    </row>
    <row r="441" ht="14.25" customHeight="1">
      <c r="B441" s="80"/>
    </row>
    <row r="442" ht="14.25" customHeight="1">
      <c r="B442" s="80"/>
    </row>
    <row r="443" ht="14.25" customHeight="1">
      <c r="B443" s="80"/>
    </row>
    <row r="444" ht="14.25" customHeight="1">
      <c r="B444" s="80"/>
    </row>
    <row r="445" ht="14.25" customHeight="1">
      <c r="B445" s="80"/>
    </row>
    <row r="446" ht="14.25" customHeight="1">
      <c r="B446" s="80"/>
    </row>
    <row r="447" ht="14.25" customHeight="1">
      <c r="B447" s="80"/>
    </row>
    <row r="448" ht="14.25" customHeight="1">
      <c r="B448" s="80"/>
    </row>
    <row r="449" ht="14.25" customHeight="1">
      <c r="B449" s="80"/>
    </row>
    <row r="450" ht="14.25" customHeight="1">
      <c r="B450" s="80"/>
    </row>
    <row r="451" ht="14.25" customHeight="1">
      <c r="B451" s="80"/>
    </row>
    <row r="452" ht="14.25" customHeight="1">
      <c r="B452" s="80"/>
    </row>
    <row r="453" ht="14.25" customHeight="1">
      <c r="B453" s="80"/>
    </row>
    <row r="454" ht="14.25" customHeight="1">
      <c r="B454" s="80"/>
    </row>
    <row r="455" ht="14.25" customHeight="1">
      <c r="B455" s="80"/>
    </row>
    <row r="456" ht="14.25" customHeight="1">
      <c r="B456" s="80"/>
    </row>
    <row r="457" ht="14.25" customHeight="1">
      <c r="B457" s="80"/>
    </row>
    <row r="458" ht="14.25" customHeight="1">
      <c r="B458" s="80"/>
    </row>
    <row r="459" ht="14.25" customHeight="1">
      <c r="B459" s="80"/>
    </row>
    <row r="460" ht="14.25" customHeight="1">
      <c r="B460" s="80"/>
    </row>
    <row r="461" ht="14.25" customHeight="1">
      <c r="B461" s="80"/>
    </row>
    <row r="462" ht="14.25" customHeight="1">
      <c r="B462" s="80"/>
    </row>
    <row r="463" ht="14.25" customHeight="1">
      <c r="B463" s="80"/>
    </row>
    <row r="464" ht="14.25" customHeight="1">
      <c r="B464" s="80"/>
    </row>
    <row r="465" ht="14.25" customHeight="1">
      <c r="B465" s="80"/>
    </row>
    <row r="466" ht="14.25" customHeight="1">
      <c r="B466" s="80"/>
    </row>
    <row r="467" ht="14.25" customHeight="1">
      <c r="B467" s="80"/>
    </row>
    <row r="468" ht="14.25" customHeight="1">
      <c r="B468" s="80"/>
    </row>
    <row r="469" ht="14.25" customHeight="1">
      <c r="B469" s="80"/>
    </row>
    <row r="470" ht="14.25" customHeight="1">
      <c r="B470" s="80"/>
    </row>
    <row r="471" ht="14.25" customHeight="1">
      <c r="B471" s="80"/>
    </row>
    <row r="472" ht="14.25" customHeight="1">
      <c r="B472" s="80"/>
    </row>
    <row r="473" ht="14.25" customHeight="1">
      <c r="B473" s="80"/>
    </row>
    <row r="474" ht="14.25" customHeight="1">
      <c r="B474" s="80"/>
    </row>
    <row r="475" ht="14.25" customHeight="1">
      <c r="B475" s="80"/>
    </row>
    <row r="476" ht="14.25" customHeight="1">
      <c r="B476" s="80"/>
    </row>
    <row r="477" ht="14.25" customHeight="1">
      <c r="B477" s="80"/>
    </row>
    <row r="478" ht="14.25" customHeight="1">
      <c r="B478" s="80"/>
    </row>
    <row r="479" ht="14.25" customHeight="1">
      <c r="B479" s="80"/>
    </row>
    <row r="480" ht="14.25" customHeight="1">
      <c r="B480" s="80"/>
    </row>
    <row r="481" ht="14.25" customHeight="1">
      <c r="B481" s="80"/>
    </row>
    <row r="482" ht="14.25" customHeight="1">
      <c r="B482" s="80"/>
    </row>
    <row r="483" ht="14.25" customHeight="1">
      <c r="B483" s="80"/>
    </row>
    <row r="484" ht="14.25" customHeight="1">
      <c r="B484" s="80"/>
    </row>
    <row r="485" ht="14.25" customHeight="1">
      <c r="B485" s="80"/>
    </row>
    <row r="486" ht="14.25" customHeight="1">
      <c r="B486" s="80"/>
    </row>
    <row r="487" ht="14.25" customHeight="1">
      <c r="B487" s="80"/>
    </row>
    <row r="488" ht="14.25" customHeight="1">
      <c r="B488" s="80"/>
    </row>
    <row r="489" ht="14.25" customHeight="1">
      <c r="B489" s="80"/>
    </row>
    <row r="490" ht="14.25" customHeight="1">
      <c r="B490" s="80"/>
    </row>
    <row r="491" ht="14.25" customHeight="1">
      <c r="B491" s="80"/>
    </row>
    <row r="492" ht="14.25" customHeight="1">
      <c r="B492" s="80"/>
    </row>
    <row r="493" ht="14.25" customHeight="1">
      <c r="B493" s="80"/>
    </row>
    <row r="494" ht="14.25" customHeight="1">
      <c r="B494" s="80"/>
    </row>
    <row r="495" ht="14.25" customHeight="1">
      <c r="B495" s="80"/>
    </row>
    <row r="496" ht="14.25" customHeight="1">
      <c r="B496" s="80"/>
    </row>
    <row r="497" ht="14.25" customHeight="1">
      <c r="B497" s="80"/>
    </row>
    <row r="498" ht="14.25" customHeight="1">
      <c r="B498" s="80"/>
    </row>
    <row r="499" ht="14.25" customHeight="1">
      <c r="B499" s="80"/>
    </row>
    <row r="500" ht="14.25" customHeight="1">
      <c r="B500" s="80"/>
    </row>
    <row r="501" ht="14.25" customHeight="1">
      <c r="B501" s="80"/>
    </row>
    <row r="502" ht="14.25" customHeight="1">
      <c r="B502" s="80"/>
    </row>
    <row r="503" ht="14.25" customHeight="1">
      <c r="B503" s="80"/>
    </row>
    <row r="504" ht="14.25" customHeight="1">
      <c r="B504" s="80"/>
    </row>
    <row r="505" ht="14.25" customHeight="1">
      <c r="B505" s="80"/>
    </row>
    <row r="506" ht="14.25" customHeight="1">
      <c r="B506" s="80"/>
    </row>
    <row r="507" ht="14.25" customHeight="1">
      <c r="B507" s="80"/>
    </row>
    <row r="508" ht="14.25" customHeight="1">
      <c r="B508" s="80"/>
    </row>
    <row r="509" ht="14.25" customHeight="1">
      <c r="B509" s="80"/>
    </row>
    <row r="510" ht="14.25" customHeight="1">
      <c r="B510" s="80"/>
    </row>
    <row r="511" ht="14.25" customHeight="1">
      <c r="B511" s="80"/>
    </row>
    <row r="512" ht="14.25" customHeight="1">
      <c r="B512" s="80"/>
    </row>
    <row r="513" ht="14.25" customHeight="1">
      <c r="B513" s="80"/>
    </row>
    <row r="514" ht="14.25" customHeight="1">
      <c r="B514" s="80"/>
    </row>
    <row r="515" ht="14.25" customHeight="1">
      <c r="B515" s="80"/>
    </row>
    <row r="516" ht="14.25" customHeight="1">
      <c r="B516" s="80"/>
    </row>
    <row r="517" ht="14.25" customHeight="1">
      <c r="B517" s="80"/>
    </row>
    <row r="518" ht="14.25" customHeight="1">
      <c r="B518" s="80"/>
    </row>
    <row r="519" ht="14.25" customHeight="1">
      <c r="B519" s="80"/>
    </row>
    <row r="520" ht="14.25" customHeight="1">
      <c r="B520" s="80"/>
    </row>
    <row r="521" ht="14.25" customHeight="1">
      <c r="B521" s="80"/>
    </row>
    <row r="522" ht="14.25" customHeight="1">
      <c r="B522" s="80"/>
    </row>
    <row r="523" ht="14.25" customHeight="1">
      <c r="B523" s="80"/>
    </row>
    <row r="524" ht="14.25" customHeight="1">
      <c r="B524" s="80"/>
    </row>
    <row r="525" ht="14.25" customHeight="1">
      <c r="B525" s="80"/>
    </row>
    <row r="526" ht="14.25" customHeight="1">
      <c r="B526" s="80"/>
    </row>
    <row r="527" ht="14.25" customHeight="1">
      <c r="B527" s="80"/>
    </row>
    <row r="528" ht="14.25" customHeight="1">
      <c r="B528" s="80"/>
    </row>
    <row r="529" ht="14.25" customHeight="1">
      <c r="B529" s="80"/>
    </row>
    <row r="530" ht="14.25" customHeight="1">
      <c r="B530" s="80"/>
    </row>
    <row r="531" ht="14.25" customHeight="1">
      <c r="B531" s="80"/>
    </row>
    <row r="532" ht="14.25" customHeight="1">
      <c r="B532" s="80"/>
    </row>
    <row r="533" ht="14.25" customHeight="1">
      <c r="B533" s="80"/>
    </row>
    <row r="534" ht="14.25" customHeight="1">
      <c r="B534" s="80"/>
    </row>
    <row r="535" ht="14.25" customHeight="1">
      <c r="B535" s="80"/>
    </row>
    <row r="536" ht="14.25" customHeight="1">
      <c r="B536" s="80"/>
    </row>
    <row r="537" ht="14.25" customHeight="1">
      <c r="B537" s="80"/>
    </row>
    <row r="538" ht="14.25" customHeight="1">
      <c r="B538" s="80"/>
    </row>
    <row r="539" ht="14.25" customHeight="1">
      <c r="B539" s="80"/>
    </row>
    <row r="540" ht="14.25" customHeight="1">
      <c r="B540" s="80"/>
    </row>
    <row r="541" ht="14.25" customHeight="1">
      <c r="B541" s="80"/>
    </row>
    <row r="542" ht="14.25" customHeight="1">
      <c r="B542" s="80"/>
    </row>
    <row r="543" ht="14.25" customHeight="1">
      <c r="B543" s="80"/>
    </row>
    <row r="544" ht="14.25" customHeight="1">
      <c r="B544" s="80"/>
    </row>
    <row r="545" ht="14.25" customHeight="1">
      <c r="B545" s="80"/>
    </row>
    <row r="546" ht="14.25" customHeight="1">
      <c r="B546" s="80"/>
    </row>
    <row r="547" ht="14.25" customHeight="1">
      <c r="B547" s="80"/>
    </row>
    <row r="548" ht="14.25" customHeight="1">
      <c r="B548" s="80"/>
    </row>
    <row r="549" ht="14.25" customHeight="1">
      <c r="B549" s="80"/>
    </row>
    <row r="550" ht="14.25" customHeight="1">
      <c r="B550" s="80"/>
    </row>
    <row r="551" ht="14.25" customHeight="1">
      <c r="B551" s="80"/>
    </row>
    <row r="552" ht="14.25" customHeight="1">
      <c r="B552" s="80"/>
    </row>
    <row r="553" ht="14.25" customHeight="1">
      <c r="B553" s="80"/>
    </row>
    <row r="554" ht="14.25" customHeight="1">
      <c r="B554" s="80"/>
    </row>
    <row r="555" ht="14.25" customHeight="1">
      <c r="B555" s="80"/>
    </row>
    <row r="556" ht="14.25" customHeight="1">
      <c r="B556" s="80"/>
    </row>
    <row r="557" ht="14.25" customHeight="1">
      <c r="B557" s="80"/>
    </row>
    <row r="558" ht="14.25" customHeight="1">
      <c r="B558" s="80"/>
    </row>
    <row r="559" ht="14.25" customHeight="1">
      <c r="B559" s="80"/>
    </row>
    <row r="560" ht="14.25" customHeight="1">
      <c r="B560" s="80"/>
    </row>
    <row r="561" ht="14.25" customHeight="1">
      <c r="B561" s="80"/>
    </row>
    <row r="562" ht="14.25" customHeight="1">
      <c r="B562" s="80"/>
    </row>
    <row r="563" ht="14.25" customHeight="1">
      <c r="B563" s="80"/>
    </row>
    <row r="564" ht="14.25" customHeight="1">
      <c r="B564" s="80"/>
    </row>
    <row r="565" ht="14.25" customHeight="1">
      <c r="B565" s="80"/>
    </row>
    <row r="566" ht="14.25" customHeight="1">
      <c r="B566" s="80"/>
    </row>
    <row r="567" ht="14.25" customHeight="1">
      <c r="B567" s="80"/>
    </row>
    <row r="568" ht="14.25" customHeight="1">
      <c r="B568" s="80"/>
    </row>
    <row r="569" ht="14.25" customHeight="1">
      <c r="B569" s="80"/>
    </row>
    <row r="570" ht="14.25" customHeight="1">
      <c r="B570" s="80"/>
    </row>
    <row r="571" ht="14.25" customHeight="1">
      <c r="B571" s="80"/>
    </row>
    <row r="572" ht="14.25" customHeight="1">
      <c r="B572" s="80"/>
    </row>
    <row r="573" ht="14.25" customHeight="1">
      <c r="B573" s="80"/>
    </row>
    <row r="574" ht="14.25" customHeight="1">
      <c r="B574" s="80"/>
    </row>
    <row r="575" ht="14.25" customHeight="1">
      <c r="B575" s="80"/>
    </row>
    <row r="576" ht="14.25" customHeight="1">
      <c r="B576" s="80"/>
    </row>
    <row r="577" ht="14.25" customHeight="1">
      <c r="B577" s="80"/>
    </row>
    <row r="578" ht="14.25" customHeight="1">
      <c r="B578" s="80"/>
    </row>
    <row r="579" ht="14.25" customHeight="1">
      <c r="B579" s="80"/>
    </row>
    <row r="580" ht="14.25" customHeight="1">
      <c r="B580" s="80"/>
    </row>
    <row r="581" ht="14.25" customHeight="1">
      <c r="B581" s="80"/>
    </row>
    <row r="582" ht="14.25" customHeight="1">
      <c r="B582" s="80"/>
    </row>
    <row r="583" ht="14.25" customHeight="1">
      <c r="B583" s="80"/>
    </row>
    <row r="584" ht="14.25" customHeight="1">
      <c r="B584" s="80"/>
    </row>
    <row r="585" ht="14.25" customHeight="1">
      <c r="B585" s="80"/>
    </row>
    <row r="586" ht="14.25" customHeight="1">
      <c r="B586" s="80"/>
    </row>
    <row r="587" ht="14.25" customHeight="1">
      <c r="B587" s="80"/>
    </row>
    <row r="588" ht="14.25" customHeight="1">
      <c r="B588" s="80"/>
    </row>
    <row r="589" ht="14.25" customHeight="1">
      <c r="B589" s="80"/>
    </row>
    <row r="590" ht="14.25" customHeight="1">
      <c r="B590" s="80"/>
    </row>
    <row r="591" ht="14.25" customHeight="1">
      <c r="B591" s="80"/>
    </row>
    <row r="592" ht="14.25" customHeight="1">
      <c r="B592" s="80"/>
    </row>
    <row r="593" ht="14.25" customHeight="1">
      <c r="B593" s="80"/>
    </row>
    <row r="594" ht="14.25" customHeight="1">
      <c r="B594" s="80"/>
    </row>
    <row r="595" ht="14.25" customHeight="1">
      <c r="B595" s="80"/>
    </row>
    <row r="596" ht="14.25" customHeight="1">
      <c r="B596" s="80"/>
    </row>
    <row r="597" ht="14.25" customHeight="1">
      <c r="B597" s="80"/>
    </row>
    <row r="598" ht="14.25" customHeight="1">
      <c r="B598" s="80"/>
    </row>
    <row r="599" ht="14.25" customHeight="1">
      <c r="B599" s="80"/>
    </row>
    <row r="600" ht="14.25" customHeight="1">
      <c r="B600" s="80"/>
    </row>
    <row r="601" ht="14.25" customHeight="1">
      <c r="B601" s="80"/>
    </row>
    <row r="602" ht="14.25" customHeight="1">
      <c r="B602" s="80"/>
    </row>
    <row r="603" ht="14.25" customHeight="1">
      <c r="B603" s="80"/>
    </row>
    <row r="604" ht="14.25" customHeight="1">
      <c r="B604" s="80"/>
    </row>
    <row r="605" ht="14.25" customHeight="1">
      <c r="B605" s="80"/>
    </row>
    <row r="606" ht="14.25" customHeight="1">
      <c r="B606" s="80"/>
    </row>
    <row r="607" ht="14.25" customHeight="1">
      <c r="B607" s="80"/>
    </row>
    <row r="608" ht="14.25" customHeight="1">
      <c r="B608" s="80"/>
    </row>
    <row r="609" ht="14.25" customHeight="1">
      <c r="B609" s="80"/>
    </row>
    <row r="610" ht="14.25" customHeight="1">
      <c r="B610" s="80"/>
    </row>
    <row r="611" ht="14.25" customHeight="1">
      <c r="B611" s="80"/>
    </row>
    <row r="612" ht="14.25" customHeight="1">
      <c r="B612" s="80"/>
    </row>
    <row r="613" ht="14.25" customHeight="1">
      <c r="B613" s="80"/>
    </row>
    <row r="614" ht="14.25" customHeight="1">
      <c r="B614" s="80"/>
    </row>
    <row r="615" ht="14.25" customHeight="1">
      <c r="B615" s="80"/>
    </row>
    <row r="616" ht="14.25" customHeight="1">
      <c r="B616" s="80"/>
    </row>
    <row r="617" ht="14.25" customHeight="1">
      <c r="B617" s="80"/>
    </row>
    <row r="618" ht="14.25" customHeight="1">
      <c r="B618" s="80"/>
    </row>
    <row r="619" ht="14.25" customHeight="1">
      <c r="B619" s="80"/>
    </row>
    <row r="620" ht="14.25" customHeight="1">
      <c r="B620" s="80"/>
    </row>
    <row r="621" ht="14.25" customHeight="1">
      <c r="B621" s="80"/>
    </row>
    <row r="622" ht="14.25" customHeight="1">
      <c r="B622" s="80"/>
    </row>
    <row r="623" ht="14.25" customHeight="1">
      <c r="B623" s="80"/>
    </row>
    <row r="624" ht="14.25" customHeight="1">
      <c r="B624" s="80"/>
    </row>
    <row r="625" ht="14.25" customHeight="1">
      <c r="B625" s="80"/>
    </row>
    <row r="626" ht="14.25" customHeight="1">
      <c r="B626" s="80"/>
    </row>
    <row r="627" ht="14.25" customHeight="1">
      <c r="B627" s="80"/>
    </row>
    <row r="628" ht="14.25" customHeight="1">
      <c r="B628" s="80"/>
    </row>
    <row r="629" ht="14.25" customHeight="1">
      <c r="B629" s="80"/>
    </row>
    <row r="630" ht="14.25" customHeight="1">
      <c r="B630" s="80"/>
    </row>
    <row r="631" ht="14.25" customHeight="1">
      <c r="B631" s="80"/>
    </row>
    <row r="632" ht="14.25" customHeight="1">
      <c r="B632" s="80"/>
    </row>
    <row r="633" ht="14.25" customHeight="1">
      <c r="B633" s="80"/>
    </row>
    <row r="634" ht="14.25" customHeight="1">
      <c r="B634" s="80"/>
    </row>
    <row r="635" ht="14.25" customHeight="1">
      <c r="B635" s="80"/>
    </row>
    <row r="636" ht="14.25" customHeight="1">
      <c r="B636" s="80"/>
    </row>
    <row r="637" ht="14.25" customHeight="1">
      <c r="B637" s="80"/>
    </row>
    <row r="638" ht="14.25" customHeight="1">
      <c r="B638" s="80"/>
    </row>
    <row r="639" ht="14.25" customHeight="1">
      <c r="B639" s="80"/>
    </row>
    <row r="640" ht="14.25" customHeight="1">
      <c r="B640" s="80"/>
    </row>
    <row r="641" ht="14.25" customHeight="1">
      <c r="B641" s="80"/>
    </row>
    <row r="642" ht="14.25" customHeight="1">
      <c r="B642" s="80"/>
    </row>
    <row r="643" ht="14.25" customHeight="1">
      <c r="B643" s="80"/>
    </row>
    <row r="644" ht="14.25" customHeight="1">
      <c r="B644" s="80"/>
    </row>
    <row r="645" ht="14.25" customHeight="1">
      <c r="B645" s="80"/>
    </row>
    <row r="646" ht="14.25" customHeight="1">
      <c r="B646" s="80"/>
    </row>
    <row r="647" ht="14.25" customHeight="1">
      <c r="B647" s="80"/>
    </row>
    <row r="648" ht="14.25" customHeight="1">
      <c r="B648" s="80"/>
    </row>
    <row r="649" ht="14.25" customHeight="1">
      <c r="B649" s="80"/>
    </row>
    <row r="650" ht="14.25" customHeight="1">
      <c r="B650" s="80"/>
    </row>
    <row r="651" ht="14.25" customHeight="1">
      <c r="B651" s="80"/>
    </row>
    <row r="652" ht="14.25" customHeight="1">
      <c r="B652" s="80"/>
    </row>
    <row r="653" ht="14.25" customHeight="1">
      <c r="B653" s="80"/>
    </row>
    <row r="654" ht="14.25" customHeight="1">
      <c r="B654" s="80"/>
    </row>
    <row r="655" ht="14.25" customHeight="1">
      <c r="B655" s="80"/>
    </row>
    <row r="656" ht="14.25" customHeight="1">
      <c r="B656" s="80"/>
    </row>
    <row r="657" ht="14.25" customHeight="1">
      <c r="B657" s="80"/>
    </row>
    <row r="658" ht="14.25" customHeight="1">
      <c r="B658" s="80"/>
    </row>
    <row r="659" ht="14.25" customHeight="1">
      <c r="B659" s="80"/>
    </row>
    <row r="660" ht="14.25" customHeight="1">
      <c r="B660" s="80"/>
    </row>
    <row r="661" ht="14.25" customHeight="1">
      <c r="B661" s="80"/>
    </row>
    <row r="662" ht="14.25" customHeight="1">
      <c r="B662" s="80"/>
    </row>
    <row r="663" ht="14.25" customHeight="1">
      <c r="B663" s="80"/>
    </row>
    <row r="664" ht="14.25" customHeight="1">
      <c r="B664" s="80"/>
    </row>
    <row r="665" ht="14.25" customHeight="1">
      <c r="B665" s="80"/>
    </row>
    <row r="666" ht="14.25" customHeight="1">
      <c r="B666" s="80"/>
    </row>
    <row r="667" ht="14.25" customHeight="1">
      <c r="B667" s="80"/>
    </row>
    <row r="668" ht="14.25" customHeight="1">
      <c r="B668" s="80"/>
    </row>
    <row r="669" ht="14.25" customHeight="1">
      <c r="B669" s="80"/>
    </row>
    <row r="670" ht="14.25" customHeight="1">
      <c r="B670" s="80"/>
    </row>
    <row r="671" ht="14.25" customHeight="1">
      <c r="B671" s="80"/>
    </row>
    <row r="672" ht="14.25" customHeight="1">
      <c r="B672" s="80"/>
    </row>
    <row r="673" ht="14.25" customHeight="1">
      <c r="B673" s="80"/>
    </row>
    <row r="674" ht="14.25" customHeight="1">
      <c r="B674" s="80"/>
    </row>
    <row r="675" ht="14.25" customHeight="1">
      <c r="B675" s="80"/>
    </row>
    <row r="676" ht="14.25" customHeight="1">
      <c r="B676" s="80"/>
    </row>
    <row r="677" ht="14.25" customHeight="1">
      <c r="B677" s="80"/>
    </row>
    <row r="678" ht="14.25" customHeight="1">
      <c r="B678" s="80"/>
    </row>
    <row r="679" ht="14.25" customHeight="1">
      <c r="B679" s="80"/>
    </row>
    <row r="680" ht="14.25" customHeight="1">
      <c r="B680" s="80"/>
    </row>
    <row r="681" ht="14.25" customHeight="1">
      <c r="B681" s="80"/>
    </row>
    <row r="682" ht="14.25" customHeight="1">
      <c r="B682" s="80"/>
    </row>
    <row r="683" ht="14.25" customHeight="1">
      <c r="B683" s="80"/>
    </row>
    <row r="684" ht="14.25" customHeight="1">
      <c r="B684" s="80"/>
    </row>
    <row r="685" ht="14.25" customHeight="1">
      <c r="B685" s="80"/>
    </row>
    <row r="686" ht="14.25" customHeight="1">
      <c r="B686" s="80"/>
    </row>
    <row r="687" ht="14.25" customHeight="1">
      <c r="B687" s="80"/>
    </row>
    <row r="688" ht="14.25" customHeight="1">
      <c r="B688" s="80"/>
    </row>
    <row r="689" ht="14.25" customHeight="1">
      <c r="B689" s="80"/>
    </row>
    <row r="690" ht="14.25" customHeight="1">
      <c r="B690" s="80"/>
    </row>
    <row r="691" ht="14.25" customHeight="1">
      <c r="B691" s="80"/>
    </row>
    <row r="692" ht="14.25" customHeight="1">
      <c r="B692" s="80"/>
    </row>
    <row r="693" ht="14.25" customHeight="1">
      <c r="B693" s="80"/>
    </row>
    <row r="694" ht="14.25" customHeight="1">
      <c r="B694" s="80"/>
    </row>
    <row r="695" ht="14.25" customHeight="1">
      <c r="B695" s="80"/>
    </row>
    <row r="696" ht="14.25" customHeight="1">
      <c r="B696" s="80"/>
    </row>
    <row r="697" ht="14.25" customHeight="1">
      <c r="B697" s="80"/>
    </row>
    <row r="698" ht="14.25" customHeight="1">
      <c r="B698" s="80"/>
    </row>
    <row r="699" ht="14.25" customHeight="1">
      <c r="B699" s="80"/>
    </row>
    <row r="700" ht="14.25" customHeight="1">
      <c r="B700" s="80"/>
    </row>
    <row r="701" ht="14.25" customHeight="1">
      <c r="B701" s="80"/>
    </row>
    <row r="702" ht="14.25" customHeight="1">
      <c r="B702" s="80"/>
    </row>
    <row r="703" ht="14.25" customHeight="1">
      <c r="B703" s="80"/>
    </row>
    <row r="704" ht="14.25" customHeight="1">
      <c r="B704" s="80"/>
    </row>
    <row r="705" ht="14.25" customHeight="1">
      <c r="B705" s="80"/>
    </row>
    <row r="706" ht="14.25" customHeight="1">
      <c r="B706" s="80"/>
    </row>
    <row r="707" ht="14.25" customHeight="1">
      <c r="B707" s="80"/>
    </row>
    <row r="708" ht="14.25" customHeight="1">
      <c r="B708" s="80"/>
    </row>
    <row r="709" ht="14.25" customHeight="1">
      <c r="B709" s="80"/>
    </row>
    <row r="710" ht="14.25" customHeight="1">
      <c r="B710" s="80"/>
    </row>
    <row r="711" ht="14.25" customHeight="1">
      <c r="B711" s="80"/>
    </row>
    <row r="712" ht="14.25" customHeight="1">
      <c r="B712" s="80"/>
    </row>
    <row r="713" ht="14.25" customHeight="1">
      <c r="B713" s="80"/>
    </row>
    <row r="714" ht="14.25" customHeight="1">
      <c r="B714" s="80"/>
    </row>
    <row r="715" ht="14.25" customHeight="1">
      <c r="B715" s="80"/>
    </row>
    <row r="716" ht="14.25" customHeight="1">
      <c r="B716" s="80"/>
    </row>
    <row r="717" ht="14.25" customHeight="1">
      <c r="B717" s="80"/>
    </row>
    <row r="718" ht="14.25" customHeight="1">
      <c r="B718" s="80"/>
    </row>
    <row r="719" ht="14.25" customHeight="1">
      <c r="B719" s="80"/>
    </row>
    <row r="720" ht="14.25" customHeight="1">
      <c r="B720" s="80"/>
    </row>
    <row r="721" ht="14.25" customHeight="1">
      <c r="B721" s="80"/>
    </row>
    <row r="722" ht="14.25" customHeight="1">
      <c r="B722" s="80"/>
    </row>
    <row r="723" ht="14.25" customHeight="1">
      <c r="B723" s="80"/>
    </row>
    <row r="724" ht="14.25" customHeight="1">
      <c r="B724" s="80"/>
    </row>
    <row r="725" ht="14.25" customHeight="1">
      <c r="B725" s="80"/>
    </row>
    <row r="726" ht="14.25" customHeight="1">
      <c r="B726" s="80"/>
    </row>
    <row r="727" ht="14.25" customHeight="1">
      <c r="B727" s="80"/>
    </row>
    <row r="728" ht="14.25" customHeight="1">
      <c r="B728" s="80"/>
    </row>
    <row r="729" ht="14.25" customHeight="1">
      <c r="B729" s="80"/>
    </row>
    <row r="730" ht="14.25" customHeight="1">
      <c r="B730" s="80"/>
    </row>
    <row r="731" ht="14.25" customHeight="1">
      <c r="B731" s="80"/>
    </row>
    <row r="732" ht="14.25" customHeight="1">
      <c r="B732" s="80"/>
    </row>
    <row r="733" ht="14.25" customHeight="1">
      <c r="B733" s="80"/>
    </row>
    <row r="734" ht="14.25" customHeight="1">
      <c r="B734" s="80"/>
    </row>
    <row r="735" ht="14.25" customHeight="1">
      <c r="B735" s="80"/>
    </row>
    <row r="736" ht="14.25" customHeight="1">
      <c r="B736" s="80"/>
    </row>
    <row r="737" ht="14.25" customHeight="1">
      <c r="B737" s="80"/>
    </row>
    <row r="738" ht="14.25" customHeight="1">
      <c r="B738" s="80"/>
    </row>
    <row r="739" ht="14.25" customHeight="1">
      <c r="B739" s="80"/>
    </row>
    <row r="740" ht="14.25" customHeight="1">
      <c r="B740" s="80"/>
    </row>
    <row r="741" ht="14.25" customHeight="1">
      <c r="B741" s="80"/>
    </row>
    <row r="742" ht="14.25" customHeight="1">
      <c r="B742" s="80"/>
    </row>
    <row r="743" ht="14.25" customHeight="1">
      <c r="B743" s="80"/>
    </row>
    <row r="744" ht="14.25" customHeight="1">
      <c r="B744" s="80"/>
    </row>
    <row r="745" ht="14.25" customHeight="1">
      <c r="B745" s="80"/>
    </row>
    <row r="746" ht="14.25" customHeight="1">
      <c r="B746" s="80"/>
    </row>
    <row r="747" ht="14.25" customHeight="1">
      <c r="B747" s="80"/>
    </row>
    <row r="748" ht="14.25" customHeight="1">
      <c r="B748" s="80"/>
    </row>
    <row r="749" ht="14.25" customHeight="1">
      <c r="B749" s="80"/>
    </row>
    <row r="750" ht="14.25" customHeight="1">
      <c r="B750" s="80"/>
    </row>
    <row r="751" ht="14.25" customHeight="1">
      <c r="B751" s="80"/>
    </row>
    <row r="752" ht="14.25" customHeight="1">
      <c r="B752" s="80"/>
    </row>
    <row r="753" ht="14.25" customHeight="1">
      <c r="B753" s="80"/>
    </row>
    <row r="754" ht="14.25" customHeight="1">
      <c r="B754" s="80"/>
    </row>
    <row r="755" ht="14.25" customHeight="1">
      <c r="B755" s="80"/>
    </row>
    <row r="756" ht="14.25" customHeight="1">
      <c r="B756" s="80"/>
    </row>
    <row r="757" ht="14.25" customHeight="1">
      <c r="B757" s="80"/>
    </row>
    <row r="758" ht="14.25" customHeight="1">
      <c r="B758" s="80"/>
    </row>
    <row r="759" ht="14.25" customHeight="1">
      <c r="B759" s="80"/>
    </row>
    <row r="760" ht="14.25" customHeight="1">
      <c r="B760" s="80"/>
    </row>
    <row r="761" ht="14.25" customHeight="1">
      <c r="B761" s="80"/>
    </row>
    <row r="762" ht="14.25" customHeight="1">
      <c r="B762" s="80"/>
    </row>
    <row r="763" ht="14.25" customHeight="1">
      <c r="B763" s="80"/>
    </row>
    <row r="764" ht="14.25" customHeight="1">
      <c r="B764" s="80"/>
    </row>
    <row r="765" ht="14.25" customHeight="1">
      <c r="B765" s="80"/>
    </row>
    <row r="766" ht="14.25" customHeight="1">
      <c r="B766" s="80"/>
    </row>
    <row r="767" ht="14.25" customHeight="1">
      <c r="B767" s="80"/>
    </row>
    <row r="768" ht="14.25" customHeight="1">
      <c r="B768" s="80"/>
    </row>
    <row r="769" ht="14.25" customHeight="1">
      <c r="B769" s="80"/>
    </row>
    <row r="770" ht="14.25" customHeight="1">
      <c r="B770" s="80"/>
    </row>
    <row r="771" ht="14.25" customHeight="1">
      <c r="B771" s="80"/>
    </row>
    <row r="772" ht="14.25" customHeight="1">
      <c r="B772" s="80"/>
    </row>
    <row r="773" ht="14.25" customHeight="1">
      <c r="B773" s="80"/>
    </row>
    <row r="774" ht="14.25" customHeight="1">
      <c r="B774" s="80"/>
    </row>
    <row r="775" ht="14.25" customHeight="1">
      <c r="B775" s="80"/>
    </row>
    <row r="776" ht="14.25" customHeight="1">
      <c r="B776" s="80"/>
    </row>
    <row r="777" ht="14.25" customHeight="1">
      <c r="B777" s="80"/>
    </row>
    <row r="778" ht="14.25" customHeight="1">
      <c r="B778" s="80"/>
    </row>
    <row r="779" ht="14.25" customHeight="1">
      <c r="B779" s="80"/>
    </row>
    <row r="780" ht="14.25" customHeight="1">
      <c r="B780" s="80"/>
    </row>
    <row r="781" ht="14.25" customHeight="1">
      <c r="B781" s="80"/>
    </row>
    <row r="782" ht="14.25" customHeight="1">
      <c r="B782" s="80"/>
    </row>
    <row r="783" ht="14.25" customHeight="1">
      <c r="B783" s="80"/>
    </row>
    <row r="784" ht="14.25" customHeight="1">
      <c r="B784" s="80"/>
    </row>
    <row r="785" ht="14.25" customHeight="1">
      <c r="B785" s="80"/>
    </row>
    <row r="786" ht="14.25" customHeight="1">
      <c r="B786" s="80"/>
    </row>
    <row r="787" ht="14.25" customHeight="1">
      <c r="B787" s="80"/>
    </row>
    <row r="788" ht="14.25" customHeight="1">
      <c r="B788" s="80"/>
    </row>
    <row r="789" ht="14.25" customHeight="1">
      <c r="B789" s="80"/>
    </row>
    <row r="790" ht="14.25" customHeight="1">
      <c r="B790" s="80"/>
    </row>
    <row r="791" ht="14.25" customHeight="1">
      <c r="B791" s="80"/>
    </row>
    <row r="792" ht="14.25" customHeight="1">
      <c r="B792" s="80"/>
    </row>
    <row r="793" ht="14.25" customHeight="1">
      <c r="B793" s="80"/>
    </row>
    <row r="794" ht="14.25" customHeight="1">
      <c r="B794" s="80"/>
    </row>
    <row r="795" ht="14.25" customHeight="1">
      <c r="B795" s="80"/>
    </row>
    <row r="796" ht="14.25" customHeight="1">
      <c r="B796" s="80"/>
    </row>
    <row r="797" ht="14.25" customHeight="1">
      <c r="B797" s="80"/>
    </row>
    <row r="798" ht="14.25" customHeight="1">
      <c r="B798" s="80"/>
    </row>
    <row r="799" ht="14.25" customHeight="1">
      <c r="B799" s="80"/>
    </row>
    <row r="800" ht="14.25" customHeight="1">
      <c r="B800" s="80"/>
    </row>
    <row r="801" ht="14.25" customHeight="1">
      <c r="B801" s="80"/>
    </row>
    <row r="802" ht="14.25" customHeight="1">
      <c r="B802" s="80"/>
    </row>
    <row r="803" ht="14.25" customHeight="1">
      <c r="B803" s="80"/>
    </row>
    <row r="804" ht="14.25" customHeight="1">
      <c r="B804" s="80"/>
    </row>
    <row r="805" ht="14.25" customHeight="1">
      <c r="B805" s="80"/>
    </row>
    <row r="806" ht="14.25" customHeight="1">
      <c r="B806" s="80"/>
    </row>
    <row r="807" ht="14.25" customHeight="1">
      <c r="B807" s="80"/>
    </row>
    <row r="808" ht="14.25" customHeight="1">
      <c r="B808" s="80"/>
    </row>
    <row r="809" ht="14.25" customHeight="1">
      <c r="B809" s="80"/>
    </row>
    <row r="810" ht="14.25" customHeight="1">
      <c r="B810" s="80"/>
    </row>
    <row r="811" ht="14.25" customHeight="1">
      <c r="B811" s="80"/>
    </row>
    <row r="812" ht="14.25" customHeight="1">
      <c r="B812" s="80"/>
    </row>
    <row r="813" ht="14.25" customHeight="1">
      <c r="B813" s="80"/>
    </row>
    <row r="814" ht="14.25" customHeight="1">
      <c r="B814" s="80"/>
    </row>
    <row r="815" ht="14.25" customHeight="1">
      <c r="B815" s="80"/>
    </row>
    <row r="816" ht="14.25" customHeight="1">
      <c r="B816" s="80"/>
    </row>
    <row r="817" ht="14.25" customHeight="1">
      <c r="B817" s="80"/>
    </row>
    <row r="818" ht="14.25" customHeight="1">
      <c r="B818" s="80"/>
    </row>
    <row r="819" ht="14.25" customHeight="1">
      <c r="B819" s="80"/>
    </row>
    <row r="820" ht="14.25" customHeight="1">
      <c r="B820" s="80"/>
    </row>
    <row r="821" ht="14.25" customHeight="1">
      <c r="B821" s="80"/>
    </row>
    <row r="822" ht="14.25" customHeight="1">
      <c r="B822" s="80"/>
    </row>
    <row r="823" ht="14.25" customHeight="1">
      <c r="B823" s="80"/>
    </row>
    <row r="824" ht="14.25" customHeight="1">
      <c r="B824" s="80"/>
    </row>
    <row r="825" ht="14.25" customHeight="1">
      <c r="B825" s="80"/>
    </row>
    <row r="826" ht="14.25" customHeight="1">
      <c r="B826" s="80"/>
    </row>
    <row r="827" ht="14.25" customHeight="1">
      <c r="B827" s="80"/>
    </row>
    <row r="828" ht="14.25" customHeight="1">
      <c r="B828" s="80"/>
    </row>
    <row r="829" ht="14.25" customHeight="1">
      <c r="B829" s="80"/>
    </row>
    <row r="830" ht="14.25" customHeight="1">
      <c r="B830" s="80"/>
    </row>
    <row r="831" ht="14.25" customHeight="1">
      <c r="B831" s="80"/>
    </row>
    <row r="832" ht="14.25" customHeight="1">
      <c r="B832" s="80"/>
    </row>
    <row r="833" ht="14.25" customHeight="1">
      <c r="B833" s="80"/>
    </row>
    <row r="834" ht="14.25" customHeight="1">
      <c r="B834" s="80"/>
    </row>
    <row r="835" ht="14.25" customHeight="1">
      <c r="B835" s="80"/>
    </row>
    <row r="836" ht="14.25" customHeight="1">
      <c r="B836" s="80"/>
    </row>
    <row r="837" ht="14.25" customHeight="1">
      <c r="B837" s="80"/>
    </row>
    <row r="838" ht="14.25" customHeight="1">
      <c r="B838" s="80"/>
    </row>
    <row r="839" ht="14.25" customHeight="1">
      <c r="B839" s="80"/>
    </row>
    <row r="840" ht="14.25" customHeight="1">
      <c r="B840" s="80"/>
    </row>
    <row r="841" ht="14.25" customHeight="1">
      <c r="B841" s="80"/>
    </row>
    <row r="842" ht="14.25" customHeight="1">
      <c r="B842" s="80"/>
    </row>
    <row r="843" ht="14.25" customHeight="1">
      <c r="B843" s="80"/>
    </row>
    <row r="844" ht="14.25" customHeight="1">
      <c r="B844" s="80"/>
    </row>
    <row r="845" ht="14.25" customHeight="1">
      <c r="B845" s="80"/>
    </row>
    <row r="846" ht="14.25" customHeight="1">
      <c r="B846" s="80"/>
    </row>
    <row r="847" ht="14.25" customHeight="1">
      <c r="B847" s="80"/>
    </row>
    <row r="848" ht="14.25" customHeight="1">
      <c r="B848" s="80"/>
    </row>
    <row r="849" ht="14.25" customHeight="1">
      <c r="B849" s="80"/>
    </row>
    <row r="850" ht="14.25" customHeight="1">
      <c r="B850" s="80"/>
    </row>
    <row r="851" ht="14.25" customHeight="1">
      <c r="B851" s="80"/>
    </row>
    <row r="852" ht="14.25" customHeight="1">
      <c r="B852" s="80"/>
    </row>
    <row r="853" ht="14.25" customHeight="1">
      <c r="B853" s="80"/>
    </row>
    <row r="854" ht="14.25" customHeight="1">
      <c r="B854" s="80"/>
    </row>
    <row r="855" ht="14.25" customHeight="1">
      <c r="B855" s="80"/>
    </row>
    <row r="856" ht="14.25" customHeight="1">
      <c r="B856" s="80"/>
    </row>
    <row r="857" ht="14.25" customHeight="1">
      <c r="B857" s="80"/>
    </row>
    <row r="858" ht="14.25" customHeight="1">
      <c r="B858" s="80"/>
    </row>
    <row r="859" ht="14.25" customHeight="1">
      <c r="B859" s="80"/>
    </row>
    <row r="860" ht="14.25" customHeight="1">
      <c r="B860" s="80"/>
    </row>
    <row r="861" ht="14.25" customHeight="1">
      <c r="B861" s="80"/>
    </row>
    <row r="862" ht="14.25" customHeight="1">
      <c r="B862" s="80"/>
    </row>
    <row r="863" ht="14.25" customHeight="1">
      <c r="B863" s="80"/>
    </row>
    <row r="864" ht="14.25" customHeight="1">
      <c r="B864" s="80"/>
    </row>
    <row r="865" ht="14.25" customHeight="1">
      <c r="B865" s="80"/>
    </row>
    <row r="866" ht="14.25" customHeight="1">
      <c r="B866" s="80"/>
    </row>
    <row r="867" ht="14.25" customHeight="1">
      <c r="B867" s="80"/>
    </row>
    <row r="868" ht="14.25" customHeight="1">
      <c r="B868" s="80"/>
    </row>
    <row r="869" ht="14.25" customHeight="1">
      <c r="B869" s="80"/>
    </row>
    <row r="870" ht="14.25" customHeight="1">
      <c r="B870" s="80"/>
    </row>
    <row r="871" ht="14.25" customHeight="1">
      <c r="B871" s="80"/>
    </row>
    <row r="872" ht="14.25" customHeight="1">
      <c r="B872" s="80"/>
    </row>
    <row r="873" ht="14.25" customHeight="1">
      <c r="B873" s="80"/>
    </row>
    <row r="874" ht="14.25" customHeight="1">
      <c r="B874" s="80"/>
    </row>
    <row r="875" ht="14.25" customHeight="1">
      <c r="B875" s="80"/>
    </row>
    <row r="876" ht="14.25" customHeight="1">
      <c r="B876" s="80"/>
    </row>
    <row r="877" ht="14.25" customHeight="1">
      <c r="B877" s="80"/>
    </row>
    <row r="878" ht="14.25" customHeight="1">
      <c r="B878" s="80"/>
    </row>
    <row r="879" ht="14.25" customHeight="1">
      <c r="B879" s="80"/>
    </row>
    <row r="880" ht="14.25" customHeight="1">
      <c r="B880" s="80"/>
    </row>
    <row r="881" ht="14.25" customHeight="1">
      <c r="B881" s="80"/>
    </row>
    <row r="882" ht="14.25" customHeight="1">
      <c r="B882" s="80"/>
    </row>
    <row r="883" ht="14.25" customHeight="1">
      <c r="B883" s="80"/>
    </row>
    <row r="884" ht="14.25" customHeight="1">
      <c r="B884" s="80"/>
    </row>
    <row r="885" ht="14.25" customHeight="1">
      <c r="B885" s="80"/>
    </row>
    <row r="886" ht="14.25" customHeight="1">
      <c r="B886" s="80"/>
    </row>
    <row r="887" ht="14.25" customHeight="1">
      <c r="B887" s="80"/>
    </row>
    <row r="888" ht="14.25" customHeight="1">
      <c r="B888" s="80"/>
    </row>
    <row r="889" ht="14.25" customHeight="1">
      <c r="B889" s="80"/>
    </row>
    <row r="890" ht="14.25" customHeight="1">
      <c r="B890" s="80"/>
    </row>
    <row r="891" ht="14.25" customHeight="1">
      <c r="B891" s="80"/>
    </row>
    <row r="892" ht="14.25" customHeight="1">
      <c r="B892" s="80"/>
    </row>
    <row r="893" ht="14.25" customHeight="1">
      <c r="B893" s="80"/>
    </row>
    <row r="894" ht="14.25" customHeight="1">
      <c r="B894" s="80"/>
    </row>
    <row r="895" ht="14.25" customHeight="1">
      <c r="B895" s="80"/>
    </row>
    <row r="896" ht="14.25" customHeight="1">
      <c r="B896" s="80"/>
    </row>
    <row r="897" ht="14.25" customHeight="1">
      <c r="B897" s="80"/>
    </row>
    <row r="898" ht="14.25" customHeight="1">
      <c r="B898" s="80"/>
    </row>
    <row r="899" ht="14.25" customHeight="1">
      <c r="B899" s="80"/>
    </row>
    <row r="900" ht="14.25" customHeight="1">
      <c r="B900" s="80"/>
    </row>
    <row r="901" ht="14.25" customHeight="1">
      <c r="B901" s="80"/>
    </row>
    <row r="902" ht="14.25" customHeight="1">
      <c r="B902" s="80"/>
    </row>
    <row r="903" ht="14.25" customHeight="1">
      <c r="B903" s="80"/>
    </row>
    <row r="904" ht="14.25" customHeight="1">
      <c r="B904" s="80"/>
    </row>
    <row r="905" ht="14.25" customHeight="1">
      <c r="B905" s="80"/>
    </row>
    <row r="906" ht="14.25" customHeight="1">
      <c r="B906" s="80"/>
    </row>
    <row r="907" ht="14.25" customHeight="1">
      <c r="B907" s="80"/>
    </row>
    <row r="908" ht="14.25" customHeight="1">
      <c r="B908" s="80"/>
    </row>
    <row r="909" ht="14.25" customHeight="1">
      <c r="B909" s="80"/>
    </row>
    <row r="910" ht="14.25" customHeight="1">
      <c r="B910" s="80"/>
    </row>
    <row r="911" ht="14.25" customHeight="1">
      <c r="B911" s="80"/>
    </row>
    <row r="912" ht="14.25" customHeight="1">
      <c r="B912" s="80"/>
    </row>
    <row r="913" ht="14.25" customHeight="1">
      <c r="B913" s="80"/>
    </row>
    <row r="914" ht="14.25" customHeight="1">
      <c r="B914" s="80"/>
    </row>
    <row r="915" ht="14.25" customHeight="1">
      <c r="B915" s="80"/>
    </row>
    <row r="916" ht="14.25" customHeight="1">
      <c r="B916" s="80"/>
    </row>
    <row r="917" ht="14.25" customHeight="1">
      <c r="B917" s="80"/>
    </row>
    <row r="918" ht="14.25" customHeight="1">
      <c r="B918" s="80"/>
    </row>
    <row r="919" ht="14.25" customHeight="1">
      <c r="B919" s="80"/>
    </row>
    <row r="920" ht="14.25" customHeight="1">
      <c r="B920" s="80"/>
    </row>
    <row r="921" ht="14.25" customHeight="1">
      <c r="B921" s="80"/>
    </row>
    <row r="922" ht="14.25" customHeight="1">
      <c r="B922" s="80"/>
    </row>
    <row r="923" ht="14.25" customHeight="1">
      <c r="B923" s="80"/>
    </row>
    <row r="924" ht="14.25" customHeight="1">
      <c r="B924" s="80"/>
    </row>
    <row r="925" ht="14.25" customHeight="1">
      <c r="B925" s="80"/>
    </row>
    <row r="926" ht="14.25" customHeight="1">
      <c r="B926" s="80"/>
    </row>
    <row r="927" ht="14.25" customHeight="1">
      <c r="B927" s="80"/>
    </row>
    <row r="928" ht="14.25" customHeight="1">
      <c r="B928" s="80"/>
    </row>
    <row r="929" ht="14.25" customHeight="1">
      <c r="B929" s="80"/>
    </row>
    <row r="930" ht="14.25" customHeight="1">
      <c r="B930" s="80"/>
    </row>
    <row r="931" ht="14.25" customHeight="1">
      <c r="B931" s="80"/>
    </row>
    <row r="932" ht="14.25" customHeight="1">
      <c r="B932" s="80"/>
    </row>
    <row r="933" ht="14.25" customHeight="1">
      <c r="B933" s="80"/>
    </row>
    <row r="934" ht="14.25" customHeight="1">
      <c r="B934" s="80"/>
    </row>
    <row r="935" ht="14.25" customHeight="1">
      <c r="B935" s="80"/>
    </row>
    <row r="936" ht="14.25" customHeight="1">
      <c r="B936" s="80"/>
    </row>
    <row r="937" ht="14.25" customHeight="1">
      <c r="B937" s="80"/>
    </row>
    <row r="938" ht="14.25" customHeight="1">
      <c r="B938" s="80"/>
    </row>
    <row r="939" ht="14.25" customHeight="1">
      <c r="B939" s="80"/>
    </row>
    <row r="940" ht="14.25" customHeight="1">
      <c r="B940" s="80"/>
    </row>
    <row r="941" ht="14.25" customHeight="1">
      <c r="B941" s="80"/>
    </row>
    <row r="942" ht="14.25" customHeight="1">
      <c r="B942" s="80"/>
    </row>
    <row r="943" ht="14.25" customHeight="1">
      <c r="B943" s="80"/>
    </row>
    <row r="944" ht="14.25" customHeight="1">
      <c r="B944" s="80"/>
    </row>
    <row r="945" ht="14.25" customHeight="1">
      <c r="B945" s="80"/>
    </row>
    <row r="946" ht="14.25" customHeight="1">
      <c r="B946" s="80"/>
    </row>
    <row r="947" ht="14.25" customHeight="1">
      <c r="B947" s="80"/>
    </row>
    <row r="948" ht="14.25" customHeight="1">
      <c r="B948" s="80"/>
    </row>
    <row r="949" ht="14.25" customHeight="1">
      <c r="B949" s="80"/>
    </row>
    <row r="950" ht="14.25" customHeight="1">
      <c r="B950" s="80"/>
    </row>
    <row r="951" ht="14.25" customHeight="1">
      <c r="B951" s="80"/>
    </row>
    <row r="952" ht="14.25" customHeight="1">
      <c r="B952" s="80"/>
    </row>
    <row r="953" ht="14.25" customHeight="1">
      <c r="B953" s="80"/>
    </row>
    <row r="954" ht="14.25" customHeight="1">
      <c r="B954" s="80"/>
    </row>
    <row r="955" ht="14.25" customHeight="1">
      <c r="B955" s="80"/>
    </row>
    <row r="956" ht="14.25" customHeight="1">
      <c r="B956" s="80"/>
    </row>
    <row r="957" ht="14.25" customHeight="1">
      <c r="B957" s="80"/>
    </row>
    <row r="958" ht="14.25" customHeight="1">
      <c r="B958" s="80"/>
    </row>
    <row r="959" ht="14.25" customHeight="1">
      <c r="B959" s="80"/>
    </row>
    <row r="960" ht="14.25" customHeight="1">
      <c r="B960" s="80"/>
    </row>
    <row r="961" ht="14.25" customHeight="1">
      <c r="B961" s="80"/>
    </row>
    <row r="962" ht="14.25" customHeight="1">
      <c r="B962" s="80"/>
    </row>
    <row r="963" ht="14.25" customHeight="1">
      <c r="B963" s="80"/>
    </row>
    <row r="964" ht="14.25" customHeight="1">
      <c r="B964" s="80"/>
    </row>
    <row r="965" ht="14.25" customHeight="1">
      <c r="B965" s="80"/>
    </row>
    <row r="966" ht="14.25" customHeight="1">
      <c r="B966" s="80"/>
    </row>
    <row r="967" ht="14.25" customHeight="1">
      <c r="B967" s="80"/>
    </row>
    <row r="968" ht="14.25" customHeight="1">
      <c r="B968" s="80"/>
    </row>
    <row r="969" ht="14.25" customHeight="1">
      <c r="B969" s="80"/>
    </row>
    <row r="970" ht="14.25" customHeight="1">
      <c r="B970" s="80"/>
    </row>
    <row r="971" ht="14.25" customHeight="1">
      <c r="B971" s="80"/>
    </row>
    <row r="972" ht="14.25" customHeight="1">
      <c r="B972" s="80"/>
    </row>
    <row r="973" ht="14.25" customHeight="1">
      <c r="B973" s="80"/>
    </row>
    <row r="974" ht="14.25" customHeight="1">
      <c r="B974" s="80"/>
    </row>
    <row r="975" ht="14.25" customHeight="1">
      <c r="B975" s="80"/>
    </row>
    <row r="976" ht="14.25" customHeight="1">
      <c r="B976" s="80"/>
    </row>
    <row r="977" ht="14.25" customHeight="1">
      <c r="B977" s="80"/>
    </row>
    <row r="978" ht="14.25" customHeight="1">
      <c r="B978" s="80"/>
    </row>
    <row r="979" ht="14.25" customHeight="1">
      <c r="B979" s="80"/>
    </row>
    <row r="980" ht="14.25" customHeight="1">
      <c r="B980" s="80"/>
    </row>
    <row r="981" ht="14.25" customHeight="1">
      <c r="B981" s="80"/>
    </row>
    <row r="982" ht="14.25" customHeight="1">
      <c r="B982" s="80"/>
    </row>
    <row r="983" ht="14.25" customHeight="1">
      <c r="B983" s="80"/>
    </row>
    <row r="984" ht="14.25" customHeight="1">
      <c r="B984" s="80"/>
    </row>
    <row r="985" ht="14.25" customHeight="1">
      <c r="B985" s="80"/>
    </row>
    <row r="986" ht="14.25" customHeight="1">
      <c r="B986" s="80"/>
    </row>
    <row r="987" ht="14.25" customHeight="1">
      <c r="B987" s="80"/>
    </row>
    <row r="988" ht="14.25" customHeight="1">
      <c r="B988" s="80"/>
    </row>
    <row r="989" ht="14.25" customHeight="1">
      <c r="B989" s="80"/>
    </row>
    <row r="990" ht="14.25" customHeight="1">
      <c r="B990" s="80"/>
    </row>
    <row r="991" ht="14.25" customHeight="1">
      <c r="B991" s="80"/>
    </row>
    <row r="992" ht="14.25" customHeight="1">
      <c r="B992" s="80"/>
    </row>
    <row r="993" ht="14.25" customHeight="1">
      <c r="B993" s="80"/>
    </row>
    <row r="994" ht="14.25" customHeight="1">
      <c r="B994" s="80"/>
    </row>
    <row r="995" ht="14.25" customHeight="1">
      <c r="B995" s="80"/>
    </row>
    <row r="996" ht="14.25" customHeight="1">
      <c r="B996" s="80"/>
    </row>
    <row r="997" ht="14.25" customHeight="1">
      <c r="B997" s="80"/>
    </row>
    <row r="998" ht="14.25" customHeight="1">
      <c r="B998" s="80"/>
    </row>
    <row r="999" ht="14.25" customHeight="1">
      <c r="B999" s="80"/>
    </row>
    <row r="1000" ht="14.25" customHeight="1">
      <c r="B1000" s="80"/>
    </row>
    <row r="1001" ht="14.25" customHeight="1">
      <c r="B1001" s="80"/>
    </row>
    <row r="1002" ht="14.25" customHeight="1">
      <c r="B1002" s="80"/>
    </row>
    <row r="1003" ht="14.25" customHeight="1">
      <c r="B1003" s="80"/>
    </row>
    <row r="1004" ht="14.25" customHeight="1">
      <c r="B1004" s="80"/>
    </row>
    <row r="1005" ht="14.25" customHeight="1">
      <c r="B1005" s="80"/>
    </row>
    <row r="1006" ht="14.25" customHeight="1">
      <c r="B1006" s="80"/>
    </row>
    <row r="1007" ht="14.25" customHeight="1">
      <c r="B1007" s="80"/>
    </row>
    <row r="1008" ht="14.25" customHeight="1">
      <c r="B1008" s="80"/>
    </row>
    <row r="1009" ht="14.25" customHeight="1">
      <c r="B1009" s="80"/>
    </row>
    <row r="1010" ht="14.25" customHeight="1">
      <c r="B1010" s="80"/>
    </row>
    <row r="1011" ht="14.25" customHeight="1">
      <c r="B1011" s="80"/>
    </row>
    <row r="1012" ht="14.25" customHeight="1">
      <c r="B1012" s="80"/>
    </row>
    <row r="1013" ht="14.25" customHeight="1">
      <c r="B1013" s="80"/>
    </row>
    <row r="1014" ht="14.25" customHeight="1">
      <c r="B1014" s="80"/>
    </row>
    <row r="1015" ht="14.25" customHeight="1">
      <c r="B1015" s="80"/>
    </row>
    <row r="1016" ht="14.25" customHeight="1">
      <c r="B1016" s="80"/>
    </row>
    <row r="1017" ht="14.25" customHeight="1">
      <c r="B1017" s="80"/>
    </row>
    <row r="1018" ht="14.25" customHeight="1">
      <c r="B1018" s="80"/>
    </row>
    <row r="1019" ht="14.25" customHeight="1">
      <c r="B1019" s="80"/>
    </row>
    <row r="1020" ht="14.25" customHeight="1">
      <c r="B1020" s="80"/>
    </row>
    <row r="1021" ht="14.25" customHeight="1">
      <c r="B1021" s="80"/>
    </row>
    <row r="1022" ht="14.25" customHeight="1">
      <c r="B1022" s="80"/>
    </row>
    <row r="1023" ht="14.25" customHeight="1">
      <c r="B1023" s="80"/>
    </row>
    <row r="1024" ht="14.25" customHeight="1">
      <c r="B1024" s="80"/>
    </row>
    <row r="1025" ht="14.25" customHeight="1">
      <c r="B1025" s="80"/>
    </row>
    <row r="1026" ht="14.25" customHeight="1">
      <c r="B1026" s="80"/>
    </row>
    <row r="1027" ht="14.25" customHeight="1">
      <c r="B1027" s="80"/>
    </row>
    <row r="1028" ht="14.25" customHeight="1">
      <c r="B1028" s="80"/>
    </row>
    <row r="1029">
      <c r="B1029" s="80"/>
    </row>
  </sheetData>
  <mergeCells count="1">
    <mergeCell ref="B1:K1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6.14"/>
    <col customWidth="1" min="3" max="3" width="40.71"/>
    <col customWidth="1" min="4" max="4" width="8.71"/>
    <col customWidth="1" min="5" max="5" width="12.57"/>
    <col customWidth="1" min="6" max="6" width="11.71"/>
    <col customWidth="1" min="7" max="9" width="8.71"/>
    <col customWidth="1" min="10" max="10" width="70.57"/>
    <col customWidth="1" min="11" max="25" width="8.71"/>
  </cols>
  <sheetData>
    <row r="1">
      <c r="C1" s="154" t="s">
        <v>18</v>
      </c>
    </row>
    <row r="2" ht="14.25" customHeight="1">
      <c r="C2" s="155" t="s">
        <v>19</v>
      </c>
      <c r="D2" s="123"/>
      <c r="E2" s="123"/>
      <c r="F2" s="123"/>
      <c r="G2" s="123"/>
      <c r="H2" s="123"/>
      <c r="I2" s="123"/>
      <c r="J2" s="123"/>
      <c r="K2" s="55"/>
    </row>
    <row r="3" ht="14.25" customHeight="1">
      <c r="C3" s="156" t="s">
        <v>82</v>
      </c>
      <c r="D3" s="112"/>
      <c r="E3" s="112"/>
      <c r="F3" s="112"/>
      <c r="G3" s="157" t="s">
        <v>3</v>
      </c>
      <c r="H3" s="157" t="s">
        <v>56</v>
      </c>
      <c r="I3" s="112"/>
      <c r="J3" s="158" t="s">
        <v>83</v>
      </c>
      <c r="K3" s="55"/>
    </row>
    <row r="4" ht="14.25" customHeight="1">
      <c r="C4" s="159" t="s">
        <v>8</v>
      </c>
      <c r="D4" s="11"/>
      <c r="E4" s="11"/>
      <c r="F4" s="11"/>
      <c r="G4" s="11"/>
      <c r="H4" s="11"/>
      <c r="I4" s="11"/>
      <c r="J4" s="160" t="s">
        <v>84</v>
      </c>
      <c r="K4" s="38"/>
    </row>
    <row r="5" ht="14.25" customHeight="1">
      <c r="C5" s="161">
        <v>0.0</v>
      </c>
      <c r="D5" s="8">
        <v>1.0</v>
      </c>
      <c r="E5" s="8">
        <v>1.0</v>
      </c>
      <c r="F5" s="8">
        <v>1.0</v>
      </c>
      <c r="G5" s="19">
        <f t="shared" ref="G5:G8" si="1">AVERAGE(D5,E5,F5)</f>
        <v>1</v>
      </c>
      <c r="H5" s="19">
        <f t="shared" ref="H5:H8" si="2">STDEV(D5,E5,F5)</f>
        <v>0</v>
      </c>
      <c r="I5" s="8"/>
      <c r="J5" s="8"/>
      <c r="K5" s="36"/>
    </row>
    <row r="6" ht="14.25" customHeight="1">
      <c r="C6" s="161">
        <v>20.0</v>
      </c>
      <c r="D6" s="62">
        <v>1.51364</v>
      </c>
      <c r="E6" s="62">
        <v>1.35265</v>
      </c>
      <c r="F6" s="62">
        <v>1.93371</v>
      </c>
      <c r="G6" s="19">
        <f t="shared" si="1"/>
        <v>1.6</v>
      </c>
      <c r="H6" s="19">
        <f t="shared" si="2"/>
        <v>0.3000020302</v>
      </c>
      <c r="I6" s="8"/>
      <c r="J6" s="40">
        <f t="shared" ref="J6:J8" si="3">TTEST(D6:F6,D19:F19,2,2)</f>
        <v>0.003817620961</v>
      </c>
      <c r="K6" s="41" t="s">
        <v>12</v>
      </c>
      <c r="M6" s="16" t="s">
        <v>6</v>
      </c>
      <c r="N6" s="16"/>
    </row>
    <row r="7" ht="14.25" customHeight="1">
      <c r="C7" s="161">
        <v>40.0</v>
      </c>
      <c r="D7" s="62">
        <v>2.40748</v>
      </c>
      <c r="E7" s="62">
        <v>2.16345</v>
      </c>
      <c r="F7" s="62">
        <v>2.77906</v>
      </c>
      <c r="G7" s="19">
        <f t="shared" si="1"/>
        <v>2.449996667</v>
      </c>
      <c r="H7" s="19">
        <f t="shared" si="2"/>
        <v>0.3099994649</v>
      </c>
      <c r="I7" s="8"/>
      <c r="J7" s="40">
        <f t="shared" si="3"/>
        <v>0.002422838146</v>
      </c>
      <c r="K7" s="41" t="s">
        <v>12</v>
      </c>
      <c r="M7" s="23" t="s">
        <v>7</v>
      </c>
      <c r="N7" s="23"/>
    </row>
    <row r="8" ht="14.25" customHeight="1">
      <c r="C8" s="162">
        <v>60.0</v>
      </c>
      <c r="D8" s="66">
        <v>2.48748</v>
      </c>
      <c r="E8" s="66">
        <v>2.24345</v>
      </c>
      <c r="F8" s="66">
        <v>2.85906</v>
      </c>
      <c r="G8" s="32">
        <f t="shared" si="1"/>
        <v>2.529996667</v>
      </c>
      <c r="H8" s="32">
        <f t="shared" si="2"/>
        <v>0.3099994649</v>
      </c>
      <c r="I8" s="33"/>
      <c r="J8" s="42">
        <f t="shared" si="3"/>
        <v>0.002226601814</v>
      </c>
      <c r="K8" s="163" t="s">
        <v>12</v>
      </c>
      <c r="M8" s="26" t="s">
        <v>9</v>
      </c>
      <c r="N8" s="26"/>
    </row>
    <row r="9" ht="14.25" customHeight="1">
      <c r="C9" s="161"/>
      <c r="D9" s="49"/>
      <c r="E9" s="49"/>
      <c r="F9" s="49"/>
      <c r="G9" s="8"/>
      <c r="H9" s="8"/>
      <c r="I9" s="8"/>
      <c r="J9" s="21"/>
      <c r="K9" s="36"/>
      <c r="M9" s="27"/>
      <c r="N9" s="28"/>
    </row>
    <row r="10" ht="14.25" customHeight="1">
      <c r="C10" s="164"/>
      <c r="D10" s="57"/>
      <c r="E10" s="57"/>
      <c r="F10" s="57"/>
      <c r="G10" s="11"/>
      <c r="H10" s="11"/>
      <c r="I10" s="11"/>
      <c r="J10" s="86"/>
      <c r="K10" s="38"/>
    </row>
    <row r="11" ht="14.25" customHeight="1">
      <c r="C11" s="165" t="s">
        <v>11</v>
      </c>
      <c r="D11" s="57"/>
      <c r="E11" s="57"/>
      <c r="F11" s="57"/>
      <c r="G11" s="11"/>
      <c r="H11" s="11"/>
      <c r="I11" s="11"/>
      <c r="J11" s="86"/>
      <c r="K11" s="38"/>
    </row>
    <row r="12" ht="14.25" customHeight="1">
      <c r="C12" s="161">
        <v>0.0</v>
      </c>
      <c r="D12" s="49">
        <v>1.0</v>
      </c>
      <c r="E12" s="49">
        <v>1.0</v>
      </c>
      <c r="F12" s="49">
        <v>1.0</v>
      </c>
      <c r="G12" s="19">
        <f t="shared" ref="G12:G15" si="4">AVERAGE(D12,E12,F12)</f>
        <v>1</v>
      </c>
      <c r="H12" s="19">
        <f t="shared" ref="H12:H15" si="5">STDEV(D12,E12,F12)</f>
        <v>0</v>
      </c>
      <c r="I12" s="8"/>
      <c r="J12" s="21"/>
      <c r="K12" s="36"/>
    </row>
    <row r="13" ht="14.25" customHeight="1">
      <c r="C13" s="161">
        <v>20.0</v>
      </c>
      <c r="D13" s="62">
        <v>2.47393</v>
      </c>
      <c r="E13" s="62">
        <v>2.32429</v>
      </c>
      <c r="F13" s="62">
        <v>2.70178</v>
      </c>
      <c r="G13" s="19">
        <f t="shared" si="4"/>
        <v>2.5</v>
      </c>
      <c r="H13" s="19">
        <f t="shared" si="5"/>
        <v>0.1900905276</v>
      </c>
      <c r="I13" s="8"/>
      <c r="J13" s="21"/>
      <c r="K13" s="36"/>
    </row>
    <row r="14" ht="14.25" customHeight="1">
      <c r="C14" s="161">
        <v>40.0</v>
      </c>
      <c r="D14" s="62">
        <v>3.25438</v>
      </c>
      <c r="E14" s="62">
        <v>3.10732</v>
      </c>
      <c r="F14" s="62">
        <v>3.4783</v>
      </c>
      <c r="G14" s="19">
        <f t="shared" si="4"/>
        <v>3.28</v>
      </c>
      <c r="H14" s="19">
        <f t="shared" si="5"/>
        <v>0.1868122812</v>
      </c>
      <c r="I14" s="8"/>
      <c r="J14" s="21"/>
      <c r="K14" s="36"/>
    </row>
    <row r="15" ht="14.25" customHeight="1">
      <c r="C15" s="162">
        <v>60.0</v>
      </c>
      <c r="D15" s="66">
        <v>3.44022</v>
      </c>
      <c r="E15" s="66">
        <v>3.21194</v>
      </c>
      <c r="F15" s="66">
        <v>3.78783</v>
      </c>
      <c r="G15" s="32">
        <f t="shared" si="4"/>
        <v>3.479996667</v>
      </c>
      <c r="H15" s="32">
        <f t="shared" si="5"/>
        <v>0.2899982076</v>
      </c>
      <c r="I15" s="33"/>
      <c r="J15" s="34"/>
      <c r="K15" s="35"/>
    </row>
    <row r="16" ht="14.25" customHeight="1">
      <c r="C16" s="161"/>
      <c r="D16" s="49"/>
      <c r="E16" s="49"/>
      <c r="F16" s="49"/>
      <c r="G16" s="8"/>
      <c r="H16" s="8"/>
      <c r="I16" s="8"/>
      <c r="J16" s="21"/>
      <c r="K16" s="36"/>
    </row>
    <row r="17" ht="14.25" customHeight="1">
      <c r="C17" s="165" t="s">
        <v>85</v>
      </c>
      <c r="D17" s="57"/>
      <c r="E17" s="57"/>
      <c r="F17" s="57"/>
      <c r="G17" s="11"/>
      <c r="H17" s="11"/>
      <c r="I17" s="11"/>
      <c r="J17" s="160" t="s">
        <v>86</v>
      </c>
      <c r="K17" s="38"/>
    </row>
    <row r="18" ht="14.25" customHeight="1">
      <c r="C18" s="161">
        <v>0.0</v>
      </c>
      <c r="D18" s="49">
        <v>1.0</v>
      </c>
      <c r="E18" s="49">
        <v>1.0</v>
      </c>
      <c r="F18" s="49">
        <v>1.0</v>
      </c>
      <c r="G18" s="19">
        <f t="shared" ref="G18:G21" si="6">AVERAGE(D18,E18,F18)</f>
        <v>1</v>
      </c>
      <c r="H18" s="19">
        <f t="shared" ref="H18:H21" si="7">STDEV(D18,E18,F18)</f>
        <v>0</v>
      </c>
      <c r="I18" s="8"/>
      <c r="J18" s="21"/>
      <c r="K18" s="36"/>
      <c r="M18" s="166"/>
      <c r="N18" s="166"/>
      <c r="O18" s="166"/>
      <c r="P18" s="166"/>
      <c r="Q18" s="166"/>
    </row>
    <row r="19" ht="14.25" customHeight="1">
      <c r="C19" s="161">
        <v>20.0</v>
      </c>
      <c r="D19" s="62">
        <v>2.77668</v>
      </c>
      <c r="E19" s="62">
        <v>2.64286</v>
      </c>
      <c r="F19" s="62">
        <v>2.98045</v>
      </c>
      <c r="G19" s="19">
        <f t="shared" si="6"/>
        <v>2.799996667</v>
      </c>
      <c r="H19" s="19">
        <f t="shared" si="7"/>
        <v>0.169998536</v>
      </c>
      <c r="I19" s="8"/>
      <c r="J19" s="63">
        <f t="shared" ref="J19:J21" si="8">TTEST(D19:F19,D25:F25,2,2)</f>
        <v>0.01154684038</v>
      </c>
      <c r="K19" s="167" t="s">
        <v>21</v>
      </c>
      <c r="M19" s="166"/>
      <c r="N19" s="166"/>
      <c r="O19" s="166"/>
      <c r="P19" s="166"/>
      <c r="Q19" s="166"/>
    </row>
    <row r="20" ht="14.25" customHeight="1">
      <c r="C20" s="161">
        <v>40.0</v>
      </c>
      <c r="D20" s="62">
        <v>3.77677</v>
      </c>
      <c r="E20" s="62">
        <v>3.66261</v>
      </c>
      <c r="F20" s="62">
        <v>3.95061</v>
      </c>
      <c r="G20" s="19">
        <f t="shared" si="6"/>
        <v>3.796663333</v>
      </c>
      <c r="H20" s="19">
        <f t="shared" si="7"/>
        <v>0.1450269235</v>
      </c>
      <c r="I20" s="8"/>
      <c r="J20" s="40">
        <f t="shared" si="8"/>
        <v>0.001237039859</v>
      </c>
      <c r="K20" s="36" t="s">
        <v>12</v>
      </c>
    </row>
    <row r="21" ht="14.25" customHeight="1">
      <c r="C21" s="162">
        <v>60.0</v>
      </c>
      <c r="D21" s="66">
        <v>3.96727</v>
      </c>
      <c r="E21" s="66">
        <v>3.81771</v>
      </c>
      <c r="F21" s="66">
        <v>4.19502</v>
      </c>
      <c r="G21" s="32">
        <f t="shared" si="6"/>
        <v>3.993333333</v>
      </c>
      <c r="H21" s="32">
        <f t="shared" si="7"/>
        <v>0.190000479</v>
      </c>
      <c r="I21" s="33"/>
      <c r="J21" s="42">
        <f t="shared" si="8"/>
        <v>0.0004429372927</v>
      </c>
      <c r="K21" s="35" t="s">
        <v>12</v>
      </c>
    </row>
    <row r="22" ht="14.25" customHeight="1">
      <c r="C22" s="161"/>
      <c r="D22" s="49"/>
      <c r="E22" s="49"/>
      <c r="F22" s="49"/>
      <c r="G22" s="8"/>
      <c r="H22" s="8"/>
      <c r="I22" s="8"/>
      <c r="J22" s="21"/>
      <c r="K22" s="36"/>
    </row>
    <row r="23" ht="14.25" customHeight="1">
      <c r="C23" s="165" t="s">
        <v>87</v>
      </c>
      <c r="D23" s="57"/>
      <c r="E23" s="57"/>
      <c r="F23" s="57"/>
      <c r="G23" s="11"/>
      <c r="H23" s="11"/>
      <c r="I23" s="11"/>
      <c r="J23" s="160" t="s">
        <v>88</v>
      </c>
      <c r="K23" s="133"/>
    </row>
    <row r="24" ht="14.25" customHeight="1">
      <c r="C24" s="161">
        <v>0.0</v>
      </c>
      <c r="D24" s="49">
        <v>1.0</v>
      </c>
      <c r="E24" s="49">
        <v>1.0</v>
      </c>
      <c r="F24" s="49">
        <v>1.0</v>
      </c>
      <c r="G24" s="19">
        <f t="shared" ref="G24:G27" si="9">AVERAGE(D24,E24,F24)</f>
        <v>1</v>
      </c>
      <c r="H24" s="19">
        <f t="shared" ref="H24:H27" si="10">STDEV(D24,E24,F24)</f>
        <v>0</v>
      </c>
      <c r="I24" s="8"/>
      <c r="J24" s="21"/>
      <c r="K24" s="36"/>
    </row>
    <row r="25" ht="14.25" customHeight="1">
      <c r="C25" s="161">
        <v>20.0</v>
      </c>
      <c r="D25" s="62">
        <v>3.42394</v>
      </c>
      <c r="E25" s="62">
        <v>3.27438</v>
      </c>
      <c r="F25" s="62">
        <v>3.65168</v>
      </c>
      <c r="G25" s="19">
        <f t="shared" si="9"/>
        <v>3.45</v>
      </c>
      <c r="H25" s="19">
        <f t="shared" si="10"/>
        <v>0.1899951715</v>
      </c>
      <c r="I25" s="8"/>
      <c r="J25" s="63">
        <f t="shared" ref="J25:J27" si="11">TTEST(D25:F25,D31:F31,2,2)</f>
        <v>0.005663563022</v>
      </c>
      <c r="K25" s="41" t="s">
        <v>21</v>
      </c>
    </row>
    <row r="26" ht="14.25" customHeight="1">
      <c r="C26" s="161">
        <v>40.0</v>
      </c>
      <c r="D26" s="62">
        <v>5.12234</v>
      </c>
      <c r="E26" s="62">
        <v>4.92534</v>
      </c>
      <c r="F26" s="62">
        <v>5.42232</v>
      </c>
      <c r="G26" s="19">
        <f t="shared" si="9"/>
        <v>5.156666667</v>
      </c>
      <c r="H26" s="19">
        <f t="shared" si="10"/>
        <v>0.2502619031</v>
      </c>
      <c r="I26" s="8"/>
      <c r="J26" s="40">
        <f t="shared" si="11"/>
        <v>0.004107554903</v>
      </c>
      <c r="K26" s="36" t="s">
        <v>12</v>
      </c>
    </row>
    <row r="27" ht="14.25" customHeight="1">
      <c r="C27" s="162">
        <v>60.0</v>
      </c>
      <c r="D27" s="66">
        <v>5.55597</v>
      </c>
      <c r="E27" s="66">
        <v>5.41804</v>
      </c>
      <c r="F27" s="66">
        <v>5.76599</v>
      </c>
      <c r="G27" s="32">
        <f t="shared" si="9"/>
        <v>5.58</v>
      </c>
      <c r="H27" s="32">
        <f t="shared" si="10"/>
        <v>0.1752152428</v>
      </c>
      <c r="I27" s="33"/>
      <c r="J27" s="42">
        <f t="shared" si="11"/>
        <v>0.0006562078423</v>
      </c>
      <c r="K27" s="35" t="s">
        <v>12</v>
      </c>
    </row>
    <row r="28" ht="14.25" customHeight="1">
      <c r="C28" s="168"/>
      <c r="D28" s="49"/>
      <c r="E28" s="49"/>
      <c r="F28" s="49"/>
      <c r="G28" s="8"/>
      <c r="H28" s="8"/>
      <c r="I28" s="8"/>
      <c r="J28" s="21"/>
      <c r="K28" s="36"/>
    </row>
    <row r="29" ht="14.25" customHeight="1">
      <c r="C29" s="169" t="s">
        <v>89</v>
      </c>
      <c r="D29" s="57"/>
      <c r="E29" s="57"/>
      <c r="F29" s="57"/>
      <c r="G29" s="11"/>
      <c r="H29" s="11"/>
      <c r="I29" s="11"/>
      <c r="J29" s="170" t="s">
        <v>90</v>
      </c>
      <c r="K29" s="38"/>
    </row>
    <row r="30" ht="14.25" customHeight="1">
      <c r="C30" s="161">
        <v>0.0</v>
      </c>
      <c r="D30" s="49">
        <v>1.0</v>
      </c>
      <c r="E30" s="49">
        <v>1.0</v>
      </c>
      <c r="F30" s="49">
        <v>1.0</v>
      </c>
      <c r="G30" s="19">
        <f t="shared" ref="G30:G33" si="12">AVERAGE(D30,E30,F30)</f>
        <v>1</v>
      </c>
      <c r="H30" s="19">
        <f t="shared" ref="H30:H33" si="13">STDEV(D30,E30,F30)</f>
        <v>0</v>
      </c>
      <c r="I30" s="8"/>
      <c r="J30" s="14"/>
      <c r="K30" s="36"/>
    </row>
    <row r="31" ht="14.25" customHeight="1">
      <c r="C31" s="161">
        <v>20.0</v>
      </c>
      <c r="D31" s="62">
        <v>2.67677</v>
      </c>
      <c r="E31" s="62">
        <v>2.55</v>
      </c>
      <c r="F31" s="62">
        <v>2.85061</v>
      </c>
      <c r="G31" s="19">
        <f t="shared" si="12"/>
        <v>2.69246</v>
      </c>
      <c r="H31" s="19">
        <f t="shared" si="13"/>
        <v>0.1509179416</v>
      </c>
      <c r="I31" s="8"/>
      <c r="J31" s="44">
        <f t="shared" ref="J31:J33" si="14">TTEST(D37:F37,D31:F31,2,2)</f>
        <v>0.005127956263</v>
      </c>
      <c r="K31" s="41" t="s">
        <v>15</v>
      </c>
    </row>
    <row r="32" ht="14.25" customHeight="1">
      <c r="C32" s="161">
        <v>40.0</v>
      </c>
      <c r="D32" s="62">
        <v>3.91571</v>
      </c>
      <c r="E32" s="62">
        <v>3.71891</v>
      </c>
      <c r="F32" s="62">
        <v>4.21537</v>
      </c>
      <c r="G32" s="19">
        <f t="shared" si="12"/>
        <v>3.949996667</v>
      </c>
      <c r="H32" s="19">
        <f t="shared" si="13"/>
        <v>0.2499996291</v>
      </c>
      <c r="I32" s="8"/>
      <c r="J32" s="40">
        <f t="shared" si="14"/>
        <v>0.0004516614497</v>
      </c>
      <c r="K32" s="36" t="s">
        <v>12</v>
      </c>
    </row>
    <row r="33" ht="14.25" customHeight="1">
      <c r="C33" s="162">
        <v>60.0</v>
      </c>
      <c r="D33" s="66">
        <v>3.98983</v>
      </c>
      <c r="E33" s="66">
        <v>3.81664</v>
      </c>
      <c r="F33" s="66">
        <v>4.25353</v>
      </c>
      <c r="G33" s="32">
        <f t="shared" si="12"/>
        <v>4.02</v>
      </c>
      <c r="H33" s="32">
        <f t="shared" si="13"/>
        <v>0.220002022</v>
      </c>
      <c r="I33" s="33"/>
      <c r="J33" s="42">
        <f t="shared" si="14"/>
        <v>0.0004943402757</v>
      </c>
      <c r="K33" s="35" t="s">
        <v>12</v>
      </c>
    </row>
    <row r="34" ht="14.25" customHeight="1">
      <c r="C34" s="162"/>
      <c r="D34" s="171"/>
      <c r="E34" s="171"/>
      <c r="F34" s="171"/>
      <c r="G34" s="33"/>
      <c r="H34" s="33"/>
      <c r="I34" s="33"/>
      <c r="J34" s="95"/>
      <c r="K34" s="96"/>
    </row>
    <row r="35" ht="14.25" customHeight="1">
      <c r="C35" s="169" t="s">
        <v>14</v>
      </c>
      <c r="D35" s="57"/>
      <c r="E35" s="57"/>
      <c r="F35" s="57"/>
      <c r="G35" s="11"/>
      <c r="H35" s="11"/>
      <c r="I35" s="11"/>
      <c r="J35" s="11"/>
      <c r="K35" s="38"/>
    </row>
    <row r="36" ht="14.25" customHeight="1">
      <c r="C36" s="161">
        <v>0.0</v>
      </c>
      <c r="D36" s="49">
        <v>1.0</v>
      </c>
      <c r="E36" s="49">
        <v>1.0</v>
      </c>
      <c r="F36" s="49">
        <v>1.0</v>
      </c>
      <c r="G36" s="19">
        <f t="shared" ref="G36:G39" si="15">AVERAGE(D36,E36,F36)</f>
        <v>1</v>
      </c>
      <c r="H36" s="19">
        <f t="shared" ref="H36:H39" si="16">STDEV(D36,E36,F36)</f>
        <v>0</v>
      </c>
      <c r="I36" s="8"/>
      <c r="J36" s="8"/>
      <c r="K36" s="36"/>
    </row>
    <row r="37" ht="14.25" customHeight="1">
      <c r="C37" s="161">
        <v>20.0</v>
      </c>
      <c r="D37" s="62">
        <v>1.55815</v>
      </c>
      <c r="E37" s="62">
        <v>1.31796</v>
      </c>
      <c r="F37" s="62">
        <v>1.92389</v>
      </c>
      <c r="G37" s="19">
        <f t="shared" si="15"/>
        <v>1.6</v>
      </c>
      <c r="H37" s="19">
        <f t="shared" si="16"/>
        <v>0.3051251515</v>
      </c>
      <c r="I37" s="8"/>
      <c r="J37" s="8"/>
      <c r="K37" s="36"/>
    </row>
    <row r="38" ht="14.25" customHeight="1">
      <c r="C38" s="161">
        <v>40.0</v>
      </c>
      <c r="D38" s="62">
        <v>2.08002</v>
      </c>
      <c r="E38" s="62">
        <v>1.9462</v>
      </c>
      <c r="F38" s="62">
        <v>2.28379</v>
      </c>
      <c r="G38" s="19">
        <f t="shared" si="15"/>
        <v>2.103336667</v>
      </c>
      <c r="H38" s="19">
        <f t="shared" si="16"/>
        <v>0.169998536</v>
      </c>
      <c r="I38" s="8"/>
      <c r="J38" s="8"/>
      <c r="K38" s="36"/>
    </row>
    <row r="39" ht="14.25" customHeight="1">
      <c r="C39" s="162">
        <v>60.0</v>
      </c>
      <c r="D39" s="66">
        <v>2.26411</v>
      </c>
      <c r="E39" s="66">
        <v>2.11551</v>
      </c>
      <c r="F39" s="66">
        <v>2.49038</v>
      </c>
      <c r="G39" s="32">
        <f t="shared" si="15"/>
        <v>2.29</v>
      </c>
      <c r="H39" s="32">
        <f t="shared" si="16"/>
        <v>0.1887712857</v>
      </c>
      <c r="I39" s="33"/>
      <c r="J39" s="33"/>
      <c r="K39" s="35"/>
    </row>
    <row r="40" ht="14.25" customHeight="1">
      <c r="C40" s="18"/>
      <c r="D40" s="81"/>
      <c r="E40" s="81"/>
      <c r="F40" s="81"/>
      <c r="K40" s="61"/>
    </row>
    <row r="41" ht="14.25" customHeight="1">
      <c r="C41" s="18"/>
      <c r="D41" s="81"/>
      <c r="E41" s="81"/>
      <c r="F41" s="81"/>
      <c r="K41" s="61"/>
    </row>
    <row r="42" ht="14.25" customHeight="1">
      <c r="C42" s="172" t="s">
        <v>55</v>
      </c>
      <c r="D42" s="122"/>
      <c r="E42" s="122"/>
      <c r="F42" s="122"/>
      <c r="G42" s="123"/>
      <c r="H42" s="123"/>
      <c r="I42" s="123"/>
      <c r="J42" s="123"/>
      <c r="K42" s="55"/>
    </row>
    <row r="43" ht="14.25" customHeight="1">
      <c r="C43" s="173" t="s">
        <v>91</v>
      </c>
      <c r="D43" s="125"/>
      <c r="E43" s="125"/>
      <c r="F43" s="125"/>
      <c r="G43" s="157" t="s">
        <v>3</v>
      </c>
      <c r="H43" s="157" t="s">
        <v>56</v>
      </c>
      <c r="I43" s="112"/>
      <c r="J43" s="158" t="s">
        <v>83</v>
      </c>
      <c r="K43" s="55"/>
    </row>
    <row r="44" ht="14.25" customHeight="1">
      <c r="C44" s="164" t="s">
        <v>8</v>
      </c>
      <c r="D44" s="57"/>
      <c r="E44" s="57"/>
      <c r="F44" s="57"/>
      <c r="G44" s="11"/>
      <c r="H44" s="11"/>
      <c r="I44" s="11"/>
      <c r="J44" s="160" t="s">
        <v>92</v>
      </c>
      <c r="K44" s="38"/>
    </row>
    <row r="45" ht="14.25" customHeight="1">
      <c r="C45" s="161">
        <v>0.0</v>
      </c>
      <c r="D45" s="49">
        <v>1.0</v>
      </c>
      <c r="E45" s="49">
        <v>1.0</v>
      </c>
      <c r="F45" s="49">
        <v>1.0</v>
      </c>
      <c r="G45" s="19">
        <f t="shared" ref="G45:G48" si="17">AVERAGE(D45,E45,F45)</f>
        <v>1</v>
      </c>
      <c r="H45" s="19">
        <f t="shared" ref="H45:H48" si="18">STDEV(D45,E45,F45)</f>
        <v>0</v>
      </c>
      <c r="I45" s="8"/>
      <c r="J45" s="8"/>
      <c r="K45" s="36"/>
    </row>
    <row r="46" ht="14.25" customHeight="1">
      <c r="C46" s="161">
        <v>20.0</v>
      </c>
      <c r="D46" s="62">
        <v>1.07746</v>
      </c>
      <c r="E46" s="62">
        <v>0.96726</v>
      </c>
      <c r="F46" s="62">
        <v>1.24528</v>
      </c>
      <c r="G46" s="19">
        <f t="shared" si="17"/>
        <v>1.096666667</v>
      </c>
      <c r="H46" s="19">
        <f t="shared" si="18"/>
        <v>0.1400016148</v>
      </c>
      <c r="I46" s="8"/>
      <c r="J46" s="40">
        <f t="shared" ref="J46:J48" si="19">TTEST(D46:F46,D58:F58,2,2)</f>
        <v>0.0005610345071</v>
      </c>
      <c r="K46" s="41" t="s">
        <v>12</v>
      </c>
    </row>
    <row r="47" ht="14.25" customHeight="1">
      <c r="C47" s="161">
        <v>40.0</v>
      </c>
      <c r="D47" s="62">
        <v>1.12081</v>
      </c>
      <c r="E47" s="62">
        <v>0.87679</v>
      </c>
      <c r="F47" s="62">
        <v>1.4924</v>
      </c>
      <c r="G47" s="19">
        <f t="shared" si="17"/>
        <v>1.163333333</v>
      </c>
      <c r="H47" s="19">
        <f t="shared" si="18"/>
        <v>0.3100001507</v>
      </c>
      <c r="I47" s="8"/>
      <c r="J47" s="40">
        <f t="shared" si="19"/>
        <v>0.001350136862</v>
      </c>
      <c r="K47" s="36" t="s">
        <v>12</v>
      </c>
    </row>
    <row r="48" ht="14.25" customHeight="1">
      <c r="C48" s="162">
        <v>60.0</v>
      </c>
      <c r="D48" s="62">
        <v>1.25611</v>
      </c>
      <c r="E48" s="62">
        <v>1.00421</v>
      </c>
      <c r="F48" s="62">
        <v>1.63968</v>
      </c>
      <c r="G48" s="32">
        <f t="shared" si="17"/>
        <v>1.3</v>
      </c>
      <c r="H48" s="32">
        <f t="shared" si="18"/>
        <v>0.3200004364</v>
      </c>
      <c r="I48" s="33"/>
      <c r="J48" s="42">
        <f t="shared" si="19"/>
        <v>0.0005606193202</v>
      </c>
      <c r="K48" s="35" t="s">
        <v>12</v>
      </c>
    </row>
    <row r="49" ht="14.25" customHeight="1">
      <c r="C49" s="164"/>
      <c r="D49" s="57"/>
      <c r="E49" s="57"/>
      <c r="F49" s="57"/>
      <c r="G49" s="11"/>
      <c r="H49" s="11"/>
      <c r="I49" s="11"/>
      <c r="J49" s="86"/>
      <c r="K49" s="38"/>
    </row>
    <row r="50" ht="14.25" customHeight="1">
      <c r="C50" s="165" t="s">
        <v>11</v>
      </c>
      <c r="D50" s="57"/>
      <c r="E50" s="57"/>
      <c r="F50" s="57"/>
      <c r="G50" s="11"/>
      <c r="H50" s="11"/>
      <c r="I50" s="11"/>
      <c r="J50" s="86"/>
      <c r="K50" s="38"/>
    </row>
    <row r="51" ht="14.25" customHeight="1">
      <c r="C51" s="161">
        <v>0.0</v>
      </c>
      <c r="D51" s="49">
        <v>1.0</v>
      </c>
      <c r="E51" s="49">
        <v>1.0</v>
      </c>
      <c r="F51" s="49">
        <v>1.0</v>
      </c>
      <c r="G51" s="19">
        <f t="shared" ref="G51:G54" si="20">AVERAGE(D51,E51,F51)</f>
        <v>1</v>
      </c>
      <c r="H51" s="19">
        <f t="shared" ref="H51:H54" si="21">STDEV(D51,E51,F51)</f>
        <v>0</v>
      </c>
      <c r="I51" s="8"/>
      <c r="J51" s="21"/>
      <c r="K51" s="36"/>
    </row>
    <row r="52" ht="14.25" customHeight="1">
      <c r="C52" s="161">
        <v>20.0</v>
      </c>
      <c r="D52" s="62">
        <v>1.56238</v>
      </c>
      <c r="E52" s="62">
        <v>1.36558</v>
      </c>
      <c r="F52" s="62">
        <v>1.86204</v>
      </c>
      <c r="G52" s="19">
        <f t="shared" si="20"/>
        <v>1.596666667</v>
      </c>
      <c r="H52" s="19">
        <f t="shared" si="21"/>
        <v>0.2499996291</v>
      </c>
      <c r="I52" s="8"/>
      <c r="J52" s="21"/>
      <c r="K52" s="36"/>
    </row>
    <row r="53" ht="14.25" customHeight="1">
      <c r="C53" s="161">
        <v>40.0</v>
      </c>
      <c r="D53" s="62">
        <v>2.14963</v>
      </c>
      <c r="E53" s="62">
        <v>1.93709</v>
      </c>
      <c r="F53" s="62">
        <v>2.47327</v>
      </c>
      <c r="G53" s="19">
        <f t="shared" si="20"/>
        <v>2.186663333</v>
      </c>
      <c r="H53" s="19">
        <f t="shared" si="21"/>
        <v>0.2700015721</v>
      </c>
      <c r="I53" s="8"/>
      <c r="J53" s="21"/>
      <c r="K53" s="36"/>
    </row>
    <row r="54" ht="14.25" customHeight="1">
      <c r="C54" s="162">
        <v>60.0</v>
      </c>
      <c r="D54" s="66">
        <v>2.57497</v>
      </c>
      <c r="E54" s="66">
        <v>2.43132</v>
      </c>
      <c r="F54" s="66">
        <v>2.79371</v>
      </c>
      <c r="G54" s="32">
        <f t="shared" si="20"/>
        <v>2.6</v>
      </c>
      <c r="H54" s="32">
        <f t="shared" si="21"/>
        <v>0.182486996</v>
      </c>
      <c r="I54" s="33"/>
      <c r="J54" s="34"/>
      <c r="K54" s="35"/>
    </row>
    <row r="55" ht="14.25" customHeight="1">
      <c r="C55" s="161"/>
      <c r="D55" s="49"/>
      <c r="E55" s="49"/>
      <c r="F55" s="49"/>
      <c r="G55" s="8"/>
      <c r="H55" s="8"/>
      <c r="I55" s="8"/>
      <c r="J55" s="21"/>
      <c r="K55" s="36"/>
    </row>
    <row r="56" ht="14.25" customHeight="1">
      <c r="C56" s="165" t="s">
        <v>85</v>
      </c>
      <c r="D56" s="57"/>
      <c r="E56" s="57"/>
      <c r="F56" s="57"/>
      <c r="G56" s="11"/>
      <c r="H56" s="11"/>
      <c r="I56" s="11"/>
      <c r="J56" s="160" t="s">
        <v>93</v>
      </c>
      <c r="K56" s="38"/>
    </row>
    <row r="57" ht="14.25" customHeight="1">
      <c r="C57" s="161">
        <v>0.0</v>
      </c>
      <c r="D57" s="49">
        <v>1.0</v>
      </c>
      <c r="E57" s="49">
        <v>1.0</v>
      </c>
      <c r="F57" s="49">
        <v>1.0</v>
      </c>
      <c r="G57" s="19">
        <f t="shared" ref="G57:G60" si="22">AVERAGE(D57,E57,F57)</f>
        <v>1</v>
      </c>
      <c r="H57" s="19">
        <f t="shared" ref="H57:H60" si="23">STDEV(D57,E57,F57)</f>
        <v>0</v>
      </c>
      <c r="I57" s="8"/>
      <c r="J57" s="21"/>
      <c r="K57" s="36"/>
    </row>
    <row r="58" ht="14.25" customHeight="1">
      <c r="C58" s="161">
        <v>20.0</v>
      </c>
      <c r="D58" s="62">
        <v>2.32403</v>
      </c>
      <c r="E58" s="62">
        <v>2.19413</v>
      </c>
      <c r="F58" s="62">
        <v>2.52184</v>
      </c>
      <c r="G58" s="19">
        <f t="shared" si="22"/>
        <v>2.346666667</v>
      </c>
      <c r="H58" s="19">
        <f t="shared" si="23"/>
        <v>0.165023559</v>
      </c>
      <c r="I58" s="8"/>
      <c r="J58" s="40">
        <f t="shared" ref="J58:J60" si="24">TTEST(D58:F58,D64:F64,2,2)</f>
        <v>0.0009729032583</v>
      </c>
      <c r="K58" s="174" t="s">
        <v>12</v>
      </c>
    </row>
    <row r="59" ht="14.25" customHeight="1">
      <c r="C59" s="161">
        <v>40.0</v>
      </c>
      <c r="D59" s="62">
        <v>2.72603</v>
      </c>
      <c r="E59" s="62">
        <v>2.60761</v>
      </c>
      <c r="F59" s="62">
        <v>2.90636</v>
      </c>
      <c r="G59" s="19">
        <f t="shared" si="22"/>
        <v>2.746666667</v>
      </c>
      <c r="H59" s="19">
        <f t="shared" si="23"/>
        <v>0.1504403358</v>
      </c>
      <c r="I59" s="8"/>
      <c r="J59" s="40">
        <f t="shared" si="24"/>
        <v>0.0003046539298</v>
      </c>
      <c r="K59" s="174" t="s">
        <v>12</v>
      </c>
    </row>
    <row r="60" ht="14.25" customHeight="1">
      <c r="C60" s="162">
        <v>60.0</v>
      </c>
      <c r="D60" s="66">
        <v>3.42394</v>
      </c>
      <c r="E60" s="66">
        <v>3.27438</v>
      </c>
      <c r="F60" s="66">
        <v>3.65168</v>
      </c>
      <c r="G60" s="32">
        <f t="shared" si="22"/>
        <v>3.45</v>
      </c>
      <c r="H60" s="32">
        <f t="shared" si="23"/>
        <v>0.1899951715</v>
      </c>
      <c r="I60" s="33"/>
      <c r="J60" s="42">
        <f t="shared" si="24"/>
        <v>0.000333416903</v>
      </c>
      <c r="K60" s="105" t="s">
        <v>12</v>
      </c>
    </row>
    <row r="61" ht="14.25" customHeight="1">
      <c r="C61" s="161"/>
      <c r="D61" s="49"/>
      <c r="E61" s="49"/>
      <c r="F61" s="49"/>
      <c r="G61" s="8"/>
      <c r="H61" s="8"/>
      <c r="I61" s="8"/>
      <c r="J61" s="21"/>
      <c r="K61" s="36"/>
    </row>
    <row r="62" ht="14.25" customHeight="1">
      <c r="C62" s="165" t="s">
        <v>87</v>
      </c>
      <c r="D62" s="57"/>
      <c r="E62" s="57"/>
      <c r="F62" s="57"/>
      <c r="G62" s="11"/>
      <c r="H62" s="11"/>
      <c r="I62" s="11"/>
      <c r="J62" s="160" t="s">
        <v>94</v>
      </c>
      <c r="K62" s="133"/>
    </row>
    <row r="63" ht="14.25" customHeight="1">
      <c r="C63" s="161">
        <v>0.0</v>
      </c>
      <c r="D63" s="49">
        <v>1.0</v>
      </c>
      <c r="E63" s="49">
        <v>1.0</v>
      </c>
      <c r="F63" s="49">
        <v>1.0</v>
      </c>
      <c r="G63" s="19">
        <f t="shared" ref="G63:G66" si="25">AVERAGE(D63,E63,F63)</f>
        <v>1</v>
      </c>
      <c r="H63" s="19">
        <f t="shared" ref="H63:H66" si="26">STDEV(D63,E63,F63)</f>
        <v>0</v>
      </c>
      <c r="I63" s="8"/>
      <c r="J63" s="21"/>
      <c r="K63" s="36"/>
    </row>
    <row r="64" ht="14.25" customHeight="1">
      <c r="C64" s="161">
        <v>20.0</v>
      </c>
      <c r="D64" s="62">
        <v>3.42677</v>
      </c>
      <c r="E64" s="62">
        <v>3.31261</v>
      </c>
      <c r="F64" s="62">
        <v>3.60061</v>
      </c>
      <c r="G64" s="19">
        <f t="shared" si="25"/>
        <v>3.446663333</v>
      </c>
      <c r="H64" s="19">
        <f t="shared" si="26"/>
        <v>0.1450269235</v>
      </c>
      <c r="I64" s="8"/>
      <c r="J64" s="40">
        <f t="shared" ref="J64:J66" si="27">TTEST(D64:F64,D71:F71,2,2)</f>
        <v>0.001185861668</v>
      </c>
      <c r="K64" s="174" t="s">
        <v>12</v>
      </c>
    </row>
    <row r="65" ht="14.25" customHeight="1">
      <c r="C65" s="161">
        <v>40.0</v>
      </c>
      <c r="D65" s="62">
        <v>4.74101</v>
      </c>
      <c r="E65" s="62">
        <v>4.53634</v>
      </c>
      <c r="F65" s="62">
        <v>5.05266</v>
      </c>
      <c r="G65" s="19">
        <f t="shared" si="25"/>
        <v>4.77667</v>
      </c>
      <c r="H65" s="19">
        <f t="shared" si="26"/>
        <v>0.2600006006</v>
      </c>
      <c r="I65" s="8"/>
      <c r="J65" s="40">
        <f t="shared" si="27"/>
        <v>0.0003200684224</v>
      </c>
      <c r="K65" s="22" t="s">
        <v>12</v>
      </c>
    </row>
    <row r="66" ht="14.25" customHeight="1">
      <c r="C66" s="162">
        <v>60.0</v>
      </c>
      <c r="D66" s="66">
        <v>5.38845</v>
      </c>
      <c r="E66" s="66">
        <v>5.2074</v>
      </c>
      <c r="F66" s="66">
        <v>5.66414</v>
      </c>
      <c r="G66" s="32">
        <f t="shared" si="25"/>
        <v>5.419996667</v>
      </c>
      <c r="H66" s="32">
        <f t="shared" si="26"/>
        <v>0.2299983718</v>
      </c>
      <c r="I66" s="33"/>
      <c r="J66" s="42">
        <f t="shared" si="27"/>
        <v>0.0002671266254</v>
      </c>
      <c r="K66" s="35" t="s">
        <v>12</v>
      </c>
    </row>
    <row r="67" ht="14.25" customHeight="1">
      <c r="C67" s="162"/>
      <c r="D67" s="171"/>
      <c r="E67" s="171"/>
      <c r="F67" s="171"/>
      <c r="G67" s="33"/>
      <c r="H67" s="33"/>
      <c r="I67" s="33"/>
      <c r="J67" s="34"/>
      <c r="K67" s="35"/>
    </row>
    <row r="68" ht="14.25" customHeight="1">
      <c r="C68" s="168"/>
      <c r="D68" s="49"/>
      <c r="E68" s="49"/>
      <c r="F68" s="49"/>
      <c r="G68" s="8"/>
      <c r="H68" s="8"/>
      <c r="I68" s="8"/>
      <c r="J68" s="43"/>
      <c r="K68" s="36"/>
    </row>
    <row r="69" ht="14.25" customHeight="1">
      <c r="C69" s="169" t="s">
        <v>89</v>
      </c>
      <c r="D69" s="57"/>
      <c r="E69" s="57"/>
      <c r="F69" s="57"/>
      <c r="G69" s="11"/>
      <c r="H69" s="11"/>
      <c r="I69" s="11"/>
      <c r="J69" s="160" t="s">
        <v>95</v>
      </c>
      <c r="K69" s="38"/>
    </row>
    <row r="70" ht="14.25" customHeight="1">
      <c r="C70" s="161">
        <v>0.0</v>
      </c>
      <c r="D70" s="49">
        <v>1.0</v>
      </c>
      <c r="E70" s="49">
        <v>1.0</v>
      </c>
      <c r="F70" s="49">
        <v>1.0</v>
      </c>
      <c r="G70" s="19">
        <f t="shared" ref="G70:G73" si="28">AVERAGE(D70,E70,F70)</f>
        <v>1</v>
      </c>
      <c r="H70" s="19">
        <f t="shared" ref="H70:H73" si="29">STDEV(D70,E70,F70)</f>
        <v>0</v>
      </c>
      <c r="I70" s="8"/>
      <c r="J70" s="21"/>
      <c r="K70" s="36"/>
    </row>
    <row r="71" ht="14.25" customHeight="1">
      <c r="C71" s="161">
        <v>20.0</v>
      </c>
      <c r="D71" s="62">
        <v>2.39805</v>
      </c>
      <c r="E71" s="62">
        <v>2.27211</v>
      </c>
      <c r="F71" s="62">
        <v>2.58984</v>
      </c>
      <c r="G71" s="19">
        <f t="shared" si="28"/>
        <v>2.42</v>
      </c>
      <c r="H71" s="19">
        <f t="shared" si="29"/>
        <v>0.1599982503</v>
      </c>
      <c r="I71" s="8"/>
      <c r="J71" s="40">
        <f t="shared" ref="J71:J73" si="30">TTEST(D71:F71,D77:F77,2,2)</f>
        <v>0.0009461762148</v>
      </c>
      <c r="K71" s="167" t="s">
        <v>12</v>
      </c>
    </row>
    <row r="72" ht="14.25" customHeight="1">
      <c r="C72" s="161">
        <v>40.0</v>
      </c>
      <c r="D72" s="62">
        <v>2.77011</v>
      </c>
      <c r="E72" s="62">
        <v>2.65594</v>
      </c>
      <c r="F72" s="62">
        <v>2.94395</v>
      </c>
      <c r="G72" s="19">
        <f t="shared" si="28"/>
        <v>2.79</v>
      </c>
      <c r="H72" s="19">
        <f t="shared" si="29"/>
        <v>0.1450315452</v>
      </c>
      <c r="I72" s="8"/>
      <c r="J72" s="40">
        <f t="shared" si="30"/>
        <v>0.0002758090882</v>
      </c>
      <c r="K72" s="41" t="s">
        <v>12</v>
      </c>
    </row>
    <row r="73" ht="14.25" customHeight="1">
      <c r="C73" s="162">
        <v>60.0</v>
      </c>
      <c r="D73" s="66">
        <v>3.37599</v>
      </c>
      <c r="E73" s="66">
        <v>3.23822</v>
      </c>
      <c r="F73" s="66">
        <v>3.58579</v>
      </c>
      <c r="G73" s="32">
        <f t="shared" si="28"/>
        <v>3.4</v>
      </c>
      <c r="H73" s="32">
        <f t="shared" si="29"/>
        <v>0.1750245306</v>
      </c>
      <c r="I73" s="33"/>
      <c r="J73" s="42">
        <f t="shared" si="30"/>
        <v>0.0002211814172</v>
      </c>
      <c r="K73" s="35" t="s">
        <v>12</v>
      </c>
    </row>
    <row r="74" ht="14.25" customHeight="1">
      <c r="C74" s="161"/>
      <c r="D74" s="49"/>
      <c r="E74" s="49"/>
      <c r="F74" s="49"/>
      <c r="G74" s="8"/>
      <c r="H74" s="8"/>
      <c r="I74" s="8"/>
      <c r="J74" s="21"/>
      <c r="K74" s="36"/>
    </row>
    <row r="75" ht="14.25" customHeight="1">
      <c r="C75" s="169" t="s">
        <v>14</v>
      </c>
      <c r="D75" s="57"/>
      <c r="E75" s="57"/>
      <c r="F75" s="57"/>
      <c r="G75" s="11"/>
      <c r="H75" s="11"/>
      <c r="I75" s="11"/>
      <c r="J75" s="86"/>
      <c r="K75" s="38"/>
    </row>
    <row r="76" ht="14.25" customHeight="1">
      <c r="C76" s="161">
        <v>0.0</v>
      </c>
      <c r="D76" s="49">
        <v>1.0</v>
      </c>
      <c r="E76" s="49">
        <v>1.0</v>
      </c>
      <c r="F76" s="49">
        <v>1.0</v>
      </c>
      <c r="G76" s="19">
        <f t="shared" ref="G76:G79" si="31">AVERAGE(D76,E76,F76)</f>
        <v>1</v>
      </c>
      <c r="H76" s="19">
        <f t="shared" ref="H76:H79" si="32">STDEV(D76,E76,F76)</f>
        <v>0</v>
      </c>
      <c r="I76" s="8"/>
      <c r="J76" s="21"/>
      <c r="K76" s="36"/>
    </row>
    <row r="77" ht="14.25" customHeight="1">
      <c r="C77" s="161">
        <v>20.0</v>
      </c>
      <c r="D77" s="62">
        <v>1.23734</v>
      </c>
      <c r="E77" s="62">
        <v>1.10727</v>
      </c>
      <c r="F77" s="62">
        <v>1.43539</v>
      </c>
      <c r="G77" s="19">
        <f t="shared" si="31"/>
        <v>1.26</v>
      </c>
      <c r="H77" s="19">
        <f t="shared" si="32"/>
        <v>0.165229508</v>
      </c>
      <c r="I77" s="8"/>
      <c r="J77" s="21"/>
      <c r="K77" s="36"/>
    </row>
    <row r="78" ht="14.25" customHeight="1">
      <c r="C78" s="161">
        <v>40.0</v>
      </c>
      <c r="D78" s="62">
        <v>1.06971</v>
      </c>
      <c r="E78" s="62">
        <v>0.91498</v>
      </c>
      <c r="F78" s="62">
        <v>1.30531</v>
      </c>
      <c r="G78" s="19">
        <f t="shared" si="31"/>
        <v>1.096666667</v>
      </c>
      <c r="H78" s="19">
        <f t="shared" si="32"/>
        <v>0.1965562862</v>
      </c>
      <c r="I78" s="8"/>
      <c r="J78" s="21"/>
      <c r="K78" s="36"/>
    </row>
    <row r="79" ht="14.25" customHeight="1">
      <c r="C79" s="161">
        <v>60.0</v>
      </c>
      <c r="D79" s="62">
        <v>1.21775</v>
      </c>
      <c r="E79" s="62">
        <v>1.03263</v>
      </c>
      <c r="F79" s="62">
        <v>1.49962</v>
      </c>
      <c r="G79" s="19">
        <f t="shared" si="31"/>
        <v>1.25</v>
      </c>
      <c r="H79" s="19">
        <f t="shared" si="32"/>
        <v>0.2351594393</v>
      </c>
      <c r="I79" s="8"/>
      <c r="J79" s="21"/>
      <c r="K79" s="36"/>
    </row>
    <row r="80" ht="14.25" customHeight="1">
      <c r="C80" s="162"/>
      <c r="D80" s="171"/>
      <c r="E80" s="171"/>
      <c r="F80" s="171"/>
      <c r="G80" s="33"/>
      <c r="H80" s="33"/>
      <c r="I80" s="33"/>
      <c r="J80" s="34"/>
      <c r="K80" s="35"/>
    </row>
    <row r="81" ht="14.25" customHeight="1">
      <c r="C81" s="18"/>
      <c r="D81" s="81"/>
      <c r="E81" s="81"/>
      <c r="F81" s="81"/>
      <c r="J81" s="21"/>
      <c r="K81" s="61"/>
    </row>
    <row r="82" ht="14.25" customHeight="1">
      <c r="C82" s="18"/>
      <c r="D82" s="81"/>
      <c r="E82" s="81"/>
      <c r="F82" s="81"/>
      <c r="J82" s="21"/>
      <c r="K82" s="61"/>
    </row>
    <row r="83" ht="14.25" customHeight="1">
      <c r="C83" s="172" t="s">
        <v>34</v>
      </c>
      <c r="D83" s="122"/>
      <c r="E83" s="122"/>
      <c r="F83" s="122"/>
      <c r="G83" s="123"/>
      <c r="H83" s="123"/>
      <c r="I83" s="123"/>
      <c r="J83" s="124"/>
      <c r="K83" s="55"/>
    </row>
    <row r="84" ht="14.25" customHeight="1">
      <c r="C84" s="173" t="s">
        <v>96</v>
      </c>
      <c r="D84" s="125"/>
      <c r="E84" s="125"/>
      <c r="F84" s="125"/>
      <c r="G84" s="157" t="s">
        <v>3</v>
      </c>
      <c r="H84" s="157" t="s">
        <v>56</v>
      </c>
      <c r="I84" s="112"/>
      <c r="J84" s="158" t="s">
        <v>83</v>
      </c>
      <c r="K84" s="55"/>
    </row>
    <row r="85" ht="14.25" customHeight="1">
      <c r="C85" s="164" t="s">
        <v>8</v>
      </c>
      <c r="D85" s="57"/>
      <c r="E85" s="57"/>
      <c r="F85" s="57"/>
      <c r="G85" s="11"/>
      <c r="H85" s="11"/>
      <c r="I85" s="93"/>
      <c r="J85" s="160" t="s">
        <v>97</v>
      </c>
      <c r="K85" s="38"/>
    </row>
    <row r="86" ht="14.25" customHeight="1">
      <c r="C86" s="161">
        <v>0.0</v>
      </c>
      <c r="D86" s="49">
        <v>1.0</v>
      </c>
      <c r="E86" s="49">
        <v>1.0</v>
      </c>
      <c r="F86" s="49">
        <v>1.0</v>
      </c>
      <c r="G86" s="19">
        <f t="shared" ref="G86:G89" si="33">AVERAGE(D86,E86,F86)</f>
        <v>1</v>
      </c>
      <c r="H86" s="19">
        <f t="shared" ref="H86:H89" si="34">STDEV(D86,E86,F86)</f>
        <v>0</v>
      </c>
      <c r="J86" s="21"/>
      <c r="K86" s="36"/>
    </row>
    <row r="87" ht="14.25" customHeight="1">
      <c r="C87" s="161">
        <v>20.0</v>
      </c>
      <c r="D87" s="62">
        <v>1.14668</v>
      </c>
      <c r="E87" s="62">
        <v>1.01286</v>
      </c>
      <c r="F87" s="62">
        <v>1.35045</v>
      </c>
      <c r="G87" s="19">
        <f t="shared" si="33"/>
        <v>1.169996667</v>
      </c>
      <c r="H87" s="19">
        <f t="shared" si="34"/>
        <v>0.169998536</v>
      </c>
      <c r="J87" s="21"/>
      <c r="K87" s="36"/>
    </row>
    <row r="88" ht="14.25" customHeight="1">
      <c r="C88" s="161">
        <v>40.0</v>
      </c>
      <c r="D88" s="62">
        <v>1.32571</v>
      </c>
      <c r="E88" s="62">
        <v>1.12891</v>
      </c>
      <c r="F88" s="62">
        <v>1.62537</v>
      </c>
      <c r="G88" s="19">
        <f t="shared" si="33"/>
        <v>1.359996667</v>
      </c>
      <c r="H88" s="19">
        <f t="shared" si="34"/>
        <v>0.2499996291</v>
      </c>
      <c r="J88" s="40">
        <f t="shared" ref="J88:J89" si="35">TTEST(D88:F88,D100:F100,2,2)</f>
        <v>0.002569929156</v>
      </c>
      <c r="K88" s="35" t="s">
        <v>12</v>
      </c>
    </row>
    <row r="89" ht="14.25" customHeight="1">
      <c r="C89" s="162">
        <v>60.0</v>
      </c>
      <c r="D89" s="66">
        <v>1.35394</v>
      </c>
      <c r="E89" s="66">
        <v>1.20438</v>
      </c>
      <c r="F89" s="66">
        <v>1.58168</v>
      </c>
      <c r="G89" s="32">
        <f t="shared" si="33"/>
        <v>1.38</v>
      </c>
      <c r="H89" s="32">
        <f t="shared" si="34"/>
        <v>0.1899951715</v>
      </c>
      <c r="I89" s="95"/>
      <c r="J89" s="42">
        <f t="shared" si="35"/>
        <v>0.00258381367</v>
      </c>
      <c r="K89" s="35" t="s">
        <v>12</v>
      </c>
    </row>
    <row r="90" ht="14.25" customHeight="1">
      <c r="C90" s="161"/>
      <c r="D90" s="49"/>
      <c r="E90" s="49"/>
      <c r="F90" s="49"/>
      <c r="G90" s="8"/>
      <c r="H90" s="8"/>
      <c r="I90" s="8"/>
      <c r="J90" s="21"/>
      <c r="K90" s="36"/>
    </row>
    <row r="91" ht="14.25" customHeight="1">
      <c r="C91" s="165" t="s">
        <v>11</v>
      </c>
      <c r="D91" s="57"/>
      <c r="E91" s="57"/>
      <c r="F91" s="57"/>
      <c r="G91" s="11"/>
      <c r="H91" s="11"/>
      <c r="I91" s="11"/>
      <c r="J91" s="86"/>
      <c r="K91" s="38"/>
    </row>
    <row r="92" ht="14.25" customHeight="1">
      <c r="C92" s="161">
        <v>0.0</v>
      </c>
      <c r="D92" s="49">
        <v>1.0</v>
      </c>
      <c r="E92" s="49">
        <v>1.0</v>
      </c>
      <c r="F92" s="49">
        <v>1.0</v>
      </c>
      <c r="G92" s="19">
        <f t="shared" ref="G92:G95" si="36">AVERAGE(D92,E92,F92)</f>
        <v>1</v>
      </c>
      <c r="H92" s="19">
        <f t="shared" ref="H92:H95" si="37">STDEV(D92,E92,F92)</f>
        <v>0</v>
      </c>
      <c r="I92" s="8"/>
      <c r="J92" s="21"/>
      <c r="K92" s="36"/>
    </row>
    <row r="93" ht="14.25" customHeight="1">
      <c r="C93" s="161">
        <v>20.0</v>
      </c>
      <c r="D93" s="62">
        <v>1.26786</v>
      </c>
      <c r="E93" s="62">
        <v>1.10256</v>
      </c>
      <c r="F93" s="62">
        <v>1.51958</v>
      </c>
      <c r="G93" s="19">
        <f t="shared" si="36"/>
        <v>1.296666667</v>
      </c>
      <c r="H93" s="19">
        <f t="shared" si="37"/>
        <v>0.2099971146</v>
      </c>
      <c r="I93" s="8"/>
      <c r="J93" s="21"/>
      <c r="K93" s="36"/>
    </row>
    <row r="94" ht="14.25" customHeight="1">
      <c r="C94" s="161">
        <v>40.0</v>
      </c>
      <c r="D94" s="62">
        <v>1.95276</v>
      </c>
      <c r="E94" s="62">
        <v>1.83468</v>
      </c>
      <c r="F94" s="62">
        <v>2.13256</v>
      </c>
      <c r="G94" s="19">
        <f t="shared" si="36"/>
        <v>1.973333333</v>
      </c>
      <c r="H94" s="19">
        <f t="shared" si="37"/>
        <v>0.1500019004</v>
      </c>
      <c r="I94" s="8"/>
      <c r="J94" s="21"/>
      <c r="K94" s="36"/>
    </row>
    <row r="95" ht="14.25" customHeight="1">
      <c r="C95" s="162">
        <v>60.0</v>
      </c>
      <c r="D95" s="66">
        <v>2.17394</v>
      </c>
      <c r="E95" s="66">
        <v>2.02438</v>
      </c>
      <c r="F95" s="66">
        <v>2.40168</v>
      </c>
      <c r="G95" s="32">
        <f t="shared" si="36"/>
        <v>2.2</v>
      </c>
      <c r="H95" s="32">
        <f t="shared" si="37"/>
        <v>0.1899951715</v>
      </c>
      <c r="I95" s="33"/>
      <c r="J95" s="34"/>
      <c r="K95" s="35"/>
    </row>
    <row r="96" ht="14.25" customHeight="1">
      <c r="C96" s="161"/>
      <c r="D96" s="49"/>
      <c r="E96" s="49"/>
      <c r="F96" s="49"/>
      <c r="G96" s="8"/>
      <c r="H96" s="8"/>
      <c r="I96" s="8"/>
      <c r="J96" s="21"/>
      <c r="K96" s="36"/>
    </row>
    <row r="97" ht="14.25" customHeight="1">
      <c r="C97" s="165" t="s">
        <v>85</v>
      </c>
      <c r="D97" s="57"/>
      <c r="E97" s="57"/>
      <c r="F97" s="57"/>
      <c r="G97" s="11"/>
      <c r="H97" s="11"/>
      <c r="I97" s="11"/>
      <c r="J97" s="160" t="s">
        <v>98</v>
      </c>
      <c r="K97" s="38"/>
    </row>
    <row r="98" ht="14.25" customHeight="1">
      <c r="C98" s="161">
        <v>0.0</v>
      </c>
      <c r="D98" s="49">
        <v>1.0</v>
      </c>
      <c r="E98" s="49">
        <v>1.0</v>
      </c>
      <c r="F98" s="49">
        <v>1.0</v>
      </c>
      <c r="G98" s="19">
        <f t="shared" ref="G98:G101" si="38">AVERAGE(D98,E98,F98)</f>
        <v>1</v>
      </c>
      <c r="H98" s="19">
        <f t="shared" ref="H98:H101" si="39">STDEV(D98,E98,F98)</f>
        <v>0</v>
      </c>
      <c r="I98" s="8"/>
      <c r="J98" s="21"/>
      <c r="K98" s="36"/>
    </row>
    <row r="99" ht="14.25" customHeight="1">
      <c r="C99" s="161">
        <v>20.0</v>
      </c>
      <c r="D99" s="62">
        <v>1.77257</v>
      </c>
      <c r="E99" s="62">
        <v>1.61513</v>
      </c>
      <c r="F99" s="62">
        <v>2.0123</v>
      </c>
      <c r="G99" s="19">
        <f t="shared" si="38"/>
        <v>1.8</v>
      </c>
      <c r="H99" s="19">
        <f t="shared" si="39"/>
        <v>0.2000007647</v>
      </c>
      <c r="I99" s="8"/>
      <c r="J99" s="44">
        <f t="shared" ref="J99:J101" si="40">TTEST(D99:F99,D106:F106,2,2)</f>
        <v>0.009151432618</v>
      </c>
      <c r="K99" s="41" t="s">
        <v>15</v>
      </c>
    </row>
    <row r="100" ht="14.25" customHeight="1">
      <c r="C100" s="161">
        <v>40.0</v>
      </c>
      <c r="D100" s="62">
        <v>2.57257</v>
      </c>
      <c r="E100" s="62">
        <v>2.41513</v>
      </c>
      <c r="F100" s="62">
        <v>2.8123</v>
      </c>
      <c r="G100" s="19">
        <f t="shared" si="38"/>
        <v>2.6</v>
      </c>
      <c r="H100" s="19">
        <f t="shared" si="39"/>
        <v>0.2000007647</v>
      </c>
      <c r="I100" s="8"/>
      <c r="J100" s="44">
        <f t="shared" si="40"/>
        <v>0.00670373329</v>
      </c>
      <c r="K100" s="36" t="s">
        <v>15</v>
      </c>
    </row>
    <row r="101" ht="14.25" customHeight="1">
      <c r="C101" s="161">
        <v>60.0</v>
      </c>
      <c r="D101" s="62">
        <v>2.77608</v>
      </c>
      <c r="E101" s="62">
        <v>2.52402</v>
      </c>
      <c r="F101" s="62">
        <v>3.1599</v>
      </c>
      <c r="G101" s="19">
        <f t="shared" si="38"/>
        <v>2.82</v>
      </c>
      <c r="H101" s="19">
        <f t="shared" si="39"/>
        <v>0.3202070711</v>
      </c>
      <c r="I101" s="8"/>
      <c r="J101" s="40">
        <f t="shared" si="40"/>
        <v>0.002316653016</v>
      </c>
      <c r="K101" s="41" t="s">
        <v>12</v>
      </c>
    </row>
    <row r="102" ht="14.25" customHeight="1">
      <c r="C102" s="162"/>
      <c r="D102" s="171"/>
      <c r="E102" s="171"/>
      <c r="F102" s="171"/>
      <c r="G102" s="33"/>
      <c r="H102" s="33"/>
      <c r="I102" s="33"/>
      <c r="J102" s="34"/>
      <c r="K102" s="35"/>
    </row>
    <row r="103" ht="14.25" customHeight="1">
      <c r="C103" s="161"/>
      <c r="D103" s="49"/>
      <c r="E103" s="49"/>
      <c r="F103" s="49"/>
      <c r="G103" s="8"/>
      <c r="H103" s="8"/>
      <c r="I103" s="8"/>
      <c r="J103" s="21"/>
      <c r="K103" s="36"/>
    </row>
    <row r="104" ht="14.25" customHeight="1">
      <c r="C104" s="165" t="s">
        <v>87</v>
      </c>
      <c r="D104" s="57"/>
      <c r="E104" s="57"/>
      <c r="F104" s="57"/>
      <c r="G104" s="11"/>
      <c r="H104" s="11"/>
      <c r="I104" s="11"/>
      <c r="J104" s="160" t="s">
        <v>99</v>
      </c>
      <c r="K104" s="38"/>
    </row>
    <row r="105" ht="14.25" customHeight="1">
      <c r="C105" s="161">
        <v>0.0</v>
      </c>
      <c r="D105" s="49">
        <v>1.0</v>
      </c>
      <c r="E105" s="49">
        <v>1.0</v>
      </c>
      <c r="F105" s="49">
        <v>1.0</v>
      </c>
      <c r="G105" s="19">
        <f t="shared" ref="G105:G108" si="41">AVERAGE(D105,E105,F105)</f>
        <v>1</v>
      </c>
      <c r="H105" s="19">
        <f t="shared" ref="H105:H108" si="42">STDEV(D105,E105,F105)</f>
        <v>0</v>
      </c>
      <c r="I105" s="8"/>
      <c r="J105" s="21"/>
      <c r="K105" s="36"/>
    </row>
    <row r="106" ht="14.25" customHeight="1">
      <c r="C106" s="161">
        <v>20.0</v>
      </c>
      <c r="D106" s="62">
        <v>2.47793</v>
      </c>
      <c r="E106" s="62">
        <v>2.35124</v>
      </c>
      <c r="F106" s="62">
        <v>2.67083</v>
      </c>
      <c r="G106" s="19">
        <f t="shared" si="41"/>
        <v>2.5</v>
      </c>
      <c r="H106" s="19">
        <f t="shared" si="42"/>
        <v>0.1609340104</v>
      </c>
      <c r="I106" s="8"/>
      <c r="J106" s="40">
        <f t="shared" ref="J106:J108" si="43">TTEST(D106:F106,D113:F113,2,2)</f>
        <v>0.001085353523</v>
      </c>
      <c r="K106" s="41" t="s">
        <v>12</v>
      </c>
    </row>
    <row r="107" ht="14.25" customHeight="1">
      <c r="C107" s="161">
        <v>40.0</v>
      </c>
      <c r="D107" s="62">
        <v>3.4658</v>
      </c>
      <c r="E107" s="62">
        <v>3.28867</v>
      </c>
      <c r="F107" s="62">
        <v>3.73552</v>
      </c>
      <c r="G107" s="19">
        <f t="shared" si="41"/>
        <v>3.496663333</v>
      </c>
      <c r="H107" s="19">
        <f t="shared" si="42"/>
        <v>0.2250180873</v>
      </c>
      <c r="I107" s="8"/>
      <c r="J107" s="40">
        <f t="shared" si="43"/>
        <v>0.002237971603</v>
      </c>
      <c r="K107" s="41" t="s">
        <v>12</v>
      </c>
    </row>
    <row r="108" ht="14.25" customHeight="1">
      <c r="C108" s="161">
        <v>60.0</v>
      </c>
      <c r="D108" s="62">
        <v>4.35845</v>
      </c>
      <c r="E108" s="62">
        <v>4.1774</v>
      </c>
      <c r="F108" s="62">
        <v>4.63414</v>
      </c>
      <c r="G108" s="19">
        <f t="shared" si="41"/>
        <v>4.389996667</v>
      </c>
      <c r="H108" s="19">
        <f t="shared" si="42"/>
        <v>0.2299983718</v>
      </c>
      <c r="I108" s="8"/>
      <c r="J108" s="40">
        <f t="shared" si="43"/>
        <v>0.0008726004963</v>
      </c>
      <c r="K108" s="41" t="s">
        <v>12</v>
      </c>
    </row>
    <row r="109" ht="14.25" customHeight="1">
      <c r="C109" s="162"/>
      <c r="D109" s="171"/>
      <c r="E109" s="171"/>
      <c r="F109" s="171"/>
      <c r="G109" s="33"/>
      <c r="H109" s="33"/>
      <c r="I109" s="33"/>
      <c r="J109" s="34"/>
      <c r="K109" s="35"/>
    </row>
    <row r="110" ht="14.25" customHeight="1">
      <c r="C110" s="168"/>
      <c r="D110" s="49"/>
      <c r="E110" s="49"/>
      <c r="F110" s="49"/>
      <c r="G110" s="8"/>
      <c r="H110" s="8"/>
      <c r="I110" s="8"/>
      <c r="J110" s="21"/>
      <c r="K110" s="36"/>
    </row>
    <row r="111" ht="14.25" customHeight="1">
      <c r="C111" s="169" t="s">
        <v>89</v>
      </c>
      <c r="D111" s="57"/>
      <c r="E111" s="57"/>
      <c r="F111" s="57"/>
      <c r="G111" s="11"/>
      <c r="H111" s="11"/>
      <c r="I111" s="11"/>
      <c r="J111" s="160" t="s">
        <v>100</v>
      </c>
      <c r="K111" s="38"/>
    </row>
    <row r="112" ht="14.25" customHeight="1">
      <c r="C112" s="161">
        <v>0.0</v>
      </c>
      <c r="D112" s="49">
        <v>1.0</v>
      </c>
      <c r="E112" s="49">
        <v>1.0</v>
      </c>
      <c r="F112" s="49">
        <v>1.0</v>
      </c>
      <c r="G112" s="19">
        <f t="shared" ref="G112:G115" si="44">AVERAGE(D112,E112,F112)</f>
        <v>1</v>
      </c>
      <c r="H112" s="19">
        <f t="shared" ref="H112:H115" si="45">STDEV(D112,E112,F112)</f>
        <v>0</v>
      </c>
      <c r="I112" s="8"/>
      <c r="K112" s="36"/>
    </row>
    <row r="113" ht="14.25" customHeight="1">
      <c r="C113" s="161">
        <v>20.0</v>
      </c>
      <c r="D113" s="62">
        <v>1.67314</v>
      </c>
      <c r="E113" s="62">
        <v>1.63378</v>
      </c>
      <c r="F113" s="62">
        <v>1.73307</v>
      </c>
      <c r="G113" s="19">
        <f t="shared" si="44"/>
        <v>1.679996667</v>
      </c>
      <c r="H113" s="19">
        <f t="shared" si="45"/>
        <v>0.04999886432</v>
      </c>
      <c r="I113" s="8"/>
      <c r="J113" s="63">
        <f t="shared" ref="J113:J115" si="46">TTEST(D113:F113,D119:F119,2,2)</f>
        <v>0.01601330399</v>
      </c>
      <c r="K113" s="41" t="s">
        <v>21</v>
      </c>
    </row>
    <row r="114" ht="14.25" customHeight="1">
      <c r="C114" s="161">
        <v>40.0</v>
      </c>
      <c r="D114" s="62">
        <v>2.47491</v>
      </c>
      <c r="E114" s="62">
        <v>2.38832</v>
      </c>
      <c r="F114" s="62">
        <v>2.60676</v>
      </c>
      <c r="G114" s="19">
        <f t="shared" si="44"/>
        <v>2.489996667</v>
      </c>
      <c r="H114" s="19">
        <f t="shared" si="45"/>
        <v>0.1099987001</v>
      </c>
      <c r="I114" s="8"/>
      <c r="J114" s="40">
        <f t="shared" si="46"/>
        <v>0.001256678564</v>
      </c>
      <c r="K114" s="41" t="s">
        <v>12</v>
      </c>
    </row>
    <row r="115" ht="14.25" customHeight="1">
      <c r="C115" s="162">
        <v>60.0</v>
      </c>
      <c r="D115" s="66">
        <v>2.79257</v>
      </c>
      <c r="E115" s="66">
        <v>2.63513</v>
      </c>
      <c r="F115" s="66">
        <v>3.0323</v>
      </c>
      <c r="G115" s="32">
        <f t="shared" si="44"/>
        <v>2.82</v>
      </c>
      <c r="H115" s="32">
        <f t="shared" si="45"/>
        <v>0.2000007647</v>
      </c>
      <c r="I115" s="33"/>
      <c r="J115" s="42">
        <f t="shared" si="46"/>
        <v>0.0008083829571</v>
      </c>
      <c r="K115" s="45" t="s">
        <v>12</v>
      </c>
    </row>
    <row r="116" ht="14.25" customHeight="1">
      <c r="C116" s="161"/>
      <c r="D116" s="49"/>
      <c r="E116" s="49"/>
      <c r="F116" s="49"/>
      <c r="G116" s="8"/>
      <c r="H116" s="8"/>
      <c r="I116" s="8"/>
      <c r="J116" s="21"/>
      <c r="K116" s="36"/>
    </row>
    <row r="117" ht="14.25" customHeight="1">
      <c r="C117" s="169" t="s">
        <v>14</v>
      </c>
      <c r="D117" s="57"/>
      <c r="E117" s="57"/>
      <c r="F117" s="57"/>
      <c r="G117" s="11"/>
      <c r="H117" s="11"/>
      <c r="I117" s="11"/>
      <c r="J117" s="86"/>
      <c r="K117" s="38"/>
    </row>
    <row r="118" ht="14.25" customHeight="1">
      <c r="C118" s="161">
        <v>0.0</v>
      </c>
      <c r="D118" s="49">
        <v>1.0</v>
      </c>
      <c r="E118" s="49">
        <v>1.0</v>
      </c>
      <c r="F118" s="49">
        <v>1.0</v>
      </c>
      <c r="G118" s="19">
        <f t="shared" ref="G118:G121" si="47">AVERAGE(D118,E118,F118)</f>
        <v>1</v>
      </c>
      <c r="H118" s="19">
        <f t="shared" ref="H118:H121" si="48">STDEV(D118,E118,F118)</f>
        <v>0</v>
      </c>
      <c r="I118" s="8"/>
      <c r="K118" s="61"/>
    </row>
    <row r="119" ht="14.25" customHeight="1">
      <c r="C119" s="161">
        <v>20.0</v>
      </c>
      <c r="D119" s="62">
        <v>0.97089</v>
      </c>
      <c r="E119" s="62">
        <v>0.74644</v>
      </c>
      <c r="F119" s="62">
        <v>1.31267</v>
      </c>
      <c r="G119" s="19">
        <f t="shared" si="47"/>
        <v>1.01</v>
      </c>
      <c r="H119" s="19">
        <f t="shared" si="48"/>
        <v>0.2851338235</v>
      </c>
      <c r="I119" s="8"/>
      <c r="K119" s="61"/>
    </row>
    <row r="120" ht="14.25" customHeight="1">
      <c r="C120" s="161">
        <v>40.0</v>
      </c>
      <c r="D120" s="62">
        <v>0.99686</v>
      </c>
      <c r="E120" s="62">
        <v>0.7684</v>
      </c>
      <c r="F120" s="62">
        <v>1.34475</v>
      </c>
      <c r="G120" s="19">
        <f t="shared" si="47"/>
        <v>1.03667</v>
      </c>
      <c r="H120" s="19">
        <f t="shared" si="48"/>
        <v>0.2902300083</v>
      </c>
      <c r="I120" s="8"/>
      <c r="K120" s="61"/>
    </row>
    <row r="121" ht="14.25" customHeight="1">
      <c r="C121" s="162">
        <v>60.0</v>
      </c>
      <c r="D121" s="66">
        <v>1.10234</v>
      </c>
      <c r="E121" s="66">
        <v>0.90534</v>
      </c>
      <c r="F121" s="66">
        <v>1.40232</v>
      </c>
      <c r="G121" s="32">
        <f t="shared" si="47"/>
        <v>1.136666667</v>
      </c>
      <c r="H121" s="32">
        <f t="shared" si="48"/>
        <v>0.2502619031</v>
      </c>
      <c r="I121" s="33"/>
      <c r="J121" s="95"/>
      <c r="K121" s="96"/>
    </row>
    <row r="122" ht="14.25" customHeight="1">
      <c r="C122" s="18"/>
      <c r="D122" s="49"/>
      <c r="E122" s="49"/>
      <c r="F122" s="49"/>
      <c r="G122" s="8"/>
      <c r="H122" s="8"/>
      <c r="I122" s="8"/>
      <c r="J122" s="8"/>
      <c r="K122" s="36"/>
    </row>
    <row r="123" ht="14.25" customHeight="1">
      <c r="C123" s="18"/>
      <c r="D123" s="49"/>
      <c r="E123" s="49"/>
      <c r="F123" s="49"/>
      <c r="G123" s="8"/>
      <c r="H123" s="8"/>
      <c r="I123" s="8"/>
      <c r="J123" s="8"/>
      <c r="K123" s="36"/>
    </row>
    <row r="124" ht="14.25" customHeight="1">
      <c r="C124" s="175" t="s">
        <v>101</v>
      </c>
      <c r="D124" s="122"/>
      <c r="E124" s="122"/>
      <c r="F124" s="122"/>
      <c r="G124" s="123"/>
      <c r="H124" s="123"/>
      <c r="I124" s="123"/>
      <c r="J124" s="123"/>
      <c r="K124" s="55"/>
    </row>
    <row r="125" ht="14.25" customHeight="1">
      <c r="C125" s="173" t="s">
        <v>102</v>
      </c>
      <c r="D125" s="125"/>
      <c r="E125" s="125"/>
      <c r="F125" s="125"/>
      <c r="G125" s="157" t="s">
        <v>3</v>
      </c>
      <c r="H125" s="157" t="s">
        <v>56</v>
      </c>
      <c r="I125" s="112"/>
      <c r="J125" s="158" t="s">
        <v>83</v>
      </c>
      <c r="K125" s="55"/>
    </row>
    <row r="126" ht="14.25" customHeight="1">
      <c r="C126" s="164" t="s">
        <v>8</v>
      </c>
      <c r="D126" s="57"/>
      <c r="E126" s="57"/>
      <c r="F126" s="57"/>
      <c r="G126" s="11" t="s">
        <v>103</v>
      </c>
      <c r="H126" s="11" t="s">
        <v>104</v>
      </c>
      <c r="I126" s="11"/>
      <c r="J126" s="11"/>
      <c r="K126" s="38"/>
    </row>
    <row r="127" ht="14.25" customHeight="1">
      <c r="C127" s="161">
        <v>0.0</v>
      </c>
      <c r="D127" s="49">
        <v>1.0</v>
      </c>
      <c r="E127" s="49">
        <v>1.0</v>
      </c>
      <c r="F127" s="49">
        <v>1.0</v>
      </c>
      <c r="G127" s="19">
        <f t="shared" ref="G127:G130" si="49">AVERAGE(D127,E127,F127)</f>
        <v>1</v>
      </c>
      <c r="H127" s="19">
        <f t="shared" ref="H127:H130" si="50">STDEV(D127,E127,F127)</f>
        <v>0</v>
      </c>
      <c r="I127" s="8"/>
      <c r="J127" s="8"/>
      <c r="K127" s="36"/>
    </row>
    <row r="128" ht="14.25" customHeight="1">
      <c r="C128" s="161">
        <v>20.0</v>
      </c>
      <c r="D128" s="62">
        <v>1.02727</v>
      </c>
      <c r="E128" s="62">
        <v>0.87771</v>
      </c>
      <c r="F128" s="62">
        <v>1.25502</v>
      </c>
      <c r="G128" s="19">
        <f t="shared" si="49"/>
        <v>1.053333333</v>
      </c>
      <c r="H128" s="19">
        <f t="shared" si="50"/>
        <v>0.190000479</v>
      </c>
      <c r="I128" s="8"/>
      <c r="J128" s="8"/>
      <c r="K128" s="36"/>
    </row>
    <row r="129" ht="14.25" customHeight="1">
      <c r="C129" s="161">
        <v>40.0</v>
      </c>
      <c r="D129" s="62">
        <v>0.96022</v>
      </c>
      <c r="E129" s="62">
        <v>0.73194</v>
      </c>
      <c r="F129" s="62">
        <v>1.30783</v>
      </c>
      <c r="G129" s="19">
        <f t="shared" si="49"/>
        <v>0.9999966667</v>
      </c>
      <c r="H129" s="19">
        <f t="shared" si="50"/>
        <v>0.2899982076</v>
      </c>
      <c r="I129" s="8"/>
      <c r="J129" s="8"/>
      <c r="K129" s="36"/>
    </row>
    <row r="130" ht="14.25" customHeight="1">
      <c r="C130" s="162">
        <v>60.0</v>
      </c>
      <c r="D130" s="66">
        <v>1.03983</v>
      </c>
      <c r="E130" s="66">
        <v>0.86664</v>
      </c>
      <c r="F130" s="66">
        <v>1.30353</v>
      </c>
      <c r="G130" s="32">
        <f t="shared" si="49"/>
        <v>1.07</v>
      </c>
      <c r="H130" s="32">
        <f t="shared" si="50"/>
        <v>0.220002022</v>
      </c>
      <c r="I130" s="33"/>
      <c r="J130" s="33"/>
      <c r="K130" s="35"/>
    </row>
    <row r="131" ht="14.25" customHeight="1">
      <c r="C131" s="161"/>
      <c r="D131" s="49"/>
      <c r="E131" s="49"/>
      <c r="F131" s="49"/>
      <c r="G131" s="8"/>
      <c r="H131" s="8"/>
      <c r="I131" s="8"/>
      <c r="J131" s="8"/>
      <c r="K131" s="36"/>
    </row>
    <row r="132" ht="14.25" customHeight="1">
      <c r="C132" s="165" t="s">
        <v>11</v>
      </c>
      <c r="D132" s="57"/>
      <c r="E132" s="57"/>
      <c r="F132" s="57"/>
      <c r="G132" s="11" t="s">
        <v>103</v>
      </c>
      <c r="H132" s="11" t="s">
        <v>104</v>
      </c>
      <c r="I132" s="11"/>
      <c r="J132" s="11"/>
      <c r="K132" s="38"/>
    </row>
    <row r="133" ht="14.25" customHeight="1">
      <c r="C133" s="161">
        <v>0.0</v>
      </c>
      <c r="D133" s="49">
        <v>1.0</v>
      </c>
      <c r="E133" s="49">
        <v>1.0</v>
      </c>
      <c r="F133" s="49">
        <v>1.0</v>
      </c>
      <c r="G133" s="19">
        <f t="shared" ref="G133:G136" si="51">AVERAGE(D133,E133,F133)</f>
        <v>1</v>
      </c>
      <c r="H133" s="19">
        <f t="shared" ref="H133:H136" si="52">STDEV(D133,E133,F133)</f>
        <v>0</v>
      </c>
      <c r="I133" s="8"/>
      <c r="J133" s="8"/>
      <c r="K133" s="36"/>
    </row>
    <row r="134" ht="14.25" customHeight="1">
      <c r="C134" s="161">
        <v>20.0</v>
      </c>
      <c r="D134" s="62">
        <v>1.36983</v>
      </c>
      <c r="E134" s="62">
        <v>1.19664</v>
      </c>
      <c r="F134" s="62">
        <v>1.63353</v>
      </c>
      <c r="G134" s="19">
        <f t="shared" si="51"/>
        <v>1.4</v>
      </c>
      <c r="H134" s="19">
        <f t="shared" si="52"/>
        <v>0.220002022</v>
      </c>
      <c r="I134" s="8"/>
      <c r="J134" s="8"/>
      <c r="K134" s="36"/>
    </row>
    <row r="135" ht="14.25" customHeight="1">
      <c r="C135" s="161">
        <v>40.0</v>
      </c>
      <c r="D135" s="62">
        <v>1.44022</v>
      </c>
      <c r="E135" s="62">
        <v>1.21194</v>
      </c>
      <c r="F135" s="62">
        <v>1.78783</v>
      </c>
      <c r="G135" s="19">
        <f t="shared" si="51"/>
        <v>1.479996667</v>
      </c>
      <c r="H135" s="19">
        <f t="shared" si="52"/>
        <v>0.2899982076</v>
      </c>
      <c r="I135" s="8"/>
      <c r="J135" s="8"/>
      <c r="K135" s="36"/>
    </row>
    <row r="136" ht="14.25" customHeight="1">
      <c r="C136" s="162">
        <v>60.0</v>
      </c>
      <c r="D136" s="66">
        <v>1.40766</v>
      </c>
      <c r="E136" s="66">
        <v>1.33681</v>
      </c>
      <c r="F136" s="66">
        <v>1.51553</v>
      </c>
      <c r="G136" s="32">
        <f t="shared" si="51"/>
        <v>1.42</v>
      </c>
      <c r="H136" s="32">
        <f t="shared" si="52"/>
        <v>0.08999675716</v>
      </c>
      <c r="I136" s="33"/>
      <c r="J136" s="33"/>
      <c r="K136" s="35"/>
    </row>
    <row r="137" ht="14.25" customHeight="1">
      <c r="C137" s="161"/>
      <c r="D137" s="49"/>
      <c r="E137" s="49"/>
      <c r="F137" s="49"/>
      <c r="G137" s="8"/>
      <c r="H137" s="8"/>
      <c r="I137" s="8"/>
      <c r="J137" s="8"/>
      <c r="K137" s="36"/>
    </row>
    <row r="138" ht="14.25" customHeight="1">
      <c r="C138" s="165" t="s">
        <v>85</v>
      </c>
      <c r="D138" s="57"/>
      <c r="E138" s="57"/>
      <c r="F138" s="57"/>
      <c r="G138" s="11" t="s">
        <v>103</v>
      </c>
      <c r="H138" s="11" t="s">
        <v>104</v>
      </c>
      <c r="I138" s="11"/>
      <c r="J138" s="160" t="s">
        <v>105</v>
      </c>
      <c r="K138" s="38"/>
    </row>
    <row r="139" ht="14.25" customHeight="1">
      <c r="C139" s="161">
        <v>0.0</v>
      </c>
      <c r="D139" s="49">
        <v>1.0</v>
      </c>
      <c r="E139" s="49">
        <v>1.0</v>
      </c>
      <c r="F139" s="49">
        <v>1.0</v>
      </c>
      <c r="G139" s="19">
        <f t="shared" ref="G139:G142" si="53">AVERAGE(D139,E139,F139)</f>
        <v>1</v>
      </c>
      <c r="H139" s="19">
        <f t="shared" ref="H139:H142" si="54">STDEV(D139,E139,F139)</f>
        <v>0</v>
      </c>
      <c r="I139" s="8"/>
      <c r="J139" s="8"/>
      <c r="K139" s="36"/>
    </row>
    <row r="140" ht="14.25" customHeight="1">
      <c r="C140" s="161">
        <v>20.0</v>
      </c>
      <c r="D140" s="62">
        <v>1.46786</v>
      </c>
      <c r="E140" s="62">
        <v>1.30256</v>
      </c>
      <c r="F140" s="62">
        <v>1.71958</v>
      </c>
      <c r="G140" s="19">
        <f t="shared" si="53"/>
        <v>1.496666667</v>
      </c>
      <c r="H140" s="19">
        <f t="shared" si="54"/>
        <v>0.2099971146</v>
      </c>
      <c r="I140" s="8"/>
      <c r="J140" s="40">
        <f t="shared" ref="J140:J142" si="55">TTEST(D140:F140,D146:F146,2,2)</f>
        <v>0.001214101272</v>
      </c>
      <c r="K140" s="41" t="s">
        <v>12</v>
      </c>
    </row>
    <row r="141" ht="14.25" customHeight="1">
      <c r="C141" s="161">
        <v>40.0</v>
      </c>
      <c r="D141" s="62">
        <v>1.42061</v>
      </c>
      <c r="E141" s="62">
        <v>1.27104</v>
      </c>
      <c r="F141" s="62">
        <v>1.64835</v>
      </c>
      <c r="G141" s="19">
        <f t="shared" si="53"/>
        <v>1.446666667</v>
      </c>
      <c r="H141" s="19">
        <f t="shared" si="54"/>
        <v>0.1899997932</v>
      </c>
      <c r="I141" s="8"/>
      <c r="J141" s="40">
        <f t="shared" si="55"/>
        <v>0.0003947459951</v>
      </c>
      <c r="K141" s="36" t="s">
        <v>12</v>
      </c>
    </row>
    <row r="142" ht="14.25" customHeight="1">
      <c r="C142" s="162">
        <v>60.0</v>
      </c>
      <c r="D142" s="66">
        <v>1.71983</v>
      </c>
      <c r="E142" s="66">
        <v>1.54664</v>
      </c>
      <c r="F142" s="66">
        <v>1.98353</v>
      </c>
      <c r="G142" s="32">
        <f t="shared" si="53"/>
        <v>1.75</v>
      </c>
      <c r="H142" s="32">
        <f t="shared" si="54"/>
        <v>0.220002022</v>
      </c>
      <c r="I142" s="33"/>
      <c r="J142" s="42">
        <f t="shared" si="55"/>
        <v>0.0004148143591</v>
      </c>
      <c r="K142" s="35" t="s">
        <v>12</v>
      </c>
    </row>
    <row r="143" ht="14.25" customHeight="1">
      <c r="C143" s="161"/>
      <c r="D143" s="49"/>
      <c r="E143" s="49"/>
      <c r="F143" s="49"/>
      <c r="G143" s="8"/>
      <c r="H143" s="8"/>
      <c r="I143" s="8"/>
      <c r="J143" s="8"/>
      <c r="K143" s="36"/>
    </row>
    <row r="144" ht="14.25" customHeight="1">
      <c r="C144" s="165" t="s">
        <v>106</v>
      </c>
      <c r="D144" s="57"/>
      <c r="E144" s="57"/>
      <c r="F144" s="57"/>
      <c r="G144" s="11" t="s">
        <v>103</v>
      </c>
      <c r="H144" s="11" t="s">
        <v>104</v>
      </c>
      <c r="I144" s="11"/>
      <c r="J144" s="160" t="s">
        <v>107</v>
      </c>
      <c r="K144" s="133"/>
    </row>
    <row r="145" ht="14.25" customHeight="1">
      <c r="C145" s="161">
        <v>0.0</v>
      </c>
      <c r="D145" s="49">
        <v>1.0</v>
      </c>
      <c r="E145" s="49">
        <v>1.0</v>
      </c>
      <c r="F145" s="49">
        <v>1.0</v>
      </c>
      <c r="G145" s="19">
        <f t="shared" ref="G145:G148" si="56">AVERAGE(D145,E145,F145)</f>
        <v>1</v>
      </c>
      <c r="H145" s="19">
        <f t="shared" ref="H145:H148" si="57">STDEV(D145,E145,F145)</f>
        <v>0</v>
      </c>
      <c r="I145" s="8"/>
      <c r="K145" s="36"/>
    </row>
    <row r="146" ht="14.25" customHeight="1">
      <c r="C146" s="161">
        <v>20.0</v>
      </c>
      <c r="D146" s="62">
        <v>2.70874</v>
      </c>
      <c r="E146" s="62">
        <v>2.5867</v>
      </c>
      <c r="F146" s="62">
        <v>2.89456</v>
      </c>
      <c r="G146" s="19">
        <f t="shared" si="56"/>
        <v>2.73</v>
      </c>
      <c r="H146" s="19">
        <f t="shared" si="57"/>
        <v>0.1550272092</v>
      </c>
      <c r="I146" s="8"/>
      <c r="J146" s="40">
        <f t="shared" ref="J146:J148" si="58">TTEST(D146:F146,D152:F152,2,2)</f>
        <v>0.002813517611</v>
      </c>
      <c r="K146" s="41" t="s">
        <v>12</v>
      </c>
    </row>
    <row r="147" ht="14.25" customHeight="1">
      <c r="C147" s="161">
        <v>40.0</v>
      </c>
      <c r="D147" s="62">
        <v>3.75611</v>
      </c>
      <c r="E147" s="62">
        <v>3.50421</v>
      </c>
      <c r="F147" s="62">
        <v>4.13968</v>
      </c>
      <c r="G147" s="19">
        <f t="shared" si="56"/>
        <v>3.8</v>
      </c>
      <c r="H147" s="19">
        <f t="shared" si="57"/>
        <v>0.3200004364</v>
      </c>
      <c r="I147" s="8"/>
      <c r="J147" s="40">
        <f t="shared" si="58"/>
        <v>0.0004178456771</v>
      </c>
      <c r="K147" s="36" t="s">
        <v>12</v>
      </c>
    </row>
    <row r="148" ht="14.25" customHeight="1">
      <c r="C148" s="162">
        <v>60.0</v>
      </c>
      <c r="D148" s="66">
        <v>4.08081</v>
      </c>
      <c r="E148" s="66">
        <v>3.83679</v>
      </c>
      <c r="F148" s="66">
        <v>4.4524</v>
      </c>
      <c r="G148" s="32">
        <f t="shared" si="56"/>
        <v>4.123333333</v>
      </c>
      <c r="H148" s="32">
        <f t="shared" si="57"/>
        <v>0.3100001507</v>
      </c>
      <c r="I148" s="33"/>
      <c r="J148" s="42">
        <f t="shared" si="58"/>
        <v>0.000358853949</v>
      </c>
      <c r="K148" s="35" t="s">
        <v>12</v>
      </c>
    </row>
    <row r="149" ht="14.25" customHeight="1">
      <c r="C149" s="161"/>
      <c r="D149" s="49"/>
      <c r="E149" s="49"/>
      <c r="F149" s="49"/>
      <c r="G149" s="8"/>
      <c r="H149" s="8"/>
      <c r="I149" s="8"/>
      <c r="J149" s="8"/>
      <c r="K149" s="36"/>
      <c r="N149" s="8"/>
      <c r="O149" s="8"/>
      <c r="P149" s="8"/>
      <c r="Q149" s="19"/>
      <c r="R149" s="19"/>
    </row>
    <row r="150" ht="14.25" customHeight="1">
      <c r="C150" s="169" t="s">
        <v>89</v>
      </c>
      <c r="D150" s="57"/>
      <c r="E150" s="57"/>
      <c r="F150" s="57"/>
      <c r="G150" s="11"/>
      <c r="H150" s="11"/>
      <c r="I150" s="11"/>
      <c r="J150" s="11"/>
      <c r="K150" s="38"/>
      <c r="N150" s="8"/>
      <c r="O150" s="8"/>
      <c r="P150" s="8"/>
      <c r="Q150" s="19"/>
      <c r="R150" s="19"/>
    </row>
    <row r="151" ht="14.25" customHeight="1">
      <c r="C151" s="161">
        <v>0.0</v>
      </c>
      <c r="D151" s="49">
        <v>1.0</v>
      </c>
      <c r="E151" s="49">
        <v>1.0</v>
      </c>
      <c r="F151" s="49">
        <v>1.0</v>
      </c>
      <c r="G151" s="19">
        <f t="shared" ref="G151:G154" si="59">AVERAGE(D151,E151,F151)</f>
        <v>1</v>
      </c>
      <c r="H151" s="19">
        <f t="shared" ref="H151:H154" si="60">STDEV(D151,E151,F151)</f>
        <v>0</v>
      </c>
      <c r="I151" s="8"/>
      <c r="J151" s="8"/>
      <c r="K151" s="36"/>
      <c r="N151" s="8"/>
      <c r="O151" s="8"/>
      <c r="P151" s="8"/>
      <c r="Q151" s="19"/>
      <c r="R151" s="19"/>
    </row>
    <row r="152" ht="14.25" customHeight="1">
      <c r="C152" s="161">
        <v>20.0</v>
      </c>
      <c r="D152" s="62">
        <v>1.61708</v>
      </c>
      <c r="E152" s="62">
        <v>1.42816</v>
      </c>
      <c r="F152" s="62">
        <v>1.90476</v>
      </c>
      <c r="G152" s="19">
        <f t="shared" si="59"/>
        <v>1.65</v>
      </c>
      <c r="H152" s="19">
        <f t="shared" si="60"/>
        <v>0.2399993433</v>
      </c>
      <c r="I152" s="8"/>
      <c r="J152" s="8"/>
      <c r="K152" s="36"/>
      <c r="N152" s="8"/>
      <c r="O152" s="8"/>
      <c r="P152" s="8"/>
      <c r="Q152" s="19"/>
      <c r="R152" s="19"/>
    </row>
    <row r="153" ht="14.25" customHeight="1">
      <c r="C153" s="161">
        <v>40.0</v>
      </c>
      <c r="D153" s="62">
        <v>1.59008</v>
      </c>
      <c r="E153" s="62">
        <v>1.47573</v>
      </c>
      <c r="F153" s="62">
        <v>1.76419</v>
      </c>
      <c r="G153" s="19">
        <f t="shared" si="59"/>
        <v>1.61</v>
      </c>
      <c r="H153" s="19">
        <f t="shared" si="60"/>
        <v>0.1452580383</v>
      </c>
      <c r="I153" s="8"/>
      <c r="J153" s="8"/>
      <c r="K153" s="36"/>
    </row>
    <row r="154" ht="14.25" customHeight="1">
      <c r="C154" s="161">
        <v>60.0</v>
      </c>
      <c r="D154" s="62">
        <v>1.62983</v>
      </c>
      <c r="E154" s="62">
        <v>1.45664</v>
      </c>
      <c r="F154" s="62">
        <v>1.89353</v>
      </c>
      <c r="G154" s="19">
        <f t="shared" si="59"/>
        <v>1.66</v>
      </c>
      <c r="H154" s="19">
        <f t="shared" si="60"/>
        <v>0.220002022</v>
      </c>
      <c r="I154" s="8"/>
      <c r="J154" s="8"/>
      <c r="K154" s="36"/>
    </row>
    <row r="155" ht="14.25" customHeight="1">
      <c r="C155" s="162"/>
      <c r="D155" s="171"/>
      <c r="E155" s="171"/>
      <c r="F155" s="171"/>
      <c r="G155" s="33"/>
      <c r="H155" s="33"/>
      <c r="I155" s="33"/>
      <c r="J155" s="33"/>
      <c r="K155" s="35"/>
    </row>
    <row r="156" ht="14.25" customHeight="1">
      <c r="C156" s="168"/>
      <c r="D156" s="49"/>
      <c r="E156" s="49"/>
      <c r="F156" s="49"/>
      <c r="G156" s="8"/>
      <c r="H156" s="8"/>
      <c r="I156" s="8"/>
      <c r="J156" s="8"/>
      <c r="K156" s="36"/>
    </row>
    <row r="157" ht="14.25" customHeight="1">
      <c r="C157" s="169" t="s">
        <v>43</v>
      </c>
      <c r="D157" s="57"/>
      <c r="E157" s="57"/>
      <c r="F157" s="57"/>
      <c r="G157" s="11"/>
      <c r="H157" s="11"/>
      <c r="I157" s="11"/>
      <c r="J157" s="11"/>
      <c r="K157" s="38"/>
    </row>
    <row r="158" ht="14.25" customHeight="1">
      <c r="C158" s="161">
        <v>0.0</v>
      </c>
      <c r="D158" s="49">
        <v>1.0</v>
      </c>
      <c r="E158" s="49">
        <v>1.0</v>
      </c>
      <c r="F158" s="49">
        <v>1.0</v>
      </c>
      <c r="G158" s="19">
        <f t="shared" ref="G158:G161" si="61">AVERAGE(D158,E158,F158)</f>
        <v>1</v>
      </c>
      <c r="H158" s="19">
        <f t="shared" ref="H158:H161" si="62">STDEV(D158,E158,F158)</f>
        <v>0</v>
      </c>
      <c r="I158" s="8"/>
      <c r="J158" s="8"/>
      <c r="K158" s="36"/>
    </row>
    <row r="159" ht="14.25" customHeight="1">
      <c r="C159" s="161">
        <v>20.0</v>
      </c>
      <c r="D159" s="62">
        <v>1.00175</v>
      </c>
      <c r="E159" s="62">
        <v>0.83959</v>
      </c>
      <c r="F159" s="62">
        <v>1.24866</v>
      </c>
      <c r="G159" s="19">
        <f t="shared" si="61"/>
        <v>1.03</v>
      </c>
      <c r="H159" s="19">
        <f t="shared" si="62"/>
        <v>0.2059929928</v>
      </c>
      <c r="I159" s="8"/>
      <c r="J159" s="8"/>
      <c r="K159" s="36"/>
    </row>
    <row r="160" ht="14.25" customHeight="1">
      <c r="C160" s="161">
        <v>40.0</v>
      </c>
      <c r="D160" s="62">
        <v>0.95708</v>
      </c>
      <c r="E160" s="62">
        <v>0.76816</v>
      </c>
      <c r="F160" s="62">
        <v>1.24476</v>
      </c>
      <c r="G160" s="19">
        <f t="shared" si="61"/>
        <v>0.99</v>
      </c>
      <c r="H160" s="19">
        <f t="shared" si="62"/>
        <v>0.2399993433</v>
      </c>
      <c r="I160" s="8"/>
      <c r="J160" s="8"/>
      <c r="K160" s="36"/>
    </row>
    <row r="161" ht="14.25" customHeight="1">
      <c r="C161" s="162">
        <v>60.0</v>
      </c>
      <c r="D161" s="66">
        <v>1.00257</v>
      </c>
      <c r="E161" s="66">
        <v>0.84513</v>
      </c>
      <c r="F161" s="66">
        <v>1.2423</v>
      </c>
      <c r="G161" s="32">
        <f t="shared" si="61"/>
        <v>1.03</v>
      </c>
      <c r="H161" s="32">
        <f t="shared" si="62"/>
        <v>0.2000007647</v>
      </c>
      <c r="I161" s="33"/>
      <c r="J161" s="33"/>
      <c r="K161" s="35"/>
    </row>
    <row r="162" ht="14.25" customHeight="1">
      <c r="C162" s="119"/>
      <c r="D162" s="81"/>
      <c r="E162" s="81"/>
      <c r="F162" s="81"/>
      <c r="K162" s="61"/>
    </row>
    <row r="163" ht="14.25" customHeight="1">
      <c r="C163" s="119"/>
      <c r="D163" s="81"/>
      <c r="E163" s="81"/>
      <c r="F163" s="81"/>
      <c r="K163" s="61"/>
    </row>
    <row r="164" ht="14.25" customHeight="1">
      <c r="C164" s="176" t="s">
        <v>108</v>
      </c>
      <c r="D164" s="122"/>
      <c r="E164" s="122"/>
      <c r="F164" s="122"/>
      <c r="G164" s="123"/>
      <c r="H164" s="123"/>
      <c r="I164" s="123"/>
      <c r="J164" s="123"/>
      <c r="K164" s="55"/>
    </row>
    <row r="165" ht="14.25" customHeight="1">
      <c r="C165" s="173" t="s">
        <v>109</v>
      </c>
      <c r="D165" s="125"/>
      <c r="E165" s="125"/>
      <c r="F165" s="125"/>
      <c r="G165" s="157" t="s">
        <v>3</v>
      </c>
      <c r="H165" s="157" t="s">
        <v>56</v>
      </c>
      <c r="I165" s="112"/>
      <c r="J165" s="158" t="s">
        <v>83</v>
      </c>
      <c r="K165" s="55"/>
    </row>
    <row r="166" ht="14.25" customHeight="1">
      <c r="C166" s="164" t="s">
        <v>8</v>
      </c>
      <c r="D166" s="57"/>
      <c r="E166" s="57"/>
      <c r="F166" s="57"/>
      <c r="G166" s="11" t="s">
        <v>103</v>
      </c>
      <c r="H166" s="11" t="s">
        <v>104</v>
      </c>
      <c r="I166" s="11"/>
      <c r="J166" s="11"/>
      <c r="K166" s="38"/>
    </row>
    <row r="167" ht="14.25" customHeight="1">
      <c r="C167" s="161">
        <v>0.0</v>
      </c>
      <c r="D167" s="49">
        <v>1.0</v>
      </c>
      <c r="E167" s="49">
        <v>1.0</v>
      </c>
      <c r="F167" s="49">
        <v>1.0</v>
      </c>
      <c r="G167" s="19">
        <f t="shared" ref="G167:G170" si="63">AVERAGE(D167,E167,F167)</f>
        <v>1</v>
      </c>
      <c r="H167" s="19">
        <f t="shared" ref="H167:H170" si="64">STDEV(D167,E167,F167)</f>
        <v>0</v>
      </c>
      <c r="I167" s="8"/>
      <c r="J167" s="8"/>
      <c r="K167" s="36"/>
    </row>
    <row r="168" ht="14.25" customHeight="1">
      <c r="C168" s="161">
        <v>20.0</v>
      </c>
      <c r="D168" s="62">
        <v>1.1712</v>
      </c>
      <c r="E168" s="62">
        <v>1.00589</v>
      </c>
      <c r="F168" s="62">
        <v>1.42291</v>
      </c>
      <c r="G168" s="19">
        <f t="shared" si="63"/>
        <v>1.2</v>
      </c>
      <c r="H168" s="19">
        <f t="shared" si="64"/>
        <v>0.2099964288</v>
      </c>
      <c r="I168" s="8"/>
      <c r="J168" s="8"/>
      <c r="K168" s="36"/>
    </row>
    <row r="169" ht="14.25" customHeight="1">
      <c r="C169" s="161">
        <v>40.0</v>
      </c>
      <c r="D169" s="62">
        <v>0.95904</v>
      </c>
      <c r="E169" s="62">
        <v>0.76225</v>
      </c>
      <c r="F169" s="62">
        <v>1.25871</v>
      </c>
      <c r="G169" s="19">
        <f t="shared" si="63"/>
        <v>0.9933333333</v>
      </c>
      <c r="H169" s="19">
        <f t="shared" si="64"/>
        <v>0.2500003149</v>
      </c>
      <c r="I169" s="8"/>
      <c r="J169" s="8"/>
      <c r="K169" s="36"/>
    </row>
    <row r="170" ht="14.25" customHeight="1">
      <c r="C170" s="162">
        <v>60.0</v>
      </c>
      <c r="D170" s="66">
        <v>1.15257</v>
      </c>
      <c r="E170" s="66">
        <v>0.99513</v>
      </c>
      <c r="F170" s="66">
        <v>1.3923</v>
      </c>
      <c r="G170" s="32">
        <f t="shared" si="63"/>
        <v>1.18</v>
      </c>
      <c r="H170" s="32">
        <f t="shared" si="64"/>
        <v>0.2000007647</v>
      </c>
      <c r="I170" s="177"/>
      <c r="J170" s="33"/>
      <c r="K170" s="35"/>
    </row>
    <row r="171" ht="14.25" customHeight="1">
      <c r="C171" s="161"/>
      <c r="D171" s="49"/>
      <c r="E171" s="49"/>
      <c r="F171" s="49"/>
      <c r="G171" s="8"/>
      <c r="H171" s="8"/>
      <c r="I171" s="8"/>
      <c r="J171" s="8"/>
      <c r="K171" s="36"/>
    </row>
    <row r="172" ht="14.25" customHeight="1">
      <c r="C172" s="169" t="s">
        <v>11</v>
      </c>
      <c r="D172" s="57"/>
      <c r="E172" s="57"/>
      <c r="F172" s="57"/>
      <c r="G172" s="11" t="s">
        <v>103</v>
      </c>
      <c r="H172" s="11" t="s">
        <v>104</v>
      </c>
      <c r="I172" s="11"/>
      <c r="J172" s="11"/>
      <c r="K172" s="38"/>
    </row>
    <row r="173" ht="14.25" customHeight="1">
      <c r="C173" s="161">
        <v>0.0</v>
      </c>
      <c r="D173" s="49">
        <v>1.0</v>
      </c>
      <c r="E173" s="49">
        <v>1.0</v>
      </c>
      <c r="F173" s="49">
        <v>1.0</v>
      </c>
      <c r="G173" s="19">
        <f t="shared" ref="G173:G176" si="65">AVERAGE(D173,E173,F173)</f>
        <v>1</v>
      </c>
      <c r="H173" s="19">
        <f t="shared" ref="H173:H176" si="66">STDEV(D173,E173,F173)</f>
        <v>0</v>
      </c>
      <c r="I173" s="8"/>
      <c r="J173" s="8"/>
      <c r="K173" s="36"/>
    </row>
    <row r="174" ht="14.25" customHeight="1">
      <c r="C174" s="161">
        <v>20.0</v>
      </c>
      <c r="D174" s="62">
        <v>1.0614</v>
      </c>
      <c r="E174" s="62">
        <v>0.80159</v>
      </c>
      <c r="F174" s="62">
        <v>1.45702</v>
      </c>
      <c r="G174" s="19">
        <f t="shared" si="65"/>
        <v>1.10667</v>
      </c>
      <c r="H174" s="19">
        <f t="shared" si="66"/>
        <v>0.3300517397</v>
      </c>
      <c r="I174" s="8"/>
      <c r="J174" s="8"/>
      <c r="K174" s="36"/>
    </row>
    <row r="175" ht="14.25" customHeight="1">
      <c r="C175" s="161">
        <v>40.0</v>
      </c>
      <c r="D175" s="62">
        <v>1.20944</v>
      </c>
      <c r="E175" s="62">
        <v>0.95754</v>
      </c>
      <c r="F175" s="62">
        <v>1.59301</v>
      </c>
      <c r="G175" s="19">
        <f t="shared" si="65"/>
        <v>1.25333</v>
      </c>
      <c r="H175" s="19">
        <f t="shared" si="66"/>
        <v>0.3200004364</v>
      </c>
      <c r="I175" s="8"/>
      <c r="J175" s="8"/>
      <c r="K175" s="36"/>
    </row>
    <row r="176" ht="14.25" customHeight="1">
      <c r="C176" s="162">
        <v>60.0</v>
      </c>
      <c r="D176" s="66">
        <v>1.03904</v>
      </c>
      <c r="E176" s="66">
        <v>0.84225</v>
      </c>
      <c r="F176" s="66">
        <v>1.33871</v>
      </c>
      <c r="G176" s="32">
        <f t="shared" si="65"/>
        <v>1.073333333</v>
      </c>
      <c r="H176" s="32">
        <f t="shared" si="66"/>
        <v>0.2500003149</v>
      </c>
      <c r="I176" s="33"/>
      <c r="J176" s="33"/>
      <c r="K176" s="35"/>
    </row>
    <row r="177" ht="14.25" customHeight="1">
      <c r="C177" s="161"/>
      <c r="D177" s="49"/>
      <c r="E177" s="49"/>
      <c r="F177" s="49"/>
      <c r="G177" s="8"/>
      <c r="H177" s="8"/>
      <c r="I177" s="8"/>
      <c r="J177" s="8"/>
      <c r="K177" s="36"/>
    </row>
    <row r="178" ht="14.25" customHeight="1">
      <c r="C178" s="169" t="s">
        <v>85</v>
      </c>
      <c r="D178" s="57"/>
      <c r="E178" s="57"/>
      <c r="F178" s="57"/>
      <c r="G178" s="11" t="s">
        <v>103</v>
      </c>
      <c r="H178" s="11" t="s">
        <v>104</v>
      </c>
      <c r="I178" s="11"/>
      <c r="J178" s="11"/>
      <c r="K178" s="38"/>
    </row>
    <row r="179" ht="14.25" customHeight="1">
      <c r="C179" s="161">
        <v>0.0</v>
      </c>
      <c r="D179" s="49">
        <v>1.0</v>
      </c>
      <c r="E179" s="49">
        <v>1.0</v>
      </c>
      <c r="F179" s="49">
        <v>1.0</v>
      </c>
      <c r="G179" s="19">
        <f t="shared" ref="G179:G182" si="67">AVERAGE(D179,E179,F179)</f>
        <v>1</v>
      </c>
      <c r="H179" s="19">
        <f t="shared" ref="H179:H182" si="68">STDEV(D179,E179,F179)</f>
        <v>0</v>
      </c>
      <c r="I179" s="8"/>
      <c r="J179" s="8"/>
      <c r="K179" s="36"/>
    </row>
    <row r="180" ht="14.25" customHeight="1">
      <c r="C180" s="161">
        <v>20.0</v>
      </c>
      <c r="D180" s="62">
        <v>1.09774</v>
      </c>
      <c r="E180" s="62">
        <v>1.04653</v>
      </c>
      <c r="F180" s="62">
        <v>1.17573</v>
      </c>
      <c r="G180" s="19">
        <f t="shared" si="67"/>
        <v>1.106666667</v>
      </c>
      <c r="H180" s="19">
        <f t="shared" si="68"/>
        <v>0.06506092555</v>
      </c>
      <c r="I180" s="8"/>
      <c r="J180" s="8"/>
      <c r="K180" s="36"/>
    </row>
    <row r="181" ht="14.25" customHeight="1">
      <c r="C181" s="161">
        <v>40.0</v>
      </c>
      <c r="D181" s="62">
        <v>1.18766</v>
      </c>
      <c r="E181" s="62">
        <v>1.11681</v>
      </c>
      <c r="F181" s="62">
        <v>1.29553</v>
      </c>
      <c r="G181" s="19">
        <f t="shared" si="67"/>
        <v>1.2</v>
      </c>
      <c r="H181" s="19">
        <f t="shared" si="68"/>
        <v>0.08999675716</v>
      </c>
      <c r="I181" s="8"/>
      <c r="J181" s="8"/>
      <c r="K181" s="36"/>
    </row>
    <row r="182" ht="14.25" customHeight="1">
      <c r="C182" s="162">
        <v>60.0</v>
      </c>
      <c r="D182" s="66">
        <v>0.98316</v>
      </c>
      <c r="E182" s="66">
        <v>0.80998</v>
      </c>
      <c r="F182" s="66">
        <v>1.24686</v>
      </c>
      <c r="G182" s="32">
        <f t="shared" si="67"/>
        <v>1.013333333</v>
      </c>
      <c r="H182" s="32">
        <f t="shared" si="68"/>
        <v>0.2199974003</v>
      </c>
      <c r="I182" s="33"/>
      <c r="J182" s="33"/>
      <c r="K182" s="35"/>
    </row>
    <row r="183" ht="14.25" customHeight="1">
      <c r="C183" s="161"/>
      <c r="D183" s="49"/>
      <c r="E183" s="49"/>
      <c r="F183" s="49"/>
      <c r="G183" s="8"/>
      <c r="H183" s="8"/>
      <c r="I183" s="8"/>
      <c r="J183" s="8"/>
      <c r="K183" s="36"/>
    </row>
    <row r="184" ht="14.25" customHeight="1">
      <c r="C184" s="169" t="s">
        <v>87</v>
      </c>
      <c r="D184" s="57"/>
      <c r="E184" s="57"/>
      <c r="F184" s="57"/>
      <c r="G184" s="11"/>
      <c r="H184" s="11"/>
      <c r="I184" s="11"/>
      <c r="J184" s="11"/>
      <c r="K184" s="38"/>
    </row>
    <row r="185" ht="14.25" customHeight="1">
      <c r="C185" s="161">
        <v>0.0</v>
      </c>
      <c r="D185" s="49">
        <v>1.0</v>
      </c>
      <c r="E185" s="49">
        <v>1.0</v>
      </c>
      <c r="F185" s="49">
        <v>1.0</v>
      </c>
      <c r="G185" s="19">
        <f t="shared" ref="G185:G188" si="69">AVERAGE(D185,E185,F185)</f>
        <v>1</v>
      </c>
      <c r="H185" s="19">
        <f t="shared" ref="H185:H188" si="70">STDEV(D185,E185,F185)</f>
        <v>0</v>
      </c>
      <c r="I185" s="8"/>
      <c r="J185" s="8"/>
      <c r="K185" s="36"/>
    </row>
    <row r="186" ht="14.25" customHeight="1">
      <c r="C186" s="161">
        <v>20.0</v>
      </c>
      <c r="D186" s="62">
        <v>1.04297</v>
      </c>
      <c r="E186" s="62">
        <v>0.83043</v>
      </c>
      <c r="F186" s="62">
        <v>1.3666</v>
      </c>
      <c r="G186" s="19">
        <f t="shared" si="69"/>
        <v>1.08</v>
      </c>
      <c r="H186" s="19">
        <f t="shared" si="70"/>
        <v>0.2699962646</v>
      </c>
      <c r="I186" s="8"/>
      <c r="J186" s="8"/>
      <c r="K186" s="36"/>
    </row>
    <row r="187" ht="14.25" customHeight="1">
      <c r="C187" s="161">
        <v>40.0</v>
      </c>
      <c r="D187" s="62">
        <v>1.0943</v>
      </c>
      <c r="E187" s="62">
        <v>1.0233</v>
      </c>
      <c r="F187" s="62">
        <v>1.2024</v>
      </c>
      <c r="G187" s="19">
        <f t="shared" si="69"/>
        <v>1.106666667</v>
      </c>
      <c r="H187" s="19">
        <f t="shared" si="70"/>
        <v>0.09018815517</v>
      </c>
      <c r="I187" s="8"/>
      <c r="J187" s="8"/>
      <c r="K187" s="36"/>
    </row>
    <row r="188" ht="14.25" customHeight="1">
      <c r="C188" s="162">
        <v>60.0</v>
      </c>
      <c r="D188" s="66">
        <v>1.08884</v>
      </c>
      <c r="E188" s="66">
        <v>0.9865</v>
      </c>
      <c r="F188" s="66">
        <v>1.24466</v>
      </c>
      <c r="G188" s="32">
        <f t="shared" si="69"/>
        <v>1.106666667</v>
      </c>
      <c r="H188" s="32">
        <f t="shared" si="70"/>
        <v>0.1299999574</v>
      </c>
      <c r="I188" s="33"/>
      <c r="J188" s="33"/>
      <c r="K188" s="35"/>
    </row>
    <row r="189" ht="14.25" customHeight="1">
      <c r="C189" s="161"/>
      <c r="D189" s="49"/>
      <c r="E189" s="49"/>
      <c r="F189" s="49"/>
      <c r="G189" s="8"/>
      <c r="H189" s="8"/>
      <c r="I189" s="8"/>
      <c r="J189" s="8"/>
      <c r="K189" s="36"/>
    </row>
    <row r="190" ht="14.25" customHeight="1">
      <c r="C190" s="169" t="s">
        <v>110</v>
      </c>
      <c r="D190" s="57"/>
      <c r="E190" s="57"/>
      <c r="F190" s="57"/>
      <c r="G190" s="11"/>
      <c r="H190" s="11"/>
      <c r="I190" s="11"/>
      <c r="J190" s="11"/>
      <c r="K190" s="38"/>
    </row>
    <row r="191" ht="14.25" customHeight="1">
      <c r="C191" s="161">
        <v>0.0</v>
      </c>
      <c r="D191" s="49">
        <v>1.0</v>
      </c>
      <c r="E191" s="49">
        <v>1.0</v>
      </c>
      <c r="F191" s="49">
        <v>1.0</v>
      </c>
      <c r="G191" s="19">
        <f t="shared" ref="G191:G194" si="71">AVERAGE(D191,E191,F191)</f>
        <v>1</v>
      </c>
      <c r="H191" s="19">
        <f t="shared" ref="H191:H194" si="72">STDEV(D191,E191,F191)</f>
        <v>0</v>
      </c>
      <c r="I191" s="8"/>
      <c r="J191" s="8"/>
      <c r="K191" s="36"/>
    </row>
    <row r="192" ht="14.25" customHeight="1">
      <c r="C192" s="161">
        <v>20.0</v>
      </c>
      <c r="D192" s="62">
        <v>1.04297</v>
      </c>
      <c r="E192" s="62">
        <v>0.83043</v>
      </c>
      <c r="F192" s="62">
        <v>1.3666</v>
      </c>
      <c r="G192" s="19">
        <f t="shared" si="71"/>
        <v>1.08</v>
      </c>
      <c r="H192" s="19">
        <f t="shared" si="72"/>
        <v>0.2699962646</v>
      </c>
      <c r="I192" s="8"/>
      <c r="J192" s="8"/>
      <c r="K192" s="36"/>
    </row>
    <row r="193" ht="14.25" customHeight="1">
      <c r="C193" s="161">
        <v>40.0</v>
      </c>
      <c r="D193" s="62">
        <v>1.0943</v>
      </c>
      <c r="E193" s="62">
        <v>1.0233</v>
      </c>
      <c r="F193" s="62">
        <v>1.2024</v>
      </c>
      <c r="G193" s="19">
        <f t="shared" si="71"/>
        <v>1.106666667</v>
      </c>
      <c r="H193" s="19">
        <f t="shared" si="72"/>
        <v>0.09018815517</v>
      </c>
      <c r="I193" s="8"/>
      <c r="J193" s="8"/>
      <c r="K193" s="36"/>
    </row>
    <row r="194" ht="14.25" customHeight="1">
      <c r="C194" s="162">
        <v>60.0</v>
      </c>
      <c r="D194" s="66">
        <v>1.08884</v>
      </c>
      <c r="E194" s="66">
        <v>0.9865</v>
      </c>
      <c r="F194" s="66">
        <v>1.24466</v>
      </c>
      <c r="G194" s="32">
        <f t="shared" si="71"/>
        <v>1.106666667</v>
      </c>
      <c r="H194" s="32">
        <f t="shared" si="72"/>
        <v>0.1299999574</v>
      </c>
      <c r="I194" s="33"/>
      <c r="J194" s="33"/>
      <c r="K194" s="35"/>
    </row>
    <row r="195" ht="14.25" customHeight="1">
      <c r="C195" s="169" t="s">
        <v>43</v>
      </c>
      <c r="D195" s="57"/>
      <c r="E195" s="57"/>
      <c r="F195" s="57"/>
      <c r="G195" s="11"/>
      <c r="H195" s="11"/>
      <c r="I195" s="11"/>
      <c r="J195" s="11"/>
      <c r="K195" s="38"/>
    </row>
    <row r="196" ht="14.25" customHeight="1">
      <c r="C196" s="161">
        <v>0.0</v>
      </c>
      <c r="D196" s="49">
        <v>1.0</v>
      </c>
      <c r="E196" s="49">
        <v>1.0</v>
      </c>
      <c r="F196" s="49">
        <v>1.0</v>
      </c>
      <c r="G196" s="19">
        <f t="shared" ref="G196:G199" si="73">AVERAGE(D196,E196,F196)</f>
        <v>1</v>
      </c>
      <c r="H196" s="19">
        <f t="shared" ref="H196:H199" si="74">STDEV(D196,E196,F196)</f>
        <v>0</v>
      </c>
      <c r="I196" s="8"/>
      <c r="J196" s="8"/>
      <c r="K196" s="36"/>
    </row>
    <row r="197" ht="14.25" customHeight="1">
      <c r="C197" s="161">
        <v>20.0</v>
      </c>
      <c r="D197" s="62">
        <v>1.10746</v>
      </c>
      <c r="E197" s="62">
        <v>0.99726</v>
      </c>
      <c r="F197" s="62">
        <v>1.27528</v>
      </c>
      <c r="G197" s="19">
        <f t="shared" si="73"/>
        <v>1.126666667</v>
      </c>
      <c r="H197" s="19">
        <f t="shared" si="74"/>
        <v>0.1400016148</v>
      </c>
      <c r="I197" s="8"/>
      <c r="J197" s="8"/>
      <c r="K197" s="36"/>
    </row>
    <row r="198" ht="14.25" customHeight="1">
      <c r="C198" s="161">
        <v>40.0</v>
      </c>
      <c r="D198" s="62">
        <v>1.03021</v>
      </c>
      <c r="E198" s="62">
        <v>0.93575</v>
      </c>
      <c r="F198" s="62">
        <v>1.17405</v>
      </c>
      <c r="G198" s="19">
        <f t="shared" si="73"/>
        <v>1.04667</v>
      </c>
      <c r="H198" s="19">
        <f t="shared" si="74"/>
        <v>0.1199996717</v>
      </c>
      <c r="I198" s="8"/>
      <c r="J198" s="8"/>
      <c r="K198" s="36"/>
    </row>
    <row r="199" ht="14.25" customHeight="1">
      <c r="C199" s="162">
        <v>60.0</v>
      </c>
      <c r="D199" s="66">
        <v>0.96786</v>
      </c>
      <c r="E199" s="66">
        <v>0.80256</v>
      </c>
      <c r="F199" s="66">
        <v>1.21958</v>
      </c>
      <c r="G199" s="32">
        <f t="shared" si="73"/>
        <v>0.9966666667</v>
      </c>
      <c r="H199" s="32">
        <f t="shared" si="74"/>
        <v>0.2099971146</v>
      </c>
      <c r="I199" s="33"/>
      <c r="J199" s="33"/>
      <c r="K199" s="35"/>
    </row>
    <row r="200" ht="14.25" customHeight="1">
      <c r="C200" s="18"/>
      <c r="D200" s="81"/>
      <c r="E200" s="81"/>
      <c r="F200" s="81"/>
    </row>
    <row r="201" ht="14.25" customHeight="1">
      <c r="C201" s="18"/>
    </row>
    <row r="202" ht="14.25" customHeight="1">
      <c r="C202" s="18"/>
    </row>
    <row r="203" ht="14.25" customHeight="1">
      <c r="C203" s="18"/>
    </row>
    <row r="204" ht="14.25" customHeight="1">
      <c r="C204" s="18"/>
    </row>
    <row r="205" ht="14.25" customHeight="1">
      <c r="C205" s="18"/>
    </row>
    <row r="206" ht="14.25" customHeight="1">
      <c r="C206" s="18"/>
    </row>
    <row r="207" ht="14.25" customHeight="1">
      <c r="C207" s="18"/>
    </row>
    <row r="208" ht="14.25" customHeight="1">
      <c r="C208" s="18"/>
    </row>
    <row r="209" ht="14.25" customHeight="1">
      <c r="C209" s="18"/>
    </row>
    <row r="210" ht="14.25" customHeight="1">
      <c r="C210" s="18"/>
    </row>
    <row r="211" ht="14.25" customHeight="1">
      <c r="C211" s="18"/>
    </row>
    <row r="212" ht="14.25" customHeight="1">
      <c r="C212" s="18"/>
    </row>
    <row r="213" ht="14.25" customHeight="1">
      <c r="C213" s="18"/>
    </row>
    <row r="214" ht="14.25" customHeight="1">
      <c r="C214" s="18"/>
    </row>
    <row r="215" ht="14.25" customHeight="1">
      <c r="C215" s="18"/>
    </row>
    <row r="216" ht="14.25" customHeight="1">
      <c r="C216" s="18"/>
    </row>
    <row r="217" ht="14.25" customHeight="1">
      <c r="C217" s="18"/>
    </row>
    <row r="218" ht="14.25" customHeight="1">
      <c r="C218" s="18"/>
    </row>
    <row r="219" ht="14.25" customHeight="1">
      <c r="C219" s="18"/>
    </row>
    <row r="220" ht="14.25" customHeight="1">
      <c r="C220" s="18"/>
    </row>
    <row r="221" ht="14.25" customHeight="1">
      <c r="C221" s="18"/>
    </row>
    <row r="222" ht="14.25" customHeight="1">
      <c r="C222" s="18"/>
    </row>
    <row r="223" ht="14.25" customHeight="1">
      <c r="C223" s="18"/>
    </row>
    <row r="224" ht="14.25" customHeight="1">
      <c r="C224" s="18"/>
    </row>
    <row r="225" ht="14.25" customHeight="1">
      <c r="C225" s="18"/>
    </row>
    <row r="226" ht="14.25" customHeight="1">
      <c r="C226" s="18"/>
    </row>
    <row r="227" ht="14.25" customHeight="1">
      <c r="C227" s="18"/>
    </row>
    <row r="228" ht="14.25" customHeight="1">
      <c r="C228" s="18"/>
    </row>
    <row r="229" ht="14.25" customHeight="1">
      <c r="C229" s="18"/>
    </row>
    <row r="230" ht="14.25" customHeight="1">
      <c r="C230" s="18"/>
    </row>
    <row r="231" ht="14.25" customHeight="1">
      <c r="C231" s="18"/>
    </row>
    <row r="232" ht="14.25" customHeight="1">
      <c r="C232" s="18"/>
    </row>
    <row r="233" ht="14.25" customHeight="1">
      <c r="C233" s="18"/>
    </row>
    <row r="234" ht="14.25" customHeight="1">
      <c r="C234" s="18"/>
    </row>
    <row r="235" ht="14.25" customHeight="1">
      <c r="C235" s="18"/>
    </row>
    <row r="236" ht="14.25" customHeight="1">
      <c r="C236" s="18"/>
    </row>
    <row r="237" ht="14.25" customHeight="1">
      <c r="C237" s="18"/>
    </row>
    <row r="238" ht="14.25" customHeight="1">
      <c r="C238" s="18"/>
    </row>
    <row r="239" ht="14.25" customHeight="1">
      <c r="C239" s="18"/>
    </row>
    <row r="240" ht="14.25" customHeight="1">
      <c r="C240" s="18"/>
    </row>
    <row r="241" ht="14.25" customHeight="1">
      <c r="C241" s="18"/>
    </row>
    <row r="242" ht="14.25" customHeight="1">
      <c r="C242" s="18"/>
    </row>
    <row r="243" ht="14.25" customHeight="1">
      <c r="C243" s="18"/>
    </row>
    <row r="244" ht="14.25" customHeight="1">
      <c r="C244" s="18"/>
    </row>
    <row r="245" ht="14.25" customHeight="1">
      <c r="C245" s="18"/>
    </row>
    <row r="246" ht="14.25" customHeight="1">
      <c r="C246" s="18"/>
    </row>
    <row r="247" ht="14.25" customHeight="1">
      <c r="C247" s="18"/>
    </row>
    <row r="248" ht="14.25" customHeight="1">
      <c r="C248" s="18"/>
    </row>
    <row r="249" ht="14.25" customHeight="1">
      <c r="C249" s="18"/>
    </row>
    <row r="250" ht="14.25" customHeight="1">
      <c r="C250" s="18"/>
    </row>
    <row r="251" ht="14.25" customHeight="1">
      <c r="C251" s="18"/>
    </row>
    <row r="252" ht="14.25" customHeight="1">
      <c r="C252" s="18"/>
    </row>
    <row r="253" ht="14.25" customHeight="1">
      <c r="C253" s="18"/>
    </row>
    <row r="254" ht="14.25" customHeight="1">
      <c r="C254" s="18"/>
    </row>
    <row r="255" ht="14.25" customHeight="1">
      <c r="C255" s="18"/>
    </row>
    <row r="256" ht="14.25" customHeight="1">
      <c r="C256" s="18"/>
    </row>
    <row r="257" ht="14.25" customHeight="1">
      <c r="C257" s="18"/>
    </row>
    <row r="258" ht="14.25" customHeight="1">
      <c r="C258" s="18"/>
    </row>
    <row r="259" ht="14.25" customHeight="1">
      <c r="C259" s="18"/>
    </row>
    <row r="260" ht="14.25" customHeight="1">
      <c r="C260" s="18"/>
    </row>
    <row r="261" ht="14.25" customHeight="1">
      <c r="C261" s="18"/>
    </row>
    <row r="262" ht="14.25" customHeight="1">
      <c r="C262" s="18"/>
    </row>
    <row r="263" ht="14.25" customHeight="1">
      <c r="C263" s="18"/>
    </row>
    <row r="264" ht="14.25" customHeight="1">
      <c r="C264" s="18"/>
    </row>
    <row r="265" ht="14.25" customHeight="1">
      <c r="C265" s="18"/>
    </row>
    <row r="266" ht="14.25" customHeight="1">
      <c r="C266" s="18"/>
    </row>
    <row r="267" ht="14.25" customHeight="1">
      <c r="C267" s="18"/>
    </row>
    <row r="268" ht="14.25" customHeight="1">
      <c r="C268" s="18"/>
    </row>
    <row r="269" ht="14.25" customHeight="1">
      <c r="C269" s="18"/>
    </row>
    <row r="270" ht="14.25" customHeight="1">
      <c r="C270" s="18"/>
    </row>
    <row r="271" ht="14.25" customHeight="1">
      <c r="C271" s="18"/>
    </row>
    <row r="272" ht="14.25" customHeight="1">
      <c r="C272" s="18"/>
    </row>
    <row r="273" ht="14.25" customHeight="1">
      <c r="C273" s="18"/>
    </row>
    <row r="274" ht="14.25" customHeight="1">
      <c r="C274" s="18"/>
    </row>
    <row r="275" ht="14.25" customHeight="1">
      <c r="C275" s="18"/>
    </row>
    <row r="276" ht="14.25" customHeight="1">
      <c r="C276" s="18"/>
    </row>
    <row r="277" ht="14.25" customHeight="1">
      <c r="C277" s="18"/>
    </row>
    <row r="278" ht="14.25" customHeight="1">
      <c r="C278" s="18"/>
    </row>
    <row r="279" ht="14.25" customHeight="1">
      <c r="C279" s="18"/>
    </row>
    <row r="280" ht="14.25" customHeight="1">
      <c r="C280" s="18"/>
    </row>
    <row r="281" ht="14.25" customHeight="1">
      <c r="C281" s="18"/>
    </row>
    <row r="282" ht="14.25" customHeight="1">
      <c r="C282" s="18"/>
    </row>
    <row r="283" ht="14.25" customHeight="1">
      <c r="C283" s="18"/>
    </row>
    <row r="284" ht="14.25" customHeight="1">
      <c r="C284" s="18"/>
    </row>
    <row r="285" ht="14.25" customHeight="1">
      <c r="C285" s="18"/>
    </row>
    <row r="286" ht="14.25" customHeight="1">
      <c r="C286" s="18"/>
    </row>
    <row r="287" ht="14.25" customHeight="1">
      <c r="C287" s="18"/>
    </row>
    <row r="288" ht="14.25" customHeight="1">
      <c r="C288" s="18"/>
    </row>
    <row r="289" ht="14.25" customHeight="1">
      <c r="C289" s="18"/>
    </row>
    <row r="290" ht="14.25" customHeight="1">
      <c r="C290" s="18"/>
    </row>
    <row r="291" ht="14.25" customHeight="1">
      <c r="C291" s="18"/>
    </row>
    <row r="292" ht="14.25" customHeight="1">
      <c r="C292" s="18"/>
    </row>
    <row r="293" ht="14.25" customHeight="1">
      <c r="C293" s="18"/>
    </row>
    <row r="294" ht="14.25" customHeight="1">
      <c r="C294" s="18"/>
    </row>
    <row r="295" ht="14.25" customHeight="1">
      <c r="C295" s="18"/>
    </row>
    <row r="296" ht="14.25" customHeight="1">
      <c r="C296" s="18"/>
    </row>
    <row r="297" ht="14.25" customHeight="1">
      <c r="C297" s="18"/>
    </row>
    <row r="298" ht="14.25" customHeight="1">
      <c r="C298" s="18"/>
    </row>
    <row r="299" ht="14.25" customHeight="1">
      <c r="C299" s="18"/>
    </row>
    <row r="300" ht="14.25" customHeight="1">
      <c r="C300" s="18"/>
    </row>
    <row r="301" ht="14.25" customHeight="1">
      <c r="C301" s="18"/>
    </row>
    <row r="302" ht="14.25" customHeight="1">
      <c r="C302" s="18"/>
    </row>
    <row r="303" ht="14.25" customHeight="1">
      <c r="C303" s="18"/>
    </row>
    <row r="304" ht="14.25" customHeight="1">
      <c r="C304" s="18"/>
    </row>
    <row r="305" ht="14.25" customHeight="1">
      <c r="C305" s="18"/>
    </row>
    <row r="306" ht="14.25" customHeight="1">
      <c r="C306" s="18"/>
    </row>
    <row r="307" ht="14.25" customHeight="1">
      <c r="C307" s="18"/>
    </row>
    <row r="308" ht="14.25" customHeight="1">
      <c r="C308" s="18"/>
    </row>
    <row r="309" ht="14.25" customHeight="1">
      <c r="C309" s="18"/>
    </row>
    <row r="310" ht="14.25" customHeight="1">
      <c r="C310" s="18"/>
    </row>
    <row r="311" ht="14.25" customHeight="1">
      <c r="C311" s="18"/>
    </row>
    <row r="312" ht="14.25" customHeight="1">
      <c r="C312" s="18"/>
    </row>
    <row r="313" ht="14.25" customHeight="1">
      <c r="C313" s="18"/>
    </row>
    <row r="314" ht="14.25" customHeight="1">
      <c r="C314" s="18"/>
    </row>
    <row r="315" ht="14.25" customHeight="1">
      <c r="C315" s="18"/>
    </row>
    <row r="316" ht="14.25" customHeight="1">
      <c r="C316" s="18"/>
    </row>
    <row r="317" ht="14.25" customHeight="1">
      <c r="C317" s="18"/>
    </row>
    <row r="318" ht="14.25" customHeight="1">
      <c r="C318" s="18"/>
    </row>
    <row r="319" ht="14.25" customHeight="1">
      <c r="C319" s="18"/>
    </row>
    <row r="320" ht="14.25" customHeight="1">
      <c r="C320" s="18"/>
    </row>
    <row r="321" ht="14.25" customHeight="1">
      <c r="C321" s="18"/>
    </row>
    <row r="322" ht="14.25" customHeight="1">
      <c r="C322" s="18"/>
    </row>
    <row r="323" ht="14.25" customHeight="1">
      <c r="C323" s="18"/>
    </row>
    <row r="324" ht="14.25" customHeight="1">
      <c r="C324" s="18"/>
    </row>
    <row r="325" ht="14.25" customHeight="1">
      <c r="C325" s="18"/>
    </row>
    <row r="326" ht="14.25" customHeight="1">
      <c r="C326" s="18"/>
    </row>
    <row r="327" ht="14.25" customHeight="1">
      <c r="C327" s="18"/>
    </row>
    <row r="328" ht="14.25" customHeight="1">
      <c r="C328" s="18"/>
    </row>
    <row r="329" ht="14.25" customHeight="1">
      <c r="C329" s="18"/>
    </row>
    <row r="330" ht="14.25" customHeight="1">
      <c r="C330" s="18"/>
    </row>
    <row r="331" ht="14.25" customHeight="1">
      <c r="C331" s="18"/>
    </row>
    <row r="332" ht="14.25" customHeight="1">
      <c r="C332" s="18"/>
    </row>
    <row r="333" ht="14.25" customHeight="1">
      <c r="C333" s="18"/>
    </row>
    <row r="334" ht="14.25" customHeight="1">
      <c r="C334" s="18"/>
    </row>
    <row r="335" ht="14.25" customHeight="1">
      <c r="C335" s="18"/>
    </row>
    <row r="336" ht="14.25" customHeight="1">
      <c r="C336" s="18"/>
    </row>
    <row r="337" ht="14.25" customHeight="1">
      <c r="C337" s="18"/>
    </row>
    <row r="338" ht="14.25" customHeight="1">
      <c r="C338" s="18"/>
    </row>
    <row r="339" ht="14.25" customHeight="1">
      <c r="C339" s="18"/>
    </row>
    <row r="340" ht="14.25" customHeight="1">
      <c r="C340" s="18"/>
    </row>
    <row r="341" ht="14.25" customHeight="1">
      <c r="C341" s="18"/>
    </row>
    <row r="342" ht="14.25" customHeight="1">
      <c r="C342" s="18"/>
    </row>
    <row r="343" ht="14.25" customHeight="1">
      <c r="C343" s="18"/>
    </row>
    <row r="344" ht="14.25" customHeight="1">
      <c r="C344" s="18"/>
    </row>
    <row r="345" ht="14.25" customHeight="1">
      <c r="C345" s="18"/>
    </row>
    <row r="346" ht="14.25" customHeight="1">
      <c r="C346" s="18"/>
    </row>
    <row r="347" ht="14.25" customHeight="1">
      <c r="C347" s="18"/>
    </row>
    <row r="348" ht="14.25" customHeight="1">
      <c r="C348" s="18"/>
    </row>
    <row r="349" ht="14.25" customHeight="1">
      <c r="C349" s="18"/>
    </row>
    <row r="350" ht="14.25" customHeight="1">
      <c r="C350" s="18"/>
    </row>
    <row r="351" ht="14.25" customHeight="1">
      <c r="C351" s="18"/>
    </row>
    <row r="352" ht="14.25" customHeight="1">
      <c r="C352" s="18"/>
    </row>
    <row r="353" ht="14.25" customHeight="1">
      <c r="C353" s="18"/>
    </row>
    <row r="354" ht="14.25" customHeight="1">
      <c r="C354" s="18"/>
    </row>
    <row r="355" ht="14.25" customHeight="1">
      <c r="C355" s="18"/>
    </row>
    <row r="356" ht="14.25" customHeight="1">
      <c r="C356" s="18"/>
    </row>
    <row r="357" ht="14.25" customHeight="1">
      <c r="C357" s="18"/>
    </row>
    <row r="358" ht="14.25" customHeight="1">
      <c r="C358" s="18"/>
    </row>
    <row r="359" ht="14.25" customHeight="1">
      <c r="C359" s="18"/>
    </row>
    <row r="360" ht="14.25" customHeight="1">
      <c r="C360" s="18"/>
    </row>
    <row r="361" ht="14.25" customHeight="1">
      <c r="C361" s="18"/>
    </row>
    <row r="362" ht="14.25" customHeight="1">
      <c r="C362" s="18"/>
    </row>
    <row r="363" ht="14.25" customHeight="1">
      <c r="C363" s="18"/>
    </row>
    <row r="364" ht="14.25" customHeight="1">
      <c r="C364" s="18"/>
    </row>
    <row r="365" ht="14.25" customHeight="1">
      <c r="C365" s="18"/>
    </row>
    <row r="366" ht="14.25" customHeight="1">
      <c r="C366" s="18"/>
    </row>
    <row r="367" ht="14.25" customHeight="1">
      <c r="C367" s="18"/>
    </row>
    <row r="368" ht="14.25" customHeight="1">
      <c r="C368" s="18"/>
    </row>
    <row r="369" ht="14.25" customHeight="1">
      <c r="C369" s="18"/>
    </row>
    <row r="370" ht="14.25" customHeight="1">
      <c r="C370" s="18"/>
    </row>
    <row r="371" ht="14.25" customHeight="1">
      <c r="C371" s="18"/>
    </row>
    <row r="372" ht="14.25" customHeight="1">
      <c r="C372" s="18"/>
    </row>
    <row r="373" ht="14.25" customHeight="1">
      <c r="C373" s="18"/>
    </row>
    <row r="374" ht="14.25" customHeight="1">
      <c r="C374" s="18"/>
    </row>
    <row r="375" ht="14.25" customHeight="1">
      <c r="C375" s="18"/>
    </row>
    <row r="376" ht="14.25" customHeight="1">
      <c r="C376" s="18"/>
    </row>
    <row r="377" ht="14.25" customHeight="1">
      <c r="C377" s="18"/>
    </row>
    <row r="378" ht="14.25" customHeight="1">
      <c r="C378" s="18"/>
    </row>
    <row r="379" ht="14.25" customHeight="1">
      <c r="C379" s="18"/>
    </row>
    <row r="380" ht="14.25" customHeight="1">
      <c r="C380" s="18"/>
    </row>
    <row r="381" ht="14.25" customHeight="1">
      <c r="C381" s="18"/>
    </row>
    <row r="382" ht="14.25" customHeight="1">
      <c r="C382" s="18"/>
    </row>
    <row r="383" ht="14.25" customHeight="1">
      <c r="C383" s="18"/>
    </row>
    <row r="384" ht="14.25" customHeight="1">
      <c r="C384" s="18"/>
    </row>
    <row r="385" ht="14.25" customHeight="1">
      <c r="C385" s="18"/>
    </row>
    <row r="386" ht="14.25" customHeight="1">
      <c r="C386" s="18"/>
    </row>
    <row r="387" ht="14.25" customHeight="1">
      <c r="C387" s="18"/>
    </row>
    <row r="388" ht="14.25" customHeight="1">
      <c r="C388" s="18"/>
    </row>
    <row r="389" ht="14.25" customHeight="1">
      <c r="C389" s="18"/>
    </row>
    <row r="390" ht="14.25" customHeight="1">
      <c r="C390" s="18"/>
    </row>
    <row r="391" ht="14.25" customHeight="1">
      <c r="C391" s="18"/>
    </row>
    <row r="392" ht="14.25" customHeight="1">
      <c r="C392" s="18"/>
    </row>
    <row r="393" ht="14.25" customHeight="1">
      <c r="C393" s="18"/>
    </row>
    <row r="394" ht="14.25" customHeight="1">
      <c r="C394" s="18"/>
    </row>
    <row r="395" ht="14.25" customHeight="1">
      <c r="C395" s="18"/>
    </row>
    <row r="396" ht="14.25" customHeight="1">
      <c r="C396" s="18"/>
    </row>
    <row r="397" ht="14.25" customHeight="1">
      <c r="C397" s="18"/>
    </row>
    <row r="398" ht="14.25" customHeight="1">
      <c r="C398" s="18"/>
    </row>
    <row r="399" ht="14.25" customHeight="1">
      <c r="C399" s="18"/>
    </row>
    <row r="400" ht="14.25" customHeight="1">
      <c r="C400" s="18"/>
    </row>
    <row r="401" ht="14.25" customHeight="1">
      <c r="C401" s="18"/>
    </row>
    <row r="402" ht="14.25" customHeight="1">
      <c r="C402" s="18"/>
    </row>
    <row r="403" ht="14.25" customHeight="1">
      <c r="C403" s="18"/>
    </row>
    <row r="404" ht="14.25" customHeight="1">
      <c r="C404" s="18"/>
    </row>
    <row r="405" ht="14.25" customHeight="1">
      <c r="C405" s="18"/>
    </row>
    <row r="406" ht="14.25" customHeight="1">
      <c r="C406" s="18"/>
    </row>
    <row r="407" ht="14.25" customHeight="1">
      <c r="C407" s="18"/>
    </row>
    <row r="408" ht="14.25" customHeight="1">
      <c r="C408" s="18"/>
    </row>
    <row r="409" ht="14.25" customHeight="1">
      <c r="C409" s="18"/>
    </row>
    <row r="410" ht="14.25" customHeight="1">
      <c r="C410" s="18"/>
    </row>
    <row r="411" ht="14.25" customHeight="1">
      <c r="C411" s="18"/>
    </row>
    <row r="412" ht="14.25" customHeight="1">
      <c r="C412" s="18"/>
    </row>
    <row r="413" ht="14.25" customHeight="1">
      <c r="C413" s="18"/>
    </row>
    <row r="414" ht="14.25" customHeight="1">
      <c r="C414" s="18"/>
    </row>
    <row r="415" ht="14.25" customHeight="1">
      <c r="C415" s="18"/>
    </row>
    <row r="416" ht="14.25" customHeight="1">
      <c r="C416" s="18"/>
    </row>
    <row r="417" ht="14.25" customHeight="1">
      <c r="C417" s="18"/>
    </row>
    <row r="418" ht="14.25" customHeight="1">
      <c r="C418" s="18"/>
    </row>
    <row r="419" ht="14.25" customHeight="1">
      <c r="C419" s="18"/>
    </row>
    <row r="420" ht="14.25" customHeight="1">
      <c r="C420" s="18"/>
    </row>
    <row r="421" ht="14.25" customHeight="1">
      <c r="C421" s="18"/>
    </row>
    <row r="422" ht="14.25" customHeight="1">
      <c r="C422" s="18"/>
    </row>
    <row r="423" ht="14.25" customHeight="1">
      <c r="C423" s="18"/>
    </row>
    <row r="424" ht="14.25" customHeight="1">
      <c r="C424" s="18"/>
    </row>
    <row r="425" ht="14.25" customHeight="1">
      <c r="C425" s="18"/>
    </row>
    <row r="426" ht="14.25" customHeight="1">
      <c r="C426" s="18"/>
    </row>
    <row r="427" ht="14.25" customHeight="1">
      <c r="C427" s="18"/>
    </row>
    <row r="428" ht="14.25" customHeight="1">
      <c r="C428" s="18"/>
    </row>
    <row r="429" ht="14.25" customHeight="1">
      <c r="C429" s="18"/>
    </row>
    <row r="430" ht="14.25" customHeight="1">
      <c r="C430" s="18"/>
    </row>
    <row r="431" ht="14.25" customHeight="1">
      <c r="C431" s="18"/>
    </row>
    <row r="432" ht="14.25" customHeight="1">
      <c r="C432" s="18"/>
    </row>
    <row r="433" ht="14.25" customHeight="1">
      <c r="C433" s="18"/>
    </row>
    <row r="434" ht="14.25" customHeight="1">
      <c r="C434" s="18"/>
    </row>
    <row r="435" ht="14.25" customHeight="1">
      <c r="C435" s="18"/>
    </row>
    <row r="436" ht="14.25" customHeight="1">
      <c r="C436" s="18"/>
    </row>
    <row r="437" ht="14.25" customHeight="1">
      <c r="C437" s="18"/>
    </row>
    <row r="438" ht="14.25" customHeight="1">
      <c r="C438" s="18"/>
    </row>
    <row r="439" ht="14.25" customHeight="1">
      <c r="C439" s="18"/>
    </row>
    <row r="440" ht="14.25" customHeight="1">
      <c r="C440" s="18"/>
    </row>
    <row r="441" ht="14.25" customHeight="1">
      <c r="C441" s="18"/>
    </row>
    <row r="442" ht="14.25" customHeight="1">
      <c r="C442" s="18"/>
    </row>
    <row r="443" ht="14.25" customHeight="1">
      <c r="C443" s="18"/>
    </row>
    <row r="444" ht="14.25" customHeight="1">
      <c r="C444" s="18"/>
    </row>
    <row r="445" ht="14.25" customHeight="1">
      <c r="C445" s="18"/>
    </row>
    <row r="446" ht="14.25" customHeight="1">
      <c r="C446" s="18"/>
    </row>
    <row r="447" ht="14.25" customHeight="1">
      <c r="C447" s="18"/>
    </row>
    <row r="448" ht="14.25" customHeight="1">
      <c r="C448" s="18"/>
    </row>
    <row r="449" ht="14.25" customHeight="1">
      <c r="C449" s="18"/>
    </row>
    <row r="450" ht="14.25" customHeight="1">
      <c r="C450" s="18"/>
    </row>
    <row r="451" ht="14.25" customHeight="1">
      <c r="C451" s="18"/>
    </row>
    <row r="452" ht="14.25" customHeight="1">
      <c r="C452" s="18"/>
    </row>
    <row r="453" ht="14.25" customHeight="1">
      <c r="C453" s="18"/>
    </row>
    <row r="454" ht="14.25" customHeight="1">
      <c r="C454" s="18"/>
    </row>
    <row r="455" ht="14.25" customHeight="1">
      <c r="C455" s="18"/>
    </row>
    <row r="456" ht="14.25" customHeight="1">
      <c r="C456" s="18"/>
    </row>
    <row r="457" ht="14.25" customHeight="1">
      <c r="C457" s="18"/>
    </row>
    <row r="458" ht="14.25" customHeight="1">
      <c r="C458" s="18"/>
    </row>
    <row r="459" ht="14.25" customHeight="1">
      <c r="C459" s="18"/>
    </row>
    <row r="460" ht="14.25" customHeight="1">
      <c r="C460" s="18"/>
    </row>
    <row r="461" ht="14.25" customHeight="1">
      <c r="C461" s="18"/>
    </row>
    <row r="462" ht="14.25" customHeight="1">
      <c r="C462" s="18"/>
    </row>
    <row r="463" ht="14.25" customHeight="1">
      <c r="C463" s="18"/>
    </row>
    <row r="464" ht="14.25" customHeight="1">
      <c r="C464" s="18"/>
    </row>
    <row r="465" ht="14.25" customHeight="1">
      <c r="C465" s="18"/>
    </row>
    <row r="466" ht="14.25" customHeight="1">
      <c r="C466" s="18"/>
    </row>
    <row r="467" ht="14.25" customHeight="1">
      <c r="C467" s="18"/>
    </row>
    <row r="468" ht="14.25" customHeight="1">
      <c r="C468" s="18"/>
    </row>
    <row r="469" ht="14.25" customHeight="1">
      <c r="C469" s="18"/>
    </row>
    <row r="470" ht="14.25" customHeight="1">
      <c r="C470" s="18"/>
    </row>
    <row r="471" ht="14.25" customHeight="1">
      <c r="C471" s="18"/>
    </row>
    <row r="472" ht="14.25" customHeight="1">
      <c r="C472" s="18"/>
    </row>
    <row r="473" ht="14.25" customHeight="1">
      <c r="C473" s="18"/>
    </row>
    <row r="474" ht="14.25" customHeight="1">
      <c r="C474" s="18"/>
    </row>
    <row r="475" ht="14.25" customHeight="1">
      <c r="C475" s="18"/>
    </row>
    <row r="476" ht="14.25" customHeight="1">
      <c r="C476" s="18"/>
    </row>
    <row r="477" ht="14.25" customHeight="1">
      <c r="C477" s="18"/>
    </row>
    <row r="478" ht="14.25" customHeight="1">
      <c r="C478" s="18"/>
    </row>
    <row r="479" ht="14.25" customHeight="1">
      <c r="C479" s="18"/>
    </row>
    <row r="480" ht="14.25" customHeight="1">
      <c r="C480" s="18"/>
    </row>
    <row r="481" ht="14.25" customHeight="1">
      <c r="C481" s="18"/>
    </row>
    <row r="482" ht="14.25" customHeight="1">
      <c r="C482" s="18"/>
    </row>
    <row r="483" ht="14.25" customHeight="1">
      <c r="C483" s="18"/>
    </row>
    <row r="484" ht="14.25" customHeight="1">
      <c r="C484" s="18"/>
    </row>
    <row r="485" ht="14.25" customHeight="1">
      <c r="C485" s="18"/>
    </row>
    <row r="486" ht="14.25" customHeight="1">
      <c r="C486" s="18"/>
    </row>
    <row r="487" ht="14.25" customHeight="1">
      <c r="C487" s="18"/>
    </row>
    <row r="488" ht="14.25" customHeight="1">
      <c r="C488" s="18"/>
    </row>
    <row r="489" ht="14.25" customHeight="1">
      <c r="C489" s="18"/>
    </row>
    <row r="490" ht="14.25" customHeight="1">
      <c r="C490" s="18"/>
    </row>
    <row r="491" ht="14.25" customHeight="1">
      <c r="C491" s="18"/>
    </row>
    <row r="492" ht="14.25" customHeight="1">
      <c r="C492" s="18"/>
    </row>
    <row r="493" ht="14.25" customHeight="1">
      <c r="C493" s="18"/>
    </row>
    <row r="494" ht="14.25" customHeight="1">
      <c r="C494" s="18"/>
    </row>
    <row r="495" ht="14.25" customHeight="1">
      <c r="C495" s="18"/>
    </row>
    <row r="496" ht="14.25" customHeight="1">
      <c r="C496" s="18"/>
    </row>
    <row r="497" ht="14.25" customHeight="1">
      <c r="C497" s="18"/>
    </row>
    <row r="498" ht="14.25" customHeight="1">
      <c r="C498" s="18"/>
    </row>
    <row r="499" ht="14.25" customHeight="1">
      <c r="C499" s="18"/>
    </row>
    <row r="500" ht="14.25" customHeight="1">
      <c r="C500" s="18"/>
    </row>
    <row r="501" ht="14.25" customHeight="1">
      <c r="C501" s="18"/>
    </row>
    <row r="502" ht="14.25" customHeight="1">
      <c r="C502" s="18"/>
    </row>
    <row r="503" ht="14.25" customHeight="1">
      <c r="C503" s="18"/>
    </row>
    <row r="504" ht="14.25" customHeight="1">
      <c r="C504" s="18"/>
    </row>
    <row r="505" ht="14.25" customHeight="1">
      <c r="C505" s="18"/>
    </row>
    <row r="506" ht="14.25" customHeight="1">
      <c r="C506" s="18"/>
    </row>
    <row r="507" ht="14.25" customHeight="1">
      <c r="C507" s="18"/>
    </row>
    <row r="508" ht="14.25" customHeight="1">
      <c r="C508" s="18"/>
    </row>
    <row r="509" ht="14.25" customHeight="1">
      <c r="C509" s="18"/>
    </row>
    <row r="510" ht="14.25" customHeight="1">
      <c r="C510" s="18"/>
    </row>
    <row r="511" ht="14.25" customHeight="1">
      <c r="C511" s="18"/>
    </row>
    <row r="512" ht="14.25" customHeight="1">
      <c r="C512" s="18"/>
    </row>
    <row r="513" ht="14.25" customHeight="1">
      <c r="C513" s="18"/>
    </row>
    <row r="514" ht="14.25" customHeight="1">
      <c r="C514" s="18"/>
    </row>
    <row r="515" ht="14.25" customHeight="1">
      <c r="C515" s="18"/>
    </row>
    <row r="516" ht="14.25" customHeight="1">
      <c r="C516" s="18"/>
    </row>
    <row r="517" ht="14.25" customHeight="1">
      <c r="C517" s="18"/>
    </row>
    <row r="518" ht="14.25" customHeight="1">
      <c r="C518" s="18"/>
    </row>
    <row r="519" ht="14.25" customHeight="1">
      <c r="C519" s="18"/>
    </row>
    <row r="520" ht="14.25" customHeight="1">
      <c r="C520" s="18"/>
    </row>
    <row r="521" ht="14.25" customHeight="1">
      <c r="C521" s="18"/>
    </row>
    <row r="522" ht="14.25" customHeight="1">
      <c r="C522" s="18"/>
    </row>
    <row r="523" ht="14.25" customHeight="1">
      <c r="C523" s="18"/>
    </row>
    <row r="524" ht="14.25" customHeight="1">
      <c r="C524" s="18"/>
    </row>
    <row r="525" ht="14.25" customHeight="1">
      <c r="C525" s="18"/>
    </row>
    <row r="526" ht="14.25" customHeight="1">
      <c r="C526" s="18"/>
    </row>
    <row r="527" ht="14.25" customHeight="1">
      <c r="C527" s="18"/>
    </row>
    <row r="528" ht="14.25" customHeight="1">
      <c r="C528" s="18"/>
    </row>
    <row r="529" ht="14.25" customHeight="1">
      <c r="C529" s="18"/>
    </row>
    <row r="530" ht="14.25" customHeight="1">
      <c r="C530" s="18"/>
    </row>
    <row r="531" ht="14.25" customHeight="1">
      <c r="C531" s="18"/>
    </row>
    <row r="532" ht="14.25" customHeight="1">
      <c r="C532" s="18"/>
    </row>
    <row r="533" ht="14.25" customHeight="1">
      <c r="C533" s="18"/>
    </row>
    <row r="534" ht="14.25" customHeight="1">
      <c r="C534" s="18"/>
    </row>
    <row r="535" ht="14.25" customHeight="1">
      <c r="C535" s="18"/>
    </row>
    <row r="536" ht="14.25" customHeight="1">
      <c r="C536" s="18"/>
    </row>
    <row r="537" ht="14.25" customHeight="1">
      <c r="C537" s="18"/>
    </row>
    <row r="538" ht="14.25" customHeight="1">
      <c r="C538" s="18"/>
    </row>
    <row r="539" ht="14.25" customHeight="1">
      <c r="C539" s="18"/>
    </row>
    <row r="540" ht="14.25" customHeight="1">
      <c r="C540" s="18"/>
    </row>
    <row r="541" ht="14.25" customHeight="1">
      <c r="C541" s="18"/>
    </row>
    <row r="542" ht="14.25" customHeight="1">
      <c r="C542" s="18"/>
    </row>
    <row r="543" ht="14.25" customHeight="1">
      <c r="C543" s="18"/>
    </row>
    <row r="544" ht="14.25" customHeight="1">
      <c r="C544" s="18"/>
    </row>
    <row r="545" ht="14.25" customHeight="1">
      <c r="C545" s="18"/>
    </row>
    <row r="546" ht="14.25" customHeight="1">
      <c r="C546" s="18"/>
    </row>
    <row r="547" ht="14.25" customHeight="1">
      <c r="C547" s="18"/>
    </row>
    <row r="548" ht="14.25" customHeight="1">
      <c r="C548" s="18"/>
    </row>
    <row r="549" ht="14.25" customHeight="1">
      <c r="C549" s="18"/>
    </row>
    <row r="550" ht="14.25" customHeight="1">
      <c r="C550" s="18"/>
    </row>
    <row r="551" ht="14.25" customHeight="1">
      <c r="C551" s="18"/>
    </row>
    <row r="552" ht="14.25" customHeight="1">
      <c r="C552" s="18"/>
    </row>
    <row r="553" ht="14.25" customHeight="1">
      <c r="C553" s="18"/>
    </row>
    <row r="554" ht="14.25" customHeight="1">
      <c r="C554" s="18"/>
    </row>
    <row r="555" ht="14.25" customHeight="1">
      <c r="C555" s="18"/>
    </row>
    <row r="556" ht="14.25" customHeight="1">
      <c r="C556" s="18"/>
    </row>
    <row r="557" ht="14.25" customHeight="1">
      <c r="C557" s="18"/>
    </row>
    <row r="558" ht="14.25" customHeight="1">
      <c r="C558" s="18"/>
    </row>
    <row r="559" ht="14.25" customHeight="1">
      <c r="C559" s="18"/>
    </row>
    <row r="560" ht="14.25" customHeight="1">
      <c r="C560" s="18"/>
    </row>
    <row r="561" ht="14.25" customHeight="1">
      <c r="C561" s="18"/>
    </row>
    <row r="562" ht="14.25" customHeight="1">
      <c r="C562" s="18"/>
    </row>
    <row r="563" ht="14.25" customHeight="1">
      <c r="C563" s="18"/>
    </row>
    <row r="564" ht="14.25" customHeight="1">
      <c r="C564" s="18"/>
    </row>
    <row r="565" ht="14.25" customHeight="1">
      <c r="C565" s="18"/>
    </row>
    <row r="566" ht="14.25" customHeight="1">
      <c r="C566" s="18"/>
    </row>
    <row r="567" ht="14.25" customHeight="1">
      <c r="C567" s="18"/>
    </row>
    <row r="568" ht="14.25" customHeight="1">
      <c r="C568" s="18"/>
    </row>
    <row r="569" ht="14.25" customHeight="1">
      <c r="C569" s="18"/>
    </row>
    <row r="570" ht="14.25" customHeight="1">
      <c r="C570" s="18"/>
    </row>
    <row r="571" ht="14.25" customHeight="1">
      <c r="C571" s="18"/>
    </row>
    <row r="572" ht="14.25" customHeight="1">
      <c r="C572" s="18"/>
    </row>
    <row r="573" ht="14.25" customHeight="1">
      <c r="C573" s="18"/>
    </row>
    <row r="574" ht="14.25" customHeight="1">
      <c r="C574" s="18"/>
    </row>
    <row r="575" ht="14.25" customHeight="1">
      <c r="C575" s="18"/>
    </row>
    <row r="576" ht="14.25" customHeight="1">
      <c r="C576" s="18"/>
    </row>
    <row r="577" ht="14.25" customHeight="1">
      <c r="C577" s="18"/>
    </row>
    <row r="578" ht="14.25" customHeight="1">
      <c r="C578" s="18"/>
    </row>
    <row r="579" ht="14.25" customHeight="1">
      <c r="C579" s="18"/>
    </row>
    <row r="580" ht="14.25" customHeight="1">
      <c r="C580" s="18"/>
    </row>
    <row r="581" ht="14.25" customHeight="1">
      <c r="C581" s="18"/>
    </row>
    <row r="582" ht="14.25" customHeight="1">
      <c r="C582" s="18"/>
    </row>
    <row r="583" ht="14.25" customHeight="1">
      <c r="C583" s="18"/>
    </row>
    <row r="584" ht="14.25" customHeight="1">
      <c r="C584" s="18"/>
    </row>
    <row r="585" ht="14.25" customHeight="1">
      <c r="C585" s="18"/>
    </row>
    <row r="586" ht="14.25" customHeight="1">
      <c r="C586" s="18"/>
    </row>
    <row r="587" ht="14.25" customHeight="1">
      <c r="C587" s="18"/>
    </row>
    <row r="588" ht="14.25" customHeight="1">
      <c r="C588" s="18"/>
    </row>
    <row r="589" ht="14.25" customHeight="1">
      <c r="C589" s="18"/>
    </row>
    <row r="590" ht="14.25" customHeight="1">
      <c r="C590" s="18"/>
    </row>
    <row r="591" ht="14.25" customHeight="1">
      <c r="C591" s="18"/>
    </row>
    <row r="592" ht="14.25" customHeight="1">
      <c r="C592" s="18"/>
    </row>
    <row r="593" ht="14.25" customHeight="1">
      <c r="C593" s="18"/>
    </row>
    <row r="594" ht="14.25" customHeight="1">
      <c r="C594" s="18"/>
    </row>
    <row r="595" ht="14.25" customHeight="1">
      <c r="C595" s="18"/>
    </row>
    <row r="596" ht="14.25" customHeight="1">
      <c r="C596" s="18"/>
    </row>
    <row r="597" ht="14.25" customHeight="1">
      <c r="C597" s="18"/>
    </row>
    <row r="598" ht="14.25" customHeight="1">
      <c r="C598" s="18"/>
    </row>
    <row r="599" ht="14.25" customHeight="1">
      <c r="C599" s="18"/>
    </row>
    <row r="600" ht="14.25" customHeight="1">
      <c r="C600" s="18"/>
    </row>
    <row r="601" ht="14.25" customHeight="1">
      <c r="C601" s="18"/>
    </row>
    <row r="602" ht="14.25" customHeight="1">
      <c r="C602" s="18"/>
    </row>
    <row r="603" ht="14.25" customHeight="1">
      <c r="C603" s="18"/>
    </row>
    <row r="604" ht="14.25" customHeight="1">
      <c r="C604" s="18"/>
    </row>
    <row r="605" ht="14.25" customHeight="1">
      <c r="C605" s="18"/>
    </row>
    <row r="606" ht="14.25" customHeight="1">
      <c r="C606" s="18"/>
    </row>
    <row r="607" ht="14.25" customHeight="1">
      <c r="C607" s="18"/>
    </row>
    <row r="608" ht="14.25" customHeight="1">
      <c r="C608" s="18"/>
    </row>
    <row r="609" ht="14.25" customHeight="1">
      <c r="C609" s="18"/>
    </row>
    <row r="610" ht="14.25" customHeight="1">
      <c r="C610" s="18"/>
    </row>
    <row r="611" ht="14.25" customHeight="1">
      <c r="C611" s="18"/>
    </row>
    <row r="612" ht="14.25" customHeight="1">
      <c r="C612" s="18"/>
    </row>
    <row r="613" ht="14.25" customHeight="1">
      <c r="C613" s="18"/>
    </row>
    <row r="614" ht="14.25" customHeight="1">
      <c r="C614" s="18"/>
    </row>
    <row r="615" ht="14.25" customHeight="1">
      <c r="C615" s="18"/>
    </row>
    <row r="616" ht="14.25" customHeight="1">
      <c r="C616" s="18"/>
    </row>
    <row r="617" ht="14.25" customHeight="1">
      <c r="C617" s="18"/>
    </row>
    <row r="618" ht="14.25" customHeight="1">
      <c r="C618" s="18"/>
    </row>
    <row r="619" ht="14.25" customHeight="1">
      <c r="C619" s="18"/>
    </row>
    <row r="620" ht="14.25" customHeight="1">
      <c r="C620" s="18"/>
    </row>
    <row r="621" ht="14.25" customHeight="1">
      <c r="C621" s="18"/>
    </row>
    <row r="622" ht="14.25" customHeight="1">
      <c r="C622" s="18"/>
    </row>
    <row r="623" ht="14.25" customHeight="1">
      <c r="C623" s="18"/>
    </row>
    <row r="624" ht="14.25" customHeight="1">
      <c r="C624" s="18"/>
    </row>
    <row r="625" ht="14.25" customHeight="1">
      <c r="C625" s="18"/>
    </row>
    <row r="626" ht="14.25" customHeight="1">
      <c r="C626" s="18"/>
    </row>
    <row r="627" ht="14.25" customHeight="1">
      <c r="C627" s="18"/>
    </row>
    <row r="628" ht="14.25" customHeight="1">
      <c r="C628" s="18"/>
    </row>
    <row r="629" ht="14.25" customHeight="1">
      <c r="C629" s="18"/>
    </row>
    <row r="630" ht="14.25" customHeight="1">
      <c r="C630" s="18"/>
    </row>
    <row r="631" ht="14.25" customHeight="1">
      <c r="C631" s="18"/>
    </row>
    <row r="632" ht="14.25" customHeight="1">
      <c r="C632" s="18"/>
    </row>
    <row r="633" ht="14.25" customHeight="1">
      <c r="C633" s="18"/>
    </row>
    <row r="634" ht="14.25" customHeight="1">
      <c r="C634" s="18"/>
    </row>
    <row r="635" ht="14.25" customHeight="1">
      <c r="C635" s="18"/>
    </row>
    <row r="636" ht="14.25" customHeight="1">
      <c r="C636" s="18"/>
    </row>
    <row r="637" ht="14.25" customHeight="1">
      <c r="C637" s="18"/>
    </row>
    <row r="638" ht="14.25" customHeight="1">
      <c r="C638" s="18"/>
    </row>
    <row r="639" ht="14.25" customHeight="1">
      <c r="C639" s="18"/>
    </row>
    <row r="640" ht="14.25" customHeight="1">
      <c r="C640" s="18"/>
    </row>
    <row r="641" ht="14.25" customHeight="1">
      <c r="C641" s="18"/>
    </row>
    <row r="642" ht="14.25" customHeight="1">
      <c r="C642" s="18"/>
    </row>
    <row r="643" ht="14.25" customHeight="1">
      <c r="C643" s="18"/>
    </row>
    <row r="644" ht="14.25" customHeight="1">
      <c r="C644" s="18"/>
    </row>
    <row r="645" ht="14.25" customHeight="1">
      <c r="C645" s="18"/>
    </row>
    <row r="646" ht="14.25" customHeight="1">
      <c r="C646" s="18"/>
    </row>
    <row r="647" ht="14.25" customHeight="1">
      <c r="C647" s="18"/>
    </row>
    <row r="648" ht="14.25" customHeight="1">
      <c r="C648" s="18"/>
    </row>
    <row r="649" ht="14.25" customHeight="1">
      <c r="C649" s="18"/>
    </row>
    <row r="650" ht="14.25" customHeight="1">
      <c r="C650" s="18"/>
    </row>
    <row r="651" ht="14.25" customHeight="1">
      <c r="C651" s="18"/>
    </row>
    <row r="652" ht="14.25" customHeight="1">
      <c r="C652" s="18"/>
    </row>
    <row r="653" ht="14.25" customHeight="1">
      <c r="C653" s="18"/>
    </row>
    <row r="654" ht="14.25" customHeight="1">
      <c r="C654" s="18"/>
    </row>
    <row r="655" ht="14.25" customHeight="1">
      <c r="C655" s="18"/>
    </row>
    <row r="656" ht="14.25" customHeight="1">
      <c r="C656" s="18"/>
    </row>
    <row r="657" ht="14.25" customHeight="1">
      <c r="C657" s="18"/>
    </row>
    <row r="658" ht="14.25" customHeight="1">
      <c r="C658" s="18"/>
    </row>
    <row r="659" ht="14.25" customHeight="1">
      <c r="C659" s="18"/>
    </row>
    <row r="660" ht="14.25" customHeight="1">
      <c r="C660" s="18"/>
    </row>
    <row r="661" ht="14.25" customHeight="1">
      <c r="C661" s="18"/>
    </row>
    <row r="662" ht="14.25" customHeight="1">
      <c r="C662" s="18"/>
    </row>
    <row r="663" ht="14.25" customHeight="1">
      <c r="C663" s="18"/>
    </row>
    <row r="664" ht="14.25" customHeight="1">
      <c r="C664" s="18"/>
    </row>
    <row r="665" ht="14.25" customHeight="1">
      <c r="C665" s="18"/>
    </row>
    <row r="666" ht="14.25" customHeight="1">
      <c r="C666" s="18"/>
    </row>
    <row r="667" ht="14.25" customHeight="1">
      <c r="C667" s="18"/>
    </row>
    <row r="668" ht="14.25" customHeight="1">
      <c r="C668" s="18"/>
    </row>
    <row r="669" ht="14.25" customHeight="1">
      <c r="C669" s="18"/>
    </row>
    <row r="670" ht="14.25" customHeight="1">
      <c r="C670" s="18"/>
    </row>
    <row r="671" ht="14.25" customHeight="1">
      <c r="C671" s="18"/>
    </row>
    <row r="672" ht="14.25" customHeight="1">
      <c r="C672" s="18"/>
    </row>
    <row r="673" ht="14.25" customHeight="1">
      <c r="C673" s="18"/>
    </row>
    <row r="674" ht="14.25" customHeight="1">
      <c r="C674" s="18"/>
    </row>
    <row r="675" ht="14.25" customHeight="1">
      <c r="C675" s="18"/>
    </row>
    <row r="676" ht="14.25" customHeight="1">
      <c r="C676" s="18"/>
    </row>
    <row r="677" ht="14.25" customHeight="1">
      <c r="C677" s="18"/>
    </row>
    <row r="678" ht="14.25" customHeight="1">
      <c r="C678" s="18"/>
    </row>
    <row r="679" ht="14.25" customHeight="1">
      <c r="C679" s="18"/>
    </row>
    <row r="680" ht="14.25" customHeight="1">
      <c r="C680" s="18"/>
    </row>
    <row r="681" ht="14.25" customHeight="1">
      <c r="C681" s="18"/>
    </row>
    <row r="682" ht="14.25" customHeight="1">
      <c r="C682" s="18"/>
    </row>
    <row r="683" ht="14.25" customHeight="1">
      <c r="C683" s="18"/>
    </row>
    <row r="684" ht="14.25" customHeight="1">
      <c r="C684" s="18"/>
    </row>
    <row r="685" ht="14.25" customHeight="1">
      <c r="C685" s="18"/>
    </row>
    <row r="686" ht="14.25" customHeight="1">
      <c r="C686" s="18"/>
    </row>
    <row r="687" ht="14.25" customHeight="1">
      <c r="C687" s="18"/>
    </row>
    <row r="688" ht="14.25" customHeight="1">
      <c r="C688" s="18"/>
    </row>
    <row r="689" ht="14.25" customHeight="1">
      <c r="C689" s="18"/>
    </row>
    <row r="690" ht="14.25" customHeight="1">
      <c r="C690" s="18"/>
    </row>
    <row r="691" ht="14.25" customHeight="1">
      <c r="C691" s="18"/>
    </row>
    <row r="692" ht="14.25" customHeight="1">
      <c r="C692" s="18"/>
    </row>
    <row r="693" ht="14.25" customHeight="1">
      <c r="C693" s="18"/>
    </row>
    <row r="694" ht="14.25" customHeight="1">
      <c r="C694" s="18"/>
    </row>
    <row r="695" ht="14.25" customHeight="1">
      <c r="C695" s="18"/>
    </row>
    <row r="696" ht="14.25" customHeight="1">
      <c r="C696" s="18"/>
    </row>
    <row r="697" ht="14.25" customHeight="1">
      <c r="C697" s="18"/>
    </row>
    <row r="698" ht="14.25" customHeight="1">
      <c r="C698" s="18"/>
    </row>
    <row r="699" ht="14.25" customHeight="1">
      <c r="C699" s="18"/>
    </row>
    <row r="700" ht="14.25" customHeight="1">
      <c r="C700" s="18"/>
    </row>
    <row r="701" ht="14.25" customHeight="1">
      <c r="C701" s="18"/>
    </row>
    <row r="702" ht="14.25" customHeight="1">
      <c r="C702" s="18"/>
    </row>
    <row r="703" ht="14.25" customHeight="1">
      <c r="C703" s="18"/>
    </row>
    <row r="704" ht="14.25" customHeight="1">
      <c r="C704" s="18"/>
    </row>
    <row r="705" ht="14.25" customHeight="1">
      <c r="C705" s="18"/>
    </row>
    <row r="706" ht="14.25" customHeight="1">
      <c r="C706" s="18"/>
    </row>
    <row r="707" ht="14.25" customHeight="1">
      <c r="C707" s="18"/>
    </row>
    <row r="708" ht="14.25" customHeight="1">
      <c r="C708" s="18"/>
    </row>
    <row r="709" ht="14.25" customHeight="1">
      <c r="C709" s="18"/>
    </row>
    <row r="710" ht="14.25" customHeight="1">
      <c r="C710" s="18"/>
    </row>
    <row r="711" ht="14.25" customHeight="1">
      <c r="C711" s="18"/>
    </row>
    <row r="712" ht="14.25" customHeight="1">
      <c r="C712" s="18"/>
    </row>
    <row r="713" ht="14.25" customHeight="1">
      <c r="C713" s="18"/>
    </row>
    <row r="714" ht="14.25" customHeight="1">
      <c r="C714" s="18"/>
    </row>
    <row r="715" ht="14.25" customHeight="1">
      <c r="C715" s="18"/>
    </row>
    <row r="716" ht="14.25" customHeight="1">
      <c r="C716" s="18"/>
    </row>
    <row r="717" ht="14.25" customHeight="1">
      <c r="C717" s="18"/>
    </row>
    <row r="718" ht="14.25" customHeight="1">
      <c r="C718" s="18"/>
    </row>
    <row r="719" ht="14.25" customHeight="1">
      <c r="C719" s="18"/>
    </row>
    <row r="720" ht="14.25" customHeight="1">
      <c r="C720" s="18"/>
    </row>
    <row r="721" ht="14.25" customHeight="1">
      <c r="C721" s="18"/>
    </row>
    <row r="722" ht="14.25" customHeight="1">
      <c r="C722" s="18"/>
    </row>
    <row r="723" ht="14.25" customHeight="1">
      <c r="C723" s="18"/>
    </row>
    <row r="724" ht="14.25" customHeight="1">
      <c r="C724" s="18"/>
    </row>
    <row r="725" ht="14.25" customHeight="1">
      <c r="C725" s="18"/>
    </row>
    <row r="726" ht="14.25" customHeight="1">
      <c r="C726" s="18"/>
    </row>
    <row r="727" ht="14.25" customHeight="1">
      <c r="C727" s="18"/>
    </row>
    <row r="728" ht="14.25" customHeight="1">
      <c r="C728" s="18"/>
    </row>
    <row r="729" ht="14.25" customHeight="1">
      <c r="C729" s="18"/>
    </row>
    <row r="730" ht="14.25" customHeight="1">
      <c r="C730" s="18"/>
    </row>
    <row r="731" ht="14.25" customHeight="1">
      <c r="C731" s="18"/>
    </row>
    <row r="732" ht="14.25" customHeight="1">
      <c r="C732" s="18"/>
    </row>
    <row r="733" ht="14.25" customHeight="1">
      <c r="C733" s="18"/>
    </row>
    <row r="734" ht="14.25" customHeight="1">
      <c r="C734" s="18"/>
    </row>
    <row r="735" ht="14.25" customHeight="1">
      <c r="C735" s="18"/>
    </row>
    <row r="736" ht="14.25" customHeight="1">
      <c r="C736" s="18"/>
    </row>
    <row r="737" ht="14.25" customHeight="1">
      <c r="C737" s="18"/>
    </row>
    <row r="738" ht="14.25" customHeight="1">
      <c r="C738" s="18"/>
    </row>
    <row r="739" ht="14.25" customHeight="1">
      <c r="C739" s="18"/>
    </row>
    <row r="740" ht="14.25" customHeight="1">
      <c r="C740" s="18"/>
    </row>
    <row r="741" ht="14.25" customHeight="1">
      <c r="C741" s="18"/>
    </row>
    <row r="742" ht="14.25" customHeight="1">
      <c r="C742" s="18"/>
    </row>
    <row r="743" ht="14.25" customHeight="1">
      <c r="C743" s="18"/>
    </row>
    <row r="744" ht="14.25" customHeight="1">
      <c r="C744" s="18"/>
    </row>
    <row r="745" ht="14.25" customHeight="1">
      <c r="C745" s="18"/>
    </row>
    <row r="746" ht="14.25" customHeight="1">
      <c r="C746" s="18"/>
    </row>
    <row r="747" ht="14.25" customHeight="1">
      <c r="C747" s="18"/>
    </row>
    <row r="748" ht="14.25" customHeight="1">
      <c r="C748" s="18"/>
    </row>
    <row r="749" ht="14.25" customHeight="1">
      <c r="C749" s="18"/>
    </row>
    <row r="750" ht="14.25" customHeight="1">
      <c r="C750" s="18"/>
    </row>
    <row r="751" ht="14.25" customHeight="1">
      <c r="C751" s="18"/>
    </row>
    <row r="752" ht="14.25" customHeight="1">
      <c r="C752" s="18"/>
    </row>
    <row r="753" ht="14.25" customHeight="1">
      <c r="C753" s="18"/>
    </row>
    <row r="754" ht="14.25" customHeight="1">
      <c r="C754" s="18"/>
    </row>
    <row r="755" ht="14.25" customHeight="1">
      <c r="C755" s="18"/>
    </row>
    <row r="756" ht="14.25" customHeight="1">
      <c r="C756" s="18"/>
    </row>
    <row r="757" ht="14.25" customHeight="1">
      <c r="C757" s="18"/>
    </row>
    <row r="758" ht="14.25" customHeight="1">
      <c r="C758" s="18"/>
    </row>
    <row r="759" ht="14.25" customHeight="1">
      <c r="C759" s="18"/>
    </row>
    <row r="760" ht="14.25" customHeight="1">
      <c r="C760" s="18"/>
    </row>
    <row r="761" ht="14.25" customHeight="1">
      <c r="C761" s="18"/>
    </row>
    <row r="762" ht="14.25" customHeight="1">
      <c r="C762" s="18"/>
    </row>
    <row r="763" ht="14.25" customHeight="1">
      <c r="C763" s="18"/>
    </row>
    <row r="764" ht="14.25" customHeight="1">
      <c r="C764" s="18"/>
    </row>
    <row r="765" ht="14.25" customHeight="1">
      <c r="C765" s="18"/>
    </row>
    <row r="766" ht="14.25" customHeight="1">
      <c r="C766" s="18"/>
    </row>
    <row r="767" ht="14.25" customHeight="1">
      <c r="C767" s="18"/>
    </row>
    <row r="768" ht="14.25" customHeight="1">
      <c r="C768" s="18"/>
    </row>
    <row r="769" ht="14.25" customHeight="1">
      <c r="C769" s="18"/>
    </row>
    <row r="770" ht="14.25" customHeight="1">
      <c r="C770" s="18"/>
    </row>
    <row r="771" ht="14.25" customHeight="1">
      <c r="C771" s="18"/>
    </row>
    <row r="772" ht="14.25" customHeight="1">
      <c r="C772" s="18"/>
    </row>
    <row r="773" ht="14.25" customHeight="1">
      <c r="C773" s="18"/>
    </row>
    <row r="774" ht="14.25" customHeight="1">
      <c r="C774" s="18"/>
    </row>
    <row r="775" ht="14.25" customHeight="1">
      <c r="C775" s="18"/>
    </row>
    <row r="776" ht="14.25" customHeight="1">
      <c r="C776" s="18"/>
    </row>
    <row r="777" ht="14.25" customHeight="1">
      <c r="C777" s="18"/>
    </row>
    <row r="778" ht="14.25" customHeight="1">
      <c r="C778" s="18"/>
    </row>
    <row r="779" ht="14.25" customHeight="1">
      <c r="C779" s="18"/>
    </row>
    <row r="780" ht="14.25" customHeight="1">
      <c r="C780" s="18"/>
    </row>
    <row r="781" ht="14.25" customHeight="1">
      <c r="C781" s="18"/>
    </row>
    <row r="782" ht="14.25" customHeight="1">
      <c r="C782" s="18"/>
    </row>
    <row r="783" ht="14.25" customHeight="1">
      <c r="C783" s="18"/>
    </row>
    <row r="784" ht="14.25" customHeight="1">
      <c r="C784" s="18"/>
    </row>
    <row r="785" ht="14.25" customHeight="1">
      <c r="C785" s="18"/>
    </row>
    <row r="786" ht="14.25" customHeight="1">
      <c r="C786" s="18"/>
    </row>
    <row r="787" ht="14.25" customHeight="1">
      <c r="C787" s="18"/>
    </row>
    <row r="788" ht="14.25" customHeight="1">
      <c r="C788" s="18"/>
    </row>
    <row r="789" ht="14.25" customHeight="1">
      <c r="C789" s="18"/>
    </row>
    <row r="790" ht="14.25" customHeight="1">
      <c r="C790" s="18"/>
    </row>
    <row r="791" ht="14.25" customHeight="1">
      <c r="C791" s="18"/>
    </row>
    <row r="792" ht="14.25" customHeight="1">
      <c r="C792" s="18"/>
    </row>
    <row r="793" ht="14.25" customHeight="1">
      <c r="C793" s="18"/>
    </row>
    <row r="794" ht="14.25" customHeight="1">
      <c r="C794" s="18"/>
    </row>
    <row r="795" ht="14.25" customHeight="1">
      <c r="C795" s="18"/>
    </row>
    <row r="796" ht="14.25" customHeight="1">
      <c r="C796" s="18"/>
    </row>
    <row r="797" ht="14.25" customHeight="1">
      <c r="C797" s="18"/>
    </row>
    <row r="798" ht="14.25" customHeight="1">
      <c r="C798" s="18"/>
    </row>
    <row r="799" ht="14.25" customHeight="1">
      <c r="C799" s="18"/>
    </row>
    <row r="800" ht="14.25" customHeight="1">
      <c r="C800" s="18"/>
    </row>
    <row r="801" ht="14.25" customHeight="1">
      <c r="C801" s="18"/>
    </row>
    <row r="802" ht="14.25" customHeight="1">
      <c r="C802" s="18"/>
    </row>
    <row r="803" ht="14.25" customHeight="1">
      <c r="C803" s="18"/>
    </row>
    <row r="804" ht="14.25" customHeight="1">
      <c r="C804" s="18"/>
    </row>
    <row r="805" ht="14.25" customHeight="1">
      <c r="C805" s="18"/>
    </row>
    <row r="806" ht="14.25" customHeight="1">
      <c r="C806" s="18"/>
    </row>
    <row r="807" ht="14.25" customHeight="1">
      <c r="C807" s="18"/>
    </row>
    <row r="808" ht="14.25" customHeight="1">
      <c r="C808" s="18"/>
    </row>
    <row r="809" ht="14.25" customHeight="1">
      <c r="C809" s="18"/>
    </row>
    <row r="810" ht="14.25" customHeight="1">
      <c r="C810" s="18"/>
    </row>
    <row r="811" ht="14.25" customHeight="1">
      <c r="C811" s="18"/>
    </row>
    <row r="812" ht="14.25" customHeight="1">
      <c r="C812" s="18"/>
    </row>
    <row r="813" ht="14.25" customHeight="1">
      <c r="C813" s="18"/>
    </row>
    <row r="814" ht="14.25" customHeight="1">
      <c r="C814" s="18"/>
    </row>
    <row r="815" ht="14.25" customHeight="1">
      <c r="C815" s="18"/>
    </row>
    <row r="816" ht="14.25" customHeight="1">
      <c r="C816" s="18"/>
    </row>
    <row r="817" ht="14.25" customHeight="1">
      <c r="C817" s="18"/>
    </row>
    <row r="818" ht="14.25" customHeight="1">
      <c r="C818" s="18"/>
    </row>
    <row r="819" ht="14.25" customHeight="1">
      <c r="C819" s="18"/>
    </row>
    <row r="820" ht="14.25" customHeight="1">
      <c r="C820" s="18"/>
    </row>
    <row r="821" ht="14.25" customHeight="1">
      <c r="C821" s="18"/>
    </row>
    <row r="822" ht="14.25" customHeight="1">
      <c r="C822" s="18"/>
    </row>
    <row r="823" ht="14.25" customHeight="1">
      <c r="C823" s="18"/>
    </row>
    <row r="824" ht="14.25" customHeight="1">
      <c r="C824" s="18"/>
    </row>
    <row r="825" ht="14.25" customHeight="1">
      <c r="C825" s="18"/>
    </row>
    <row r="826" ht="14.25" customHeight="1">
      <c r="C826" s="18"/>
    </row>
    <row r="827" ht="14.25" customHeight="1">
      <c r="C827" s="18"/>
    </row>
    <row r="828" ht="14.25" customHeight="1">
      <c r="C828" s="18"/>
    </row>
    <row r="829" ht="14.25" customHeight="1">
      <c r="C829" s="18"/>
    </row>
    <row r="830" ht="14.25" customHeight="1">
      <c r="C830" s="18"/>
    </row>
    <row r="831" ht="14.25" customHeight="1">
      <c r="C831" s="18"/>
    </row>
    <row r="832" ht="14.25" customHeight="1">
      <c r="C832" s="18"/>
    </row>
    <row r="833" ht="14.25" customHeight="1">
      <c r="C833" s="18"/>
    </row>
    <row r="834" ht="14.25" customHeight="1">
      <c r="C834" s="18"/>
    </row>
    <row r="835" ht="14.25" customHeight="1">
      <c r="C835" s="18"/>
    </row>
    <row r="836" ht="14.25" customHeight="1">
      <c r="C836" s="18"/>
    </row>
    <row r="837" ht="14.25" customHeight="1">
      <c r="C837" s="18"/>
    </row>
    <row r="838" ht="14.25" customHeight="1">
      <c r="C838" s="18"/>
    </row>
    <row r="839" ht="14.25" customHeight="1">
      <c r="C839" s="18"/>
    </row>
    <row r="840" ht="14.25" customHeight="1">
      <c r="C840" s="18"/>
    </row>
    <row r="841" ht="14.25" customHeight="1">
      <c r="C841" s="18"/>
    </row>
    <row r="842" ht="14.25" customHeight="1">
      <c r="C842" s="18"/>
    </row>
    <row r="843" ht="14.25" customHeight="1">
      <c r="C843" s="18"/>
    </row>
    <row r="844" ht="14.25" customHeight="1">
      <c r="C844" s="18"/>
    </row>
    <row r="845" ht="14.25" customHeight="1">
      <c r="C845" s="18"/>
    </row>
    <row r="846" ht="14.25" customHeight="1">
      <c r="C846" s="18"/>
    </row>
    <row r="847" ht="14.25" customHeight="1">
      <c r="C847" s="18"/>
    </row>
    <row r="848" ht="14.25" customHeight="1">
      <c r="C848" s="18"/>
    </row>
    <row r="849" ht="14.25" customHeight="1">
      <c r="C849" s="18"/>
    </row>
    <row r="850" ht="14.25" customHeight="1">
      <c r="C850" s="18"/>
    </row>
    <row r="851" ht="14.25" customHeight="1">
      <c r="C851" s="18"/>
    </row>
    <row r="852" ht="14.25" customHeight="1">
      <c r="C852" s="18"/>
    </row>
    <row r="853" ht="14.25" customHeight="1">
      <c r="C853" s="18"/>
    </row>
    <row r="854" ht="14.25" customHeight="1">
      <c r="C854" s="18"/>
    </row>
    <row r="855" ht="14.25" customHeight="1">
      <c r="C855" s="18"/>
    </row>
    <row r="856" ht="14.25" customHeight="1">
      <c r="C856" s="18"/>
    </row>
    <row r="857" ht="14.25" customHeight="1">
      <c r="C857" s="18"/>
    </row>
    <row r="858" ht="14.25" customHeight="1">
      <c r="C858" s="18"/>
    </row>
    <row r="859" ht="14.25" customHeight="1">
      <c r="C859" s="18"/>
    </row>
    <row r="860" ht="14.25" customHeight="1">
      <c r="C860" s="18"/>
    </row>
    <row r="861" ht="14.25" customHeight="1">
      <c r="C861" s="18"/>
    </row>
    <row r="862" ht="14.25" customHeight="1">
      <c r="C862" s="18"/>
    </row>
    <row r="863" ht="14.25" customHeight="1">
      <c r="C863" s="18"/>
    </row>
    <row r="864" ht="14.25" customHeight="1">
      <c r="C864" s="18"/>
    </row>
    <row r="865" ht="14.25" customHeight="1">
      <c r="C865" s="18"/>
    </row>
    <row r="866" ht="14.25" customHeight="1">
      <c r="C866" s="18"/>
    </row>
    <row r="867" ht="14.25" customHeight="1">
      <c r="C867" s="18"/>
    </row>
    <row r="868" ht="14.25" customHeight="1">
      <c r="C868" s="18"/>
    </row>
    <row r="869" ht="14.25" customHeight="1">
      <c r="C869" s="18"/>
    </row>
    <row r="870" ht="14.25" customHeight="1">
      <c r="C870" s="18"/>
    </row>
    <row r="871" ht="14.25" customHeight="1">
      <c r="C871" s="18"/>
    </row>
    <row r="872" ht="14.25" customHeight="1">
      <c r="C872" s="18"/>
    </row>
    <row r="873" ht="14.25" customHeight="1">
      <c r="C873" s="18"/>
    </row>
    <row r="874" ht="14.25" customHeight="1">
      <c r="C874" s="18"/>
    </row>
    <row r="875" ht="14.25" customHeight="1">
      <c r="C875" s="18"/>
    </row>
    <row r="876" ht="14.25" customHeight="1">
      <c r="C876" s="18"/>
    </row>
    <row r="877" ht="14.25" customHeight="1">
      <c r="C877" s="18"/>
    </row>
    <row r="878" ht="14.25" customHeight="1">
      <c r="C878" s="18"/>
    </row>
    <row r="879" ht="14.25" customHeight="1">
      <c r="C879" s="18"/>
    </row>
    <row r="880" ht="14.25" customHeight="1">
      <c r="C880" s="18"/>
    </row>
    <row r="881" ht="14.25" customHeight="1">
      <c r="C881" s="18"/>
    </row>
    <row r="882" ht="14.25" customHeight="1">
      <c r="C882" s="18"/>
    </row>
    <row r="883" ht="14.25" customHeight="1">
      <c r="C883" s="18"/>
    </row>
    <row r="884" ht="14.25" customHeight="1">
      <c r="C884" s="18"/>
    </row>
    <row r="885" ht="14.25" customHeight="1">
      <c r="C885" s="18"/>
    </row>
    <row r="886" ht="14.25" customHeight="1">
      <c r="C886" s="18"/>
    </row>
    <row r="887" ht="14.25" customHeight="1">
      <c r="C887" s="18"/>
    </row>
    <row r="888" ht="14.25" customHeight="1">
      <c r="C888" s="18"/>
    </row>
    <row r="889" ht="14.25" customHeight="1">
      <c r="C889" s="18"/>
    </row>
    <row r="890" ht="14.25" customHeight="1">
      <c r="C890" s="18"/>
    </row>
    <row r="891" ht="14.25" customHeight="1">
      <c r="C891" s="18"/>
    </row>
    <row r="892" ht="14.25" customHeight="1">
      <c r="C892" s="18"/>
    </row>
    <row r="893" ht="14.25" customHeight="1">
      <c r="C893" s="18"/>
    </row>
    <row r="894" ht="14.25" customHeight="1">
      <c r="C894" s="18"/>
    </row>
    <row r="895" ht="14.25" customHeight="1">
      <c r="C895" s="18"/>
    </row>
    <row r="896" ht="14.25" customHeight="1">
      <c r="C896" s="18"/>
    </row>
    <row r="897" ht="14.25" customHeight="1">
      <c r="C897" s="18"/>
    </row>
    <row r="898" ht="14.25" customHeight="1">
      <c r="C898" s="18"/>
    </row>
    <row r="899" ht="14.25" customHeight="1">
      <c r="C899" s="18"/>
    </row>
    <row r="900" ht="14.25" customHeight="1">
      <c r="C900" s="18"/>
    </row>
    <row r="901" ht="14.25" customHeight="1">
      <c r="C901" s="18"/>
    </row>
    <row r="902" ht="14.25" customHeight="1">
      <c r="C902" s="18"/>
    </row>
    <row r="903" ht="14.25" customHeight="1">
      <c r="C903" s="18"/>
    </row>
    <row r="904" ht="14.25" customHeight="1">
      <c r="C904" s="18"/>
    </row>
    <row r="905" ht="14.25" customHeight="1">
      <c r="C905" s="18"/>
    </row>
    <row r="906" ht="14.25" customHeight="1">
      <c r="C906" s="18"/>
    </row>
    <row r="907" ht="14.25" customHeight="1">
      <c r="C907" s="18"/>
    </row>
    <row r="908" ht="14.25" customHeight="1">
      <c r="C908" s="18"/>
    </row>
    <row r="909" ht="14.25" customHeight="1">
      <c r="C909" s="18"/>
    </row>
    <row r="910" ht="14.25" customHeight="1">
      <c r="C910" s="18"/>
    </row>
    <row r="911" ht="14.25" customHeight="1">
      <c r="C911" s="18"/>
    </row>
    <row r="912" ht="14.25" customHeight="1">
      <c r="C912" s="18"/>
    </row>
    <row r="913" ht="14.25" customHeight="1">
      <c r="C913" s="18"/>
    </row>
    <row r="914" ht="14.25" customHeight="1">
      <c r="C914" s="18"/>
    </row>
    <row r="915" ht="14.25" customHeight="1">
      <c r="C915" s="18"/>
    </row>
    <row r="916" ht="14.25" customHeight="1">
      <c r="C916" s="18"/>
    </row>
    <row r="917" ht="14.25" customHeight="1">
      <c r="C917" s="18"/>
    </row>
    <row r="918" ht="14.25" customHeight="1">
      <c r="C918" s="18"/>
    </row>
    <row r="919" ht="14.25" customHeight="1">
      <c r="C919" s="18"/>
    </row>
    <row r="920" ht="14.25" customHeight="1">
      <c r="C920" s="18"/>
    </row>
    <row r="921" ht="14.25" customHeight="1">
      <c r="C921" s="18"/>
    </row>
    <row r="922" ht="14.25" customHeight="1">
      <c r="C922" s="18"/>
    </row>
    <row r="923" ht="14.25" customHeight="1">
      <c r="C923" s="18"/>
    </row>
    <row r="924" ht="14.25" customHeight="1">
      <c r="C924" s="18"/>
    </row>
    <row r="925" ht="14.25" customHeight="1">
      <c r="C925" s="18"/>
    </row>
    <row r="926" ht="14.25" customHeight="1">
      <c r="C926" s="18"/>
    </row>
    <row r="927" ht="14.25" customHeight="1">
      <c r="C927" s="18"/>
    </row>
    <row r="928" ht="14.25" customHeight="1">
      <c r="C928" s="18"/>
    </row>
    <row r="929" ht="14.25" customHeight="1">
      <c r="C929" s="18"/>
    </row>
    <row r="930" ht="14.25" customHeight="1">
      <c r="C930" s="18"/>
    </row>
    <row r="931" ht="14.25" customHeight="1">
      <c r="C931" s="18"/>
    </row>
    <row r="932" ht="14.25" customHeight="1">
      <c r="C932" s="18"/>
    </row>
    <row r="933" ht="14.25" customHeight="1">
      <c r="C933" s="18"/>
    </row>
    <row r="934" ht="14.25" customHeight="1">
      <c r="C934" s="18"/>
    </row>
    <row r="935" ht="14.25" customHeight="1">
      <c r="C935" s="18"/>
    </row>
    <row r="936" ht="14.25" customHeight="1">
      <c r="C936" s="18"/>
    </row>
    <row r="937" ht="14.25" customHeight="1">
      <c r="C937" s="18"/>
    </row>
    <row r="938" ht="14.25" customHeight="1">
      <c r="C938" s="18"/>
    </row>
    <row r="939" ht="14.25" customHeight="1">
      <c r="C939" s="18"/>
    </row>
    <row r="940" ht="14.25" customHeight="1">
      <c r="C940" s="18"/>
    </row>
    <row r="941" ht="14.25" customHeight="1">
      <c r="C941" s="18"/>
    </row>
    <row r="942" ht="14.25" customHeight="1">
      <c r="C942" s="18"/>
    </row>
    <row r="943" ht="14.25" customHeight="1">
      <c r="C943" s="18"/>
    </row>
    <row r="944" ht="14.25" customHeight="1">
      <c r="C944" s="18"/>
    </row>
    <row r="945" ht="14.25" customHeight="1">
      <c r="C945" s="18"/>
    </row>
    <row r="946" ht="14.25" customHeight="1">
      <c r="C946" s="18"/>
    </row>
    <row r="947" ht="14.25" customHeight="1">
      <c r="C947" s="18"/>
    </row>
    <row r="948" ht="14.25" customHeight="1">
      <c r="C948" s="18"/>
    </row>
    <row r="949" ht="14.25" customHeight="1">
      <c r="C949" s="18"/>
    </row>
    <row r="950" ht="14.25" customHeight="1">
      <c r="C950" s="18"/>
    </row>
    <row r="951" ht="14.25" customHeight="1">
      <c r="C951" s="18"/>
    </row>
    <row r="952" ht="14.25" customHeight="1">
      <c r="C952" s="18"/>
    </row>
    <row r="953" ht="14.25" customHeight="1">
      <c r="C953" s="18"/>
    </row>
    <row r="954" ht="14.25" customHeight="1">
      <c r="C954" s="18"/>
    </row>
    <row r="955" ht="14.25" customHeight="1">
      <c r="C955" s="18"/>
    </row>
    <row r="956" ht="14.25" customHeight="1">
      <c r="C956" s="18"/>
    </row>
    <row r="957" ht="14.25" customHeight="1">
      <c r="C957" s="18"/>
    </row>
    <row r="958" ht="14.25" customHeight="1">
      <c r="C958" s="18"/>
    </row>
    <row r="959" ht="14.25" customHeight="1">
      <c r="C959" s="18"/>
    </row>
    <row r="960" ht="14.25" customHeight="1">
      <c r="C960" s="18"/>
    </row>
    <row r="961" ht="14.25" customHeight="1">
      <c r="C961" s="18"/>
    </row>
    <row r="962" ht="14.25" customHeight="1">
      <c r="C962" s="18"/>
    </row>
    <row r="963" ht="14.25" customHeight="1">
      <c r="C963" s="18"/>
    </row>
    <row r="964" ht="14.25" customHeight="1">
      <c r="C964" s="18"/>
    </row>
    <row r="965" ht="14.25" customHeight="1">
      <c r="C965" s="18"/>
    </row>
    <row r="966" ht="14.25" customHeight="1">
      <c r="C966" s="18"/>
    </row>
    <row r="967" ht="14.25" customHeight="1">
      <c r="C967" s="18"/>
    </row>
    <row r="968" ht="14.25" customHeight="1">
      <c r="C968" s="18"/>
    </row>
    <row r="969" ht="14.25" customHeight="1">
      <c r="C969" s="18"/>
    </row>
    <row r="970" ht="14.25" customHeight="1">
      <c r="C970" s="18"/>
    </row>
    <row r="971" ht="14.25" customHeight="1">
      <c r="C971" s="18"/>
    </row>
    <row r="972" ht="14.25" customHeight="1">
      <c r="C972" s="18"/>
    </row>
    <row r="973" ht="14.25" customHeight="1">
      <c r="C973" s="18"/>
    </row>
    <row r="974" ht="14.25" customHeight="1">
      <c r="C974" s="18"/>
    </row>
    <row r="975" ht="14.25" customHeight="1">
      <c r="C975" s="18"/>
    </row>
    <row r="976" ht="14.25" customHeight="1">
      <c r="C976" s="18"/>
    </row>
    <row r="977" ht="14.25" customHeight="1">
      <c r="C977" s="18"/>
    </row>
    <row r="978" ht="14.25" customHeight="1">
      <c r="C978" s="18"/>
    </row>
    <row r="979" ht="14.25" customHeight="1">
      <c r="C979" s="18"/>
    </row>
    <row r="980" ht="14.25" customHeight="1">
      <c r="C980" s="18"/>
    </row>
    <row r="981" ht="14.25" customHeight="1">
      <c r="C981" s="18"/>
    </row>
    <row r="982" ht="14.25" customHeight="1">
      <c r="C982" s="18"/>
    </row>
    <row r="983" ht="14.25" customHeight="1">
      <c r="C983" s="18"/>
    </row>
    <row r="984" ht="14.25" customHeight="1">
      <c r="C984" s="18"/>
    </row>
    <row r="985" ht="14.25" customHeight="1">
      <c r="C985" s="18"/>
    </row>
    <row r="986" ht="14.25" customHeight="1">
      <c r="C986" s="18"/>
    </row>
    <row r="987" ht="14.25" customHeight="1">
      <c r="C987" s="18"/>
    </row>
    <row r="988" ht="14.25" customHeight="1">
      <c r="C988" s="18"/>
    </row>
    <row r="989" ht="14.25" customHeight="1">
      <c r="C989" s="18"/>
    </row>
    <row r="990" ht="14.25" customHeight="1">
      <c r="C990" s="18"/>
    </row>
    <row r="991" ht="14.25" customHeight="1">
      <c r="C991" s="18"/>
    </row>
    <row r="992" ht="14.25" customHeight="1">
      <c r="C992" s="18"/>
    </row>
    <row r="993" ht="14.25" customHeight="1">
      <c r="C993" s="18"/>
    </row>
    <row r="994" ht="14.25" customHeight="1">
      <c r="C994" s="18"/>
    </row>
    <row r="995" ht="14.25" customHeight="1">
      <c r="C995" s="18"/>
    </row>
    <row r="996" ht="14.25" customHeight="1">
      <c r="C996" s="18"/>
    </row>
    <row r="997" ht="14.25" customHeight="1">
      <c r="C997" s="18"/>
    </row>
    <row r="998" ht="14.25" customHeight="1">
      <c r="C998" s="18"/>
    </row>
    <row r="999" ht="14.25" customHeight="1">
      <c r="C999" s="18"/>
    </row>
    <row r="1000" ht="14.25" customHeight="1">
      <c r="C1000" s="18"/>
    </row>
    <row r="1001" ht="14.25" customHeight="1">
      <c r="C1001" s="18"/>
    </row>
    <row r="1002" ht="14.25" customHeight="1">
      <c r="C1002" s="18"/>
    </row>
    <row r="1003" ht="14.25" customHeight="1">
      <c r="C1003" s="18"/>
    </row>
    <row r="1004" ht="14.25" customHeight="1">
      <c r="C1004" s="18"/>
    </row>
    <row r="1005" ht="14.25" customHeight="1">
      <c r="C1005" s="18"/>
    </row>
    <row r="1006" ht="14.25" customHeight="1">
      <c r="C1006" s="18"/>
    </row>
    <row r="1007" ht="14.25" customHeight="1">
      <c r="C1007" s="18"/>
    </row>
    <row r="1008" ht="14.25" customHeight="1">
      <c r="C1008" s="18"/>
    </row>
    <row r="1009" ht="14.25" customHeight="1">
      <c r="C1009" s="18"/>
    </row>
    <row r="1010" ht="14.25" customHeight="1">
      <c r="C1010" s="18"/>
    </row>
    <row r="1011" ht="14.25" customHeight="1">
      <c r="C1011" s="18"/>
    </row>
    <row r="1012" ht="14.25" customHeight="1">
      <c r="C1012" s="18"/>
    </row>
    <row r="1013" ht="14.25" customHeight="1">
      <c r="C1013" s="18"/>
    </row>
    <row r="1014" ht="14.25" customHeight="1">
      <c r="C1014" s="18"/>
    </row>
    <row r="1015" ht="14.25" customHeight="1">
      <c r="C1015" s="18"/>
    </row>
    <row r="1016" ht="14.25" customHeight="1">
      <c r="C1016" s="18"/>
    </row>
    <row r="1017" ht="14.25" customHeight="1">
      <c r="C1017" s="18"/>
    </row>
    <row r="1018" ht="14.25" customHeight="1">
      <c r="C1018" s="18"/>
    </row>
    <row r="1019" ht="14.25" customHeight="1">
      <c r="C1019" s="18"/>
    </row>
    <row r="1020" ht="14.25" customHeight="1">
      <c r="C1020" s="18"/>
    </row>
    <row r="1021" ht="14.25" customHeight="1">
      <c r="C1021" s="18"/>
    </row>
    <row r="1022" ht="14.25" customHeight="1">
      <c r="C1022" s="18"/>
    </row>
    <row r="1023" ht="14.25" customHeight="1">
      <c r="C1023" s="18"/>
    </row>
    <row r="1024" ht="14.25" customHeight="1">
      <c r="C1024" s="18"/>
    </row>
    <row r="1025" ht="14.25" customHeight="1">
      <c r="C1025" s="18"/>
    </row>
    <row r="1026" ht="14.25" customHeight="1">
      <c r="C1026" s="18"/>
    </row>
    <row r="1027" ht="14.25" customHeight="1">
      <c r="C1027" s="18"/>
    </row>
    <row r="1028" ht="14.25" customHeight="1">
      <c r="C1028" s="18"/>
    </row>
    <row r="1029" ht="14.25" customHeight="1">
      <c r="C1029" s="18"/>
    </row>
    <row r="1030" ht="14.25" customHeight="1">
      <c r="C1030" s="18"/>
    </row>
    <row r="1031" ht="14.25" customHeight="1">
      <c r="C1031" s="18"/>
    </row>
    <row r="1032" ht="14.25" customHeight="1">
      <c r="C1032" s="18"/>
    </row>
    <row r="1033" ht="14.25" customHeight="1">
      <c r="C1033" s="18"/>
    </row>
    <row r="1034" ht="14.25" customHeight="1">
      <c r="C1034" s="18"/>
    </row>
    <row r="1035" ht="14.25" customHeight="1">
      <c r="C1035" s="18"/>
    </row>
    <row r="1036" ht="14.25" customHeight="1">
      <c r="C1036" s="18"/>
    </row>
    <row r="1037" ht="14.25" customHeight="1">
      <c r="C1037" s="18"/>
    </row>
    <row r="1038" ht="14.25" customHeight="1">
      <c r="C1038" s="18"/>
    </row>
    <row r="1039" ht="14.25" customHeight="1">
      <c r="C1039" s="18"/>
    </row>
    <row r="1040" ht="14.25" customHeight="1">
      <c r="C1040" s="18"/>
    </row>
  </sheetData>
  <mergeCells count="1">
    <mergeCell ref="C1:K1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6.29"/>
    <col customWidth="1" min="2" max="2" width="8.71"/>
    <col customWidth="1" min="3" max="3" width="19.29"/>
    <col customWidth="1" min="4" max="9" width="8.71"/>
    <col customWidth="1" min="10" max="10" width="37.0"/>
    <col customWidth="1" min="11" max="11" width="19.71"/>
    <col customWidth="1" min="12" max="26" width="8.71"/>
  </cols>
  <sheetData>
    <row r="1">
      <c r="B1" s="83"/>
      <c r="C1" s="83"/>
      <c r="D1" s="178"/>
      <c r="E1" s="178"/>
      <c r="F1" s="178"/>
      <c r="G1" s="83"/>
      <c r="H1" s="83"/>
      <c r="I1" s="83"/>
      <c r="J1" s="83"/>
      <c r="K1" s="83"/>
    </row>
    <row r="2">
      <c r="B2" s="179" t="s">
        <v>111</v>
      </c>
      <c r="C2" s="180"/>
      <c r="D2" s="180"/>
      <c r="E2" s="180"/>
      <c r="F2" s="180"/>
      <c r="G2" s="180"/>
      <c r="H2" s="180"/>
      <c r="I2" s="180"/>
      <c r="J2" s="180"/>
      <c r="K2" s="181"/>
    </row>
    <row r="3" ht="14.25" customHeight="1">
      <c r="B3" s="182" t="s">
        <v>69</v>
      </c>
      <c r="C3" s="183"/>
      <c r="D3" s="122"/>
      <c r="E3" s="122"/>
      <c r="F3" s="122"/>
      <c r="G3" s="123"/>
      <c r="H3" s="123"/>
      <c r="I3" s="123"/>
      <c r="J3" s="123"/>
      <c r="K3" s="55"/>
    </row>
    <row r="4" ht="14.25" customHeight="1">
      <c r="B4" s="110" t="s">
        <v>2</v>
      </c>
      <c r="C4" s="184" t="s">
        <v>1</v>
      </c>
      <c r="D4" s="125"/>
      <c r="E4" s="125"/>
      <c r="F4" s="125"/>
      <c r="G4" s="111" t="s">
        <v>3</v>
      </c>
      <c r="H4" s="111" t="s">
        <v>112</v>
      </c>
      <c r="I4" s="112"/>
      <c r="J4" s="111" t="s">
        <v>5</v>
      </c>
      <c r="K4" s="55"/>
      <c r="O4" s="8"/>
      <c r="P4" s="8"/>
    </row>
    <row r="5" ht="14.25" customHeight="1">
      <c r="B5" s="56"/>
      <c r="C5" s="185"/>
      <c r="D5" s="57"/>
      <c r="E5" s="57"/>
      <c r="F5" s="57"/>
      <c r="G5" s="12"/>
      <c r="H5" s="12"/>
      <c r="I5" s="11"/>
      <c r="J5" s="11"/>
      <c r="K5" s="38"/>
      <c r="M5" s="16" t="s">
        <v>6</v>
      </c>
      <c r="N5" s="186"/>
    </row>
    <row r="6" ht="14.25" customHeight="1">
      <c r="B6" s="59">
        <v>0.0</v>
      </c>
      <c r="C6" s="154" t="s">
        <v>8</v>
      </c>
      <c r="D6" s="62">
        <v>0.66678</v>
      </c>
      <c r="E6" s="62">
        <v>0.42047</v>
      </c>
      <c r="F6" s="62">
        <v>1.91275</v>
      </c>
      <c r="G6" s="19">
        <f t="shared" ref="G6:G10" si="1">AVERAGE(D6,E6,F6)</f>
        <v>1</v>
      </c>
      <c r="H6" s="19">
        <f t="shared" ref="H6:H10" si="2">STDEV(D6,E6,F6)</f>
        <v>0.8000009849</v>
      </c>
      <c r="I6" s="8"/>
      <c r="J6" s="8"/>
      <c r="K6" s="36"/>
      <c r="M6" s="23" t="s">
        <v>7</v>
      </c>
      <c r="N6" s="187"/>
    </row>
    <row r="7" ht="14.25" customHeight="1">
      <c r="B7" s="59"/>
      <c r="C7" s="188" t="s">
        <v>23</v>
      </c>
      <c r="D7" s="62">
        <v>0.68347</v>
      </c>
      <c r="E7" s="62">
        <v>0.40021</v>
      </c>
      <c r="F7" s="62">
        <v>2.11633</v>
      </c>
      <c r="G7" s="19">
        <f t="shared" si="1"/>
        <v>1.06667</v>
      </c>
      <c r="H7" s="19">
        <f t="shared" si="2"/>
        <v>0.9199992628</v>
      </c>
      <c r="I7" s="8"/>
      <c r="J7" s="8"/>
      <c r="K7" s="36"/>
      <c r="M7" s="26" t="s">
        <v>9</v>
      </c>
      <c r="N7" s="189"/>
    </row>
    <row r="8" ht="14.25" customHeight="1">
      <c r="B8" s="59"/>
      <c r="C8" s="188" t="s">
        <v>11</v>
      </c>
      <c r="D8" s="62">
        <v>1.58341</v>
      </c>
      <c r="E8" s="62">
        <v>1.42331</v>
      </c>
      <c r="F8" s="62">
        <v>2.39329</v>
      </c>
      <c r="G8" s="19">
        <f t="shared" si="1"/>
        <v>1.800003333</v>
      </c>
      <c r="H8" s="19">
        <f t="shared" si="2"/>
        <v>0.5199998117</v>
      </c>
      <c r="I8" s="8"/>
      <c r="J8" s="8"/>
      <c r="K8" s="36"/>
      <c r="M8" s="27"/>
      <c r="N8" s="28"/>
    </row>
    <row r="9" ht="14.25" customHeight="1">
      <c r="B9" s="59"/>
      <c r="C9" s="188" t="s">
        <v>14</v>
      </c>
      <c r="D9" s="62">
        <v>0.4181</v>
      </c>
      <c r="E9" s="62">
        <v>0.01013</v>
      </c>
      <c r="F9" s="62">
        <v>2.28</v>
      </c>
      <c r="G9" s="19">
        <f t="shared" si="1"/>
        <v>0.9027433333</v>
      </c>
      <c r="H9" s="19">
        <f t="shared" si="2"/>
        <v>1.210056538</v>
      </c>
      <c r="I9" s="8"/>
      <c r="J9" s="8"/>
      <c r="K9" s="36"/>
    </row>
    <row r="10" ht="14.25" customHeight="1">
      <c r="B10" s="131"/>
      <c r="C10" s="190" t="s">
        <v>113</v>
      </c>
      <c r="D10" s="66">
        <v>1.22017</v>
      </c>
      <c r="E10" s="66">
        <v>0.8507</v>
      </c>
      <c r="F10" s="66">
        <v>3.08912</v>
      </c>
      <c r="G10" s="32">
        <f t="shared" si="1"/>
        <v>1.719996667</v>
      </c>
      <c r="H10" s="32">
        <f t="shared" si="2"/>
        <v>1.200000436</v>
      </c>
      <c r="I10" s="33"/>
      <c r="J10" s="33"/>
      <c r="K10" s="35"/>
    </row>
    <row r="11" ht="14.25" customHeight="1">
      <c r="B11" s="59"/>
      <c r="C11" s="191"/>
      <c r="D11" s="49"/>
      <c r="E11" s="49"/>
      <c r="F11" s="49"/>
      <c r="G11" s="8"/>
      <c r="H11" s="8"/>
      <c r="I11" s="8"/>
      <c r="J11" s="8"/>
      <c r="K11" s="36"/>
    </row>
    <row r="12" ht="14.25" customHeight="1">
      <c r="B12" s="56"/>
      <c r="C12" s="185"/>
      <c r="D12" s="57"/>
      <c r="E12" s="57"/>
      <c r="F12" s="57"/>
      <c r="G12" s="11"/>
      <c r="H12" s="11"/>
      <c r="I12" s="11"/>
      <c r="J12" s="160" t="s">
        <v>114</v>
      </c>
      <c r="K12" s="38"/>
    </row>
    <row r="13" ht="14.25" customHeight="1">
      <c r="B13" s="59">
        <v>40.0</v>
      </c>
      <c r="C13" s="154" t="s">
        <v>8</v>
      </c>
      <c r="D13" s="62">
        <v>1.98593</v>
      </c>
      <c r="E13" s="62">
        <v>1.59</v>
      </c>
      <c r="F13" s="62">
        <v>3.2</v>
      </c>
      <c r="G13" s="19">
        <f t="shared" ref="G13:G17" si="3">AVERAGE(D13,E13,F13)</f>
        <v>2.258643333</v>
      </c>
      <c r="H13" s="19">
        <f t="shared" ref="H13:H17" si="4">STDEV(D13,E13,F13)</f>
        <v>0.8389305225</v>
      </c>
      <c r="I13" s="8"/>
      <c r="J13" s="192">
        <f>TTEST(D13:F13,D15:F15,2,2)</f>
        <v>0.004613011042</v>
      </c>
      <c r="K13" s="36" t="s">
        <v>12</v>
      </c>
    </row>
    <row r="14" ht="14.25" customHeight="1">
      <c r="B14" s="59"/>
      <c r="C14" s="188" t="s">
        <v>23</v>
      </c>
      <c r="D14" s="62">
        <v>1.54034</v>
      </c>
      <c r="E14" s="62">
        <v>1.19317</v>
      </c>
      <c r="F14" s="62">
        <v>3.29649</v>
      </c>
      <c r="G14" s="19">
        <f t="shared" si="3"/>
        <v>2.01</v>
      </c>
      <c r="H14" s="19">
        <f t="shared" si="4"/>
        <v>1.127574451</v>
      </c>
      <c r="I14" s="8"/>
      <c r="J14" s="8"/>
      <c r="K14" s="36"/>
    </row>
    <row r="15" ht="14.25" customHeight="1">
      <c r="B15" s="59"/>
      <c r="C15" s="188" t="s">
        <v>11</v>
      </c>
      <c r="D15" s="62">
        <v>7.37479</v>
      </c>
      <c r="E15" s="62">
        <v>6.90524</v>
      </c>
      <c r="F15" s="62">
        <v>9.74997</v>
      </c>
      <c r="G15" s="19">
        <f t="shared" si="3"/>
        <v>8.01</v>
      </c>
      <c r="H15" s="19">
        <f t="shared" si="4"/>
        <v>1.525038033</v>
      </c>
      <c r="I15" s="8"/>
      <c r="J15" s="193" t="s">
        <v>115</v>
      </c>
      <c r="K15" s="36"/>
    </row>
    <row r="16" ht="14.25" customHeight="1">
      <c r="B16" s="59"/>
      <c r="C16" s="188" t="s">
        <v>43</v>
      </c>
      <c r="D16" s="62">
        <v>4.08757</v>
      </c>
      <c r="E16" s="62">
        <v>3.93055</v>
      </c>
      <c r="F16" s="62">
        <v>4.88188</v>
      </c>
      <c r="G16" s="19">
        <f t="shared" si="3"/>
        <v>4.3</v>
      </c>
      <c r="H16" s="19">
        <f t="shared" si="4"/>
        <v>0.5100020303</v>
      </c>
      <c r="I16" s="8"/>
      <c r="J16" s="194">
        <f>TTEST(D15:F15,D16:F16,2,2)</f>
        <v>0.01618287465</v>
      </c>
      <c r="K16" s="41" t="s">
        <v>21</v>
      </c>
    </row>
    <row r="17" ht="14.25" customHeight="1">
      <c r="B17" s="131"/>
      <c r="C17" s="190" t="s">
        <v>113</v>
      </c>
      <c r="D17" s="66">
        <v>1.26012</v>
      </c>
      <c r="E17" s="66">
        <v>1.0138</v>
      </c>
      <c r="F17" s="66">
        <v>2.50608</v>
      </c>
      <c r="G17" s="32">
        <f t="shared" si="3"/>
        <v>1.593333333</v>
      </c>
      <c r="H17" s="32">
        <f t="shared" si="4"/>
        <v>0.7999989023</v>
      </c>
      <c r="I17" s="33"/>
      <c r="J17" s="33"/>
      <c r="K17" s="35"/>
    </row>
    <row r="18" ht="14.25" customHeight="1">
      <c r="B18" s="59"/>
      <c r="C18" s="191"/>
      <c r="D18" s="49"/>
      <c r="E18" s="49"/>
      <c r="F18" s="49"/>
      <c r="G18" s="8"/>
      <c r="H18" s="8"/>
      <c r="I18" s="8"/>
      <c r="J18" s="8"/>
      <c r="K18" s="36"/>
    </row>
    <row r="19" ht="14.25" customHeight="1">
      <c r="B19" s="56"/>
      <c r="C19" s="185"/>
      <c r="D19" s="57"/>
      <c r="E19" s="57"/>
      <c r="F19" s="57"/>
      <c r="G19" s="11"/>
      <c r="H19" s="11"/>
      <c r="I19" s="11"/>
      <c r="J19" s="160" t="s">
        <v>116</v>
      </c>
      <c r="K19" s="38"/>
    </row>
    <row r="20" ht="14.25" customHeight="1">
      <c r="B20" s="59">
        <v>60.0</v>
      </c>
      <c r="C20" s="154" t="s">
        <v>8</v>
      </c>
      <c r="D20" s="62">
        <v>2.00843</v>
      </c>
      <c r="E20" s="62">
        <v>1.79291</v>
      </c>
      <c r="F20" s="62">
        <v>3.09866</v>
      </c>
      <c r="G20" s="19">
        <f t="shared" ref="G20:G24" si="5">AVERAGE(D20,E20,F20)</f>
        <v>2.3</v>
      </c>
      <c r="H20" s="19">
        <f t="shared" ref="H20:H24" si="6">STDEV(D20,E20,F20)</f>
        <v>0.7000039745</v>
      </c>
      <c r="I20" s="8"/>
      <c r="J20" s="192">
        <f>TTEST(D20:F20,D22:F22,2,2)</f>
        <v>0.0001645856657</v>
      </c>
      <c r="K20" s="36" t="s">
        <v>12</v>
      </c>
    </row>
    <row r="21" ht="14.25" customHeight="1">
      <c r="B21" s="59"/>
      <c r="C21" s="188" t="s">
        <v>23</v>
      </c>
      <c r="D21" s="62">
        <v>1.88485</v>
      </c>
      <c r="E21" s="62">
        <v>1.48434</v>
      </c>
      <c r="F21" s="62">
        <v>3.91082</v>
      </c>
      <c r="G21" s="19">
        <f t="shared" si="5"/>
        <v>2.42667</v>
      </c>
      <c r="H21" s="19">
        <f t="shared" si="6"/>
        <v>1.300818197</v>
      </c>
      <c r="I21" s="8"/>
      <c r="J21" s="8"/>
      <c r="K21" s="36"/>
    </row>
    <row r="22" ht="14.25" customHeight="1">
      <c r="B22" s="59"/>
      <c r="C22" s="188" t="s">
        <v>11</v>
      </c>
      <c r="D22" s="62">
        <v>16.377</v>
      </c>
      <c r="E22" s="62">
        <v>15.8426</v>
      </c>
      <c r="F22" s="62">
        <v>19.0803</v>
      </c>
      <c r="G22" s="19">
        <f t="shared" si="5"/>
        <v>17.09996667</v>
      </c>
      <c r="H22" s="19">
        <f t="shared" si="6"/>
        <v>1.735709055</v>
      </c>
      <c r="I22" s="8"/>
      <c r="J22" s="193" t="s">
        <v>117</v>
      </c>
      <c r="K22" s="195"/>
    </row>
    <row r="23" ht="14.25" customHeight="1">
      <c r="B23" s="59"/>
      <c r="C23" s="188" t="s">
        <v>43</v>
      </c>
      <c r="D23" s="62">
        <v>9.34017</v>
      </c>
      <c r="E23" s="62">
        <v>8.9707</v>
      </c>
      <c r="F23" s="62">
        <v>11.2091</v>
      </c>
      <c r="G23" s="19">
        <f t="shared" si="5"/>
        <v>9.83999</v>
      </c>
      <c r="H23" s="19">
        <f t="shared" si="6"/>
        <v>1.199989027</v>
      </c>
      <c r="I23" s="8"/>
      <c r="J23" s="192">
        <f>TTEST(D22:F22,D23:F23,2,2)</f>
        <v>0.003980863512</v>
      </c>
      <c r="K23" s="36" t="s">
        <v>12</v>
      </c>
    </row>
    <row r="24" ht="14.25" customHeight="1">
      <c r="B24" s="59"/>
      <c r="C24" s="191" t="s">
        <v>113</v>
      </c>
      <c r="D24" s="62">
        <v>1.19432</v>
      </c>
      <c r="E24" s="62">
        <v>0.87719</v>
      </c>
      <c r="F24" s="62">
        <v>2.7985</v>
      </c>
      <c r="G24" s="19">
        <f t="shared" si="5"/>
        <v>1.623336667</v>
      </c>
      <c r="H24" s="19">
        <f t="shared" si="6"/>
        <v>1.029999759</v>
      </c>
      <c r="I24" s="8"/>
      <c r="J24" s="8"/>
      <c r="K24" s="36"/>
    </row>
    <row r="25" ht="14.25" customHeight="1">
      <c r="B25" s="56"/>
      <c r="C25" s="185"/>
      <c r="D25" s="57"/>
      <c r="E25" s="57"/>
      <c r="F25" s="57"/>
      <c r="G25" s="11"/>
      <c r="H25" s="11"/>
      <c r="I25" s="11"/>
      <c r="J25" s="11"/>
      <c r="K25" s="38"/>
      <c r="M25" s="8"/>
      <c r="N25" s="8"/>
    </row>
    <row r="26" ht="14.25" customHeight="1">
      <c r="B26" s="196"/>
      <c r="C26" s="190"/>
      <c r="D26" s="171"/>
      <c r="E26" s="171"/>
      <c r="F26" s="171"/>
      <c r="G26" s="33"/>
      <c r="H26" s="33"/>
      <c r="I26" s="33"/>
      <c r="J26" s="33"/>
      <c r="K26" s="35"/>
      <c r="M26" s="8"/>
      <c r="N26" s="8"/>
    </row>
    <row r="27" ht="14.25" customHeight="1">
      <c r="B27" s="182" t="s">
        <v>19</v>
      </c>
      <c r="C27" s="183"/>
      <c r="D27" s="122"/>
      <c r="E27" s="122"/>
      <c r="F27" s="122"/>
      <c r="G27" s="123"/>
      <c r="H27" s="123"/>
      <c r="I27" s="123"/>
      <c r="J27" s="123"/>
      <c r="K27" s="55"/>
      <c r="M27" s="8"/>
      <c r="N27" s="8"/>
    </row>
    <row r="28" ht="14.25" customHeight="1">
      <c r="B28" s="110" t="s">
        <v>2</v>
      </c>
      <c r="C28" s="184" t="s">
        <v>1</v>
      </c>
      <c r="D28" s="125"/>
      <c r="E28" s="125"/>
      <c r="F28" s="125"/>
      <c r="G28" s="111" t="s">
        <v>3</v>
      </c>
      <c r="H28" s="111" t="s">
        <v>112</v>
      </c>
      <c r="I28" s="112"/>
      <c r="J28" s="111" t="s">
        <v>5</v>
      </c>
      <c r="K28" s="55"/>
      <c r="M28" s="8"/>
      <c r="N28" s="8"/>
    </row>
    <row r="29" ht="14.25" customHeight="1">
      <c r="B29" s="56"/>
      <c r="C29" s="185"/>
      <c r="D29" s="57"/>
      <c r="E29" s="57"/>
      <c r="F29" s="57"/>
      <c r="G29" s="12"/>
      <c r="H29" s="12"/>
      <c r="I29" s="11"/>
      <c r="J29" s="11"/>
      <c r="K29" s="38"/>
      <c r="M29" s="8"/>
      <c r="N29" s="8"/>
    </row>
    <row r="30" ht="14.25" customHeight="1">
      <c r="B30" s="59">
        <v>0.0</v>
      </c>
      <c r="C30" s="154" t="s">
        <v>8</v>
      </c>
      <c r="D30" s="62">
        <v>0.67093</v>
      </c>
      <c r="E30" s="62">
        <v>0.46464</v>
      </c>
      <c r="F30" s="62">
        <v>1.71443</v>
      </c>
      <c r="G30" s="19">
        <f t="shared" ref="G30:G34" si="7">AVERAGE(D30,E30,F30)</f>
        <v>0.95</v>
      </c>
      <c r="H30" s="19">
        <f t="shared" ref="H30:H34" si="8">STDEV(D30,E30,F30)</f>
        <v>0.6700028431</v>
      </c>
      <c r="I30" s="8"/>
      <c r="J30" s="8"/>
      <c r="K30" s="36"/>
      <c r="M30" s="8"/>
      <c r="N30" s="8"/>
    </row>
    <row r="31" ht="14.25" customHeight="1">
      <c r="B31" s="59"/>
      <c r="C31" s="188" t="s">
        <v>23</v>
      </c>
      <c r="D31" s="62">
        <v>0.67676</v>
      </c>
      <c r="E31" s="62">
        <v>0.4674</v>
      </c>
      <c r="F31" s="62">
        <v>1.73584</v>
      </c>
      <c r="G31" s="19">
        <f t="shared" si="7"/>
        <v>0.96</v>
      </c>
      <c r="H31" s="19">
        <f t="shared" si="8"/>
        <v>0.6800027071</v>
      </c>
      <c r="I31" s="8"/>
      <c r="J31" s="8"/>
      <c r="K31" s="36"/>
      <c r="M31" s="8"/>
      <c r="N31" s="8"/>
    </row>
    <row r="32" ht="14.25" customHeight="1">
      <c r="B32" s="59"/>
      <c r="C32" s="188" t="s">
        <v>11</v>
      </c>
      <c r="D32" s="62">
        <v>1.25009</v>
      </c>
      <c r="E32" s="62">
        <v>1.06535</v>
      </c>
      <c r="F32" s="62">
        <v>2.18456</v>
      </c>
      <c r="G32" s="19">
        <f t="shared" si="7"/>
        <v>1.5</v>
      </c>
      <c r="H32" s="19">
        <f t="shared" si="8"/>
        <v>0.5999991767</v>
      </c>
      <c r="I32" s="8"/>
      <c r="J32" s="8"/>
      <c r="K32" s="36"/>
      <c r="M32" s="8"/>
      <c r="N32" s="8"/>
    </row>
    <row r="33" ht="14.25" customHeight="1">
      <c r="B33" s="59"/>
      <c r="C33" s="188" t="s">
        <v>43</v>
      </c>
      <c r="D33" s="62">
        <v>0.81679</v>
      </c>
      <c r="E33" s="62">
        <v>0.55816</v>
      </c>
      <c r="F33" s="62">
        <v>2.12505</v>
      </c>
      <c r="G33" s="19">
        <f t="shared" si="7"/>
        <v>1.166666667</v>
      </c>
      <c r="H33" s="19">
        <f t="shared" si="8"/>
        <v>0.8399978151</v>
      </c>
      <c r="I33" s="8"/>
      <c r="J33" s="8"/>
      <c r="K33" s="36"/>
      <c r="M33" s="8"/>
      <c r="N33" s="8"/>
    </row>
    <row r="34" ht="14.25" customHeight="1">
      <c r="B34" s="131"/>
      <c r="C34" s="190" t="s">
        <v>113</v>
      </c>
      <c r="D34" s="66">
        <v>0.77177</v>
      </c>
      <c r="E34" s="66">
        <v>0.54393</v>
      </c>
      <c r="F34" s="66">
        <v>1.92429</v>
      </c>
      <c r="G34" s="32">
        <f t="shared" si="7"/>
        <v>1.079996667</v>
      </c>
      <c r="H34" s="32">
        <f t="shared" si="8"/>
        <v>0.7400008047</v>
      </c>
      <c r="I34" s="33"/>
      <c r="J34" s="33"/>
      <c r="K34" s="35"/>
      <c r="M34" s="8"/>
      <c r="N34" s="8"/>
    </row>
    <row r="35" ht="14.25" customHeight="1">
      <c r="B35" s="59"/>
      <c r="C35" s="191"/>
      <c r="D35" s="49"/>
      <c r="E35" s="49"/>
      <c r="F35" s="49"/>
      <c r="G35" s="8"/>
      <c r="H35" s="8"/>
      <c r="I35" s="8"/>
      <c r="J35" s="8"/>
      <c r="K35" s="36"/>
      <c r="M35" s="8"/>
      <c r="N35" s="8"/>
    </row>
    <row r="36" ht="14.25" customHeight="1">
      <c r="B36" s="56"/>
      <c r="C36" s="185"/>
      <c r="D36" s="57"/>
      <c r="E36" s="57"/>
      <c r="F36" s="57"/>
      <c r="G36" s="11"/>
      <c r="H36" s="11"/>
      <c r="I36" s="11"/>
      <c r="J36" s="160" t="s">
        <v>118</v>
      </c>
      <c r="K36" s="38"/>
      <c r="M36" s="8"/>
      <c r="N36" s="8"/>
    </row>
    <row r="37" ht="14.25" customHeight="1">
      <c r="B37" s="59">
        <v>40.0</v>
      </c>
      <c r="C37" s="154" t="s">
        <v>8</v>
      </c>
      <c r="D37" s="62">
        <v>2.14045</v>
      </c>
      <c r="E37" s="62">
        <v>1.9412</v>
      </c>
      <c r="F37" s="62">
        <v>3.14835</v>
      </c>
      <c r="G37" s="19">
        <f t="shared" ref="G37:G41" si="9">AVERAGE(D37,E37,F37)</f>
        <v>2.41</v>
      </c>
      <c r="H37" s="19">
        <f t="shared" ref="H37:H41" si="10">STDEV(D37,E37,F37)</f>
        <v>0.6471442517</v>
      </c>
      <c r="I37" s="8"/>
      <c r="J37" s="192">
        <f>TTEST(D37:F37,D39:F39,2,2)</f>
        <v>0.001074112325</v>
      </c>
      <c r="K37" s="36" t="s">
        <v>12</v>
      </c>
      <c r="M37" s="8"/>
      <c r="N37" s="8"/>
    </row>
    <row r="38" ht="14.25" customHeight="1">
      <c r="B38" s="59"/>
      <c r="C38" s="188" t="s">
        <v>23</v>
      </c>
      <c r="D38" s="62">
        <v>1.52355</v>
      </c>
      <c r="E38" s="62">
        <v>1.06787</v>
      </c>
      <c r="F38" s="62">
        <v>3.82858</v>
      </c>
      <c r="G38" s="19">
        <f t="shared" si="9"/>
        <v>2.14</v>
      </c>
      <c r="H38" s="19">
        <f t="shared" si="10"/>
        <v>1.479995905</v>
      </c>
      <c r="I38" s="8"/>
      <c r="J38" s="8"/>
      <c r="K38" s="36"/>
    </row>
    <row r="39" ht="14.25" customHeight="1">
      <c r="B39" s="59"/>
      <c r="C39" s="188" t="s">
        <v>11</v>
      </c>
      <c r="D39" s="62">
        <v>7.73181</v>
      </c>
      <c r="E39" s="62">
        <v>7.43008</v>
      </c>
      <c r="F39" s="62">
        <v>9.25812</v>
      </c>
      <c r="G39" s="19">
        <f t="shared" si="9"/>
        <v>8.140003333</v>
      </c>
      <c r="H39" s="19">
        <f t="shared" si="10"/>
        <v>0.9799994431</v>
      </c>
      <c r="I39" s="8"/>
      <c r="J39" s="193" t="s">
        <v>119</v>
      </c>
      <c r="K39" s="195"/>
      <c r="M39" s="8"/>
    </row>
    <row r="40" ht="14.25" customHeight="1">
      <c r="B40" s="59"/>
      <c r="C40" s="188" t="s">
        <v>43</v>
      </c>
      <c r="D40" s="62">
        <v>4.70464</v>
      </c>
      <c r="E40" s="62">
        <v>4.48386</v>
      </c>
      <c r="F40" s="62">
        <v>5.8215</v>
      </c>
      <c r="G40" s="19">
        <f t="shared" si="9"/>
        <v>5.003333333</v>
      </c>
      <c r="H40" s="19">
        <f t="shared" si="10"/>
        <v>0.7171007411</v>
      </c>
      <c r="I40" s="8"/>
      <c r="J40" s="194">
        <f>TTEST(D39:F39,D40:F40,2,2)</f>
        <v>0.01104138833</v>
      </c>
      <c r="K40" s="36" t="s">
        <v>21</v>
      </c>
    </row>
    <row r="41" ht="14.25" customHeight="1">
      <c r="B41" s="131"/>
      <c r="C41" s="190" t="s">
        <v>113</v>
      </c>
      <c r="D41" s="66">
        <v>0.771</v>
      </c>
      <c r="E41" s="66">
        <v>0.41692</v>
      </c>
      <c r="F41" s="66">
        <v>2.56208</v>
      </c>
      <c r="G41" s="32">
        <f t="shared" si="9"/>
        <v>1.25</v>
      </c>
      <c r="H41" s="32">
        <f t="shared" si="10"/>
        <v>1.150003742</v>
      </c>
      <c r="I41" s="33"/>
      <c r="J41" s="33"/>
      <c r="K41" s="35"/>
    </row>
    <row r="42" ht="14.25" customHeight="1">
      <c r="B42" s="59"/>
      <c r="C42" s="191"/>
      <c r="D42" s="49"/>
      <c r="E42" s="49"/>
      <c r="F42" s="49"/>
      <c r="G42" s="19"/>
      <c r="H42" s="19"/>
      <c r="I42" s="8"/>
      <c r="J42" s="8"/>
      <c r="K42" s="36"/>
    </row>
    <row r="43" ht="14.25" customHeight="1">
      <c r="B43" s="56"/>
      <c r="C43" s="185"/>
      <c r="D43" s="57"/>
      <c r="E43" s="57"/>
      <c r="F43" s="57"/>
      <c r="G43" s="11"/>
      <c r="H43" s="11"/>
      <c r="I43" s="11"/>
      <c r="J43" s="160" t="s">
        <v>120</v>
      </c>
      <c r="K43" s="38"/>
    </row>
    <row r="44" ht="14.25" customHeight="1">
      <c r="B44" s="59">
        <v>60.0</v>
      </c>
      <c r="C44" s="154" t="s">
        <v>8</v>
      </c>
      <c r="D44" s="62">
        <v>1.99519</v>
      </c>
      <c r="E44" s="62">
        <v>1.91278</v>
      </c>
      <c r="F44" s="62">
        <v>2.41203</v>
      </c>
      <c r="G44" s="19">
        <f t="shared" ref="G44:G48" si="11">AVERAGE(D44,E44,F44)</f>
        <v>2.106666667</v>
      </c>
      <c r="H44" s="19">
        <f t="shared" ref="H44:H48" si="12">STDEV(D44,E44,F44)</f>
        <v>0.2676432813</v>
      </c>
      <c r="I44" s="8"/>
      <c r="J44" s="40">
        <f>TTEST(D44:F44,D46:F46,2,2)</f>
        <v>0.0001452376392</v>
      </c>
      <c r="K44" s="36" t="s">
        <v>12</v>
      </c>
    </row>
    <row r="45" ht="14.25" customHeight="1">
      <c r="B45" s="59"/>
      <c r="C45" s="188" t="s">
        <v>23</v>
      </c>
      <c r="D45" s="62">
        <v>2.20449</v>
      </c>
      <c r="E45" s="62">
        <v>2.02301</v>
      </c>
      <c r="F45" s="62">
        <v>3.12251</v>
      </c>
      <c r="G45" s="19">
        <f t="shared" si="11"/>
        <v>2.450003333</v>
      </c>
      <c r="H45" s="19">
        <f t="shared" si="12"/>
        <v>0.5894341864</v>
      </c>
      <c r="I45" s="8"/>
      <c r="J45" s="8"/>
      <c r="K45" s="36"/>
    </row>
    <row r="46" ht="14.25" customHeight="1">
      <c r="B46" s="59"/>
      <c r="C46" s="188" t="s">
        <v>11</v>
      </c>
      <c r="D46" s="62">
        <v>14.2252</v>
      </c>
      <c r="E46" s="62">
        <v>13.7511</v>
      </c>
      <c r="F46" s="62">
        <v>16.6237</v>
      </c>
      <c r="G46" s="19">
        <f t="shared" si="11"/>
        <v>14.86666667</v>
      </c>
      <c r="H46" s="19">
        <f t="shared" si="12"/>
        <v>1.539989384</v>
      </c>
      <c r="I46" s="8"/>
      <c r="J46" s="193" t="s">
        <v>121</v>
      </c>
      <c r="K46" s="36"/>
    </row>
    <row r="47" ht="14.25" customHeight="1">
      <c r="B47" s="59"/>
      <c r="C47" s="188" t="s">
        <v>43</v>
      </c>
      <c r="D47" s="62">
        <v>8.72508</v>
      </c>
      <c r="E47" s="62">
        <v>8.55882</v>
      </c>
      <c r="F47" s="62">
        <v>9.56611</v>
      </c>
      <c r="G47" s="19">
        <f t="shared" si="11"/>
        <v>8.950003333</v>
      </c>
      <c r="H47" s="19">
        <f t="shared" si="12"/>
        <v>0.5400010791</v>
      </c>
      <c r="I47" s="8"/>
      <c r="J47" s="40">
        <f>TTEST(D46:F46,D47:F47,2,2)</f>
        <v>0.003283419957</v>
      </c>
      <c r="K47" s="36" t="s">
        <v>12</v>
      </c>
    </row>
    <row r="48" ht="14.25" customHeight="1">
      <c r="B48" s="131"/>
      <c r="C48" s="190" t="s">
        <v>113</v>
      </c>
      <c r="D48" s="66">
        <v>1.00012</v>
      </c>
      <c r="E48" s="66">
        <v>0.74149</v>
      </c>
      <c r="F48" s="66">
        <v>2.30839</v>
      </c>
      <c r="G48" s="32">
        <f t="shared" si="11"/>
        <v>1.35</v>
      </c>
      <c r="H48" s="32">
        <f t="shared" si="12"/>
        <v>0.8400035198</v>
      </c>
      <c r="I48" s="33"/>
      <c r="J48" s="33"/>
      <c r="K48" s="35"/>
    </row>
    <row r="49" ht="14.25" customHeight="1">
      <c r="B49" s="197"/>
      <c r="C49" s="191"/>
      <c r="D49" s="81"/>
      <c r="E49" s="81"/>
      <c r="F49" s="81"/>
    </row>
    <row r="50" ht="14.25" customHeight="1">
      <c r="B50" s="197"/>
      <c r="C50" s="191"/>
      <c r="D50" s="81"/>
      <c r="E50" s="81"/>
      <c r="F50" s="81"/>
    </row>
    <row r="51" ht="14.25" customHeight="1">
      <c r="B51" s="83" t="s">
        <v>122</v>
      </c>
    </row>
    <row r="52" ht="14.25" customHeight="1">
      <c r="B52" s="182" t="s">
        <v>69</v>
      </c>
      <c r="C52" s="183"/>
      <c r="D52" s="122"/>
      <c r="E52" s="122"/>
      <c r="F52" s="122"/>
      <c r="G52" s="123"/>
      <c r="H52" s="123"/>
      <c r="I52" s="123"/>
      <c r="J52" s="123"/>
      <c r="K52" s="55"/>
    </row>
    <row r="53" ht="14.25" customHeight="1">
      <c r="B53" s="110" t="s">
        <v>2</v>
      </c>
      <c r="C53" s="184" t="s">
        <v>1</v>
      </c>
      <c r="D53" s="125"/>
      <c r="E53" s="125"/>
      <c r="F53" s="125"/>
      <c r="G53" s="111" t="s">
        <v>3</v>
      </c>
      <c r="H53" s="111" t="s">
        <v>112</v>
      </c>
      <c r="I53" s="112"/>
      <c r="J53" s="111" t="s">
        <v>5</v>
      </c>
      <c r="K53" s="55"/>
    </row>
    <row r="54" ht="14.25" customHeight="1">
      <c r="B54" s="56"/>
      <c r="C54" s="185"/>
      <c r="D54" s="57"/>
      <c r="E54" s="57"/>
      <c r="F54" s="57"/>
      <c r="G54" s="11"/>
      <c r="H54" s="11"/>
      <c r="I54" s="11"/>
      <c r="J54" s="11"/>
      <c r="K54" s="38"/>
    </row>
    <row r="55" ht="14.25" customHeight="1">
      <c r="B55" s="59">
        <v>0.0</v>
      </c>
      <c r="C55" s="154" t="s">
        <v>8</v>
      </c>
      <c r="D55" s="62">
        <v>0.31753</v>
      </c>
      <c r="E55" s="62">
        <v>0.25903</v>
      </c>
      <c r="F55" s="62">
        <v>0.61344</v>
      </c>
      <c r="G55" s="19">
        <f>AVERAGE(D55,E55,F55)</f>
        <v>0.3966666667</v>
      </c>
      <c r="H55" s="19">
        <f>STDEV(D55,E55,F55)</f>
        <v>0.1899962395</v>
      </c>
      <c r="I55" s="8"/>
      <c r="J55" s="8"/>
      <c r="K55" s="36"/>
    </row>
    <row r="56" ht="14.25" customHeight="1">
      <c r="B56" s="59"/>
      <c r="C56" s="188" t="s">
        <v>23</v>
      </c>
      <c r="D56" s="62">
        <v>0.61009</v>
      </c>
      <c r="E56" s="62">
        <v>0.42535</v>
      </c>
      <c r="F56" s="62">
        <v>1.54456</v>
      </c>
      <c r="G56" s="198">
        <v>0.86</v>
      </c>
      <c r="H56" s="198">
        <v>0.6</v>
      </c>
      <c r="I56" s="8"/>
      <c r="J56" s="8"/>
      <c r="K56" s="36"/>
    </row>
    <row r="57" ht="14.25" customHeight="1">
      <c r="B57" s="59"/>
      <c r="C57" s="188" t="s">
        <v>11</v>
      </c>
      <c r="D57" s="62">
        <v>0.27306</v>
      </c>
      <c r="E57" s="62">
        <v>0.03632</v>
      </c>
      <c r="F57" s="62">
        <v>1.47062</v>
      </c>
      <c r="G57" s="19">
        <f t="shared" ref="G57:G59" si="13">AVERAGE(D57,E57,F57)</f>
        <v>0.5933333333</v>
      </c>
      <c r="H57" s="19">
        <f>STDEV(D57,E57,F57)</f>
        <v>0.7689183172</v>
      </c>
      <c r="I57" s="8"/>
      <c r="J57" s="8"/>
      <c r="K57" s="36"/>
    </row>
    <row r="58" ht="14.25" customHeight="1">
      <c r="B58" s="59"/>
      <c r="C58" s="188" t="s">
        <v>43</v>
      </c>
      <c r="D58" s="62">
        <v>0.46673</v>
      </c>
      <c r="E58" s="62">
        <v>0.33126</v>
      </c>
      <c r="F58" s="62">
        <v>1.15201</v>
      </c>
      <c r="G58" s="19">
        <f t="shared" si="13"/>
        <v>0.65</v>
      </c>
      <c r="H58" s="198">
        <v>0.44</v>
      </c>
      <c r="I58" s="8"/>
      <c r="J58" s="8"/>
      <c r="K58" s="36"/>
    </row>
    <row r="59" ht="14.25" customHeight="1">
      <c r="B59" s="131"/>
      <c r="C59" s="190" t="s">
        <v>113</v>
      </c>
      <c r="D59" s="66">
        <v>0.19288</v>
      </c>
      <c r="E59" s="66">
        <v>0.16297</v>
      </c>
      <c r="F59" s="66">
        <v>0.34415</v>
      </c>
      <c r="G59" s="32">
        <f t="shared" si="13"/>
        <v>0.2333333333</v>
      </c>
      <c r="H59" s="32">
        <f>STDEV(D59,E59,F59)</f>
        <v>0.09712827721</v>
      </c>
      <c r="I59" s="33"/>
      <c r="J59" s="33"/>
      <c r="K59" s="35"/>
    </row>
    <row r="60" ht="14.25" customHeight="1">
      <c r="B60" s="59"/>
      <c r="C60" s="191"/>
      <c r="D60" s="49"/>
      <c r="E60" s="49"/>
      <c r="F60" s="49"/>
      <c r="G60" s="8"/>
      <c r="H60" s="8"/>
      <c r="I60" s="8"/>
      <c r="J60" s="8"/>
      <c r="K60" s="36"/>
    </row>
    <row r="61" ht="14.25" customHeight="1">
      <c r="B61" s="56"/>
      <c r="C61" s="185"/>
      <c r="D61" s="57"/>
      <c r="E61" s="57"/>
      <c r="F61" s="57"/>
      <c r="G61" s="11"/>
      <c r="H61" s="11"/>
      <c r="I61" s="11"/>
      <c r="J61" s="160" t="s">
        <v>123</v>
      </c>
      <c r="K61" s="38"/>
    </row>
    <row r="62" ht="14.25" customHeight="1">
      <c r="B62" s="59">
        <v>40.0</v>
      </c>
      <c r="C62" s="154" t="s">
        <v>8</v>
      </c>
      <c r="D62" s="62">
        <v>3.76</v>
      </c>
      <c r="E62" s="62">
        <v>3.38102</v>
      </c>
      <c r="F62" s="62">
        <v>4.63155</v>
      </c>
      <c r="G62" s="19">
        <f t="shared" ref="G62:G66" si="14">AVERAGE(D62,E62,F62)</f>
        <v>3.92419</v>
      </c>
      <c r="H62" s="19">
        <f t="shared" ref="H62:H66" si="15">STDEV(D62,E62,F62)</f>
        <v>0.6412293562</v>
      </c>
      <c r="I62" s="8"/>
      <c r="J62" s="192">
        <f>TTEST(D62:F62,D64:F64,2,2)</f>
        <v>0.0006660317202</v>
      </c>
      <c r="K62" s="36" t="s">
        <v>12</v>
      </c>
    </row>
    <row r="63" ht="14.25" customHeight="1">
      <c r="B63" s="59"/>
      <c r="C63" s="188" t="s">
        <v>23</v>
      </c>
      <c r="D63" s="62">
        <v>3.4</v>
      </c>
      <c r="E63" s="62">
        <v>3.29045</v>
      </c>
      <c r="F63" s="62">
        <v>4.16478</v>
      </c>
      <c r="G63" s="19">
        <f t="shared" si="14"/>
        <v>3.61841</v>
      </c>
      <c r="H63" s="19">
        <f t="shared" si="15"/>
        <v>0.4763301726</v>
      </c>
      <c r="I63" s="8"/>
      <c r="J63" s="8"/>
      <c r="K63" s="36"/>
    </row>
    <row r="64" ht="14.25" customHeight="1">
      <c r="B64" s="59"/>
      <c r="C64" s="188" t="s">
        <v>11</v>
      </c>
      <c r="D64" s="62">
        <v>9.65513</v>
      </c>
      <c r="E64" s="62">
        <v>9.37803</v>
      </c>
      <c r="F64" s="62">
        <v>11.0568</v>
      </c>
      <c r="G64" s="19">
        <f t="shared" si="14"/>
        <v>10.02998667</v>
      </c>
      <c r="H64" s="19">
        <f t="shared" si="15"/>
        <v>0.8999751767</v>
      </c>
      <c r="I64" s="8"/>
      <c r="J64" s="193" t="s">
        <v>124</v>
      </c>
      <c r="K64" s="36"/>
    </row>
    <row r="65" ht="14.25" customHeight="1">
      <c r="B65" s="59"/>
      <c r="C65" s="188" t="s">
        <v>43</v>
      </c>
      <c r="D65" s="62">
        <v>7.2834</v>
      </c>
      <c r="E65" s="62">
        <v>7.2</v>
      </c>
      <c r="F65" s="62">
        <v>7.96868</v>
      </c>
      <c r="G65" s="19">
        <f t="shared" si="14"/>
        <v>7.484026667</v>
      </c>
      <c r="H65" s="19">
        <f t="shared" si="15"/>
        <v>0.4217884898</v>
      </c>
      <c r="I65" s="8"/>
      <c r="J65" s="199">
        <f>TTEST(D64:F64,D65:F65,2,2)</f>
        <v>0.01136253981</v>
      </c>
      <c r="K65" s="41" t="s">
        <v>21</v>
      </c>
    </row>
    <row r="66" ht="14.25" customHeight="1">
      <c r="B66" s="131"/>
      <c r="C66" s="190" t="s">
        <v>113</v>
      </c>
      <c r="D66" s="66">
        <v>0.98425</v>
      </c>
      <c r="E66" s="66">
        <v>0.81491</v>
      </c>
      <c r="F66" s="66">
        <v>1.74</v>
      </c>
      <c r="G66" s="32">
        <f t="shared" si="14"/>
        <v>1.17972</v>
      </c>
      <c r="H66" s="32">
        <f t="shared" si="15"/>
        <v>0.4925487465</v>
      </c>
      <c r="I66" s="33"/>
      <c r="J66" s="200"/>
      <c r="K66" s="35"/>
    </row>
    <row r="67" ht="14.25" customHeight="1">
      <c r="B67" s="59"/>
      <c r="C67" s="191"/>
      <c r="D67" s="49"/>
      <c r="E67" s="49"/>
      <c r="F67" s="49"/>
      <c r="G67" s="8"/>
      <c r="H67" s="8"/>
      <c r="I67" s="8"/>
      <c r="J67" s="201"/>
      <c r="K67" s="36"/>
      <c r="L67" s="8"/>
      <c r="M67" s="8"/>
    </row>
    <row r="68" ht="14.25" customHeight="1">
      <c r="B68" s="56"/>
      <c r="C68" s="185"/>
      <c r="D68" s="57"/>
      <c r="E68" s="57"/>
      <c r="F68" s="57"/>
      <c r="G68" s="11"/>
      <c r="H68" s="11"/>
      <c r="I68" s="11"/>
      <c r="J68" s="160" t="s">
        <v>125</v>
      </c>
      <c r="K68" s="38"/>
      <c r="L68" s="8"/>
      <c r="M68" s="8"/>
    </row>
    <row r="69" ht="14.25" customHeight="1">
      <c r="B69" s="59">
        <v>60.0</v>
      </c>
      <c r="C69" s="154" t="s">
        <v>8</v>
      </c>
      <c r="D69" s="62">
        <v>3.52535</v>
      </c>
      <c r="E69" s="62">
        <v>3.29523</v>
      </c>
      <c r="F69" s="62">
        <v>4.68942</v>
      </c>
      <c r="G69" s="19">
        <f t="shared" ref="G69:G73" si="16">AVERAGE(D69,E69,F69)</f>
        <v>3.836666667</v>
      </c>
      <c r="H69" s="19">
        <f t="shared" ref="H69:H73" si="17">STDEV(D69,E69,F69)</f>
        <v>0.7474155399</v>
      </c>
      <c r="I69" s="8"/>
      <c r="J69" s="192">
        <f>TTEST(D69:F69,D71:F71,2,2)</f>
        <v>0.000189982472</v>
      </c>
      <c r="K69" s="36" t="s">
        <v>12</v>
      </c>
      <c r="L69" s="8"/>
      <c r="M69" s="8"/>
    </row>
    <row r="70" ht="14.25" customHeight="1">
      <c r="B70" s="59"/>
      <c r="C70" s="188" t="s">
        <v>23</v>
      </c>
      <c r="D70" s="62">
        <v>3.25843</v>
      </c>
      <c r="E70" s="62">
        <v>2.79651</v>
      </c>
      <c r="F70" s="62">
        <v>5.59505</v>
      </c>
      <c r="G70" s="19">
        <f t="shared" si="16"/>
        <v>3.88333</v>
      </c>
      <c r="H70" s="19">
        <f t="shared" si="17"/>
        <v>1.500277155</v>
      </c>
      <c r="I70" s="8"/>
      <c r="J70" s="8"/>
      <c r="K70" s="36"/>
      <c r="L70" s="8"/>
      <c r="M70" s="8"/>
    </row>
    <row r="71" ht="14.25" customHeight="1">
      <c r="B71" s="59"/>
      <c r="C71" s="188" t="s">
        <v>11</v>
      </c>
      <c r="D71" s="62">
        <v>14.9972</v>
      </c>
      <c r="E71" s="62">
        <v>14.5836</v>
      </c>
      <c r="F71" s="62">
        <v>17.0893</v>
      </c>
      <c r="G71" s="19">
        <f t="shared" si="16"/>
        <v>15.5567</v>
      </c>
      <c r="H71" s="19">
        <f t="shared" si="17"/>
        <v>1.343284523</v>
      </c>
      <c r="I71" s="8"/>
      <c r="J71" s="193" t="s">
        <v>126</v>
      </c>
      <c r="K71" s="195"/>
      <c r="L71" s="8"/>
      <c r="M71" s="8"/>
    </row>
    <row r="72" ht="14.25" customHeight="1">
      <c r="B72" s="59"/>
      <c r="C72" s="188" t="s">
        <v>43</v>
      </c>
      <c r="D72" s="62">
        <v>10.73</v>
      </c>
      <c r="E72" s="62">
        <v>10.6056</v>
      </c>
      <c r="F72" s="62">
        <v>11.48</v>
      </c>
      <c r="G72" s="19">
        <f t="shared" si="16"/>
        <v>10.93853333</v>
      </c>
      <c r="H72" s="19">
        <f t="shared" si="17"/>
        <v>0.4730311336</v>
      </c>
      <c r="I72" s="8"/>
      <c r="J72" s="192">
        <f>TTEST(D71:F71,D72:F72,2,2)</f>
        <v>0.004938729148</v>
      </c>
      <c r="K72" s="36" t="s">
        <v>12</v>
      </c>
    </row>
    <row r="73" ht="14.25" customHeight="1">
      <c r="B73" s="131"/>
      <c r="C73" s="190" t="s">
        <v>113</v>
      </c>
      <c r="D73" s="66">
        <v>0.98425</v>
      </c>
      <c r="E73" s="66">
        <v>0.81491</v>
      </c>
      <c r="F73" s="66">
        <v>1.84085</v>
      </c>
      <c r="G73" s="32">
        <f t="shared" si="16"/>
        <v>1.213336667</v>
      </c>
      <c r="H73" s="32">
        <f t="shared" si="17"/>
        <v>0.5499988605</v>
      </c>
      <c r="I73" s="33"/>
      <c r="J73" s="200"/>
      <c r="K73" s="35"/>
    </row>
    <row r="74" ht="14.25" customHeight="1">
      <c r="B74" s="59"/>
      <c r="C74" s="191"/>
      <c r="D74" s="49"/>
      <c r="E74" s="49"/>
      <c r="F74" s="49"/>
      <c r="G74" s="8"/>
      <c r="H74" s="8"/>
      <c r="I74" s="8"/>
      <c r="J74" s="201"/>
      <c r="K74" s="36"/>
    </row>
    <row r="75" ht="14.25" customHeight="1">
      <c r="B75" s="59"/>
      <c r="C75" s="191"/>
      <c r="D75" s="49"/>
      <c r="E75" s="49"/>
      <c r="F75" s="49"/>
      <c r="G75" s="8"/>
      <c r="H75" s="8"/>
      <c r="I75" s="8"/>
      <c r="J75" s="201"/>
      <c r="K75" s="36"/>
    </row>
    <row r="76" ht="14.25" customHeight="1">
      <c r="B76" s="182" t="s">
        <v>19</v>
      </c>
      <c r="C76" s="183"/>
      <c r="D76" s="122"/>
      <c r="E76" s="122"/>
      <c r="F76" s="122"/>
      <c r="G76" s="123"/>
      <c r="H76" s="123"/>
      <c r="I76" s="123"/>
      <c r="J76" s="202"/>
      <c r="K76" s="55"/>
    </row>
    <row r="77" ht="14.25" customHeight="1">
      <c r="B77" s="110" t="s">
        <v>2</v>
      </c>
      <c r="C77" s="184" t="s">
        <v>1</v>
      </c>
      <c r="D77" s="125"/>
      <c r="E77" s="125"/>
      <c r="F77" s="125"/>
      <c r="G77" s="111" t="s">
        <v>3</v>
      </c>
      <c r="H77" s="111" t="s">
        <v>112</v>
      </c>
      <c r="I77" s="112"/>
      <c r="J77" s="111" t="s">
        <v>5</v>
      </c>
      <c r="K77" s="55"/>
    </row>
    <row r="78" ht="14.25" customHeight="1">
      <c r="B78" s="56"/>
      <c r="C78" s="185"/>
      <c r="D78" s="57"/>
      <c r="E78" s="57"/>
      <c r="F78" s="57"/>
      <c r="G78" s="11"/>
      <c r="H78" s="11"/>
      <c r="I78" s="11"/>
      <c r="J78" s="203"/>
      <c r="K78" s="38"/>
    </row>
    <row r="79" ht="14.25" customHeight="1">
      <c r="B79" s="59">
        <v>0.0</v>
      </c>
      <c r="C79" s="154" t="s">
        <v>8</v>
      </c>
      <c r="D79" s="62">
        <v>0.63013</v>
      </c>
      <c r="E79" s="62">
        <v>0.35918</v>
      </c>
      <c r="F79" s="62">
        <v>2.00069</v>
      </c>
      <c r="G79" s="19">
        <f t="shared" ref="G79:G83" si="18">AVERAGE(D79,E79,F79)</f>
        <v>0.9966666667</v>
      </c>
      <c r="H79" s="19">
        <f t="shared" ref="H79:H83" si="19">STDEV(D79,E79,F79)</f>
        <v>0.88000035</v>
      </c>
      <c r="I79" s="8"/>
      <c r="J79" s="201"/>
      <c r="K79" s="36"/>
    </row>
    <row r="80" ht="14.25" customHeight="1">
      <c r="B80" s="59"/>
      <c r="C80" s="188" t="s">
        <v>23</v>
      </c>
      <c r="D80" s="62">
        <v>0.81763</v>
      </c>
      <c r="E80" s="62">
        <v>0.53745</v>
      </c>
      <c r="F80" s="62">
        <v>2.23492</v>
      </c>
      <c r="G80" s="19">
        <f t="shared" si="18"/>
        <v>1.196666667</v>
      </c>
      <c r="H80" s="19">
        <f t="shared" si="19"/>
        <v>0.9100014814</v>
      </c>
      <c r="I80" s="8"/>
      <c r="J80" s="201"/>
      <c r="K80" s="36"/>
    </row>
    <row r="81" ht="14.25" customHeight="1">
      <c r="B81" s="59"/>
      <c r="C81" s="188" t="s">
        <v>11</v>
      </c>
      <c r="D81" s="62">
        <v>0.64761</v>
      </c>
      <c r="E81" s="62">
        <v>0.41669</v>
      </c>
      <c r="F81" s="62">
        <v>1.8157</v>
      </c>
      <c r="G81" s="19">
        <f t="shared" si="18"/>
        <v>0.96</v>
      </c>
      <c r="H81" s="19">
        <f t="shared" si="19"/>
        <v>0.7499985861</v>
      </c>
      <c r="I81" s="8"/>
      <c r="J81" s="201"/>
      <c r="K81" s="36"/>
    </row>
    <row r="82" ht="14.25" customHeight="1">
      <c r="B82" s="59"/>
      <c r="C82" s="188" t="s">
        <v>43</v>
      </c>
      <c r="D82" s="62">
        <v>0.78844</v>
      </c>
      <c r="E82" s="62">
        <v>0.5606</v>
      </c>
      <c r="F82" s="62">
        <v>1.94096</v>
      </c>
      <c r="G82" s="19">
        <f t="shared" si="18"/>
        <v>1.096666667</v>
      </c>
      <c r="H82" s="19">
        <f t="shared" si="19"/>
        <v>0.7400008047</v>
      </c>
      <c r="I82" s="8"/>
      <c r="J82" s="201"/>
      <c r="K82" s="36"/>
    </row>
    <row r="83" ht="14.25" customHeight="1">
      <c r="B83" s="131"/>
      <c r="C83" s="190" t="s">
        <v>113</v>
      </c>
      <c r="D83" s="66">
        <v>0.84262</v>
      </c>
      <c r="E83" s="66">
        <v>0.59323</v>
      </c>
      <c r="F83" s="66">
        <v>2.10416</v>
      </c>
      <c r="G83" s="32">
        <f t="shared" si="18"/>
        <v>1.180003333</v>
      </c>
      <c r="H83" s="32">
        <f t="shared" si="19"/>
        <v>0.8099987663</v>
      </c>
      <c r="I83" s="33"/>
      <c r="J83" s="200"/>
      <c r="K83" s="35"/>
    </row>
    <row r="84" ht="14.25" customHeight="1">
      <c r="B84" s="59"/>
      <c r="C84" s="191"/>
      <c r="D84" s="49"/>
      <c r="E84" s="49"/>
      <c r="F84" s="49"/>
      <c r="G84" s="8"/>
      <c r="H84" s="8"/>
      <c r="I84" s="8"/>
      <c r="J84" s="201"/>
      <c r="K84" s="36"/>
    </row>
    <row r="85" ht="14.25" customHeight="1">
      <c r="B85" s="56"/>
      <c r="C85" s="185"/>
      <c r="D85" s="57"/>
      <c r="E85" s="57"/>
      <c r="F85" s="57"/>
      <c r="G85" s="11"/>
      <c r="H85" s="11"/>
      <c r="I85" s="11"/>
      <c r="J85" s="160" t="s">
        <v>127</v>
      </c>
      <c r="K85" s="38"/>
    </row>
    <row r="86" ht="14.25" customHeight="1">
      <c r="B86" s="59">
        <v>40.0</v>
      </c>
      <c r="C86" s="154" t="s">
        <v>8</v>
      </c>
      <c r="D86" s="62">
        <v>3.35931</v>
      </c>
      <c r="E86" s="62">
        <v>3.06065</v>
      </c>
      <c r="F86" s="62">
        <v>4.87004</v>
      </c>
      <c r="G86" s="19">
        <f t="shared" ref="G86:G90" si="20">AVERAGE(D86,E86,F86)</f>
        <v>3.763333333</v>
      </c>
      <c r="H86" s="19">
        <f t="shared" ref="H86:H90" si="21">STDEV(D86,E86,F86)</f>
        <v>0.9699995791</v>
      </c>
      <c r="I86" s="8"/>
      <c r="J86" s="204">
        <f>TTEST(D86:F86,D88:F88,2,2)</f>
        <v>0.000216103778</v>
      </c>
      <c r="K86" s="36" t="s">
        <v>12</v>
      </c>
    </row>
    <row r="87" ht="14.25" customHeight="1">
      <c r="B87" s="59"/>
      <c r="C87" s="188" t="s">
        <v>23</v>
      </c>
      <c r="D87" s="62">
        <v>3.90843</v>
      </c>
      <c r="E87" s="62">
        <v>3.69291</v>
      </c>
      <c r="F87" s="62">
        <v>4.99866</v>
      </c>
      <c r="G87" s="19">
        <f t="shared" si="20"/>
        <v>4.2</v>
      </c>
      <c r="H87" s="19">
        <f t="shared" si="21"/>
        <v>0.7000039745</v>
      </c>
      <c r="I87" s="8"/>
      <c r="J87" s="8"/>
      <c r="K87" s="36"/>
    </row>
    <row r="88" ht="14.25" customHeight="1">
      <c r="B88" s="59"/>
      <c r="C88" s="188" t="s">
        <v>11</v>
      </c>
      <c r="D88" s="62">
        <v>12.2201</v>
      </c>
      <c r="E88" s="62">
        <v>12.0107</v>
      </c>
      <c r="F88" s="62">
        <v>13.2792</v>
      </c>
      <c r="G88" s="19">
        <f t="shared" si="20"/>
        <v>12.50333333</v>
      </c>
      <c r="H88" s="19">
        <f t="shared" si="21"/>
        <v>0.6800286048</v>
      </c>
      <c r="I88" s="8"/>
      <c r="J88" s="193" t="s">
        <v>128</v>
      </c>
      <c r="K88" s="195"/>
    </row>
    <row r="89" ht="14.25" customHeight="1">
      <c r="B89" s="59"/>
      <c r="C89" s="188" t="s">
        <v>43</v>
      </c>
      <c r="D89" s="62">
        <v>8.86005</v>
      </c>
      <c r="E89" s="62">
        <v>8.60136</v>
      </c>
      <c r="F89" s="62">
        <v>10.1686</v>
      </c>
      <c r="G89" s="19">
        <f t="shared" si="20"/>
        <v>9.210003333</v>
      </c>
      <c r="H89" s="19">
        <f t="shared" si="21"/>
        <v>0.8401849832</v>
      </c>
      <c r="I89" s="8"/>
      <c r="J89" s="205">
        <f>TTEST(D88:F88,D89:F89,2,2)</f>
        <v>0.006181566934</v>
      </c>
      <c r="K89" s="36" t="s">
        <v>15</v>
      </c>
    </row>
    <row r="90" ht="14.25" customHeight="1">
      <c r="B90" s="131"/>
      <c r="C90" s="190" t="s">
        <v>113</v>
      </c>
      <c r="D90" s="66">
        <v>0.51177</v>
      </c>
      <c r="E90" s="66">
        <v>0.28393</v>
      </c>
      <c r="F90" s="66">
        <v>1.66429</v>
      </c>
      <c r="G90" s="32">
        <f t="shared" si="20"/>
        <v>0.8199966667</v>
      </c>
      <c r="H90" s="32">
        <f t="shared" si="21"/>
        <v>0.7400008047</v>
      </c>
      <c r="I90" s="33"/>
      <c r="J90" s="200"/>
      <c r="K90" s="35"/>
    </row>
    <row r="91" ht="14.25" customHeight="1">
      <c r="B91" s="59"/>
      <c r="C91" s="191"/>
      <c r="D91" s="49"/>
      <c r="E91" s="49"/>
      <c r="F91" s="49"/>
      <c r="G91" s="8"/>
      <c r="H91" s="8"/>
      <c r="I91" s="8"/>
      <c r="J91" s="206"/>
      <c r="K91" s="36"/>
    </row>
    <row r="92" ht="14.25" customHeight="1">
      <c r="B92" s="56"/>
      <c r="C92" s="185"/>
      <c r="D92" s="57"/>
      <c r="E92" s="57"/>
      <c r="F92" s="57"/>
      <c r="G92" s="11"/>
      <c r="H92" s="11"/>
      <c r="I92" s="11"/>
      <c r="J92" s="160" t="s">
        <v>129</v>
      </c>
      <c r="K92" s="38"/>
    </row>
    <row r="93" ht="14.25" customHeight="1">
      <c r="B93" s="59">
        <v>60.0</v>
      </c>
      <c r="C93" s="154" t="s">
        <v>8</v>
      </c>
      <c r="D93" s="62">
        <v>3.69678</v>
      </c>
      <c r="E93" s="62">
        <v>3.45047</v>
      </c>
      <c r="F93" s="62">
        <v>4.94275</v>
      </c>
      <c r="G93" s="19">
        <f t="shared" ref="G93:G97" si="22">AVERAGE(D93,E93,F93)</f>
        <v>4.03</v>
      </c>
      <c r="H93" s="19">
        <f t="shared" ref="H93:H97" si="23">STDEV(D93,E93,F93)</f>
        <v>0.8000009849</v>
      </c>
      <c r="I93" s="8"/>
      <c r="J93" s="192">
        <f>TTEST(D93:F93,D95:F95,2,2)</f>
        <v>0.0002192253126</v>
      </c>
      <c r="K93" s="36" t="s">
        <v>12</v>
      </c>
    </row>
    <row r="94" ht="14.25" customHeight="1">
      <c r="B94" s="59"/>
      <c r="C94" s="188" t="s">
        <v>23</v>
      </c>
      <c r="D94" s="62">
        <v>4.01267</v>
      </c>
      <c r="E94" s="62">
        <v>3.65244</v>
      </c>
      <c r="F94" s="62">
        <v>5.83489</v>
      </c>
      <c r="G94" s="19">
        <f t="shared" si="22"/>
        <v>4.5</v>
      </c>
      <c r="H94" s="19">
        <f t="shared" si="23"/>
        <v>1.169995683</v>
      </c>
      <c r="I94" s="8"/>
      <c r="J94" s="8"/>
      <c r="K94" s="36"/>
    </row>
    <row r="95" ht="14.25" customHeight="1">
      <c r="B95" s="59"/>
      <c r="C95" s="188" t="s">
        <v>11</v>
      </c>
      <c r="D95" s="62">
        <v>15.41</v>
      </c>
      <c r="E95" s="62">
        <v>14.96</v>
      </c>
      <c r="F95" s="62">
        <v>17.6085</v>
      </c>
      <c r="G95" s="19">
        <f t="shared" si="22"/>
        <v>15.99283333</v>
      </c>
      <c r="H95" s="19">
        <f t="shared" si="23"/>
        <v>1.417183504</v>
      </c>
      <c r="I95" s="8"/>
      <c r="J95" s="193" t="s">
        <v>130</v>
      </c>
      <c r="K95" s="195"/>
    </row>
    <row r="96" ht="14.25" customHeight="1">
      <c r="B96" s="59"/>
      <c r="C96" s="188" t="s">
        <v>43</v>
      </c>
      <c r="D96" s="62">
        <v>11.236</v>
      </c>
      <c r="E96" s="62">
        <v>10.9742</v>
      </c>
      <c r="F96" s="62">
        <v>12.5598</v>
      </c>
      <c r="G96" s="19">
        <f t="shared" si="22"/>
        <v>11.59</v>
      </c>
      <c r="H96" s="19">
        <f t="shared" si="23"/>
        <v>0.8500110823</v>
      </c>
      <c r="I96" s="8"/>
      <c r="J96" s="205">
        <f>TTEST(D95:F95,D96:F96,2,2)</f>
        <v>0.009920979333</v>
      </c>
      <c r="K96" s="41" t="s">
        <v>15</v>
      </c>
    </row>
    <row r="97" ht="14.25" customHeight="1">
      <c r="B97" s="131"/>
      <c r="C97" s="190" t="s">
        <v>113</v>
      </c>
      <c r="D97" s="66">
        <v>1.47346</v>
      </c>
      <c r="E97" s="66">
        <v>1.20252</v>
      </c>
      <c r="F97" s="66">
        <v>2.84402</v>
      </c>
      <c r="G97" s="32">
        <f t="shared" si="22"/>
        <v>1.84</v>
      </c>
      <c r="H97" s="32">
        <f t="shared" si="23"/>
        <v>0.8799967279</v>
      </c>
      <c r="I97" s="33"/>
      <c r="J97" s="200"/>
      <c r="K97" s="35"/>
    </row>
    <row r="98" ht="14.25" customHeight="1">
      <c r="B98" s="191"/>
      <c r="C98" s="191"/>
      <c r="D98" s="49"/>
      <c r="E98" s="49"/>
      <c r="F98" s="49"/>
      <c r="G98" s="8"/>
      <c r="H98" s="8"/>
      <c r="I98" s="8"/>
      <c r="J98" s="201"/>
      <c r="K98" s="8"/>
    </row>
    <row r="99" ht="14.25" customHeight="1">
      <c r="B99" s="191"/>
      <c r="C99" s="191"/>
      <c r="D99" s="49"/>
      <c r="E99" s="49"/>
      <c r="F99" s="49"/>
      <c r="G99" s="8"/>
      <c r="H99" s="8"/>
      <c r="I99" s="8"/>
      <c r="J99" s="201"/>
      <c r="K99" s="8"/>
    </row>
    <row r="100" ht="14.25" customHeight="1">
      <c r="B100" s="83" t="s">
        <v>131</v>
      </c>
    </row>
    <row r="101" ht="14.25" customHeight="1">
      <c r="B101" s="182" t="s">
        <v>69</v>
      </c>
      <c r="C101" s="183"/>
      <c r="D101" s="122"/>
      <c r="E101" s="122"/>
      <c r="F101" s="122"/>
      <c r="G101" s="123"/>
      <c r="H101" s="123"/>
      <c r="I101" s="123"/>
      <c r="J101" s="202"/>
      <c r="K101" s="55"/>
    </row>
    <row r="102" ht="14.25" customHeight="1">
      <c r="B102" s="110" t="s">
        <v>2</v>
      </c>
      <c r="C102" s="184" t="s">
        <v>1</v>
      </c>
      <c r="D102" s="125"/>
      <c r="E102" s="125"/>
      <c r="F102" s="125"/>
      <c r="G102" s="111" t="s">
        <v>3</v>
      </c>
      <c r="H102" s="111" t="s">
        <v>112</v>
      </c>
      <c r="I102" s="112"/>
      <c r="J102" s="111" t="s">
        <v>5</v>
      </c>
      <c r="K102" s="55"/>
    </row>
    <row r="103" ht="14.25" customHeight="1">
      <c r="B103" s="56"/>
      <c r="C103" s="185"/>
      <c r="D103" s="57"/>
      <c r="E103" s="57"/>
      <c r="F103" s="57"/>
      <c r="G103" s="11"/>
      <c r="H103" s="11"/>
      <c r="I103" s="11"/>
      <c r="J103" s="203"/>
      <c r="K103" s="38"/>
    </row>
    <row r="104" ht="14.25" customHeight="1">
      <c r="B104" s="59">
        <v>0.0</v>
      </c>
      <c r="C104" s="154" t="s">
        <v>8</v>
      </c>
      <c r="D104" s="62">
        <v>0.77022</v>
      </c>
      <c r="E104" s="62">
        <v>0.73589</v>
      </c>
      <c r="F104" s="62">
        <v>0.94389</v>
      </c>
      <c r="G104" s="19">
        <f t="shared" ref="G104:G108" si="24">AVERAGE(D104,E104,F104)</f>
        <v>0.8166666667</v>
      </c>
      <c r="H104" s="19">
        <f t="shared" ref="H104:H108" si="25">STDEV(D104,E104,F104)</f>
        <v>0.1115077111</v>
      </c>
      <c r="I104" s="8"/>
      <c r="J104" s="201"/>
      <c r="K104" s="36"/>
    </row>
    <row r="105" ht="14.25" customHeight="1">
      <c r="B105" s="59"/>
      <c r="C105" s="188" t="s">
        <v>23</v>
      </c>
      <c r="D105" s="62">
        <v>0.7467</v>
      </c>
      <c r="E105" s="62">
        <v>0.68512</v>
      </c>
      <c r="F105" s="62">
        <v>1.05819</v>
      </c>
      <c r="G105" s="19">
        <f t="shared" si="24"/>
        <v>0.8300033333</v>
      </c>
      <c r="H105" s="19">
        <f t="shared" si="25"/>
        <v>0.1999997256</v>
      </c>
      <c r="I105" s="8"/>
      <c r="J105" s="201"/>
      <c r="K105" s="36"/>
    </row>
    <row r="106" ht="14.25" customHeight="1">
      <c r="B106" s="59"/>
      <c r="C106" s="188" t="s">
        <v>11</v>
      </c>
      <c r="D106" s="62">
        <v>0.88835</v>
      </c>
      <c r="E106" s="62">
        <v>0.84525</v>
      </c>
      <c r="F106" s="62">
        <v>1.1064</v>
      </c>
      <c r="G106" s="19">
        <f t="shared" si="24"/>
        <v>0.9466666667</v>
      </c>
      <c r="H106" s="19">
        <f t="shared" si="25"/>
        <v>0.140001628</v>
      </c>
      <c r="I106" s="8"/>
      <c r="J106" s="201"/>
      <c r="K106" s="36"/>
    </row>
    <row r="107" ht="14.25" customHeight="1">
      <c r="B107" s="59"/>
      <c r="C107" s="188" t="s">
        <v>43</v>
      </c>
      <c r="D107" s="62">
        <v>0.63004</v>
      </c>
      <c r="E107" s="62">
        <v>0.54383</v>
      </c>
      <c r="F107" s="62">
        <v>1.06613</v>
      </c>
      <c r="G107" s="19">
        <f t="shared" si="24"/>
        <v>0.7466666667</v>
      </c>
      <c r="H107" s="19">
        <f t="shared" si="25"/>
        <v>0.2800011733</v>
      </c>
      <c r="I107" s="8"/>
      <c r="J107" s="201"/>
      <c r="K107" s="36"/>
    </row>
    <row r="108" ht="14.25" customHeight="1">
      <c r="B108" s="131"/>
      <c r="C108" s="190" t="s">
        <v>113</v>
      </c>
      <c r="D108" s="66">
        <v>0.87919</v>
      </c>
      <c r="E108" s="66">
        <v>0.82685</v>
      </c>
      <c r="F108" s="66">
        <v>1.14396</v>
      </c>
      <c r="G108" s="32">
        <f t="shared" si="24"/>
        <v>0.95</v>
      </c>
      <c r="H108" s="32">
        <f t="shared" si="25"/>
        <v>0.1700006768</v>
      </c>
      <c r="I108" s="33"/>
      <c r="J108" s="200"/>
      <c r="K108" s="35"/>
    </row>
    <row r="109" ht="14.25" customHeight="1">
      <c r="B109" s="59"/>
      <c r="C109" s="191"/>
      <c r="D109" s="49"/>
      <c r="E109" s="49"/>
      <c r="F109" s="49"/>
      <c r="G109" s="8"/>
      <c r="H109" s="8"/>
      <c r="I109" s="8"/>
      <c r="J109" s="201"/>
      <c r="K109" s="36"/>
    </row>
    <row r="110" ht="14.25" customHeight="1">
      <c r="B110" s="59"/>
      <c r="C110" s="191"/>
      <c r="D110" s="49"/>
      <c r="E110" s="49"/>
      <c r="F110" s="49"/>
      <c r="G110" s="8"/>
      <c r="H110" s="8"/>
      <c r="I110" s="8"/>
      <c r="J110" s="201"/>
      <c r="K110" s="36"/>
    </row>
    <row r="111" ht="14.25" customHeight="1">
      <c r="B111" s="56"/>
      <c r="C111" s="185"/>
      <c r="D111" s="57"/>
      <c r="E111" s="57"/>
      <c r="F111" s="57"/>
      <c r="G111" s="11"/>
      <c r="H111" s="11"/>
      <c r="I111" s="11"/>
      <c r="J111" s="160" t="s">
        <v>132</v>
      </c>
      <c r="K111" s="38"/>
    </row>
    <row r="112" ht="14.25" customHeight="1">
      <c r="B112" s="59">
        <v>40.0</v>
      </c>
      <c r="C112" s="154" t="s">
        <v>8</v>
      </c>
      <c r="D112" s="62">
        <v>2.30506</v>
      </c>
      <c r="E112" s="62">
        <v>2.17575</v>
      </c>
      <c r="F112" s="62">
        <v>2.95919</v>
      </c>
      <c r="G112" s="19">
        <f t="shared" ref="G112:G116" si="26">AVERAGE(D112,E112,F112)</f>
        <v>2.48</v>
      </c>
      <c r="H112" s="19">
        <f t="shared" ref="H112:H116" si="27">STDEV(D112,E112,F112)</f>
        <v>0.4199970965</v>
      </c>
      <c r="I112" s="8"/>
      <c r="J112" s="194">
        <f>TTEST(D112:F112,D114:F114,2,2)</f>
        <v>0.02709182101</v>
      </c>
      <c r="K112" s="36" t="s">
        <v>21</v>
      </c>
    </row>
    <row r="113" ht="14.25" customHeight="1">
      <c r="B113" s="59"/>
      <c r="C113" s="188" t="s">
        <v>23</v>
      </c>
      <c r="D113" s="62">
        <v>2.01091</v>
      </c>
      <c r="E113" s="62">
        <v>1.84157</v>
      </c>
      <c r="F113" s="62">
        <v>2.86751</v>
      </c>
      <c r="G113" s="19">
        <f t="shared" si="26"/>
        <v>2.239996667</v>
      </c>
      <c r="H113" s="19">
        <f t="shared" si="27"/>
        <v>0.5499988605</v>
      </c>
      <c r="I113" s="8"/>
      <c r="J113" s="8"/>
      <c r="K113" s="36"/>
    </row>
    <row r="114" ht="14.25" customHeight="1">
      <c r="B114" s="59"/>
      <c r="C114" s="188" t="s">
        <v>11</v>
      </c>
      <c r="D114" s="62">
        <v>3.52423</v>
      </c>
      <c r="E114" s="62">
        <v>3.37953</v>
      </c>
      <c r="F114" s="62">
        <v>4.25624</v>
      </c>
      <c r="G114" s="19">
        <f t="shared" si="26"/>
        <v>3.72</v>
      </c>
      <c r="H114" s="19">
        <f t="shared" si="27"/>
        <v>0.4699994954</v>
      </c>
      <c r="I114" s="14"/>
      <c r="J114" s="193" t="s">
        <v>133</v>
      </c>
      <c r="K114" s="195"/>
    </row>
    <row r="115" ht="14.25" customHeight="1">
      <c r="B115" s="59"/>
      <c r="C115" s="188" t="s">
        <v>43</v>
      </c>
      <c r="D115" s="62">
        <v>1.85504</v>
      </c>
      <c r="E115" s="62">
        <v>1.76268</v>
      </c>
      <c r="F115" s="62">
        <v>2.32228</v>
      </c>
      <c r="G115" s="19">
        <f t="shared" si="26"/>
        <v>1.98</v>
      </c>
      <c r="H115" s="19">
        <f t="shared" si="27"/>
        <v>0.2999988187</v>
      </c>
      <c r="I115" s="8"/>
      <c r="J115" s="205">
        <f>TTEST(D114:F114,D115:F115,2,2)</f>
        <v>0.005673075509</v>
      </c>
      <c r="K115" s="41" t="s">
        <v>15</v>
      </c>
    </row>
    <row r="116" ht="14.25" customHeight="1">
      <c r="B116" s="131"/>
      <c r="C116" s="190" t="s">
        <v>113</v>
      </c>
      <c r="D116" s="66">
        <v>0.91753</v>
      </c>
      <c r="E116" s="66">
        <v>0.85903</v>
      </c>
      <c r="F116" s="66">
        <v>1.21344</v>
      </c>
      <c r="G116" s="32">
        <f t="shared" si="26"/>
        <v>0.9966666667</v>
      </c>
      <c r="H116" s="32">
        <f t="shared" si="27"/>
        <v>0.1899962395</v>
      </c>
      <c r="I116" s="33"/>
      <c r="J116" s="200"/>
      <c r="K116" s="35"/>
    </row>
    <row r="117" ht="14.25" customHeight="1">
      <c r="B117" s="59"/>
      <c r="C117" s="191"/>
      <c r="D117" s="49"/>
      <c r="E117" s="49"/>
      <c r="F117" s="49"/>
      <c r="G117" s="19"/>
      <c r="H117" s="19"/>
      <c r="I117" s="8"/>
      <c r="J117" s="201"/>
      <c r="K117" s="36"/>
    </row>
    <row r="118" ht="14.25" customHeight="1">
      <c r="B118" s="56"/>
      <c r="C118" s="185"/>
      <c r="D118" s="57"/>
      <c r="E118" s="57"/>
      <c r="F118" s="57"/>
      <c r="G118" s="11"/>
      <c r="H118" s="11"/>
      <c r="I118" s="11"/>
      <c r="J118" s="160" t="s">
        <v>134</v>
      </c>
      <c r="K118" s="38"/>
      <c r="L118" s="8"/>
      <c r="M118" s="8"/>
    </row>
    <row r="119" ht="14.25" customHeight="1">
      <c r="B119" s="59">
        <v>60.0</v>
      </c>
      <c r="C119" s="154" t="s">
        <v>8</v>
      </c>
      <c r="D119" s="62">
        <v>1.74169</v>
      </c>
      <c r="E119" s="62">
        <v>1.69858</v>
      </c>
      <c r="F119" s="62">
        <v>1.95973</v>
      </c>
      <c r="G119" s="19">
        <f t="shared" ref="G119:G123" si="28">AVERAGE(D119,E119,F119)</f>
        <v>1.8</v>
      </c>
      <c r="H119" s="19">
        <f t="shared" ref="H119:H123" si="29">STDEV(D119,E119,F119)</f>
        <v>0.1399995454</v>
      </c>
      <c r="I119" s="8"/>
      <c r="J119" s="192">
        <f>TTEST(D119:F119,D121:F121,2,2)</f>
        <v>0.0003760419495</v>
      </c>
      <c r="K119" s="36" t="s">
        <v>12</v>
      </c>
      <c r="L119" s="8"/>
      <c r="M119" s="8"/>
    </row>
    <row r="120" ht="14.25" customHeight="1">
      <c r="B120" s="59"/>
      <c r="C120" s="188" t="s">
        <v>23</v>
      </c>
      <c r="D120" s="62">
        <v>1.45256</v>
      </c>
      <c r="E120" s="62">
        <v>1.31401</v>
      </c>
      <c r="F120" s="62">
        <v>2.15342</v>
      </c>
      <c r="G120" s="19">
        <f t="shared" si="28"/>
        <v>1.639996667</v>
      </c>
      <c r="H120" s="19">
        <f t="shared" si="29"/>
        <v>0.45000185</v>
      </c>
      <c r="I120" s="14"/>
      <c r="J120" s="8"/>
      <c r="K120" s="36"/>
      <c r="L120" s="14"/>
      <c r="M120" s="8"/>
    </row>
    <row r="121" ht="14.25" customHeight="1">
      <c r="B121" s="59"/>
      <c r="C121" s="188" t="s">
        <v>11</v>
      </c>
      <c r="D121" s="62">
        <v>4.74423</v>
      </c>
      <c r="E121" s="62">
        <v>4.59953</v>
      </c>
      <c r="F121" s="62">
        <v>5.47624</v>
      </c>
      <c r="G121" s="19">
        <f t="shared" si="28"/>
        <v>4.94</v>
      </c>
      <c r="H121" s="19">
        <f t="shared" si="29"/>
        <v>0.4699994954</v>
      </c>
      <c r="I121" s="8"/>
      <c r="J121" s="193" t="s">
        <v>135</v>
      </c>
      <c r="K121" s="195"/>
      <c r="L121" s="8"/>
      <c r="M121" s="8"/>
    </row>
    <row r="122" ht="14.25" customHeight="1">
      <c r="B122" s="59"/>
      <c r="C122" s="188" t="s">
        <v>43</v>
      </c>
      <c r="D122" s="62">
        <v>2.92337</v>
      </c>
      <c r="E122" s="62">
        <v>2.84947</v>
      </c>
      <c r="F122" s="62">
        <v>3.29716</v>
      </c>
      <c r="G122" s="19">
        <f t="shared" si="28"/>
        <v>3.023333333</v>
      </c>
      <c r="H122" s="19">
        <f t="shared" si="29"/>
        <v>0.2400022605</v>
      </c>
      <c r="I122" s="8"/>
      <c r="J122" s="192">
        <f>TTEST(D121:F121,D122:F122,2,2)</f>
        <v>0.003262384656</v>
      </c>
      <c r="K122" s="36" t="s">
        <v>12</v>
      </c>
    </row>
    <row r="123" ht="14.25" customHeight="1">
      <c r="B123" s="131"/>
      <c r="C123" s="190" t="s">
        <v>113</v>
      </c>
      <c r="D123" s="66">
        <v>1.26752</v>
      </c>
      <c r="E123" s="66">
        <v>1.22134</v>
      </c>
      <c r="F123" s="66">
        <v>1.50114</v>
      </c>
      <c r="G123" s="32">
        <f t="shared" si="28"/>
        <v>1.33</v>
      </c>
      <c r="H123" s="32">
        <f t="shared" si="29"/>
        <v>0.1499994093</v>
      </c>
      <c r="I123" s="33"/>
      <c r="J123" s="200"/>
      <c r="K123" s="35"/>
    </row>
    <row r="124" ht="14.25" customHeight="1">
      <c r="B124" s="59"/>
      <c r="C124" s="191"/>
      <c r="D124" s="49"/>
      <c r="E124" s="49"/>
      <c r="F124" s="49"/>
      <c r="G124" s="19"/>
      <c r="H124" s="19"/>
      <c r="I124" s="8"/>
      <c r="J124" s="201"/>
      <c r="K124" s="36"/>
    </row>
    <row r="125" ht="14.25" customHeight="1">
      <c r="B125" s="59"/>
      <c r="C125" s="191"/>
      <c r="D125" s="49"/>
      <c r="E125" s="49"/>
      <c r="F125" s="49"/>
      <c r="G125" s="8"/>
      <c r="H125" s="8"/>
      <c r="I125" s="8"/>
      <c r="J125" s="201"/>
      <c r="K125" s="36"/>
    </row>
    <row r="126" ht="14.25" customHeight="1">
      <c r="B126" s="59"/>
      <c r="C126" s="191"/>
      <c r="D126" s="49"/>
      <c r="E126" s="49"/>
      <c r="F126" s="49"/>
      <c r="G126" s="8"/>
      <c r="H126" s="8"/>
      <c r="I126" s="8"/>
      <c r="J126" s="201"/>
      <c r="K126" s="36"/>
    </row>
    <row r="127" ht="14.25" customHeight="1">
      <c r="B127" s="207" t="s">
        <v>19</v>
      </c>
      <c r="C127" s="183"/>
      <c r="D127" s="122"/>
      <c r="E127" s="122"/>
      <c r="F127" s="122"/>
      <c r="G127" s="123"/>
      <c r="H127" s="123"/>
      <c r="I127" s="123"/>
      <c r="J127" s="202"/>
      <c r="K127" s="55"/>
    </row>
    <row r="128" ht="14.25" customHeight="1">
      <c r="B128" s="110" t="s">
        <v>2</v>
      </c>
      <c r="C128" s="184" t="s">
        <v>1</v>
      </c>
      <c r="D128" s="125"/>
      <c r="E128" s="125"/>
      <c r="F128" s="125"/>
      <c r="G128" s="111" t="s">
        <v>3</v>
      </c>
      <c r="H128" s="111" t="s">
        <v>112</v>
      </c>
      <c r="I128" s="112"/>
      <c r="J128" s="111" t="s">
        <v>5</v>
      </c>
      <c r="K128" s="55"/>
    </row>
    <row r="129" ht="14.25" customHeight="1">
      <c r="B129" s="56"/>
      <c r="C129" s="185"/>
      <c r="D129" s="57"/>
      <c r="E129" s="57"/>
      <c r="F129" s="57"/>
      <c r="G129" s="11"/>
      <c r="H129" s="11"/>
      <c r="I129" s="11"/>
      <c r="J129" s="203"/>
      <c r="K129" s="38"/>
    </row>
    <row r="130" ht="14.25" customHeight="1">
      <c r="B130" s="59">
        <v>0.0</v>
      </c>
      <c r="C130" s="154" t="s">
        <v>8</v>
      </c>
      <c r="D130" s="62">
        <v>0.94985</v>
      </c>
      <c r="E130" s="62">
        <v>0.91524</v>
      </c>
      <c r="F130" s="62">
        <v>1.12491</v>
      </c>
      <c r="G130" s="19">
        <f t="shared" ref="G130:G134" si="30">AVERAGE(D130,E130,F130)</f>
        <v>0.9966666667</v>
      </c>
      <c r="H130" s="19">
        <f t="shared" ref="H130:H134" si="31">STDEV(D130,E130,F130)</f>
        <v>0.1124020793</v>
      </c>
      <c r="I130" s="8"/>
      <c r="J130" s="201"/>
      <c r="K130" s="36"/>
    </row>
    <row r="131" ht="14.25" customHeight="1">
      <c r="B131" s="59"/>
      <c r="C131" s="188" t="s">
        <v>23</v>
      </c>
      <c r="D131" s="62">
        <v>1.05002</v>
      </c>
      <c r="E131" s="62">
        <v>1.01307</v>
      </c>
      <c r="F131" s="62">
        <v>1.23691</v>
      </c>
      <c r="G131" s="19">
        <f t="shared" si="30"/>
        <v>1.1</v>
      </c>
      <c r="H131" s="19">
        <f t="shared" si="31"/>
        <v>0.1199982779</v>
      </c>
      <c r="I131" s="8"/>
      <c r="J131" s="201"/>
      <c r="K131" s="36"/>
    </row>
    <row r="132" ht="14.25" customHeight="1">
      <c r="B132" s="59"/>
      <c r="C132" s="188" t="s">
        <v>11</v>
      </c>
      <c r="D132" s="62">
        <v>0.94002</v>
      </c>
      <c r="E132" s="62">
        <v>0.90307</v>
      </c>
      <c r="F132" s="62">
        <v>1.12691</v>
      </c>
      <c r="G132" s="19">
        <f t="shared" si="30"/>
        <v>0.99</v>
      </c>
      <c r="H132" s="19">
        <f t="shared" si="31"/>
        <v>0.1199982779</v>
      </c>
      <c r="I132" s="8"/>
      <c r="J132" s="201"/>
      <c r="K132" s="36"/>
    </row>
    <row r="133" ht="14.25" customHeight="1">
      <c r="B133" s="59"/>
      <c r="C133" s="188" t="s">
        <v>43</v>
      </c>
      <c r="D133" s="62">
        <v>1.06418</v>
      </c>
      <c r="E133" s="62">
        <v>1.03031</v>
      </c>
      <c r="F133" s="62">
        <v>1.2355</v>
      </c>
      <c r="G133" s="19">
        <f t="shared" si="30"/>
        <v>1.109996667</v>
      </c>
      <c r="H133" s="19">
        <f t="shared" si="31"/>
        <v>0.1100004965</v>
      </c>
      <c r="I133" s="8"/>
      <c r="J133" s="201"/>
      <c r="K133" s="36"/>
    </row>
    <row r="134" ht="14.25" customHeight="1">
      <c r="B134" s="131"/>
      <c r="C134" s="190" t="s">
        <v>113</v>
      </c>
      <c r="D134" s="66">
        <v>1.05002</v>
      </c>
      <c r="E134" s="66">
        <v>1.01307</v>
      </c>
      <c r="F134" s="66">
        <v>1.23691</v>
      </c>
      <c r="G134" s="32">
        <f t="shared" si="30"/>
        <v>1.1</v>
      </c>
      <c r="H134" s="32">
        <f t="shared" si="31"/>
        <v>0.1199982779</v>
      </c>
      <c r="I134" s="33"/>
      <c r="J134" s="200"/>
      <c r="K134" s="35"/>
    </row>
    <row r="135" ht="14.25" customHeight="1">
      <c r="B135" s="59"/>
      <c r="C135" s="191"/>
      <c r="D135" s="49"/>
      <c r="E135" s="49"/>
      <c r="F135" s="49"/>
      <c r="G135" s="8"/>
      <c r="H135" s="8"/>
      <c r="I135" s="8"/>
      <c r="J135" s="201"/>
      <c r="K135" s="36"/>
    </row>
    <row r="136" ht="14.25" customHeight="1">
      <c r="B136" s="56"/>
      <c r="C136" s="185"/>
      <c r="D136" s="57"/>
      <c r="E136" s="57"/>
      <c r="F136" s="57"/>
      <c r="G136" s="11"/>
      <c r="H136" s="11"/>
      <c r="I136" s="11"/>
      <c r="J136" s="203"/>
      <c r="K136" s="38"/>
    </row>
    <row r="137" ht="14.25" customHeight="1">
      <c r="B137" s="56"/>
      <c r="C137" s="185"/>
      <c r="D137" s="57"/>
      <c r="E137" s="57"/>
      <c r="F137" s="57"/>
      <c r="G137" s="11"/>
      <c r="H137" s="11"/>
      <c r="I137" s="11"/>
      <c r="J137" s="160" t="s">
        <v>136</v>
      </c>
      <c r="K137" s="38"/>
    </row>
    <row r="138" ht="14.25" customHeight="1">
      <c r="B138" s="59">
        <v>40.0</v>
      </c>
      <c r="C138" s="154" t="s">
        <v>8</v>
      </c>
      <c r="D138" s="62">
        <v>2.07093</v>
      </c>
      <c r="E138" s="62">
        <v>1.86464</v>
      </c>
      <c r="F138" s="62">
        <v>3.11443</v>
      </c>
      <c r="G138" s="19">
        <f t="shared" ref="G138:G142" si="32">AVERAGE(D138,E138,F138)</f>
        <v>2.35</v>
      </c>
      <c r="H138" s="19">
        <f t="shared" ref="H138:H142" si="33">STDEV(D138,E138,F138)</f>
        <v>0.6700028431</v>
      </c>
      <c r="I138" s="8"/>
      <c r="J138" s="205">
        <f>TTEST(D138:F138,D140:F140,2,2)</f>
        <v>0.007247164006</v>
      </c>
      <c r="K138" s="36" t="s">
        <v>15</v>
      </c>
    </row>
    <row r="139" ht="14.25" customHeight="1">
      <c r="B139" s="59"/>
      <c r="C139" s="188" t="s">
        <v>23</v>
      </c>
      <c r="D139" s="62">
        <v>2.04172</v>
      </c>
      <c r="E139" s="62">
        <v>1.92472</v>
      </c>
      <c r="F139" s="62">
        <v>2.63356</v>
      </c>
      <c r="G139" s="19">
        <f t="shared" si="32"/>
        <v>2.2</v>
      </c>
      <c r="H139" s="19">
        <f t="shared" si="33"/>
        <v>0.3800038884</v>
      </c>
      <c r="I139" s="8"/>
      <c r="J139" s="8"/>
      <c r="K139" s="36"/>
    </row>
    <row r="140" ht="14.25" customHeight="1">
      <c r="B140" s="59"/>
      <c r="C140" s="188" t="s">
        <v>11</v>
      </c>
      <c r="D140" s="62">
        <v>4.79926</v>
      </c>
      <c r="E140" s="62">
        <v>4.59913</v>
      </c>
      <c r="F140" s="62">
        <v>5.81161</v>
      </c>
      <c r="G140" s="19">
        <f t="shared" si="32"/>
        <v>5.07</v>
      </c>
      <c r="H140" s="19">
        <f t="shared" si="33"/>
        <v>0.6500015756</v>
      </c>
      <c r="I140" s="8"/>
      <c r="J140" s="193" t="s">
        <v>137</v>
      </c>
      <c r="K140" s="195"/>
    </row>
    <row r="141" ht="14.25" customHeight="1">
      <c r="B141" s="59"/>
      <c r="C141" s="188" t="s">
        <v>43</v>
      </c>
      <c r="D141" s="62">
        <v>2.44924</v>
      </c>
      <c r="E141" s="62">
        <v>2.28606</v>
      </c>
      <c r="F141" s="62">
        <v>3.2747</v>
      </c>
      <c r="G141" s="19">
        <f t="shared" si="32"/>
        <v>2.67</v>
      </c>
      <c r="H141" s="19">
        <f t="shared" si="33"/>
        <v>0.5300032977</v>
      </c>
      <c r="I141" s="8"/>
      <c r="J141" s="205">
        <f>TTEST(D140:F140,D141:F141,2,2)</f>
        <v>0.007725723614</v>
      </c>
      <c r="K141" s="36" t="s">
        <v>15</v>
      </c>
    </row>
    <row r="142" ht="14.25" customHeight="1">
      <c r="B142" s="131"/>
      <c r="C142" s="190" t="s">
        <v>113</v>
      </c>
      <c r="D142" s="66">
        <v>1.15585</v>
      </c>
      <c r="E142" s="66">
        <v>1.11583</v>
      </c>
      <c r="F142" s="66">
        <v>1.35832</v>
      </c>
      <c r="G142" s="32">
        <f t="shared" si="32"/>
        <v>1.21</v>
      </c>
      <c r="H142" s="32">
        <f t="shared" si="33"/>
        <v>0.1299981419</v>
      </c>
      <c r="I142" s="33"/>
      <c r="J142" s="200"/>
      <c r="K142" s="35"/>
    </row>
    <row r="143" ht="14.25" customHeight="1">
      <c r="B143" s="59"/>
      <c r="C143" s="191"/>
      <c r="D143" s="49"/>
      <c r="E143" s="49"/>
      <c r="F143" s="49"/>
      <c r="G143" s="19"/>
      <c r="H143" s="19"/>
      <c r="I143" s="8"/>
      <c r="J143" s="201"/>
      <c r="K143" s="36"/>
    </row>
    <row r="144" ht="14.25" customHeight="1">
      <c r="B144" s="56"/>
      <c r="C144" s="185"/>
      <c r="D144" s="57"/>
      <c r="E144" s="57"/>
      <c r="F144" s="57"/>
      <c r="G144" s="11"/>
      <c r="H144" s="11"/>
      <c r="I144" s="11"/>
      <c r="J144" s="160" t="s">
        <v>138</v>
      </c>
      <c r="K144" s="38"/>
    </row>
    <row r="145" ht="14.25" customHeight="1">
      <c r="B145" s="59">
        <v>60.0</v>
      </c>
      <c r="C145" s="154" t="s">
        <v>8</v>
      </c>
      <c r="D145" s="62">
        <v>2.24589</v>
      </c>
      <c r="E145" s="62">
        <v>2.13197</v>
      </c>
      <c r="F145" s="62">
        <v>2.82215</v>
      </c>
      <c r="G145" s="19">
        <f t="shared" ref="G145:G149" si="34">AVERAGE(D145,E145,F145)</f>
        <v>2.400003333</v>
      </c>
      <c r="H145" s="19">
        <f t="shared" ref="H145:H149" si="35">STDEV(D145,E145,F145)</f>
        <v>0.3700004023</v>
      </c>
      <c r="I145" s="8"/>
      <c r="J145" s="192">
        <f>TTEST(D145:F145,D147:F147,2,2)</f>
        <v>0.0003380580686</v>
      </c>
      <c r="K145" s="36" t="s">
        <v>12</v>
      </c>
    </row>
    <row r="146" ht="14.25" customHeight="1">
      <c r="B146" s="59"/>
      <c r="C146" s="188" t="s">
        <v>23</v>
      </c>
      <c r="D146" s="62">
        <v>2.04007</v>
      </c>
      <c r="E146" s="62">
        <v>1.89228</v>
      </c>
      <c r="F146" s="62">
        <v>2.78765</v>
      </c>
      <c r="G146" s="19">
        <f t="shared" si="34"/>
        <v>2.24</v>
      </c>
      <c r="H146" s="19">
        <f t="shared" si="35"/>
        <v>0.4800008989</v>
      </c>
      <c r="I146" s="8"/>
      <c r="J146" s="8"/>
      <c r="K146" s="36"/>
    </row>
    <row r="147" ht="14.25" customHeight="1">
      <c r="B147" s="59"/>
      <c r="C147" s="188" t="s">
        <v>11</v>
      </c>
      <c r="D147" s="62">
        <v>5.73172</v>
      </c>
      <c r="E147" s="62">
        <v>5.61472</v>
      </c>
      <c r="F147" s="62">
        <v>6.32356</v>
      </c>
      <c r="G147" s="19">
        <f t="shared" si="34"/>
        <v>5.89</v>
      </c>
      <c r="H147" s="19">
        <f t="shared" si="35"/>
        <v>0.3800038884</v>
      </c>
      <c r="I147" s="8"/>
      <c r="J147" s="193" t="s">
        <v>139</v>
      </c>
      <c r="K147" s="195"/>
    </row>
    <row r="148" ht="14.25" customHeight="1">
      <c r="B148" s="59"/>
      <c r="C148" s="188" t="s">
        <v>43</v>
      </c>
      <c r="D148" s="62">
        <v>3.31508</v>
      </c>
      <c r="E148" s="62">
        <v>3.14882</v>
      </c>
      <c r="F148" s="62">
        <v>4.15611</v>
      </c>
      <c r="G148" s="19">
        <f t="shared" si="34"/>
        <v>3.540003333</v>
      </c>
      <c r="H148" s="19">
        <f t="shared" si="35"/>
        <v>0.5400010791</v>
      </c>
      <c r="I148" s="8"/>
      <c r="J148" s="192">
        <f>TTEST(D147:F147,D148:F148,2,2)</f>
        <v>0.003515794484</v>
      </c>
      <c r="K148" s="36" t="s">
        <v>12</v>
      </c>
    </row>
    <row r="149" ht="14.25" customHeight="1">
      <c r="B149" s="131"/>
      <c r="C149" s="190" t="s">
        <v>113</v>
      </c>
      <c r="D149" s="66">
        <v>1.1567</v>
      </c>
      <c r="E149" s="66">
        <v>1.09512</v>
      </c>
      <c r="F149" s="66">
        <v>1.46819</v>
      </c>
      <c r="G149" s="32">
        <f t="shared" si="34"/>
        <v>1.240003333</v>
      </c>
      <c r="H149" s="32">
        <f t="shared" si="35"/>
        <v>0.1999997256</v>
      </c>
      <c r="I149" s="33"/>
      <c r="J149" s="200"/>
      <c r="K149" s="35"/>
    </row>
    <row r="150" ht="14.25" customHeight="1">
      <c r="B150" s="197"/>
      <c r="C150" s="191"/>
      <c r="D150" s="81"/>
      <c r="E150" s="81"/>
      <c r="F150" s="81"/>
    </row>
    <row r="151" ht="14.25" customHeight="1">
      <c r="B151" s="197"/>
      <c r="C151" s="191"/>
      <c r="D151" s="81"/>
      <c r="E151" s="81"/>
      <c r="F151" s="81"/>
    </row>
    <row r="152" ht="14.25" customHeight="1">
      <c r="B152" s="197"/>
      <c r="C152" s="191"/>
      <c r="D152" s="81"/>
      <c r="E152" s="81"/>
      <c r="F152" s="81"/>
    </row>
    <row r="153" ht="14.25" customHeight="1">
      <c r="B153" s="197"/>
      <c r="C153" s="191"/>
      <c r="D153" s="81"/>
      <c r="E153" s="81"/>
      <c r="F153" s="81"/>
    </row>
    <row r="154" ht="14.25" customHeight="1">
      <c r="B154" s="197"/>
      <c r="C154" s="191"/>
      <c r="D154" s="81"/>
      <c r="E154" s="81"/>
      <c r="F154" s="81"/>
    </row>
    <row r="155" ht="14.25" customHeight="1">
      <c r="B155" s="197"/>
      <c r="C155" s="191"/>
      <c r="D155" s="81"/>
      <c r="E155" s="81"/>
      <c r="F155" s="81"/>
    </row>
    <row r="156" ht="14.25" customHeight="1">
      <c r="B156" s="197"/>
      <c r="C156" s="191"/>
      <c r="D156" s="81"/>
      <c r="E156" s="81"/>
      <c r="F156" s="81"/>
    </row>
    <row r="157" ht="14.25" customHeight="1">
      <c r="B157" s="197"/>
      <c r="C157" s="191"/>
      <c r="D157" s="81"/>
      <c r="E157" s="81"/>
      <c r="F157" s="81"/>
    </row>
    <row r="158" ht="14.25" customHeight="1">
      <c r="B158" s="197"/>
      <c r="C158" s="191"/>
      <c r="D158" s="81"/>
      <c r="E158" s="81"/>
      <c r="F158" s="81"/>
    </row>
    <row r="159" ht="14.25" customHeight="1">
      <c r="B159" s="197"/>
      <c r="C159" s="191"/>
      <c r="D159" s="81"/>
      <c r="E159" s="81"/>
      <c r="F159" s="81"/>
    </row>
    <row r="160" ht="14.25" customHeight="1">
      <c r="B160" s="197"/>
      <c r="C160" s="191"/>
      <c r="D160" s="81"/>
      <c r="E160" s="81"/>
      <c r="F160" s="81"/>
    </row>
    <row r="161" ht="14.25" customHeight="1">
      <c r="B161" s="197"/>
      <c r="C161" s="191"/>
      <c r="D161" s="81"/>
      <c r="E161" s="81"/>
      <c r="F161" s="81"/>
    </row>
    <row r="162" ht="14.25" customHeight="1">
      <c r="B162" s="197"/>
      <c r="C162" s="191"/>
      <c r="D162" s="81"/>
      <c r="E162" s="81"/>
      <c r="F162" s="81"/>
    </row>
    <row r="163" ht="14.25" customHeight="1">
      <c r="B163" s="197"/>
      <c r="C163" s="191"/>
      <c r="D163" s="81"/>
      <c r="E163" s="81"/>
      <c r="F163" s="81"/>
    </row>
    <row r="164" ht="14.25" customHeight="1">
      <c r="B164" s="197"/>
      <c r="C164" s="191"/>
      <c r="D164" s="81"/>
      <c r="E164" s="81"/>
      <c r="F164" s="81"/>
    </row>
    <row r="165" ht="14.25" customHeight="1">
      <c r="B165" s="197"/>
      <c r="C165" s="191"/>
      <c r="D165" s="81"/>
      <c r="E165" s="81"/>
      <c r="F165" s="81"/>
    </row>
    <row r="166" ht="14.25" customHeight="1">
      <c r="B166" s="197"/>
      <c r="C166" s="191"/>
      <c r="D166" s="81"/>
      <c r="E166" s="81"/>
      <c r="F166" s="81"/>
    </row>
    <row r="167" ht="14.25" customHeight="1">
      <c r="B167" s="197"/>
      <c r="C167" s="191"/>
      <c r="D167" s="81"/>
      <c r="E167" s="81"/>
      <c r="F167" s="81"/>
    </row>
    <row r="168" ht="14.25" customHeight="1">
      <c r="B168" s="197"/>
      <c r="C168" s="191"/>
      <c r="D168" s="81"/>
      <c r="E168" s="81"/>
      <c r="F168" s="81"/>
    </row>
    <row r="169" ht="14.25" customHeight="1">
      <c r="B169" s="197"/>
      <c r="C169" s="191"/>
      <c r="D169" s="81"/>
      <c r="E169" s="81"/>
      <c r="F169" s="81"/>
    </row>
    <row r="170" ht="14.25" customHeight="1">
      <c r="B170" s="197"/>
      <c r="C170" s="191"/>
      <c r="D170" s="81"/>
      <c r="E170" s="81"/>
      <c r="F170" s="81"/>
    </row>
    <row r="171" ht="14.25" customHeight="1">
      <c r="B171" s="197"/>
      <c r="C171" s="191"/>
      <c r="D171" s="81"/>
      <c r="E171" s="81"/>
      <c r="F171" s="81"/>
    </row>
    <row r="172" ht="14.25" customHeight="1">
      <c r="B172" s="197"/>
      <c r="C172" s="191"/>
      <c r="D172" s="81"/>
      <c r="E172" s="81"/>
      <c r="F172" s="81"/>
    </row>
    <row r="173" ht="14.25" customHeight="1">
      <c r="B173" s="197"/>
      <c r="C173" s="191"/>
      <c r="D173" s="81"/>
      <c r="E173" s="81"/>
      <c r="F173" s="81"/>
    </row>
    <row r="174" ht="14.25" customHeight="1">
      <c r="B174" s="197"/>
      <c r="C174" s="191"/>
      <c r="D174" s="81"/>
      <c r="E174" s="81"/>
      <c r="F174" s="81"/>
    </row>
    <row r="175" ht="14.25" customHeight="1">
      <c r="B175" s="197"/>
      <c r="C175" s="191"/>
      <c r="D175" s="81"/>
      <c r="E175" s="81"/>
      <c r="F175" s="81"/>
    </row>
    <row r="176" ht="14.25" customHeight="1">
      <c r="B176" s="197"/>
      <c r="C176" s="191"/>
      <c r="D176" s="81"/>
      <c r="E176" s="81"/>
      <c r="F176" s="81"/>
    </row>
    <row r="177" ht="14.25" customHeight="1">
      <c r="B177" s="197"/>
      <c r="C177" s="191"/>
      <c r="D177" s="81"/>
      <c r="E177" s="81"/>
      <c r="F177" s="81"/>
    </row>
    <row r="178" ht="14.25" customHeight="1">
      <c r="B178" s="197"/>
      <c r="C178" s="191"/>
      <c r="D178" s="81"/>
      <c r="E178" s="81"/>
      <c r="F178" s="81"/>
    </row>
    <row r="179" ht="14.25" customHeight="1">
      <c r="B179" s="197"/>
      <c r="C179" s="191"/>
      <c r="D179" s="81"/>
      <c r="E179" s="81"/>
      <c r="F179" s="81"/>
    </row>
    <row r="180" ht="14.25" customHeight="1">
      <c r="B180" s="197"/>
      <c r="C180" s="191"/>
      <c r="D180" s="81"/>
      <c r="E180" s="81"/>
      <c r="F180" s="81"/>
    </row>
    <row r="181" ht="14.25" customHeight="1">
      <c r="B181" s="197"/>
      <c r="C181" s="191"/>
      <c r="D181" s="81"/>
      <c r="E181" s="81"/>
      <c r="F181" s="81"/>
    </row>
    <row r="182" ht="14.25" customHeight="1">
      <c r="B182" s="197"/>
      <c r="C182" s="191"/>
      <c r="D182" s="81"/>
      <c r="E182" s="81"/>
      <c r="F182" s="81"/>
    </row>
    <row r="183" ht="14.25" customHeight="1">
      <c r="B183" s="197"/>
      <c r="C183" s="191"/>
      <c r="D183" s="81"/>
      <c r="E183" s="81"/>
      <c r="F183" s="81"/>
    </row>
    <row r="184" ht="14.25" customHeight="1">
      <c r="B184" s="197"/>
      <c r="C184" s="191"/>
      <c r="D184" s="81"/>
      <c r="E184" s="81"/>
      <c r="F184" s="81"/>
    </row>
    <row r="185" ht="14.25" customHeight="1">
      <c r="B185" s="197"/>
      <c r="C185" s="191"/>
      <c r="D185" s="81"/>
      <c r="E185" s="81"/>
      <c r="F185" s="81"/>
    </row>
    <row r="186" ht="14.25" customHeight="1">
      <c r="B186" s="197"/>
      <c r="C186" s="191"/>
      <c r="D186" s="81"/>
      <c r="E186" s="81"/>
      <c r="F186" s="81"/>
    </row>
    <row r="187" ht="14.25" customHeight="1">
      <c r="B187" s="197"/>
      <c r="C187" s="191"/>
      <c r="D187" s="81"/>
      <c r="E187" s="81"/>
      <c r="F187" s="81"/>
    </row>
    <row r="188" ht="14.25" customHeight="1">
      <c r="B188" s="197"/>
      <c r="C188" s="191"/>
      <c r="D188" s="81"/>
      <c r="E188" s="81"/>
      <c r="F188" s="81"/>
    </row>
    <row r="189" ht="14.25" customHeight="1">
      <c r="B189" s="197"/>
      <c r="C189" s="191"/>
      <c r="D189" s="81"/>
      <c r="E189" s="81"/>
      <c r="F189" s="81"/>
    </row>
    <row r="190" ht="14.25" customHeight="1">
      <c r="B190" s="197"/>
      <c r="C190" s="191"/>
      <c r="D190" s="81"/>
      <c r="E190" s="81"/>
      <c r="F190" s="81"/>
    </row>
    <row r="191" ht="14.25" customHeight="1">
      <c r="B191" s="197"/>
      <c r="C191" s="191"/>
      <c r="D191" s="81"/>
      <c r="E191" s="81"/>
      <c r="F191" s="81"/>
    </row>
    <row r="192" ht="14.25" customHeight="1">
      <c r="B192" s="197"/>
      <c r="C192" s="191"/>
      <c r="D192" s="81"/>
      <c r="E192" s="81"/>
      <c r="F192" s="81"/>
    </row>
    <row r="193" ht="14.25" customHeight="1">
      <c r="B193" s="197"/>
      <c r="C193" s="191"/>
      <c r="D193" s="81"/>
      <c r="E193" s="81"/>
      <c r="F193" s="81"/>
    </row>
    <row r="194" ht="14.25" customHeight="1">
      <c r="B194" s="197"/>
      <c r="C194" s="191"/>
      <c r="D194" s="81"/>
      <c r="E194" s="81"/>
      <c r="F194" s="81"/>
    </row>
    <row r="195" ht="14.25" customHeight="1">
      <c r="B195" s="197"/>
      <c r="C195" s="191"/>
      <c r="D195" s="81"/>
      <c r="E195" s="81"/>
      <c r="F195" s="81"/>
    </row>
    <row r="196" ht="14.25" customHeight="1">
      <c r="B196" s="197"/>
      <c r="C196" s="191"/>
      <c r="D196" s="81"/>
      <c r="E196" s="81"/>
      <c r="F196" s="81"/>
    </row>
    <row r="197" ht="14.25" customHeight="1">
      <c r="B197" s="197"/>
      <c r="C197" s="191"/>
      <c r="D197" s="81"/>
      <c r="E197" s="81"/>
      <c r="F197" s="81"/>
    </row>
    <row r="198" ht="14.25" customHeight="1">
      <c r="B198" s="197"/>
      <c r="C198" s="191"/>
      <c r="D198" s="81"/>
      <c r="E198" s="81"/>
      <c r="F198" s="81"/>
    </row>
    <row r="199" ht="14.25" customHeight="1">
      <c r="B199" s="197"/>
      <c r="C199" s="191"/>
      <c r="D199" s="81"/>
      <c r="E199" s="81"/>
      <c r="F199" s="81"/>
    </row>
    <row r="200" ht="14.25" customHeight="1">
      <c r="B200" s="197"/>
      <c r="C200" s="191"/>
      <c r="D200" s="81"/>
      <c r="E200" s="81"/>
      <c r="F200" s="81"/>
    </row>
    <row r="201" ht="14.25" customHeight="1">
      <c r="B201" s="197"/>
      <c r="C201" s="191"/>
      <c r="D201" s="81"/>
      <c r="E201" s="81"/>
      <c r="F201" s="81"/>
    </row>
    <row r="202" ht="14.25" customHeight="1">
      <c r="B202" s="197"/>
      <c r="C202" s="191"/>
      <c r="D202" s="81"/>
      <c r="E202" s="81"/>
      <c r="F202" s="81"/>
    </row>
    <row r="203" ht="14.25" customHeight="1">
      <c r="B203" s="197"/>
      <c r="C203" s="191"/>
      <c r="D203" s="81"/>
      <c r="E203" s="81"/>
      <c r="F203" s="81"/>
    </row>
    <row r="204" ht="14.25" customHeight="1">
      <c r="B204" s="197"/>
      <c r="C204" s="191"/>
      <c r="D204" s="81"/>
      <c r="E204" s="81"/>
      <c r="F204" s="81"/>
    </row>
    <row r="205" ht="14.25" customHeight="1">
      <c r="B205" s="197"/>
      <c r="C205" s="191"/>
      <c r="D205" s="81"/>
      <c r="E205" s="81"/>
      <c r="F205" s="81"/>
    </row>
    <row r="206" ht="14.25" customHeight="1">
      <c r="B206" s="197"/>
      <c r="C206" s="191"/>
      <c r="D206" s="81"/>
      <c r="E206" s="81"/>
      <c r="F206" s="81"/>
    </row>
    <row r="207" ht="14.25" customHeight="1">
      <c r="B207" s="197"/>
      <c r="C207" s="191"/>
      <c r="D207" s="81"/>
      <c r="E207" s="81"/>
      <c r="F207" s="81"/>
    </row>
    <row r="208" ht="14.25" customHeight="1">
      <c r="B208" s="197"/>
      <c r="C208" s="191"/>
      <c r="D208" s="81"/>
      <c r="E208" s="81"/>
      <c r="F208" s="81"/>
    </row>
    <row r="209" ht="14.25" customHeight="1">
      <c r="B209" s="197"/>
      <c r="C209" s="191"/>
      <c r="D209" s="81"/>
      <c r="E209" s="81"/>
      <c r="F209" s="81"/>
    </row>
    <row r="210" ht="14.25" customHeight="1">
      <c r="B210" s="197"/>
      <c r="C210" s="191"/>
      <c r="D210" s="81"/>
      <c r="E210" s="81"/>
      <c r="F210" s="81"/>
    </row>
    <row r="211" ht="14.25" customHeight="1">
      <c r="B211" s="197"/>
      <c r="C211" s="191"/>
      <c r="D211" s="81"/>
      <c r="E211" s="81"/>
      <c r="F211" s="81"/>
    </row>
    <row r="212" ht="14.25" customHeight="1">
      <c r="B212" s="197"/>
      <c r="C212" s="191"/>
      <c r="D212" s="81"/>
      <c r="E212" s="81"/>
      <c r="F212" s="81"/>
    </row>
    <row r="213" ht="14.25" customHeight="1">
      <c r="B213" s="197"/>
      <c r="C213" s="191"/>
      <c r="D213" s="81"/>
      <c r="E213" s="81"/>
      <c r="F213" s="81"/>
    </row>
    <row r="214" ht="14.25" customHeight="1">
      <c r="B214" s="197"/>
      <c r="C214" s="191"/>
      <c r="D214" s="81"/>
      <c r="E214" s="81"/>
      <c r="F214" s="81"/>
    </row>
    <row r="215" ht="14.25" customHeight="1">
      <c r="B215" s="197"/>
      <c r="C215" s="191"/>
      <c r="D215" s="81"/>
      <c r="E215" s="81"/>
      <c r="F215" s="81"/>
    </row>
    <row r="216" ht="14.25" customHeight="1">
      <c r="B216" s="197"/>
      <c r="C216" s="191"/>
      <c r="D216" s="81"/>
      <c r="E216" s="81"/>
      <c r="F216" s="81"/>
    </row>
    <row r="217" ht="14.25" customHeight="1">
      <c r="B217" s="197"/>
      <c r="C217" s="191"/>
      <c r="D217" s="81"/>
      <c r="E217" s="81"/>
      <c r="F217" s="81"/>
    </row>
    <row r="218" ht="14.25" customHeight="1">
      <c r="B218" s="197"/>
      <c r="C218" s="191"/>
      <c r="D218" s="81"/>
      <c r="E218" s="81"/>
      <c r="F218" s="81"/>
    </row>
    <row r="219" ht="14.25" customHeight="1">
      <c r="B219" s="197"/>
      <c r="C219" s="191"/>
      <c r="D219" s="81"/>
      <c r="E219" s="81"/>
      <c r="F219" s="81"/>
    </row>
    <row r="220" ht="14.25" customHeight="1">
      <c r="B220" s="197"/>
      <c r="C220" s="191"/>
      <c r="D220" s="81"/>
      <c r="E220" s="81"/>
      <c r="F220" s="81"/>
    </row>
    <row r="221" ht="14.25" customHeight="1">
      <c r="B221" s="197"/>
      <c r="C221" s="191"/>
      <c r="D221" s="81"/>
      <c r="E221" s="81"/>
      <c r="F221" s="81"/>
    </row>
    <row r="222" ht="14.25" customHeight="1">
      <c r="B222" s="197"/>
      <c r="C222" s="191"/>
      <c r="D222" s="81"/>
      <c r="E222" s="81"/>
      <c r="F222" s="81"/>
    </row>
    <row r="223" ht="14.25" customHeight="1">
      <c r="B223" s="197"/>
      <c r="C223" s="191"/>
      <c r="D223" s="81"/>
      <c r="E223" s="81"/>
      <c r="F223" s="81"/>
    </row>
    <row r="224" ht="14.25" customHeight="1">
      <c r="B224" s="197"/>
      <c r="C224" s="191"/>
      <c r="D224" s="81"/>
      <c r="E224" s="81"/>
      <c r="F224" s="81"/>
    </row>
    <row r="225" ht="14.25" customHeight="1">
      <c r="B225" s="197"/>
      <c r="C225" s="191"/>
      <c r="D225" s="81"/>
      <c r="E225" s="81"/>
      <c r="F225" s="81"/>
    </row>
    <row r="226" ht="14.25" customHeight="1">
      <c r="B226" s="197"/>
      <c r="C226" s="191"/>
      <c r="D226" s="81"/>
      <c r="E226" s="81"/>
      <c r="F226" s="81"/>
    </row>
    <row r="227" ht="14.25" customHeight="1">
      <c r="B227" s="197"/>
      <c r="C227" s="191"/>
      <c r="D227" s="81"/>
      <c r="E227" s="81"/>
      <c r="F227" s="81"/>
    </row>
    <row r="228" ht="14.25" customHeight="1">
      <c r="B228" s="197"/>
      <c r="C228" s="191"/>
      <c r="D228" s="81"/>
      <c r="E228" s="81"/>
      <c r="F228" s="81"/>
    </row>
    <row r="229" ht="14.25" customHeight="1">
      <c r="B229" s="197"/>
      <c r="C229" s="191"/>
      <c r="D229" s="81"/>
      <c r="E229" s="81"/>
      <c r="F229" s="81"/>
    </row>
    <row r="230" ht="14.25" customHeight="1">
      <c r="B230" s="197"/>
      <c r="C230" s="191"/>
      <c r="D230" s="81"/>
      <c r="E230" s="81"/>
      <c r="F230" s="81"/>
    </row>
    <row r="231" ht="14.25" customHeight="1">
      <c r="B231" s="197"/>
      <c r="C231" s="191"/>
      <c r="D231" s="81"/>
      <c r="E231" s="81"/>
      <c r="F231" s="81"/>
    </row>
    <row r="232" ht="14.25" customHeight="1">
      <c r="B232" s="197"/>
      <c r="C232" s="191"/>
      <c r="D232" s="81"/>
      <c r="E232" s="81"/>
      <c r="F232" s="81"/>
    </row>
    <row r="233" ht="14.25" customHeight="1">
      <c r="B233" s="197"/>
      <c r="C233" s="191"/>
      <c r="D233" s="81"/>
      <c r="E233" s="81"/>
      <c r="F233" s="81"/>
    </row>
    <row r="234" ht="14.25" customHeight="1">
      <c r="B234" s="197"/>
      <c r="C234" s="191"/>
      <c r="D234" s="81"/>
      <c r="E234" s="81"/>
      <c r="F234" s="81"/>
    </row>
    <row r="235" ht="14.25" customHeight="1">
      <c r="B235" s="197"/>
      <c r="C235" s="191"/>
      <c r="D235" s="81"/>
      <c r="E235" s="81"/>
      <c r="F235" s="81"/>
    </row>
    <row r="236" ht="14.25" customHeight="1">
      <c r="B236" s="197"/>
      <c r="C236" s="191"/>
      <c r="D236" s="81"/>
      <c r="E236" s="81"/>
      <c r="F236" s="81"/>
    </row>
    <row r="237" ht="14.25" customHeight="1">
      <c r="B237" s="197"/>
      <c r="C237" s="191"/>
      <c r="D237" s="81"/>
      <c r="E237" s="81"/>
      <c r="F237" s="81"/>
    </row>
    <row r="238" ht="14.25" customHeight="1">
      <c r="B238" s="197"/>
      <c r="C238" s="191"/>
      <c r="D238" s="81"/>
      <c r="E238" s="81"/>
      <c r="F238" s="81"/>
    </row>
    <row r="239" ht="14.25" customHeight="1">
      <c r="B239" s="197"/>
      <c r="C239" s="191"/>
      <c r="D239" s="81"/>
      <c r="E239" s="81"/>
      <c r="F239" s="81"/>
    </row>
    <row r="240" ht="14.25" customHeight="1">
      <c r="B240" s="197"/>
      <c r="C240" s="191"/>
      <c r="D240" s="81"/>
      <c r="E240" s="81"/>
      <c r="F240" s="81"/>
    </row>
    <row r="241" ht="14.25" customHeight="1">
      <c r="B241" s="197"/>
      <c r="C241" s="191"/>
      <c r="D241" s="81"/>
      <c r="E241" s="81"/>
      <c r="F241" s="81"/>
    </row>
    <row r="242" ht="14.25" customHeight="1">
      <c r="B242" s="197"/>
      <c r="C242" s="191"/>
      <c r="D242" s="81"/>
      <c r="E242" s="81"/>
      <c r="F242" s="81"/>
    </row>
    <row r="243" ht="14.25" customHeight="1">
      <c r="B243" s="197"/>
      <c r="C243" s="191"/>
      <c r="D243" s="81"/>
      <c r="E243" s="81"/>
      <c r="F243" s="81"/>
    </row>
    <row r="244" ht="14.25" customHeight="1">
      <c r="B244" s="197"/>
      <c r="C244" s="191"/>
      <c r="D244" s="81"/>
      <c r="E244" s="81"/>
      <c r="F244" s="81"/>
    </row>
    <row r="245" ht="14.25" customHeight="1">
      <c r="B245" s="197"/>
      <c r="C245" s="191"/>
      <c r="D245" s="81"/>
      <c r="E245" s="81"/>
      <c r="F245" s="81"/>
    </row>
    <row r="246" ht="14.25" customHeight="1">
      <c r="B246" s="197"/>
      <c r="C246" s="191"/>
      <c r="D246" s="81"/>
      <c r="E246" s="81"/>
      <c r="F246" s="81"/>
    </row>
    <row r="247" ht="14.25" customHeight="1">
      <c r="B247" s="197"/>
      <c r="C247" s="191"/>
      <c r="D247" s="81"/>
      <c r="E247" s="81"/>
      <c r="F247" s="81"/>
    </row>
    <row r="248" ht="14.25" customHeight="1">
      <c r="B248" s="197"/>
      <c r="C248" s="191"/>
      <c r="D248" s="81"/>
      <c r="E248" s="81"/>
      <c r="F248" s="81"/>
    </row>
    <row r="249" ht="14.25" customHeight="1">
      <c r="B249" s="197"/>
      <c r="C249" s="191"/>
      <c r="D249" s="81"/>
      <c r="E249" s="81"/>
      <c r="F249" s="81"/>
    </row>
    <row r="250" ht="14.25" customHeight="1">
      <c r="B250" s="197"/>
      <c r="C250" s="191"/>
      <c r="D250" s="81"/>
      <c r="E250" s="81"/>
      <c r="F250" s="81"/>
    </row>
    <row r="251" ht="14.25" customHeight="1">
      <c r="B251" s="197"/>
      <c r="C251" s="191"/>
      <c r="D251" s="81"/>
      <c r="E251" s="81"/>
      <c r="F251" s="81"/>
    </row>
    <row r="252" ht="14.25" customHeight="1">
      <c r="B252" s="197"/>
      <c r="C252" s="191"/>
      <c r="D252" s="81"/>
      <c r="E252" s="81"/>
      <c r="F252" s="81"/>
    </row>
    <row r="253" ht="14.25" customHeight="1">
      <c r="B253" s="197"/>
      <c r="C253" s="191"/>
      <c r="D253" s="81"/>
      <c r="E253" s="81"/>
      <c r="F253" s="81"/>
    </row>
    <row r="254" ht="14.25" customHeight="1">
      <c r="B254" s="197"/>
      <c r="C254" s="191"/>
      <c r="D254" s="81"/>
      <c r="E254" s="81"/>
      <c r="F254" s="81"/>
    </row>
    <row r="255" ht="14.25" customHeight="1">
      <c r="B255" s="197"/>
      <c r="C255" s="191"/>
      <c r="D255" s="81"/>
      <c r="E255" s="81"/>
      <c r="F255" s="81"/>
    </row>
    <row r="256" ht="14.25" customHeight="1">
      <c r="B256" s="197"/>
      <c r="C256" s="191"/>
      <c r="D256" s="81"/>
      <c r="E256" s="81"/>
      <c r="F256" s="81"/>
    </row>
    <row r="257" ht="14.25" customHeight="1">
      <c r="B257" s="197"/>
      <c r="C257" s="191"/>
      <c r="D257" s="81"/>
      <c r="E257" s="81"/>
      <c r="F257" s="81"/>
    </row>
    <row r="258" ht="14.25" customHeight="1">
      <c r="B258" s="197"/>
      <c r="C258" s="191"/>
      <c r="D258" s="81"/>
      <c r="E258" s="81"/>
      <c r="F258" s="81"/>
    </row>
    <row r="259" ht="14.25" customHeight="1">
      <c r="B259" s="197"/>
      <c r="C259" s="191"/>
      <c r="D259" s="81"/>
      <c r="E259" s="81"/>
      <c r="F259" s="81"/>
    </row>
    <row r="260" ht="14.25" customHeight="1">
      <c r="B260" s="197"/>
      <c r="C260" s="191"/>
      <c r="D260" s="81"/>
      <c r="E260" s="81"/>
      <c r="F260" s="81"/>
    </row>
    <row r="261" ht="14.25" customHeight="1">
      <c r="B261" s="197"/>
      <c r="C261" s="191"/>
      <c r="D261" s="81"/>
      <c r="E261" s="81"/>
      <c r="F261" s="81"/>
    </row>
    <row r="262" ht="14.25" customHeight="1">
      <c r="B262" s="197"/>
      <c r="C262" s="191"/>
      <c r="D262" s="81"/>
      <c r="E262" s="81"/>
      <c r="F262" s="81"/>
    </row>
    <row r="263" ht="14.25" customHeight="1">
      <c r="B263" s="197"/>
      <c r="C263" s="191"/>
      <c r="D263" s="81"/>
      <c r="E263" s="81"/>
      <c r="F263" s="81"/>
    </row>
    <row r="264" ht="14.25" customHeight="1">
      <c r="B264" s="197"/>
      <c r="C264" s="191"/>
      <c r="D264" s="81"/>
      <c r="E264" s="81"/>
      <c r="F264" s="81"/>
    </row>
    <row r="265" ht="14.25" customHeight="1">
      <c r="B265" s="197"/>
      <c r="C265" s="191"/>
      <c r="D265" s="81"/>
      <c r="E265" s="81"/>
      <c r="F265" s="81"/>
    </row>
    <row r="266" ht="14.25" customHeight="1">
      <c r="B266" s="197"/>
      <c r="C266" s="191"/>
      <c r="D266" s="81"/>
      <c r="E266" s="81"/>
      <c r="F266" s="81"/>
    </row>
    <row r="267" ht="14.25" customHeight="1">
      <c r="B267" s="197"/>
      <c r="C267" s="191"/>
      <c r="D267" s="81"/>
      <c r="E267" s="81"/>
      <c r="F267" s="81"/>
    </row>
    <row r="268" ht="14.25" customHeight="1">
      <c r="B268" s="197"/>
      <c r="C268" s="191"/>
      <c r="D268" s="81"/>
      <c r="E268" s="81"/>
      <c r="F268" s="81"/>
    </row>
    <row r="269" ht="14.25" customHeight="1">
      <c r="B269" s="197"/>
      <c r="C269" s="191"/>
      <c r="D269" s="81"/>
      <c r="E269" s="81"/>
      <c r="F269" s="81"/>
    </row>
    <row r="270" ht="14.25" customHeight="1">
      <c r="B270" s="197"/>
      <c r="C270" s="191"/>
      <c r="D270" s="81"/>
      <c r="E270" s="81"/>
      <c r="F270" s="81"/>
    </row>
    <row r="271" ht="14.25" customHeight="1">
      <c r="B271" s="197"/>
      <c r="C271" s="191"/>
      <c r="D271" s="81"/>
      <c r="E271" s="81"/>
      <c r="F271" s="81"/>
    </row>
    <row r="272" ht="14.25" customHeight="1">
      <c r="B272" s="197"/>
      <c r="C272" s="191"/>
      <c r="D272" s="81"/>
      <c r="E272" s="81"/>
      <c r="F272" s="81"/>
    </row>
    <row r="273" ht="14.25" customHeight="1">
      <c r="B273" s="197"/>
      <c r="C273" s="191"/>
      <c r="D273" s="81"/>
      <c r="E273" s="81"/>
      <c r="F273" s="81"/>
    </row>
    <row r="274" ht="14.25" customHeight="1">
      <c r="B274" s="197"/>
      <c r="C274" s="191"/>
      <c r="D274" s="81"/>
      <c r="E274" s="81"/>
      <c r="F274" s="81"/>
    </row>
    <row r="275" ht="14.25" customHeight="1">
      <c r="B275" s="197"/>
      <c r="C275" s="191"/>
      <c r="D275" s="81"/>
      <c r="E275" s="81"/>
      <c r="F275" s="81"/>
    </row>
    <row r="276" ht="14.25" customHeight="1">
      <c r="B276" s="197"/>
      <c r="C276" s="191"/>
      <c r="D276" s="81"/>
      <c r="E276" s="81"/>
      <c r="F276" s="81"/>
    </row>
    <row r="277" ht="14.25" customHeight="1">
      <c r="B277" s="197"/>
      <c r="C277" s="191"/>
      <c r="D277" s="81"/>
      <c r="E277" s="81"/>
      <c r="F277" s="81"/>
    </row>
    <row r="278" ht="14.25" customHeight="1">
      <c r="B278" s="197"/>
      <c r="C278" s="191"/>
      <c r="D278" s="81"/>
      <c r="E278" s="81"/>
      <c r="F278" s="81"/>
    </row>
    <row r="279" ht="14.25" customHeight="1">
      <c r="B279" s="197"/>
      <c r="C279" s="191"/>
      <c r="D279" s="81"/>
      <c r="E279" s="81"/>
      <c r="F279" s="81"/>
    </row>
    <row r="280" ht="14.25" customHeight="1">
      <c r="B280" s="197"/>
      <c r="C280" s="191"/>
      <c r="D280" s="81"/>
      <c r="E280" s="81"/>
      <c r="F280" s="81"/>
    </row>
    <row r="281" ht="14.25" customHeight="1">
      <c r="B281" s="197"/>
      <c r="C281" s="191"/>
      <c r="D281" s="81"/>
      <c r="E281" s="81"/>
      <c r="F281" s="81"/>
    </row>
    <row r="282" ht="14.25" customHeight="1">
      <c r="B282" s="197"/>
      <c r="C282" s="191"/>
      <c r="D282" s="81"/>
      <c r="E282" s="81"/>
      <c r="F282" s="81"/>
    </row>
    <row r="283" ht="14.25" customHeight="1">
      <c r="B283" s="197"/>
      <c r="C283" s="191"/>
      <c r="D283" s="81"/>
      <c r="E283" s="81"/>
      <c r="F283" s="81"/>
    </row>
    <row r="284" ht="14.25" customHeight="1">
      <c r="B284" s="197"/>
      <c r="C284" s="191"/>
      <c r="D284" s="81"/>
      <c r="E284" s="81"/>
      <c r="F284" s="81"/>
    </row>
    <row r="285" ht="14.25" customHeight="1">
      <c r="B285" s="197"/>
      <c r="C285" s="191"/>
      <c r="D285" s="81"/>
      <c r="E285" s="81"/>
      <c r="F285" s="81"/>
    </row>
    <row r="286" ht="14.25" customHeight="1">
      <c r="B286" s="197"/>
      <c r="C286" s="191"/>
      <c r="D286" s="81"/>
      <c r="E286" s="81"/>
      <c r="F286" s="81"/>
    </row>
    <row r="287" ht="14.25" customHeight="1">
      <c r="B287" s="197"/>
      <c r="C287" s="191"/>
      <c r="D287" s="81"/>
      <c r="E287" s="81"/>
      <c r="F287" s="81"/>
    </row>
    <row r="288" ht="14.25" customHeight="1">
      <c r="B288" s="197"/>
      <c r="C288" s="191"/>
      <c r="D288" s="81"/>
      <c r="E288" s="81"/>
      <c r="F288" s="81"/>
    </row>
    <row r="289" ht="14.25" customHeight="1">
      <c r="B289" s="197"/>
      <c r="C289" s="191"/>
      <c r="D289" s="81"/>
      <c r="E289" s="81"/>
      <c r="F289" s="81"/>
    </row>
    <row r="290" ht="14.25" customHeight="1">
      <c r="B290" s="197"/>
      <c r="C290" s="191"/>
      <c r="D290" s="81"/>
      <c r="E290" s="81"/>
      <c r="F290" s="81"/>
    </row>
    <row r="291" ht="14.25" customHeight="1">
      <c r="B291" s="197"/>
      <c r="C291" s="191"/>
      <c r="D291" s="81"/>
      <c r="E291" s="81"/>
      <c r="F291" s="81"/>
    </row>
    <row r="292" ht="14.25" customHeight="1">
      <c r="B292" s="197"/>
      <c r="C292" s="191"/>
      <c r="D292" s="81"/>
      <c r="E292" s="81"/>
      <c r="F292" s="81"/>
    </row>
    <row r="293" ht="14.25" customHeight="1">
      <c r="B293" s="197"/>
      <c r="C293" s="191"/>
      <c r="D293" s="81"/>
      <c r="E293" s="81"/>
      <c r="F293" s="81"/>
    </row>
    <row r="294" ht="14.25" customHeight="1">
      <c r="B294" s="197"/>
      <c r="C294" s="191"/>
      <c r="D294" s="81"/>
      <c r="E294" s="81"/>
      <c r="F294" s="81"/>
    </row>
    <row r="295" ht="14.25" customHeight="1">
      <c r="B295" s="197"/>
      <c r="C295" s="191"/>
      <c r="D295" s="81"/>
      <c r="E295" s="81"/>
      <c r="F295" s="81"/>
    </row>
    <row r="296" ht="14.25" customHeight="1">
      <c r="B296" s="197"/>
      <c r="C296" s="191"/>
      <c r="D296" s="81"/>
      <c r="E296" s="81"/>
      <c r="F296" s="81"/>
    </row>
    <row r="297" ht="14.25" customHeight="1">
      <c r="B297" s="197"/>
      <c r="C297" s="191"/>
      <c r="D297" s="81"/>
      <c r="E297" s="81"/>
      <c r="F297" s="81"/>
    </row>
    <row r="298" ht="14.25" customHeight="1">
      <c r="B298" s="197"/>
      <c r="C298" s="191"/>
      <c r="D298" s="81"/>
      <c r="E298" s="81"/>
      <c r="F298" s="81"/>
    </row>
    <row r="299" ht="14.25" customHeight="1">
      <c r="B299" s="197"/>
      <c r="C299" s="191"/>
      <c r="D299" s="81"/>
      <c r="E299" s="81"/>
      <c r="F299" s="81"/>
    </row>
    <row r="300" ht="14.25" customHeight="1">
      <c r="B300" s="197"/>
      <c r="C300" s="191"/>
      <c r="D300" s="81"/>
      <c r="E300" s="81"/>
      <c r="F300" s="81"/>
    </row>
    <row r="301" ht="14.25" customHeight="1">
      <c r="B301" s="197"/>
      <c r="C301" s="191"/>
      <c r="D301" s="81"/>
      <c r="E301" s="81"/>
      <c r="F301" s="81"/>
    </row>
    <row r="302" ht="14.25" customHeight="1">
      <c r="B302" s="197"/>
      <c r="C302" s="191"/>
      <c r="D302" s="81"/>
      <c r="E302" s="81"/>
      <c r="F302" s="81"/>
    </row>
    <row r="303" ht="14.25" customHeight="1">
      <c r="B303" s="197"/>
      <c r="C303" s="191"/>
      <c r="D303" s="81"/>
      <c r="E303" s="81"/>
      <c r="F303" s="81"/>
    </row>
    <row r="304" ht="14.25" customHeight="1">
      <c r="B304" s="197"/>
      <c r="C304" s="191"/>
      <c r="D304" s="81"/>
      <c r="E304" s="81"/>
      <c r="F304" s="81"/>
    </row>
    <row r="305" ht="14.25" customHeight="1">
      <c r="B305" s="197"/>
      <c r="C305" s="191"/>
      <c r="D305" s="81"/>
      <c r="E305" s="81"/>
      <c r="F305" s="81"/>
    </row>
    <row r="306" ht="14.25" customHeight="1">
      <c r="B306" s="197"/>
      <c r="C306" s="191"/>
      <c r="D306" s="81"/>
      <c r="E306" s="81"/>
      <c r="F306" s="81"/>
    </row>
    <row r="307" ht="14.25" customHeight="1">
      <c r="B307" s="197"/>
      <c r="C307" s="191"/>
      <c r="D307" s="81"/>
      <c r="E307" s="81"/>
      <c r="F307" s="81"/>
    </row>
    <row r="308" ht="14.25" customHeight="1">
      <c r="B308" s="197"/>
      <c r="C308" s="191"/>
      <c r="D308" s="81"/>
      <c r="E308" s="81"/>
      <c r="F308" s="81"/>
    </row>
    <row r="309" ht="14.25" customHeight="1">
      <c r="B309" s="197"/>
      <c r="C309" s="191"/>
      <c r="D309" s="81"/>
      <c r="E309" s="81"/>
      <c r="F309" s="81"/>
    </row>
    <row r="310" ht="14.25" customHeight="1">
      <c r="B310" s="197"/>
      <c r="C310" s="191"/>
      <c r="D310" s="81"/>
      <c r="E310" s="81"/>
      <c r="F310" s="81"/>
    </row>
    <row r="311" ht="14.25" customHeight="1">
      <c r="B311" s="197"/>
      <c r="C311" s="191"/>
      <c r="D311" s="81"/>
      <c r="E311" s="81"/>
      <c r="F311" s="81"/>
    </row>
    <row r="312" ht="14.25" customHeight="1">
      <c r="B312" s="197"/>
      <c r="C312" s="191"/>
      <c r="D312" s="81"/>
      <c r="E312" s="81"/>
      <c r="F312" s="81"/>
    </row>
    <row r="313" ht="14.25" customHeight="1">
      <c r="B313" s="197"/>
      <c r="C313" s="191"/>
      <c r="D313" s="81"/>
      <c r="E313" s="81"/>
      <c r="F313" s="81"/>
    </row>
    <row r="314" ht="14.25" customHeight="1">
      <c r="B314" s="197"/>
      <c r="C314" s="191"/>
      <c r="D314" s="81"/>
      <c r="E314" s="81"/>
      <c r="F314" s="81"/>
    </row>
    <row r="315" ht="14.25" customHeight="1">
      <c r="B315" s="197"/>
      <c r="C315" s="191"/>
      <c r="D315" s="81"/>
      <c r="E315" s="81"/>
      <c r="F315" s="81"/>
    </row>
    <row r="316" ht="14.25" customHeight="1">
      <c r="B316" s="197"/>
      <c r="C316" s="191"/>
      <c r="D316" s="81"/>
      <c r="E316" s="81"/>
      <c r="F316" s="81"/>
    </row>
    <row r="317" ht="14.25" customHeight="1">
      <c r="B317" s="197"/>
      <c r="C317" s="191"/>
      <c r="D317" s="81"/>
      <c r="E317" s="81"/>
      <c r="F317" s="81"/>
    </row>
    <row r="318" ht="14.25" customHeight="1">
      <c r="B318" s="197"/>
      <c r="C318" s="191"/>
      <c r="D318" s="81"/>
      <c r="E318" s="81"/>
      <c r="F318" s="81"/>
    </row>
    <row r="319" ht="14.25" customHeight="1">
      <c r="B319" s="197"/>
      <c r="C319" s="191"/>
      <c r="D319" s="81"/>
      <c r="E319" s="81"/>
      <c r="F319" s="81"/>
    </row>
    <row r="320" ht="14.25" customHeight="1">
      <c r="B320" s="197"/>
      <c r="C320" s="191"/>
      <c r="D320" s="81"/>
      <c r="E320" s="81"/>
      <c r="F320" s="81"/>
    </row>
    <row r="321" ht="14.25" customHeight="1">
      <c r="B321" s="197"/>
      <c r="C321" s="191"/>
      <c r="D321" s="81"/>
      <c r="E321" s="81"/>
      <c r="F321" s="81"/>
    </row>
    <row r="322" ht="14.25" customHeight="1">
      <c r="B322" s="197"/>
      <c r="C322" s="191"/>
      <c r="D322" s="81"/>
      <c r="E322" s="81"/>
      <c r="F322" s="81"/>
    </row>
    <row r="323" ht="14.25" customHeight="1">
      <c r="B323" s="197"/>
      <c r="C323" s="191"/>
      <c r="D323" s="81"/>
      <c r="E323" s="81"/>
      <c r="F323" s="81"/>
    </row>
    <row r="324" ht="14.25" customHeight="1">
      <c r="B324" s="197"/>
      <c r="C324" s="191"/>
      <c r="D324" s="81"/>
      <c r="E324" s="81"/>
      <c r="F324" s="81"/>
    </row>
    <row r="325" ht="14.25" customHeight="1">
      <c r="B325" s="197"/>
      <c r="C325" s="191"/>
      <c r="D325" s="81"/>
      <c r="E325" s="81"/>
      <c r="F325" s="81"/>
    </row>
    <row r="326" ht="14.25" customHeight="1">
      <c r="B326" s="197"/>
      <c r="C326" s="191"/>
      <c r="D326" s="81"/>
      <c r="E326" s="81"/>
      <c r="F326" s="81"/>
    </row>
    <row r="327" ht="14.25" customHeight="1">
      <c r="B327" s="197"/>
      <c r="C327" s="191"/>
      <c r="D327" s="81"/>
      <c r="E327" s="81"/>
      <c r="F327" s="81"/>
    </row>
    <row r="328" ht="14.25" customHeight="1">
      <c r="B328" s="197"/>
      <c r="C328" s="191"/>
      <c r="D328" s="81"/>
      <c r="E328" s="81"/>
      <c r="F328" s="81"/>
    </row>
    <row r="329" ht="14.25" customHeight="1">
      <c r="B329" s="197"/>
      <c r="C329" s="191"/>
      <c r="D329" s="81"/>
      <c r="E329" s="81"/>
      <c r="F329" s="81"/>
    </row>
    <row r="330" ht="14.25" customHeight="1">
      <c r="B330" s="197"/>
      <c r="C330" s="191"/>
      <c r="D330" s="81"/>
      <c r="E330" s="81"/>
      <c r="F330" s="81"/>
    </row>
    <row r="331" ht="14.25" customHeight="1">
      <c r="B331" s="197"/>
      <c r="C331" s="191"/>
      <c r="D331" s="81"/>
      <c r="E331" s="81"/>
      <c r="F331" s="81"/>
    </row>
    <row r="332" ht="14.25" customHeight="1">
      <c r="B332" s="197"/>
      <c r="C332" s="191"/>
      <c r="D332" s="81"/>
      <c r="E332" s="81"/>
      <c r="F332" s="81"/>
    </row>
    <row r="333" ht="14.25" customHeight="1">
      <c r="B333" s="197"/>
      <c r="C333" s="191"/>
      <c r="D333" s="81"/>
      <c r="E333" s="81"/>
      <c r="F333" s="81"/>
    </row>
    <row r="334" ht="14.25" customHeight="1">
      <c r="B334" s="197"/>
      <c r="C334" s="191"/>
      <c r="D334" s="81"/>
      <c r="E334" s="81"/>
      <c r="F334" s="81"/>
    </row>
    <row r="335" ht="14.25" customHeight="1">
      <c r="B335" s="197"/>
      <c r="C335" s="191"/>
      <c r="D335" s="81"/>
      <c r="E335" s="81"/>
      <c r="F335" s="81"/>
    </row>
    <row r="336" ht="14.25" customHeight="1">
      <c r="B336" s="197"/>
      <c r="C336" s="191"/>
      <c r="D336" s="81"/>
      <c r="E336" s="81"/>
      <c r="F336" s="81"/>
    </row>
    <row r="337" ht="14.25" customHeight="1">
      <c r="B337" s="197"/>
      <c r="C337" s="191"/>
      <c r="D337" s="81"/>
      <c r="E337" s="81"/>
      <c r="F337" s="81"/>
    </row>
    <row r="338" ht="14.25" customHeight="1">
      <c r="B338" s="197"/>
      <c r="C338" s="191"/>
      <c r="D338" s="81"/>
      <c r="E338" s="81"/>
      <c r="F338" s="81"/>
    </row>
    <row r="339" ht="14.25" customHeight="1">
      <c r="B339" s="197"/>
      <c r="C339" s="191"/>
      <c r="D339" s="81"/>
      <c r="E339" s="81"/>
      <c r="F339" s="81"/>
    </row>
    <row r="340" ht="14.25" customHeight="1">
      <c r="B340" s="197"/>
      <c r="C340" s="191"/>
      <c r="D340" s="81"/>
      <c r="E340" s="81"/>
      <c r="F340" s="81"/>
    </row>
    <row r="341" ht="14.25" customHeight="1">
      <c r="B341" s="197"/>
      <c r="C341" s="191"/>
      <c r="D341" s="81"/>
      <c r="E341" s="81"/>
      <c r="F341" s="81"/>
    </row>
    <row r="342" ht="14.25" customHeight="1">
      <c r="B342" s="197"/>
      <c r="C342" s="191"/>
      <c r="D342" s="81"/>
      <c r="E342" s="81"/>
      <c r="F342" s="81"/>
    </row>
    <row r="343" ht="14.25" customHeight="1">
      <c r="B343" s="197"/>
      <c r="C343" s="191"/>
      <c r="D343" s="81"/>
      <c r="E343" s="81"/>
      <c r="F343" s="81"/>
    </row>
    <row r="344" ht="14.25" customHeight="1">
      <c r="B344" s="197"/>
      <c r="C344" s="191"/>
      <c r="D344" s="81"/>
      <c r="E344" s="81"/>
      <c r="F344" s="81"/>
    </row>
    <row r="345" ht="14.25" customHeight="1">
      <c r="B345" s="197"/>
      <c r="C345" s="191"/>
      <c r="D345" s="81"/>
      <c r="E345" s="81"/>
      <c r="F345" s="81"/>
    </row>
    <row r="346" ht="14.25" customHeight="1">
      <c r="B346" s="197"/>
      <c r="C346" s="191"/>
      <c r="D346" s="81"/>
      <c r="E346" s="81"/>
      <c r="F346" s="81"/>
    </row>
    <row r="347" ht="14.25" customHeight="1">
      <c r="B347" s="197"/>
      <c r="C347" s="191"/>
      <c r="D347" s="81"/>
      <c r="E347" s="81"/>
      <c r="F347" s="81"/>
    </row>
    <row r="348" ht="14.25" customHeight="1">
      <c r="B348" s="197"/>
      <c r="C348" s="191"/>
      <c r="D348" s="81"/>
      <c r="E348" s="81"/>
      <c r="F348" s="81"/>
    </row>
    <row r="349" ht="14.25" customHeight="1">
      <c r="B349" s="197"/>
      <c r="C349" s="191"/>
      <c r="D349" s="81"/>
      <c r="E349" s="81"/>
      <c r="F349" s="81"/>
    </row>
    <row r="350" ht="14.25" customHeight="1">
      <c r="B350" s="197"/>
      <c r="C350" s="191"/>
      <c r="D350" s="81"/>
      <c r="E350" s="81"/>
      <c r="F350" s="81"/>
    </row>
    <row r="351" ht="14.25" customHeight="1">
      <c r="B351" s="197"/>
      <c r="C351" s="191"/>
      <c r="D351" s="81"/>
      <c r="E351" s="81"/>
      <c r="F351" s="81"/>
    </row>
    <row r="352" ht="14.25" customHeight="1">
      <c r="B352" s="197"/>
      <c r="C352" s="191"/>
      <c r="D352" s="81"/>
      <c r="E352" s="81"/>
      <c r="F352" s="81"/>
    </row>
    <row r="353" ht="14.25" customHeight="1">
      <c r="B353" s="197"/>
      <c r="C353" s="191"/>
      <c r="D353" s="81"/>
      <c r="E353" s="81"/>
      <c r="F353" s="81"/>
    </row>
    <row r="354" ht="14.25" customHeight="1">
      <c r="B354" s="197"/>
      <c r="C354" s="191"/>
      <c r="D354" s="81"/>
      <c r="E354" s="81"/>
      <c r="F354" s="81"/>
    </row>
    <row r="355" ht="14.25" customHeight="1">
      <c r="B355" s="197"/>
      <c r="C355" s="191"/>
      <c r="D355" s="81"/>
      <c r="E355" s="81"/>
      <c r="F355" s="81"/>
    </row>
    <row r="356" ht="14.25" customHeight="1">
      <c r="B356" s="197"/>
      <c r="C356" s="191"/>
      <c r="D356" s="81"/>
      <c r="E356" s="81"/>
      <c r="F356" s="81"/>
    </row>
    <row r="357" ht="14.25" customHeight="1">
      <c r="B357" s="197"/>
      <c r="C357" s="191"/>
      <c r="D357" s="81"/>
      <c r="E357" s="81"/>
      <c r="F357" s="81"/>
    </row>
    <row r="358" ht="14.25" customHeight="1">
      <c r="B358" s="197"/>
      <c r="C358" s="191"/>
      <c r="D358" s="81"/>
      <c r="E358" s="81"/>
      <c r="F358" s="81"/>
    </row>
    <row r="359" ht="14.25" customHeight="1">
      <c r="B359" s="197"/>
      <c r="C359" s="191"/>
      <c r="D359" s="81"/>
      <c r="E359" s="81"/>
      <c r="F359" s="81"/>
    </row>
    <row r="360" ht="14.25" customHeight="1">
      <c r="B360" s="197"/>
      <c r="C360" s="191"/>
      <c r="D360" s="81"/>
      <c r="E360" s="81"/>
      <c r="F360" s="81"/>
    </row>
    <row r="361" ht="14.25" customHeight="1">
      <c r="B361" s="197"/>
      <c r="C361" s="191"/>
      <c r="D361" s="81"/>
      <c r="E361" s="81"/>
      <c r="F361" s="81"/>
    </row>
    <row r="362" ht="14.25" customHeight="1">
      <c r="B362" s="197"/>
      <c r="C362" s="191"/>
      <c r="D362" s="81"/>
      <c r="E362" s="81"/>
      <c r="F362" s="81"/>
    </row>
    <row r="363" ht="14.25" customHeight="1">
      <c r="B363" s="197"/>
      <c r="C363" s="191"/>
      <c r="D363" s="81"/>
      <c r="E363" s="81"/>
      <c r="F363" s="81"/>
    </row>
    <row r="364" ht="14.25" customHeight="1">
      <c r="B364" s="197"/>
      <c r="C364" s="191"/>
      <c r="D364" s="81"/>
      <c r="E364" s="81"/>
      <c r="F364" s="81"/>
    </row>
    <row r="365" ht="14.25" customHeight="1">
      <c r="B365" s="197"/>
      <c r="C365" s="191"/>
      <c r="D365" s="81"/>
      <c r="E365" s="81"/>
      <c r="F365" s="81"/>
    </row>
    <row r="366" ht="14.25" customHeight="1">
      <c r="B366" s="197"/>
      <c r="C366" s="191"/>
      <c r="D366" s="81"/>
      <c r="E366" s="81"/>
      <c r="F366" s="81"/>
    </row>
    <row r="367" ht="14.25" customHeight="1">
      <c r="B367" s="197"/>
      <c r="C367" s="191"/>
      <c r="D367" s="81"/>
      <c r="E367" s="81"/>
      <c r="F367" s="81"/>
    </row>
    <row r="368" ht="14.25" customHeight="1">
      <c r="B368" s="197"/>
      <c r="C368" s="191"/>
      <c r="D368" s="81"/>
      <c r="E368" s="81"/>
      <c r="F368" s="81"/>
    </row>
    <row r="369" ht="14.25" customHeight="1">
      <c r="B369" s="197"/>
      <c r="C369" s="191"/>
      <c r="D369" s="81"/>
      <c r="E369" s="81"/>
      <c r="F369" s="81"/>
    </row>
    <row r="370" ht="14.25" customHeight="1">
      <c r="B370" s="197"/>
      <c r="C370" s="191"/>
      <c r="D370" s="81"/>
      <c r="E370" s="81"/>
      <c r="F370" s="81"/>
    </row>
    <row r="371" ht="14.25" customHeight="1">
      <c r="B371" s="197"/>
      <c r="C371" s="191"/>
      <c r="D371" s="81"/>
      <c r="E371" s="81"/>
      <c r="F371" s="81"/>
    </row>
    <row r="372" ht="14.25" customHeight="1">
      <c r="B372" s="197"/>
      <c r="C372" s="191"/>
      <c r="D372" s="81"/>
      <c r="E372" s="81"/>
      <c r="F372" s="81"/>
    </row>
    <row r="373" ht="14.25" customHeight="1">
      <c r="B373" s="197"/>
      <c r="C373" s="191"/>
      <c r="D373" s="81"/>
      <c r="E373" s="81"/>
      <c r="F373" s="81"/>
    </row>
    <row r="374" ht="14.25" customHeight="1">
      <c r="B374" s="197"/>
      <c r="C374" s="191"/>
      <c r="D374" s="81"/>
      <c r="E374" s="81"/>
      <c r="F374" s="81"/>
    </row>
    <row r="375" ht="14.25" customHeight="1">
      <c r="B375" s="197"/>
      <c r="C375" s="191"/>
      <c r="D375" s="81"/>
      <c r="E375" s="81"/>
      <c r="F375" s="81"/>
    </row>
    <row r="376" ht="14.25" customHeight="1">
      <c r="B376" s="197"/>
      <c r="C376" s="191"/>
      <c r="D376" s="81"/>
      <c r="E376" s="81"/>
      <c r="F376" s="81"/>
    </row>
    <row r="377" ht="14.25" customHeight="1">
      <c r="B377" s="197"/>
      <c r="C377" s="191"/>
      <c r="D377" s="81"/>
      <c r="E377" s="81"/>
      <c r="F377" s="81"/>
    </row>
    <row r="378" ht="14.25" customHeight="1">
      <c r="B378" s="197"/>
      <c r="C378" s="191"/>
      <c r="D378" s="81"/>
      <c r="E378" s="81"/>
      <c r="F378" s="81"/>
    </row>
    <row r="379" ht="14.25" customHeight="1">
      <c r="B379" s="197"/>
      <c r="C379" s="191"/>
      <c r="D379" s="81"/>
      <c r="E379" s="81"/>
      <c r="F379" s="81"/>
    </row>
    <row r="380" ht="14.25" customHeight="1">
      <c r="B380" s="197"/>
      <c r="C380" s="191"/>
      <c r="D380" s="81"/>
      <c r="E380" s="81"/>
      <c r="F380" s="81"/>
    </row>
    <row r="381" ht="14.25" customHeight="1">
      <c r="B381" s="197"/>
      <c r="C381" s="191"/>
      <c r="D381" s="81"/>
      <c r="E381" s="81"/>
      <c r="F381" s="81"/>
    </row>
    <row r="382" ht="14.25" customHeight="1">
      <c r="B382" s="197"/>
      <c r="C382" s="191"/>
      <c r="D382" s="81"/>
      <c r="E382" s="81"/>
      <c r="F382" s="81"/>
    </row>
    <row r="383" ht="14.25" customHeight="1">
      <c r="B383" s="197"/>
      <c r="C383" s="191"/>
      <c r="D383" s="81"/>
      <c r="E383" s="81"/>
      <c r="F383" s="81"/>
    </row>
    <row r="384" ht="14.25" customHeight="1">
      <c r="B384" s="197"/>
      <c r="C384" s="191"/>
      <c r="D384" s="81"/>
      <c r="E384" s="81"/>
      <c r="F384" s="81"/>
    </row>
    <row r="385" ht="14.25" customHeight="1">
      <c r="B385" s="197"/>
      <c r="C385" s="191"/>
      <c r="D385" s="81"/>
      <c r="E385" s="81"/>
      <c r="F385" s="81"/>
    </row>
    <row r="386" ht="14.25" customHeight="1">
      <c r="B386" s="197"/>
      <c r="C386" s="191"/>
      <c r="D386" s="81"/>
      <c r="E386" s="81"/>
      <c r="F386" s="81"/>
    </row>
    <row r="387" ht="14.25" customHeight="1">
      <c r="B387" s="197"/>
      <c r="C387" s="191"/>
      <c r="D387" s="81"/>
      <c r="E387" s="81"/>
      <c r="F387" s="81"/>
    </row>
    <row r="388" ht="14.25" customHeight="1">
      <c r="B388" s="197"/>
      <c r="C388" s="191"/>
      <c r="D388" s="81"/>
      <c r="E388" s="81"/>
      <c r="F388" s="81"/>
    </row>
    <row r="389" ht="14.25" customHeight="1">
      <c r="B389" s="197"/>
      <c r="C389" s="191"/>
      <c r="D389" s="81"/>
      <c r="E389" s="81"/>
      <c r="F389" s="81"/>
    </row>
    <row r="390" ht="14.25" customHeight="1">
      <c r="B390" s="197"/>
      <c r="C390" s="191"/>
      <c r="D390" s="81"/>
      <c r="E390" s="81"/>
      <c r="F390" s="81"/>
    </row>
    <row r="391" ht="14.25" customHeight="1">
      <c r="B391" s="197"/>
      <c r="C391" s="191"/>
      <c r="D391" s="81"/>
      <c r="E391" s="81"/>
      <c r="F391" s="81"/>
    </row>
    <row r="392" ht="14.25" customHeight="1">
      <c r="B392" s="197"/>
      <c r="C392" s="191"/>
      <c r="D392" s="81"/>
      <c r="E392" s="81"/>
      <c r="F392" s="81"/>
    </row>
    <row r="393" ht="14.25" customHeight="1">
      <c r="B393" s="197"/>
      <c r="C393" s="191"/>
      <c r="D393" s="81"/>
      <c r="E393" s="81"/>
      <c r="F393" s="81"/>
    </row>
    <row r="394" ht="14.25" customHeight="1">
      <c r="B394" s="197"/>
      <c r="C394" s="191"/>
      <c r="D394" s="81"/>
      <c r="E394" s="81"/>
      <c r="F394" s="81"/>
    </row>
    <row r="395" ht="14.25" customHeight="1">
      <c r="B395" s="197"/>
      <c r="C395" s="191"/>
      <c r="D395" s="81"/>
      <c r="E395" s="81"/>
      <c r="F395" s="81"/>
    </row>
    <row r="396" ht="14.25" customHeight="1">
      <c r="B396" s="197"/>
      <c r="C396" s="191"/>
      <c r="D396" s="81"/>
      <c r="E396" s="81"/>
      <c r="F396" s="81"/>
    </row>
    <row r="397" ht="14.25" customHeight="1">
      <c r="B397" s="197"/>
      <c r="C397" s="191"/>
      <c r="D397" s="81"/>
      <c r="E397" s="81"/>
      <c r="F397" s="81"/>
    </row>
    <row r="398" ht="14.25" customHeight="1">
      <c r="B398" s="197"/>
      <c r="C398" s="191"/>
      <c r="D398" s="81"/>
      <c r="E398" s="81"/>
      <c r="F398" s="81"/>
    </row>
    <row r="399" ht="14.25" customHeight="1">
      <c r="B399" s="197"/>
      <c r="C399" s="191"/>
      <c r="D399" s="81"/>
      <c r="E399" s="81"/>
      <c r="F399" s="81"/>
    </row>
    <row r="400" ht="14.25" customHeight="1">
      <c r="B400" s="197"/>
      <c r="C400" s="191"/>
      <c r="D400" s="81"/>
      <c r="E400" s="81"/>
      <c r="F400" s="81"/>
    </row>
    <row r="401" ht="14.25" customHeight="1">
      <c r="B401" s="197"/>
      <c r="C401" s="191"/>
      <c r="D401" s="81"/>
      <c r="E401" s="81"/>
      <c r="F401" s="81"/>
    </row>
    <row r="402" ht="14.25" customHeight="1">
      <c r="B402" s="197"/>
      <c r="C402" s="191"/>
      <c r="D402" s="81"/>
      <c r="E402" s="81"/>
      <c r="F402" s="81"/>
    </row>
    <row r="403" ht="14.25" customHeight="1">
      <c r="B403" s="197"/>
      <c r="C403" s="191"/>
      <c r="D403" s="81"/>
      <c r="E403" s="81"/>
      <c r="F403" s="81"/>
    </row>
    <row r="404" ht="14.25" customHeight="1">
      <c r="B404" s="197"/>
      <c r="C404" s="191"/>
      <c r="D404" s="81"/>
      <c r="E404" s="81"/>
      <c r="F404" s="81"/>
    </row>
    <row r="405" ht="14.25" customHeight="1">
      <c r="B405" s="197"/>
      <c r="C405" s="191"/>
      <c r="D405" s="81"/>
      <c r="E405" s="81"/>
      <c r="F405" s="81"/>
    </row>
    <row r="406" ht="14.25" customHeight="1">
      <c r="B406" s="197"/>
      <c r="C406" s="191"/>
      <c r="D406" s="81"/>
      <c r="E406" s="81"/>
      <c r="F406" s="81"/>
    </row>
    <row r="407" ht="14.25" customHeight="1">
      <c r="B407" s="197"/>
      <c r="C407" s="191"/>
      <c r="D407" s="81"/>
      <c r="E407" s="81"/>
      <c r="F407" s="81"/>
    </row>
    <row r="408" ht="14.25" customHeight="1">
      <c r="B408" s="197"/>
      <c r="C408" s="191"/>
      <c r="D408" s="81"/>
      <c r="E408" s="81"/>
      <c r="F408" s="81"/>
    </row>
    <row r="409" ht="14.25" customHeight="1">
      <c r="B409" s="197"/>
      <c r="C409" s="191"/>
      <c r="D409" s="81"/>
      <c r="E409" s="81"/>
      <c r="F409" s="81"/>
    </row>
    <row r="410" ht="14.25" customHeight="1">
      <c r="B410" s="197"/>
      <c r="C410" s="191"/>
      <c r="D410" s="81"/>
      <c r="E410" s="81"/>
      <c r="F410" s="81"/>
    </row>
    <row r="411" ht="14.25" customHeight="1">
      <c r="B411" s="197"/>
      <c r="C411" s="191"/>
      <c r="D411" s="81"/>
      <c r="E411" s="81"/>
      <c r="F411" s="81"/>
    </row>
    <row r="412" ht="14.25" customHeight="1">
      <c r="B412" s="197"/>
      <c r="C412" s="191"/>
      <c r="D412" s="81"/>
      <c r="E412" s="81"/>
      <c r="F412" s="81"/>
    </row>
    <row r="413" ht="14.25" customHeight="1">
      <c r="B413" s="197"/>
      <c r="C413" s="191"/>
      <c r="D413" s="81"/>
      <c r="E413" s="81"/>
      <c r="F413" s="81"/>
    </row>
    <row r="414" ht="14.25" customHeight="1">
      <c r="B414" s="197"/>
      <c r="C414" s="191"/>
      <c r="D414" s="81"/>
      <c r="E414" s="81"/>
      <c r="F414" s="81"/>
    </row>
    <row r="415" ht="14.25" customHeight="1">
      <c r="B415" s="197"/>
      <c r="C415" s="191"/>
      <c r="D415" s="81"/>
      <c r="E415" s="81"/>
      <c r="F415" s="81"/>
    </row>
    <row r="416" ht="14.25" customHeight="1">
      <c r="B416" s="197"/>
      <c r="C416" s="191"/>
      <c r="D416" s="81"/>
      <c r="E416" s="81"/>
      <c r="F416" s="81"/>
    </row>
    <row r="417" ht="14.25" customHeight="1">
      <c r="B417" s="197"/>
      <c r="C417" s="191"/>
      <c r="D417" s="81"/>
      <c r="E417" s="81"/>
      <c r="F417" s="81"/>
    </row>
    <row r="418" ht="14.25" customHeight="1">
      <c r="B418" s="197"/>
      <c r="C418" s="191"/>
      <c r="D418" s="81"/>
      <c r="E418" s="81"/>
      <c r="F418" s="81"/>
    </row>
    <row r="419" ht="14.25" customHeight="1">
      <c r="B419" s="197"/>
      <c r="C419" s="191"/>
      <c r="D419" s="81"/>
      <c r="E419" s="81"/>
      <c r="F419" s="81"/>
    </row>
    <row r="420" ht="14.25" customHeight="1">
      <c r="B420" s="197"/>
      <c r="C420" s="191"/>
      <c r="D420" s="81"/>
      <c r="E420" s="81"/>
      <c r="F420" s="81"/>
    </row>
    <row r="421" ht="14.25" customHeight="1">
      <c r="B421" s="197"/>
      <c r="C421" s="191"/>
      <c r="D421" s="81"/>
      <c r="E421" s="81"/>
      <c r="F421" s="81"/>
    </row>
    <row r="422" ht="14.25" customHeight="1">
      <c r="B422" s="197"/>
      <c r="C422" s="191"/>
      <c r="D422" s="81"/>
      <c r="E422" s="81"/>
      <c r="F422" s="81"/>
    </row>
    <row r="423" ht="14.25" customHeight="1">
      <c r="B423" s="197"/>
      <c r="C423" s="191"/>
      <c r="D423" s="81"/>
      <c r="E423" s="81"/>
      <c r="F423" s="81"/>
    </row>
    <row r="424" ht="14.25" customHeight="1">
      <c r="B424" s="197"/>
      <c r="C424" s="191"/>
      <c r="D424" s="81"/>
      <c r="E424" s="81"/>
      <c r="F424" s="81"/>
    </row>
    <row r="425" ht="14.25" customHeight="1">
      <c r="B425" s="197"/>
      <c r="C425" s="191"/>
      <c r="D425" s="81"/>
      <c r="E425" s="81"/>
      <c r="F425" s="81"/>
    </row>
    <row r="426" ht="14.25" customHeight="1">
      <c r="B426" s="197"/>
      <c r="C426" s="191"/>
      <c r="D426" s="81"/>
      <c r="E426" s="81"/>
      <c r="F426" s="81"/>
    </row>
    <row r="427" ht="14.25" customHeight="1">
      <c r="B427" s="197"/>
      <c r="C427" s="191"/>
      <c r="D427" s="81"/>
      <c r="E427" s="81"/>
      <c r="F427" s="81"/>
    </row>
    <row r="428" ht="14.25" customHeight="1">
      <c r="B428" s="197"/>
      <c r="C428" s="191"/>
      <c r="D428" s="81"/>
      <c r="E428" s="81"/>
      <c r="F428" s="81"/>
    </row>
    <row r="429" ht="14.25" customHeight="1">
      <c r="B429" s="197"/>
      <c r="C429" s="191"/>
      <c r="D429" s="81"/>
      <c r="E429" s="81"/>
      <c r="F429" s="81"/>
    </row>
    <row r="430" ht="14.25" customHeight="1">
      <c r="B430" s="197"/>
      <c r="C430" s="191"/>
      <c r="D430" s="81"/>
      <c r="E430" s="81"/>
      <c r="F430" s="81"/>
    </row>
    <row r="431" ht="14.25" customHeight="1">
      <c r="B431" s="197"/>
      <c r="C431" s="191"/>
      <c r="D431" s="81"/>
      <c r="E431" s="81"/>
      <c r="F431" s="81"/>
    </row>
    <row r="432" ht="14.25" customHeight="1">
      <c r="B432" s="197"/>
      <c r="C432" s="191"/>
      <c r="D432" s="81"/>
      <c r="E432" s="81"/>
      <c r="F432" s="81"/>
    </row>
    <row r="433" ht="14.25" customHeight="1">
      <c r="B433" s="197"/>
      <c r="C433" s="191"/>
      <c r="D433" s="81"/>
      <c r="E433" s="81"/>
      <c r="F433" s="81"/>
    </row>
    <row r="434" ht="14.25" customHeight="1">
      <c r="B434" s="197"/>
      <c r="C434" s="191"/>
      <c r="D434" s="81"/>
      <c r="E434" s="81"/>
      <c r="F434" s="81"/>
    </row>
    <row r="435" ht="14.25" customHeight="1">
      <c r="B435" s="197"/>
      <c r="C435" s="191"/>
      <c r="D435" s="81"/>
      <c r="E435" s="81"/>
      <c r="F435" s="81"/>
    </row>
    <row r="436" ht="14.25" customHeight="1">
      <c r="B436" s="197"/>
      <c r="C436" s="191"/>
      <c r="D436" s="81"/>
      <c r="E436" s="81"/>
      <c r="F436" s="81"/>
    </row>
    <row r="437" ht="14.25" customHeight="1">
      <c r="B437" s="197"/>
      <c r="C437" s="191"/>
      <c r="D437" s="81"/>
      <c r="E437" s="81"/>
      <c r="F437" s="81"/>
    </row>
    <row r="438" ht="14.25" customHeight="1">
      <c r="B438" s="197"/>
      <c r="C438" s="191"/>
      <c r="D438" s="81"/>
      <c r="E438" s="81"/>
      <c r="F438" s="81"/>
    </row>
    <row r="439" ht="14.25" customHeight="1">
      <c r="B439" s="197"/>
      <c r="C439" s="191"/>
      <c r="D439" s="81"/>
      <c r="E439" s="81"/>
      <c r="F439" s="81"/>
    </row>
    <row r="440" ht="14.25" customHeight="1">
      <c r="B440" s="197"/>
      <c r="C440" s="191"/>
      <c r="D440" s="81"/>
      <c r="E440" s="81"/>
      <c r="F440" s="81"/>
    </row>
    <row r="441" ht="14.25" customHeight="1">
      <c r="B441" s="197"/>
      <c r="C441" s="191"/>
      <c r="D441" s="81"/>
      <c r="E441" s="81"/>
      <c r="F441" s="81"/>
    </row>
    <row r="442" ht="14.25" customHeight="1">
      <c r="B442" s="197"/>
      <c r="C442" s="191"/>
      <c r="D442" s="81"/>
      <c r="E442" s="81"/>
      <c r="F442" s="81"/>
    </row>
    <row r="443" ht="14.25" customHeight="1">
      <c r="B443" s="197"/>
      <c r="C443" s="191"/>
      <c r="D443" s="81"/>
      <c r="E443" s="81"/>
      <c r="F443" s="81"/>
    </row>
    <row r="444" ht="14.25" customHeight="1">
      <c r="B444" s="197"/>
      <c r="C444" s="191"/>
      <c r="D444" s="81"/>
      <c r="E444" s="81"/>
      <c r="F444" s="81"/>
    </row>
    <row r="445" ht="14.25" customHeight="1">
      <c r="B445" s="197"/>
      <c r="C445" s="191"/>
      <c r="D445" s="81"/>
      <c r="E445" s="81"/>
      <c r="F445" s="81"/>
    </row>
    <row r="446" ht="14.25" customHeight="1">
      <c r="B446" s="197"/>
      <c r="C446" s="191"/>
      <c r="D446" s="81"/>
      <c r="E446" s="81"/>
      <c r="F446" s="81"/>
    </row>
    <row r="447" ht="14.25" customHeight="1">
      <c r="B447" s="197"/>
      <c r="C447" s="191"/>
      <c r="D447" s="81"/>
      <c r="E447" s="81"/>
      <c r="F447" s="81"/>
    </row>
    <row r="448" ht="14.25" customHeight="1">
      <c r="B448" s="197"/>
      <c r="C448" s="191"/>
      <c r="D448" s="81"/>
      <c r="E448" s="81"/>
      <c r="F448" s="81"/>
    </row>
    <row r="449" ht="14.25" customHeight="1">
      <c r="B449" s="197"/>
      <c r="C449" s="191"/>
      <c r="D449" s="81"/>
      <c r="E449" s="81"/>
      <c r="F449" s="81"/>
    </row>
    <row r="450" ht="14.25" customHeight="1">
      <c r="B450" s="197"/>
      <c r="C450" s="191"/>
      <c r="D450" s="81"/>
      <c r="E450" s="81"/>
      <c r="F450" s="81"/>
    </row>
    <row r="451" ht="14.25" customHeight="1">
      <c r="B451" s="197"/>
      <c r="C451" s="191"/>
      <c r="D451" s="81"/>
      <c r="E451" s="81"/>
      <c r="F451" s="81"/>
    </row>
    <row r="452" ht="14.25" customHeight="1">
      <c r="B452" s="197"/>
      <c r="C452" s="191"/>
      <c r="D452" s="81"/>
      <c r="E452" s="81"/>
      <c r="F452" s="81"/>
    </row>
    <row r="453" ht="14.25" customHeight="1">
      <c r="B453" s="197"/>
      <c r="C453" s="191"/>
      <c r="D453" s="81"/>
      <c r="E453" s="81"/>
      <c r="F453" s="81"/>
    </row>
    <row r="454" ht="14.25" customHeight="1">
      <c r="B454" s="197"/>
      <c r="C454" s="191"/>
      <c r="D454" s="81"/>
      <c r="E454" s="81"/>
      <c r="F454" s="81"/>
    </row>
    <row r="455" ht="14.25" customHeight="1">
      <c r="B455" s="197"/>
      <c r="C455" s="191"/>
      <c r="D455" s="81"/>
      <c r="E455" s="81"/>
      <c r="F455" s="81"/>
    </row>
    <row r="456" ht="14.25" customHeight="1">
      <c r="B456" s="197"/>
      <c r="C456" s="191"/>
      <c r="D456" s="81"/>
      <c r="E456" s="81"/>
      <c r="F456" s="81"/>
    </row>
    <row r="457" ht="14.25" customHeight="1">
      <c r="B457" s="197"/>
      <c r="C457" s="191"/>
      <c r="D457" s="81"/>
      <c r="E457" s="81"/>
      <c r="F457" s="81"/>
    </row>
    <row r="458" ht="14.25" customHeight="1">
      <c r="B458" s="197"/>
      <c r="C458" s="191"/>
      <c r="D458" s="81"/>
      <c r="E458" s="81"/>
      <c r="F458" s="81"/>
    </row>
    <row r="459" ht="14.25" customHeight="1">
      <c r="B459" s="197"/>
      <c r="C459" s="191"/>
      <c r="D459" s="81"/>
      <c r="E459" s="81"/>
      <c r="F459" s="81"/>
    </row>
    <row r="460" ht="14.25" customHeight="1">
      <c r="B460" s="197"/>
      <c r="C460" s="191"/>
      <c r="D460" s="81"/>
      <c r="E460" s="81"/>
      <c r="F460" s="81"/>
    </row>
    <row r="461" ht="14.25" customHeight="1">
      <c r="B461" s="197"/>
      <c r="C461" s="191"/>
      <c r="D461" s="81"/>
      <c r="E461" s="81"/>
      <c r="F461" s="81"/>
    </row>
    <row r="462" ht="14.25" customHeight="1">
      <c r="B462" s="197"/>
      <c r="C462" s="191"/>
      <c r="D462" s="81"/>
      <c r="E462" s="81"/>
      <c r="F462" s="81"/>
    </row>
    <row r="463" ht="14.25" customHeight="1">
      <c r="B463" s="197"/>
      <c r="C463" s="191"/>
      <c r="D463" s="81"/>
      <c r="E463" s="81"/>
      <c r="F463" s="81"/>
    </row>
    <row r="464" ht="14.25" customHeight="1">
      <c r="B464" s="197"/>
      <c r="C464" s="191"/>
      <c r="D464" s="81"/>
      <c r="E464" s="81"/>
      <c r="F464" s="81"/>
    </row>
    <row r="465" ht="14.25" customHeight="1">
      <c r="B465" s="197"/>
      <c r="C465" s="191"/>
      <c r="D465" s="81"/>
      <c r="E465" s="81"/>
      <c r="F465" s="81"/>
    </row>
    <row r="466" ht="14.25" customHeight="1">
      <c r="B466" s="197"/>
      <c r="C466" s="191"/>
      <c r="D466" s="81"/>
      <c r="E466" s="81"/>
      <c r="F466" s="81"/>
    </row>
    <row r="467" ht="14.25" customHeight="1">
      <c r="B467" s="197"/>
      <c r="C467" s="191"/>
      <c r="D467" s="81"/>
      <c r="E467" s="81"/>
      <c r="F467" s="81"/>
    </row>
    <row r="468" ht="14.25" customHeight="1">
      <c r="B468" s="197"/>
      <c r="C468" s="191"/>
      <c r="D468" s="81"/>
      <c r="E468" s="81"/>
      <c r="F468" s="81"/>
    </row>
    <row r="469" ht="14.25" customHeight="1">
      <c r="B469" s="197"/>
      <c r="C469" s="191"/>
      <c r="D469" s="81"/>
      <c r="E469" s="81"/>
      <c r="F469" s="81"/>
    </row>
    <row r="470" ht="14.25" customHeight="1">
      <c r="B470" s="197"/>
      <c r="C470" s="191"/>
      <c r="D470" s="81"/>
      <c r="E470" s="81"/>
      <c r="F470" s="81"/>
    </row>
    <row r="471" ht="14.25" customHeight="1">
      <c r="B471" s="197"/>
      <c r="C471" s="191"/>
      <c r="D471" s="81"/>
      <c r="E471" s="81"/>
      <c r="F471" s="81"/>
    </row>
    <row r="472" ht="14.25" customHeight="1">
      <c r="B472" s="197"/>
      <c r="C472" s="191"/>
      <c r="D472" s="81"/>
      <c r="E472" s="81"/>
      <c r="F472" s="81"/>
    </row>
    <row r="473" ht="14.25" customHeight="1">
      <c r="B473" s="197"/>
      <c r="C473" s="191"/>
      <c r="D473" s="81"/>
      <c r="E473" s="81"/>
      <c r="F473" s="81"/>
    </row>
    <row r="474" ht="14.25" customHeight="1">
      <c r="B474" s="197"/>
      <c r="C474" s="191"/>
      <c r="D474" s="81"/>
      <c r="E474" s="81"/>
      <c r="F474" s="81"/>
    </row>
    <row r="475" ht="14.25" customHeight="1">
      <c r="B475" s="197"/>
      <c r="C475" s="191"/>
      <c r="D475" s="81"/>
      <c r="E475" s="81"/>
      <c r="F475" s="81"/>
    </row>
    <row r="476" ht="14.25" customHeight="1">
      <c r="B476" s="197"/>
      <c r="C476" s="191"/>
      <c r="D476" s="81"/>
      <c r="E476" s="81"/>
      <c r="F476" s="81"/>
    </row>
    <row r="477" ht="14.25" customHeight="1">
      <c r="B477" s="197"/>
      <c r="C477" s="191"/>
      <c r="D477" s="81"/>
      <c r="E477" s="81"/>
      <c r="F477" s="81"/>
    </row>
    <row r="478" ht="14.25" customHeight="1">
      <c r="B478" s="197"/>
      <c r="C478" s="191"/>
      <c r="D478" s="81"/>
      <c r="E478" s="81"/>
      <c r="F478" s="81"/>
    </row>
    <row r="479" ht="14.25" customHeight="1">
      <c r="B479" s="197"/>
      <c r="C479" s="191"/>
      <c r="D479" s="81"/>
      <c r="E479" s="81"/>
      <c r="F479" s="81"/>
    </row>
    <row r="480" ht="14.25" customHeight="1">
      <c r="B480" s="197"/>
      <c r="C480" s="191"/>
      <c r="D480" s="81"/>
      <c r="E480" s="81"/>
      <c r="F480" s="81"/>
    </row>
    <row r="481" ht="14.25" customHeight="1">
      <c r="B481" s="197"/>
      <c r="C481" s="191"/>
      <c r="D481" s="81"/>
      <c r="E481" s="81"/>
      <c r="F481" s="81"/>
    </row>
    <row r="482" ht="14.25" customHeight="1">
      <c r="B482" s="197"/>
      <c r="C482" s="191"/>
      <c r="D482" s="81"/>
      <c r="E482" s="81"/>
      <c r="F482" s="81"/>
    </row>
    <row r="483" ht="14.25" customHeight="1">
      <c r="B483" s="197"/>
      <c r="C483" s="191"/>
      <c r="D483" s="81"/>
      <c r="E483" s="81"/>
      <c r="F483" s="81"/>
    </row>
    <row r="484" ht="14.25" customHeight="1">
      <c r="B484" s="197"/>
      <c r="C484" s="191"/>
      <c r="D484" s="81"/>
      <c r="E484" s="81"/>
      <c r="F484" s="81"/>
    </row>
    <row r="485" ht="14.25" customHeight="1">
      <c r="B485" s="197"/>
      <c r="C485" s="191"/>
      <c r="D485" s="81"/>
      <c r="E485" s="81"/>
      <c r="F485" s="81"/>
    </row>
    <row r="486" ht="14.25" customHeight="1">
      <c r="B486" s="197"/>
      <c r="C486" s="191"/>
      <c r="D486" s="81"/>
      <c r="E486" s="81"/>
      <c r="F486" s="81"/>
    </row>
    <row r="487" ht="14.25" customHeight="1">
      <c r="B487" s="197"/>
      <c r="C487" s="191"/>
      <c r="D487" s="81"/>
      <c r="E487" s="81"/>
      <c r="F487" s="81"/>
    </row>
    <row r="488" ht="14.25" customHeight="1">
      <c r="B488" s="197"/>
      <c r="C488" s="191"/>
      <c r="D488" s="81"/>
      <c r="E488" s="81"/>
      <c r="F488" s="81"/>
    </row>
    <row r="489" ht="14.25" customHeight="1">
      <c r="B489" s="197"/>
      <c r="C489" s="191"/>
      <c r="D489" s="81"/>
      <c r="E489" s="81"/>
      <c r="F489" s="81"/>
    </row>
    <row r="490" ht="14.25" customHeight="1">
      <c r="B490" s="197"/>
      <c r="C490" s="191"/>
      <c r="D490" s="81"/>
      <c r="E490" s="81"/>
      <c r="F490" s="81"/>
    </row>
    <row r="491" ht="14.25" customHeight="1">
      <c r="B491" s="197"/>
      <c r="C491" s="191"/>
      <c r="D491" s="81"/>
      <c r="E491" s="81"/>
      <c r="F491" s="81"/>
    </row>
    <row r="492" ht="14.25" customHeight="1">
      <c r="B492" s="197"/>
      <c r="C492" s="191"/>
      <c r="D492" s="81"/>
      <c r="E492" s="81"/>
      <c r="F492" s="81"/>
    </row>
    <row r="493" ht="14.25" customHeight="1">
      <c r="B493" s="197"/>
      <c r="C493" s="191"/>
      <c r="D493" s="81"/>
      <c r="E493" s="81"/>
      <c r="F493" s="81"/>
    </row>
    <row r="494" ht="14.25" customHeight="1">
      <c r="B494" s="197"/>
      <c r="C494" s="191"/>
      <c r="D494" s="81"/>
      <c r="E494" s="81"/>
      <c r="F494" s="81"/>
    </row>
    <row r="495" ht="14.25" customHeight="1">
      <c r="B495" s="197"/>
      <c r="C495" s="191"/>
      <c r="D495" s="81"/>
      <c r="E495" s="81"/>
      <c r="F495" s="81"/>
    </row>
    <row r="496" ht="14.25" customHeight="1">
      <c r="B496" s="197"/>
      <c r="C496" s="191"/>
      <c r="D496" s="81"/>
      <c r="E496" s="81"/>
      <c r="F496" s="81"/>
    </row>
    <row r="497" ht="14.25" customHeight="1">
      <c r="B497" s="197"/>
      <c r="C497" s="191"/>
      <c r="D497" s="81"/>
      <c r="E497" s="81"/>
      <c r="F497" s="81"/>
    </row>
    <row r="498" ht="14.25" customHeight="1">
      <c r="B498" s="197"/>
      <c r="C498" s="191"/>
      <c r="D498" s="81"/>
      <c r="E498" s="81"/>
      <c r="F498" s="81"/>
    </row>
    <row r="499" ht="14.25" customHeight="1">
      <c r="B499" s="197"/>
      <c r="C499" s="191"/>
      <c r="D499" s="81"/>
      <c r="E499" s="81"/>
      <c r="F499" s="81"/>
    </row>
    <row r="500" ht="14.25" customHeight="1">
      <c r="B500" s="197"/>
      <c r="C500" s="191"/>
      <c r="D500" s="81"/>
      <c r="E500" s="81"/>
      <c r="F500" s="81"/>
    </row>
    <row r="501" ht="14.25" customHeight="1">
      <c r="B501" s="197"/>
      <c r="C501" s="191"/>
      <c r="D501" s="81"/>
      <c r="E501" s="81"/>
      <c r="F501" s="81"/>
    </row>
    <row r="502" ht="14.25" customHeight="1">
      <c r="B502" s="197"/>
      <c r="C502" s="191"/>
      <c r="D502" s="81"/>
      <c r="E502" s="81"/>
      <c r="F502" s="81"/>
    </row>
    <row r="503" ht="14.25" customHeight="1">
      <c r="B503" s="197"/>
      <c r="C503" s="191"/>
      <c r="D503" s="81"/>
      <c r="E503" s="81"/>
      <c r="F503" s="81"/>
    </row>
    <row r="504" ht="14.25" customHeight="1">
      <c r="B504" s="197"/>
      <c r="C504" s="191"/>
      <c r="D504" s="81"/>
      <c r="E504" s="81"/>
      <c r="F504" s="81"/>
    </row>
    <row r="505" ht="14.25" customHeight="1">
      <c r="B505" s="197"/>
      <c r="C505" s="191"/>
      <c r="D505" s="81"/>
      <c r="E505" s="81"/>
      <c r="F505" s="81"/>
    </row>
    <row r="506" ht="14.25" customHeight="1">
      <c r="B506" s="197"/>
      <c r="C506" s="191"/>
      <c r="D506" s="81"/>
      <c r="E506" s="81"/>
      <c r="F506" s="81"/>
    </row>
    <row r="507" ht="14.25" customHeight="1">
      <c r="B507" s="197"/>
      <c r="C507" s="191"/>
      <c r="D507" s="81"/>
      <c r="E507" s="81"/>
      <c r="F507" s="81"/>
    </row>
    <row r="508" ht="14.25" customHeight="1">
      <c r="B508" s="197"/>
      <c r="C508" s="191"/>
      <c r="D508" s="81"/>
      <c r="E508" s="81"/>
      <c r="F508" s="81"/>
    </row>
    <row r="509" ht="14.25" customHeight="1">
      <c r="B509" s="197"/>
      <c r="C509" s="191"/>
      <c r="D509" s="81"/>
      <c r="E509" s="81"/>
      <c r="F509" s="81"/>
    </row>
    <row r="510" ht="14.25" customHeight="1">
      <c r="B510" s="197"/>
      <c r="C510" s="191"/>
      <c r="D510" s="81"/>
      <c r="E510" s="81"/>
      <c r="F510" s="81"/>
    </row>
    <row r="511" ht="14.25" customHeight="1">
      <c r="B511" s="197"/>
      <c r="C511" s="191"/>
      <c r="D511" s="81"/>
      <c r="E511" s="81"/>
      <c r="F511" s="81"/>
    </row>
    <row r="512" ht="14.25" customHeight="1">
      <c r="B512" s="197"/>
      <c r="C512" s="191"/>
      <c r="D512" s="81"/>
      <c r="E512" s="81"/>
      <c r="F512" s="81"/>
    </row>
    <row r="513" ht="14.25" customHeight="1">
      <c r="B513" s="197"/>
      <c r="C513" s="191"/>
      <c r="D513" s="81"/>
      <c r="E513" s="81"/>
      <c r="F513" s="81"/>
    </row>
    <row r="514" ht="14.25" customHeight="1">
      <c r="B514" s="197"/>
      <c r="C514" s="191"/>
      <c r="D514" s="81"/>
      <c r="E514" s="81"/>
      <c r="F514" s="81"/>
    </row>
    <row r="515" ht="14.25" customHeight="1">
      <c r="B515" s="197"/>
      <c r="C515" s="191"/>
      <c r="D515" s="81"/>
      <c r="E515" s="81"/>
      <c r="F515" s="81"/>
    </row>
    <row r="516" ht="14.25" customHeight="1">
      <c r="B516" s="197"/>
      <c r="C516" s="191"/>
      <c r="D516" s="81"/>
      <c r="E516" s="81"/>
      <c r="F516" s="81"/>
    </row>
    <row r="517" ht="14.25" customHeight="1">
      <c r="B517" s="197"/>
      <c r="C517" s="191"/>
      <c r="D517" s="81"/>
      <c r="E517" s="81"/>
      <c r="F517" s="81"/>
    </row>
    <row r="518" ht="14.25" customHeight="1">
      <c r="B518" s="197"/>
      <c r="C518" s="191"/>
      <c r="D518" s="81"/>
      <c r="E518" s="81"/>
      <c r="F518" s="81"/>
    </row>
    <row r="519" ht="14.25" customHeight="1">
      <c r="B519" s="197"/>
      <c r="C519" s="191"/>
      <c r="D519" s="81"/>
      <c r="E519" s="81"/>
      <c r="F519" s="81"/>
    </row>
    <row r="520" ht="14.25" customHeight="1">
      <c r="B520" s="197"/>
      <c r="C520" s="191"/>
      <c r="D520" s="81"/>
      <c r="E520" s="81"/>
      <c r="F520" s="81"/>
    </row>
    <row r="521" ht="14.25" customHeight="1">
      <c r="B521" s="197"/>
      <c r="C521" s="191"/>
      <c r="D521" s="81"/>
      <c r="E521" s="81"/>
      <c r="F521" s="81"/>
    </row>
    <row r="522" ht="14.25" customHeight="1">
      <c r="B522" s="197"/>
      <c r="C522" s="191"/>
      <c r="D522" s="81"/>
      <c r="E522" s="81"/>
      <c r="F522" s="81"/>
    </row>
    <row r="523" ht="14.25" customHeight="1">
      <c r="B523" s="197"/>
      <c r="C523" s="191"/>
      <c r="D523" s="81"/>
      <c r="E523" s="81"/>
      <c r="F523" s="81"/>
    </row>
    <row r="524" ht="14.25" customHeight="1">
      <c r="B524" s="197"/>
      <c r="C524" s="191"/>
      <c r="D524" s="81"/>
      <c r="E524" s="81"/>
      <c r="F524" s="81"/>
    </row>
    <row r="525" ht="14.25" customHeight="1">
      <c r="B525" s="197"/>
      <c r="C525" s="191"/>
      <c r="D525" s="81"/>
      <c r="E525" s="81"/>
      <c r="F525" s="81"/>
    </row>
    <row r="526" ht="14.25" customHeight="1">
      <c r="B526" s="197"/>
      <c r="C526" s="191"/>
      <c r="D526" s="81"/>
      <c r="E526" s="81"/>
      <c r="F526" s="81"/>
    </row>
    <row r="527" ht="14.25" customHeight="1">
      <c r="B527" s="197"/>
      <c r="C527" s="191"/>
      <c r="D527" s="81"/>
      <c r="E527" s="81"/>
      <c r="F527" s="81"/>
    </row>
    <row r="528" ht="14.25" customHeight="1">
      <c r="B528" s="197"/>
      <c r="C528" s="191"/>
      <c r="D528" s="81"/>
      <c r="E528" s="81"/>
      <c r="F528" s="81"/>
    </row>
    <row r="529" ht="14.25" customHeight="1">
      <c r="B529" s="197"/>
      <c r="C529" s="191"/>
      <c r="D529" s="81"/>
      <c r="E529" s="81"/>
      <c r="F529" s="81"/>
    </row>
    <row r="530" ht="14.25" customHeight="1">
      <c r="B530" s="197"/>
      <c r="C530" s="191"/>
      <c r="D530" s="81"/>
      <c r="E530" s="81"/>
      <c r="F530" s="81"/>
    </row>
    <row r="531" ht="14.25" customHeight="1">
      <c r="B531" s="197"/>
      <c r="C531" s="191"/>
      <c r="D531" s="81"/>
      <c r="E531" s="81"/>
      <c r="F531" s="81"/>
    </row>
    <row r="532" ht="14.25" customHeight="1">
      <c r="B532" s="197"/>
      <c r="C532" s="191"/>
      <c r="D532" s="81"/>
      <c r="E532" s="81"/>
      <c r="F532" s="81"/>
    </row>
    <row r="533" ht="14.25" customHeight="1">
      <c r="B533" s="197"/>
      <c r="C533" s="191"/>
      <c r="D533" s="81"/>
      <c r="E533" s="81"/>
      <c r="F533" s="81"/>
    </row>
    <row r="534" ht="14.25" customHeight="1">
      <c r="B534" s="197"/>
      <c r="C534" s="191"/>
      <c r="D534" s="81"/>
      <c r="E534" s="81"/>
      <c r="F534" s="81"/>
    </row>
    <row r="535" ht="14.25" customHeight="1">
      <c r="B535" s="197"/>
      <c r="C535" s="191"/>
      <c r="D535" s="81"/>
      <c r="E535" s="81"/>
      <c r="F535" s="81"/>
    </row>
    <row r="536" ht="14.25" customHeight="1">
      <c r="B536" s="197"/>
      <c r="C536" s="191"/>
      <c r="D536" s="81"/>
      <c r="E536" s="81"/>
      <c r="F536" s="81"/>
    </row>
    <row r="537" ht="14.25" customHeight="1">
      <c r="B537" s="197"/>
      <c r="C537" s="191"/>
      <c r="D537" s="81"/>
      <c r="E537" s="81"/>
      <c r="F537" s="81"/>
    </row>
    <row r="538" ht="14.25" customHeight="1">
      <c r="B538" s="197"/>
      <c r="C538" s="191"/>
      <c r="D538" s="81"/>
      <c r="E538" s="81"/>
      <c r="F538" s="81"/>
    </row>
    <row r="539" ht="14.25" customHeight="1">
      <c r="B539" s="197"/>
      <c r="C539" s="191"/>
      <c r="D539" s="81"/>
      <c r="E539" s="81"/>
      <c r="F539" s="81"/>
    </row>
    <row r="540" ht="14.25" customHeight="1">
      <c r="B540" s="197"/>
      <c r="C540" s="191"/>
      <c r="D540" s="81"/>
      <c r="E540" s="81"/>
      <c r="F540" s="81"/>
    </row>
    <row r="541" ht="14.25" customHeight="1">
      <c r="B541" s="197"/>
      <c r="C541" s="191"/>
      <c r="D541" s="81"/>
      <c r="E541" s="81"/>
      <c r="F541" s="81"/>
    </row>
    <row r="542" ht="14.25" customHeight="1">
      <c r="B542" s="197"/>
      <c r="C542" s="191"/>
      <c r="D542" s="81"/>
      <c r="E542" s="81"/>
      <c r="F542" s="81"/>
    </row>
    <row r="543" ht="14.25" customHeight="1">
      <c r="B543" s="197"/>
      <c r="C543" s="191"/>
      <c r="D543" s="81"/>
      <c r="E543" s="81"/>
      <c r="F543" s="81"/>
    </row>
    <row r="544" ht="14.25" customHeight="1">
      <c r="B544" s="197"/>
      <c r="C544" s="191"/>
      <c r="D544" s="81"/>
      <c r="E544" s="81"/>
      <c r="F544" s="81"/>
    </row>
    <row r="545" ht="14.25" customHeight="1">
      <c r="B545" s="197"/>
      <c r="C545" s="191"/>
      <c r="D545" s="81"/>
      <c r="E545" s="81"/>
      <c r="F545" s="81"/>
    </row>
    <row r="546" ht="14.25" customHeight="1">
      <c r="B546" s="197"/>
      <c r="C546" s="191"/>
      <c r="D546" s="81"/>
      <c r="E546" s="81"/>
      <c r="F546" s="81"/>
    </row>
    <row r="547" ht="14.25" customHeight="1">
      <c r="B547" s="197"/>
      <c r="C547" s="191"/>
      <c r="D547" s="81"/>
      <c r="E547" s="81"/>
      <c r="F547" s="81"/>
    </row>
    <row r="548" ht="14.25" customHeight="1">
      <c r="B548" s="197"/>
      <c r="C548" s="191"/>
      <c r="D548" s="81"/>
      <c r="E548" s="81"/>
      <c r="F548" s="81"/>
    </row>
    <row r="549" ht="14.25" customHeight="1">
      <c r="B549" s="197"/>
      <c r="C549" s="191"/>
      <c r="D549" s="81"/>
      <c r="E549" s="81"/>
      <c r="F549" s="81"/>
    </row>
    <row r="550" ht="14.25" customHeight="1">
      <c r="B550" s="197"/>
      <c r="C550" s="191"/>
      <c r="D550" s="81"/>
      <c r="E550" s="81"/>
      <c r="F550" s="81"/>
    </row>
    <row r="551" ht="14.25" customHeight="1">
      <c r="B551" s="197"/>
      <c r="C551" s="191"/>
      <c r="D551" s="81"/>
      <c r="E551" s="81"/>
      <c r="F551" s="81"/>
    </row>
    <row r="552" ht="14.25" customHeight="1">
      <c r="B552" s="197"/>
      <c r="C552" s="191"/>
      <c r="D552" s="81"/>
      <c r="E552" s="81"/>
      <c r="F552" s="81"/>
    </row>
    <row r="553" ht="14.25" customHeight="1">
      <c r="B553" s="197"/>
      <c r="C553" s="191"/>
      <c r="D553" s="81"/>
      <c r="E553" s="81"/>
      <c r="F553" s="81"/>
    </row>
    <row r="554" ht="14.25" customHeight="1">
      <c r="B554" s="197"/>
      <c r="C554" s="191"/>
      <c r="D554" s="81"/>
      <c r="E554" s="81"/>
      <c r="F554" s="81"/>
    </row>
    <row r="555" ht="14.25" customHeight="1">
      <c r="B555" s="197"/>
      <c r="C555" s="191"/>
      <c r="D555" s="81"/>
      <c r="E555" s="81"/>
      <c r="F555" s="81"/>
    </row>
    <row r="556" ht="14.25" customHeight="1">
      <c r="B556" s="197"/>
      <c r="C556" s="191"/>
      <c r="D556" s="81"/>
      <c r="E556" s="81"/>
      <c r="F556" s="81"/>
    </row>
    <row r="557" ht="14.25" customHeight="1">
      <c r="B557" s="197"/>
      <c r="C557" s="191"/>
      <c r="D557" s="81"/>
      <c r="E557" s="81"/>
      <c r="F557" s="81"/>
    </row>
    <row r="558" ht="14.25" customHeight="1">
      <c r="B558" s="197"/>
      <c r="C558" s="191"/>
      <c r="D558" s="81"/>
      <c r="E558" s="81"/>
      <c r="F558" s="81"/>
    </row>
    <row r="559" ht="14.25" customHeight="1">
      <c r="B559" s="197"/>
      <c r="C559" s="191"/>
      <c r="D559" s="81"/>
      <c r="E559" s="81"/>
      <c r="F559" s="81"/>
    </row>
    <row r="560" ht="14.25" customHeight="1">
      <c r="B560" s="197"/>
      <c r="C560" s="191"/>
      <c r="D560" s="81"/>
      <c r="E560" s="81"/>
      <c r="F560" s="81"/>
    </row>
    <row r="561" ht="14.25" customHeight="1">
      <c r="B561" s="197"/>
      <c r="C561" s="191"/>
      <c r="D561" s="81"/>
      <c r="E561" s="81"/>
      <c r="F561" s="81"/>
    </row>
    <row r="562" ht="14.25" customHeight="1">
      <c r="B562" s="197"/>
      <c r="C562" s="191"/>
      <c r="D562" s="81"/>
      <c r="E562" s="81"/>
      <c r="F562" s="81"/>
    </row>
    <row r="563" ht="14.25" customHeight="1">
      <c r="B563" s="197"/>
      <c r="C563" s="191"/>
      <c r="D563" s="81"/>
      <c r="E563" s="81"/>
      <c r="F563" s="81"/>
    </row>
    <row r="564" ht="14.25" customHeight="1">
      <c r="B564" s="197"/>
      <c r="C564" s="191"/>
      <c r="D564" s="81"/>
      <c r="E564" s="81"/>
      <c r="F564" s="81"/>
    </row>
    <row r="565" ht="14.25" customHeight="1">
      <c r="B565" s="197"/>
      <c r="C565" s="191"/>
      <c r="D565" s="81"/>
      <c r="E565" s="81"/>
      <c r="F565" s="81"/>
    </row>
    <row r="566" ht="14.25" customHeight="1">
      <c r="B566" s="197"/>
      <c r="C566" s="191"/>
      <c r="D566" s="81"/>
      <c r="E566" s="81"/>
      <c r="F566" s="81"/>
    </row>
    <row r="567" ht="14.25" customHeight="1">
      <c r="B567" s="197"/>
      <c r="C567" s="191"/>
      <c r="D567" s="81"/>
      <c r="E567" s="81"/>
      <c r="F567" s="81"/>
    </row>
    <row r="568" ht="14.25" customHeight="1">
      <c r="B568" s="197"/>
      <c r="C568" s="191"/>
      <c r="D568" s="81"/>
      <c r="E568" s="81"/>
      <c r="F568" s="81"/>
    </row>
    <row r="569" ht="14.25" customHeight="1">
      <c r="B569" s="197"/>
      <c r="C569" s="191"/>
      <c r="D569" s="81"/>
      <c r="E569" s="81"/>
      <c r="F569" s="81"/>
    </row>
    <row r="570" ht="14.25" customHeight="1">
      <c r="B570" s="197"/>
      <c r="C570" s="191"/>
      <c r="D570" s="81"/>
      <c r="E570" s="81"/>
      <c r="F570" s="81"/>
    </row>
    <row r="571" ht="14.25" customHeight="1">
      <c r="B571" s="197"/>
      <c r="C571" s="191"/>
      <c r="D571" s="81"/>
      <c r="E571" s="81"/>
      <c r="F571" s="81"/>
    </row>
    <row r="572" ht="14.25" customHeight="1">
      <c r="B572" s="197"/>
      <c r="C572" s="191"/>
      <c r="D572" s="81"/>
      <c r="E572" s="81"/>
      <c r="F572" s="81"/>
    </row>
    <row r="573" ht="14.25" customHeight="1">
      <c r="B573" s="197"/>
      <c r="C573" s="191"/>
      <c r="D573" s="81"/>
      <c r="E573" s="81"/>
      <c r="F573" s="81"/>
    </row>
    <row r="574" ht="14.25" customHeight="1">
      <c r="B574" s="197"/>
      <c r="C574" s="191"/>
      <c r="D574" s="81"/>
      <c r="E574" s="81"/>
      <c r="F574" s="81"/>
    </row>
    <row r="575" ht="14.25" customHeight="1">
      <c r="B575" s="197"/>
      <c r="C575" s="191"/>
      <c r="D575" s="81"/>
      <c r="E575" s="81"/>
      <c r="F575" s="81"/>
    </row>
    <row r="576" ht="14.25" customHeight="1">
      <c r="B576" s="197"/>
      <c r="C576" s="191"/>
      <c r="D576" s="81"/>
      <c r="E576" s="81"/>
      <c r="F576" s="81"/>
    </row>
    <row r="577" ht="14.25" customHeight="1">
      <c r="B577" s="197"/>
      <c r="C577" s="191"/>
      <c r="D577" s="81"/>
      <c r="E577" s="81"/>
      <c r="F577" s="81"/>
    </row>
    <row r="578" ht="14.25" customHeight="1">
      <c r="B578" s="197"/>
      <c r="C578" s="191"/>
      <c r="D578" s="81"/>
      <c r="E578" s="81"/>
      <c r="F578" s="81"/>
    </row>
    <row r="579" ht="14.25" customHeight="1">
      <c r="B579" s="197"/>
      <c r="C579" s="191"/>
      <c r="D579" s="81"/>
      <c r="E579" s="81"/>
      <c r="F579" s="81"/>
    </row>
    <row r="580" ht="14.25" customHeight="1">
      <c r="B580" s="197"/>
      <c r="C580" s="191"/>
      <c r="D580" s="81"/>
      <c r="E580" s="81"/>
      <c r="F580" s="81"/>
    </row>
    <row r="581" ht="14.25" customHeight="1">
      <c r="B581" s="197"/>
      <c r="C581" s="191"/>
      <c r="D581" s="81"/>
      <c r="E581" s="81"/>
      <c r="F581" s="81"/>
    </row>
    <row r="582" ht="14.25" customHeight="1">
      <c r="B582" s="197"/>
      <c r="C582" s="191"/>
      <c r="D582" s="81"/>
      <c r="E582" s="81"/>
      <c r="F582" s="81"/>
    </row>
    <row r="583" ht="14.25" customHeight="1">
      <c r="B583" s="197"/>
      <c r="C583" s="191"/>
      <c r="D583" s="81"/>
      <c r="E583" s="81"/>
      <c r="F583" s="81"/>
    </row>
    <row r="584" ht="14.25" customHeight="1">
      <c r="B584" s="197"/>
      <c r="C584" s="191"/>
      <c r="D584" s="81"/>
      <c r="E584" s="81"/>
      <c r="F584" s="81"/>
    </row>
    <row r="585" ht="14.25" customHeight="1">
      <c r="B585" s="197"/>
      <c r="C585" s="191"/>
      <c r="D585" s="81"/>
      <c r="E585" s="81"/>
      <c r="F585" s="81"/>
    </row>
    <row r="586" ht="14.25" customHeight="1">
      <c r="B586" s="197"/>
      <c r="C586" s="191"/>
      <c r="D586" s="81"/>
      <c r="E586" s="81"/>
      <c r="F586" s="81"/>
    </row>
    <row r="587" ht="14.25" customHeight="1">
      <c r="B587" s="197"/>
      <c r="C587" s="191"/>
      <c r="D587" s="81"/>
      <c r="E587" s="81"/>
      <c r="F587" s="81"/>
    </row>
    <row r="588" ht="14.25" customHeight="1">
      <c r="B588" s="197"/>
      <c r="C588" s="191"/>
      <c r="D588" s="81"/>
      <c r="E588" s="81"/>
      <c r="F588" s="81"/>
    </row>
    <row r="589" ht="14.25" customHeight="1">
      <c r="B589" s="197"/>
      <c r="C589" s="191"/>
      <c r="D589" s="81"/>
      <c r="E589" s="81"/>
      <c r="F589" s="81"/>
    </row>
    <row r="590" ht="14.25" customHeight="1">
      <c r="B590" s="197"/>
      <c r="C590" s="191"/>
      <c r="D590" s="81"/>
      <c r="E590" s="81"/>
      <c r="F590" s="81"/>
    </row>
    <row r="591" ht="14.25" customHeight="1">
      <c r="B591" s="197"/>
      <c r="C591" s="191"/>
      <c r="D591" s="81"/>
      <c r="E591" s="81"/>
      <c r="F591" s="81"/>
    </row>
    <row r="592" ht="14.25" customHeight="1">
      <c r="B592" s="197"/>
      <c r="C592" s="191"/>
      <c r="D592" s="81"/>
      <c r="E592" s="81"/>
      <c r="F592" s="81"/>
    </row>
    <row r="593" ht="14.25" customHeight="1">
      <c r="B593" s="197"/>
      <c r="C593" s="191"/>
      <c r="D593" s="81"/>
      <c r="E593" s="81"/>
      <c r="F593" s="81"/>
    </row>
    <row r="594" ht="14.25" customHeight="1">
      <c r="B594" s="197"/>
      <c r="C594" s="191"/>
      <c r="D594" s="81"/>
      <c r="E594" s="81"/>
      <c r="F594" s="81"/>
    </row>
    <row r="595" ht="14.25" customHeight="1">
      <c r="B595" s="197"/>
      <c r="C595" s="191"/>
      <c r="D595" s="81"/>
      <c r="E595" s="81"/>
      <c r="F595" s="81"/>
    </row>
    <row r="596" ht="14.25" customHeight="1">
      <c r="B596" s="197"/>
      <c r="C596" s="191"/>
      <c r="D596" s="81"/>
      <c r="E596" s="81"/>
      <c r="F596" s="81"/>
    </row>
    <row r="597" ht="14.25" customHeight="1">
      <c r="B597" s="197"/>
      <c r="C597" s="191"/>
      <c r="D597" s="81"/>
      <c r="E597" s="81"/>
      <c r="F597" s="81"/>
    </row>
    <row r="598" ht="14.25" customHeight="1">
      <c r="B598" s="197"/>
      <c r="C598" s="191"/>
      <c r="D598" s="81"/>
      <c r="E598" s="81"/>
      <c r="F598" s="81"/>
    </row>
    <row r="599" ht="14.25" customHeight="1">
      <c r="B599" s="197"/>
      <c r="C599" s="191"/>
      <c r="D599" s="81"/>
      <c r="E599" s="81"/>
      <c r="F599" s="81"/>
    </row>
    <row r="600" ht="14.25" customHeight="1">
      <c r="B600" s="197"/>
      <c r="C600" s="191"/>
      <c r="D600" s="81"/>
      <c r="E600" s="81"/>
      <c r="F600" s="81"/>
    </row>
    <row r="601" ht="14.25" customHeight="1">
      <c r="B601" s="197"/>
      <c r="C601" s="191"/>
      <c r="D601" s="81"/>
      <c r="E601" s="81"/>
      <c r="F601" s="81"/>
    </row>
    <row r="602" ht="14.25" customHeight="1">
      <c r="B602" s="197"/>
      <c r="C602" s="191"/>
      <c r="D602" s="81"/>
      <c r="E602" s="81"/>
      <c r="F602" s="81"/>
    </row>
    <row r="603" ht="14.25" customHeight="1">
      <c r="B603" s="197"/>
      <c r="C603" s="191"/>
      <c r="D603" s="81"/>
      <c r="E603" s="81"/>
      <c r="F603" s="81"/>
    </row>
    <row r="604" ht="14.25" customHeight="1">
      <c r="B604" s="197"/>
      <c r="C604" s="191"/>
      <c r="D604" s="81"/>
      <c r="E604" s="81"/>
      <c r="F604" s="81"/>
    </row>
    <row r="605" ht="14.25" customHeight="1">
      <c r="B605" s="197"/>
      <c r="C605" s="191"/>
      <c r="D605" s="81"/>
      <c r="E605" s="81"/>
      <c r="F605" s="81"/>
    </row>
    <row r="606" ht="14.25" customHeight="1">
      <c r="B606" s="197"/>
      <c r="C606" s="191"/>
      <c r="D606" s="81"/>
      <c r="E606" s="81"/>
      <c r="F606" s="81"/>
    </row>
    <row r="607" ht="14.25" customHeight="1">
      <c r="B607" s="197"/>
      <c r="C607" s="191"/>
      <c r="D607" s="81"/>
      <c r="E607" s="81"/>
      <c r="F607" s="81"/>
    </row>
    <row r="608" ht="14.25" customHeight="1">
      <c r="B608" s="197"/>
      <c r="C608" s="191"/>
      <c r="D608" s="81"/>
      <c r="E608" s="81"/>
      <c r="F608" s="81"/>
    </row>
    <row r="609" ht="14.25" customHeight="1">
      <c r="B609" s="197"/>
      <c r="C609" s="191"/>
      <c r="D609" s="81"/>
      <c r="E609" s="81"/>
      <c r="F609" s="81"/>
    </row>
    <row r="610" ht="14.25" customHeight="1">
      <c r="B610" s="197"/>
      <c r="C610" s="191"/>
      <c r="D610" s="81"/>
      <c r="E610" s="81"/>
      <c r="F610" s="81"/>
    </row>
    <row r="611" ht="14.25" customHeight="1">
      <c r="B611" s="197"/>
      <c r="C611" s="191"/>
      <c r="D611" s="81"/>
      <c r="E611" s="81"/>
      <c r="F611" s="81"/>
    </row>
    <row r="612" ht="14.25" customHeight="1">
      <c r="B612" s="197"/>
      <c r="C612" s="191"/>
      <c r="D612" s="81"/>
      <c r="E612" s="81"/>
      <c r="F612" s="81"/>
    </row>
    <row r="613" ht="14.25" customHeight="1">
      <c r="B613" s="197"/>
      <c r="C613" s="191"/>
      <c r="D613" s="81"/>
      <c r="E613" s="81"/>
      <c r="F613" s="81"/>
    </row>
    <row r="614" ht="14.25" customHeight="1">
      <c r="B614" s="197"/>
      <c r="C614" s="191"/>
      <c r="D614" s="81"/>
      <c r="E614" s="81"/>
      <c r="F614" s="81"/>
    </row>
    <row r="615" ht="14.25" customHeight="1">
      <c r="B615" s="197"/>
      <c r="C615" s="191"/>
      <c r="D615" s="81"/>
      <c r="E615" s="81"/>
      <c r="F615" s="81"/>
    </row>
    <row r="616" ht="14.25" customHeight="1">
      <c r="B616" s="197"/>
      <c r="C616" s="191"/>
      <c r="D616" s="81"/>
      <c r="E616" s="81"/>
      <c r="F616" s="81"/>
    </row>
    <row r="617" ht="14.25" customHeight="1">
      <c r="B617" s="197"/>
      <c r="C617" s="191"/>
      <c r="D617" s="81"/>
      <c r="E617" s="81"/>
      <c r="F617" s="81"/>
    </row>
    <row r="618" ht="14.25" customHeight="1">
      <c r="B618" s="197"/>
      <c r="C618" s="191"/>
      <c r="D618" s="81"/>
      <c r="E618" s="81"/>
      <c r="F618" s="81"/>
    </row>
    <row r="619" ht="14.25" customHeight="1">
      <c r="B619" s="197"/>
      <c r="C619" s="191"/>
      <c r="D619" s="81"/>
      <c r="E619" s="81"/>
      <c r="F619" s="81"/>
    </row>
    <row r="620" ht="14.25" customHeight="1">
      <c r="B620" s="197"/>
      <c r="C620" s="191"/>
      <c r="D620" s="81"/>
      <c r="E620" s="81"/>
      <c r="F620" s="81"/>
    </row>
    <row r="621" ht="14.25" customHeight="1">
      <c r="B621" s="197"/>
      <c r="C621" s="191"/>
      <c r="D621" s="81"/>
      <c r="E621" s="81"/>
      <c r="F621" s="81"/>
    </row>
    <row r="622" ht="14.25" customHeight="1">
      <c r="B622" s="197"/>
      <c r="C622" s="191"/>
      <c r="D622" s="81"/>
      <c r="E622" s="81"/>
      <c r="F622" s="81"/>
    </row>
    <row r="623" ht="14.25" customHeight="1">
      <c r="B623" s="197"/>
      <c r="C623" s="191"/>
      <c r="D623" s="81"/>
      <c r="E623" s="81"/>
      <c r="F623" s="81"/>
    </row>
    <row r="624" ht="14.25" customHeight="1">
      <c r="B624" s="197"/>
      <c r="C624" s="191"/>
      <c r="D624" s="81"/>
      <c r="E624" s="81"/>
      <c r="F624" s="81"/>
    </row>
    <row r="625" ht="14.25" customHeight="1">
      <c r="B625" s="197"/>
      <c r="C625" s="191"/>
      <c r="D625" s="81"/>
      <c r="E625" s="81"/>
      <c r="F625" s="81"/>
    </row>
    <row r="626" ht="14.25" customHeight="1">
      <c r="B626" s="197"/>
      <c r="C626" s="191"/>
      <c r="D626" s="81"/>
      <c r="E626" s="81"/>
      <c r="F626" s="81"/>
    </row>
    <row r="627" ht="14.25" customHeight="1">
      <c r="B627" s="197"/>
      <c r="C627" s="191"/>
      <c r="D627" s="81"/>
      <c r="E627" s="81"/>
      <c r="F627" s="81"/>
    </row>
    <row r="628" ht="14.25" customHeight="1">
      <c r="B628" s="197"/>
      <c r="C628" s="191"/>
      <c r="D628" s="81"/>
      <c r="E628" s="81"/>
      <c r="F628" s="81"/>
    </row>
    <row r="629" ht="14.25" customHeight="1">
      <c r="B629" s="197"/>
      <c r="C629" s="191"/>
      <c r="D629" s="81"/>
      <c r="E629" s="81"/>
      <c r="F629" s="81"/>
    </row>
    <row r="630" ht="14.25" customHeight="1">
      <c r="B630" s="197"/>
      <c r="C630" s="191"/>
      <c r="D630" s="81"/>
      <c r="E630" s="81"/>
      <c r="F630" s="81"/>
    </row>
    <row r="631" ht="14.25" customHeight="1">
      <c r="B631" s="197"/>
      <c r="C631" s="191"/>
      <c r="D631" s="81"/>
      <c r="E631" s="81"/>
      <c r="F631" s="81"/>
    </row>
    <row r="632" ht="14.25" customHeight="1">
      <c r="B632" s="197"/>
      <c r="C632" s="191"/>
      <c r="D632" s="81"/>
      <c r="E632" s="81"/>
      <c r="F632" s="81"/>
    </row>
    <row r="633" ht="14.25" customHeight="1">
      <c r="B633" s="197"/>
      <c r="C633" s="191"/>
      <c r="D633" s="81"/>
      <c r="E633" s="81"/>
      <c r="F633" s="81"/>
    </row>
    <row r="634" ht="14.25" customHeight="1">
      <c r="B634" s="197"/>
      <c r="C634" s="191"/>
      <c r="D634" s="81"/>
      <c r="E634" s="81"/>
      <c r="F634" s="81"/>
    </row>
    <row r="635" ht="14.25" customHeight="1">
      <c r="B635" s="197"/>
      <c r="C635" s="191"/>
      <c r="D635" s="81"/>
      <c r="E635" s="81"/>
      <c r="F635" s="81"/>
    </row>
    <row r="636" ht="14.25" customHeight="1">
      <c r="B636" s="197"/>
      <c r="C636" s="191"/>
      <c r="D636" s="81"/>
      <c r="E636" s="81"/>
      <c r="F636" s="81"/>
    </row>
    <row r="637" ht="14.25" customHeight="1">
      <c r="B637" s="197"/>
      <c r="C637" s="191"/>
      <c r="D637" s="81"/>
      <c r="E637" s="81"/>
      <c r="F637" s="81"/>
    </row>
    <row r="638" ht="14.25" customHeight="1">
      <c r="B638" s="197"/>
      <c r="C638" s="191"/>
      <c r="D638" s="81"/>
      <c r="E638" s="81"/>
      <c r="F638" s="81"/>
    </row>
    <row r="639" ht="14.25" customHeight="1">
      <c r="B639" s="197"/>
      <c r="C639" s="191"/>
      <c r="D639" s="81"/>
      <c r="E639" s="81"/>
      <c r="F639" s="81"/>
    </row>
    <row r="640" ht="14.25" customHeight="1">
      <c r="B640" s="197"/>
      <c r="C640" s="191"/>
      <c r="D640" s="81"/>
      <c r="E640" s="81"/>
      <c r="F640" s="81"/>
    </row>
    <row r="641" ht="14.25" customHeight="1">
      <c r="B641" s="197"/>
      <c r="C641" s="191"/>
      <c r="D641" s="81"/>
      <c r="E641" s="81"/>
      <c r="F641" s="81"/>
    </row>
    <row r="642" ht="14.25" customHeight="1">
      <c r="B642" s="197"/>
      <c r="C642" s="191"/>
      <c r="D642" s="81"/>
      <c r="E642" s="81"/>
      <c r="F642" s="81"/>
    </row>
    <row r="643" ht="14.25" customHeight="1">
      <c r="B643" s="197"/>
      <c r="C643" s="191"/>
      <c r="D643" s="81"/>
      <c r="E643" s="81"/>
      <c r="F643" s="81"/>
    </row>
    <row r="644" ht="14.25" customHeight="1">
      <c r="B644" s="197"/>
      <c r="C644" s="191"/>
      <c r="D644" s="81"/>
      <c r="E644" s="81"/>
      <c r="F644" s="81"/>
    </row>
    <row r="645" ht="14.25" customHeight="1">
      <c r="B645" s="197"/>
      <c r="C645" s="191"/>
      <c r="D645" s="81"/>
      <c r="E645" s="81"/>
      <c r="F645" s="81"/>
    </row>
    <row r="646" ht="14.25" customHeight="1">
      <c r="B646" s="197"/>
      <c r="C646" s="191"/>
      <c r="D646" s="81"/>
      <c r="E646" s="81"/>
      <c r="F646" s="81"/>
    </row>
    <row r="647" ht="14.25" customHeight="1">
      <c r="B647" s="197"/>
      <c r="C647" s="191"/>
      <c r="D647" s="81"/>
      <c r="E647" s="81"/>
      <c r="F647" s="81"/>
    </row>
    <row r="648" ht="14.25" customHeight="1">
      <c r="B648" s="197"/>
      <c r="C648" s="191"/>
      <c r="D648" s="81"/>
      <c r="E648" s="81"/>
      <c r="F648" s="81"/>
    </row>
    <row r="649" ht="14.25" customHeight="1">
      <c r="B649" s="197"/>
      <c r="C649" s="191"/>
      <c r="D649" s="81"/>
      <c r="E649" s="81"/>
      <c r="F649" s="81"/>
    </row>
    <row r="650" ht="14.25" customHeight="1">
      <c r="B650" s="197"/>
      <c r="C650" s="191"/>
      <c r="D650" s="81"/>
      <c r="E650" s="81"/>
      <c r="F650" s="81"/>
    </row>
    <row r="651" ht="14.25" customHeight="1">
      <c r="B651" s="197"/>
      <c r="C651" s="191"/>
      <c r="D651" s="81"/>
      <c r="E651" s="81"/>
      <c r="F651" s="81"/>
    </row>
    <row r="652" ht="14.25" customHeight="1">
      <c r="B652" s="197"/>
      <c r="C652" s="191"/>
      <c r="D652" s="81"/>
      <c r="E652" s="81"/>
      <c r="F652" s="81"/>
    </row>
    <row r="653" ht="14.25" customHeight="1">
      <c r="B653" s="197"/>
      <c r="C653" s="191"/>
      <c r="D653" s="81"/>
      <c r="E653" s="81"/>
      <c r="F653" s="81"/>
    </row>
    <row r="654" ht="14.25" customHeight="1">
      <c r="B654" s="197"/>
      <c r="C654" s="191"/>
      <c r="D654" s="81"/>
      <c r="E654" s="81"/>
      <c r="F654" s="81"/>
    </row>
    <row r="655" ht="14.25" customHeight="1">
      <c r="B655" s="197"/>
      <c r="C655" s="191"/>
      <c r="D655" s="81"/>
      <c r="E655" s="81"/>
      <c r="F655" s="81"/>
    </row>
    <row r="656" ht="14.25" customHeight="1">
      <c r="B656" s="197"/>
      <c r="C656" s="191"/>
      <c r="D656" s="81"/>
      <c r="E656" s="81"/>
      <c r="F656" s="81"/>
    </row>
    <row r="657" ht="14.25" customHeight="1">
      <c r="B657" s="197"/>
      <c r="C657" s="191"/>
      <c r="D657" s="81"/>
      <c r="E657" s="81"/>
      <c r="F657" s="81"/>
    </row>
    <row r="658" ht="14.25" customHeight="1">
      <c r="B658" s="197"/>
      <c r="C658" s="191"/>
      <c r="D658" s="81"/>
      <c r="E658" s="81"/>
      <c r="F658" s="81"/>
    </row>
    <row r="659" ht="14.25" customHeight="1">
      <c r="B659" s="197"/>
      <c r="C659" s="191"/>
      <c r="D659" s="81"/>
      <c r="E659" s="81"/>
      <c r="F659" s="81"/>
    </row>
    <row r="660" ht="14.25" customHeight="1">
      <c r="B660" s="197"/>
      <c r="C660" s="191"/>
      <c r="D660" s="81"/>
      <c r="E660" s="81"/>
      <c r="F660" s="81"/>
    </row>
    <row r="661" ht="14.25" customHeight="1">
      <c r="B661" s="197"/>
      <c r="C661" s="191"/>
      <c r="D661" s="81"/>
      <c r="E661" s="81"/>
      <c r="F661" s="81"/>
    </row>
    <row r="662" ht="14.25" customHeight="1">
      <c r="B662" s="197"/>
      <c r="C662" s="191"/>
      <c r="D662" s="81"/>
      <c r="E662" s="81"/>
      <c r="F662" s="81"/>
    </row>
    <row r="663" ht="14.25" customHeight="1">
      <c r="B663" s="197"/>
      <c r="C663" s="191"/>
      <c r="D663" s="81"/>
      <c r="E663" s="81"/>
      <c r="F663" s="81"/>
    </row>
    <row r="664" ht="14.25" customHeight="1">
      <c r="B664" s="197"/>
      <c r="C664" s="191"/>
      <c r="D664" s="81"/>
      <c r="E664" s="81"/>
      <c r="F664" s="81"/>
    </row>
    <row r="665" ht="14.25" customHeight="1">
      <c r="B665" s="197"/>
      <c r="C665" s="191"/>
      <c r="D665" s="81"/>
      <c r="E665" s="81"/>
      <c r="F665" s="81"/>
    </row>
    <row r="666" ht="14.25" customHeight="1">
      <c r="B666" s="197"/>
      <c r="C666" s="191"/>
      <c r="D666" s="81"/>
      <c r="E666" s="81"/>
      <c r="F666" s="81"/>
    </row>
    <row r="667" ht="14.25" customHeight="1">
      <c r="B667" s="197"/>
      <c r="C667" s="191"/>
      <c r="D667" s="81"/>
      <c r="E667" s="81"/>
      <c r="F667" s="81"/>
    </row>
    <row r="668" ht="14.25" customHeight="1">
      <c r="B668" s="197"/>
      <c r="C668" s="191"/>
      <c r="D668" s="81"/>
      <c r="E668" s="81"/>
      <c r="F668" s="81"/>
    </row>
    <row r="669" ht="14.25" customHeight="1">
      <c r="B669" s="197"/>
      <c r="C669" s="191"/>
      <c r="D669" s="81"/>
      <c r="E669" s="81"/>
      <c r="F669" s="81"/>
    </row>
    <row r="670" ht="14.25" customHeight="1">
      <c r="B670" s="197"/>
      <c r="C670" s="191"/>
      <c r="D670" s="81"/>
      <c r="E670" s="81"/>
      <c r="F670" s="81"/>
    </row>
    <row r="671" ht="14.25" customHeight="1">
      <c r="B671" s="197"/>
      <c r="C671" s="191"/>
      <c r="D671" s="81"/>
      <c r="E671" s="81"/>
      <c r="F671" s="81"/>
    </row>
    <row r="672" ht="14.25" customHeight="1">
      <c r="B672" s="197"/>
      <c r="C672" s="191"/>
      <c r="D672" s="81"/>
      <c r="E672" s="81"/>
      <c r="F672" s="81"/>
    </row>
    <row r="673" ht="14.25" customHeight="1">
      <c r="B673" s="197"/>
      <c r="C673" s="191"/>
      <c r="D673" s="81"/>
      <c r="E673" s="81"/>
      <c r="F673" s="81"/>
    </row>
    <row r="674" ht="14.25" customHeight="1">
      <c r="B674" s="197"/>
      <c r="C674" s="191"/>
      <c r="D674" s="81"/>
      <c r="E674" s="81"/>
      <c r="F674" s="81"/>
    </row>
    <row r="675" ht="14.25" customHeight="1">
      <c r="B675" s="197"/>
      <c r="C675" s="191"/>
      <c r="D675" s="81"/>
      <c r="E675" s="81"/>
      <c r="F675" s="81"/>
    </row>
    <row r="676" ht="14.25" customHeight="1">
      <c r="B676" s="197"/>
      <c r="C676" s="191"/>
      <c r="D676" s="81"/>
      <c r="E676" s="81"/>
      <c r="F676" s="81"/>
    </row>
    <row r="677" ht="14.25" customHeight="1">
      <c r="B677" s="197"/>
      <c r="C677" s="191"/>
      <c r="D677" s="81"/>
      <c r="E677" s="81"/>
      <c r="F677" s="81"/>
    </row>
    <row r="678" ht="14.25" customHeight="1">
      <c r="B678" s="197"/>
      <c r="C678" s="191"/>
      <c r="D678" s="81"/>
      <c r="E678" s="81"/>
      <c r="F678" s="81"/>
    </row>
    <row r="679" ht="14.25" customHeight="1">
      <c r="B679" s="197"/>
      <c r="C679" s="191"/>
      <c r="D679" s="81"/>
      <c r="E679" s="81"/>
      <c r="F679" s="81"/>
    </row>
    <row r="680" ht="14.25" customHeight="1">
      <c r="B680" s="197"/>
      <c r="C680" s="191"/>
      <c r="D680" s="81"/>
      <c r="E680" s="81"/>
      <c r="F680" s="81"/>
    </row>
    <row r="681" ht="14.25" customHeight="1">
      <c r="B681" s="197"/>
      <c r="C681" s="191"/>
      <c r="D681" s="81"/>
      <c r="E681" s="81"/>
      <c r="F681" s="81"/>
    </row>
    <row r="682" ht="14.25" customHeight="1">
      <c r="B682" s="197"/>
      <c r="C682" s="191"/>
      <c r="D682" s="81"/>
      <c r="E682" s="81"/>
      <c r="F682" s="81"/>
    </row>
    <row r="683" ht="14.25" customHeight="1">
      <c r="B683" s="197"/>
      <c r="C683" s="191"/>
      <c r="D683" s="81"/>
      <c r="E683" s="81"/>
      <c r="F683" s="81"/>
    </row>
    <row r="684" ht="14.25" customHeight="1">
      <c r="B684" s="197"/>
      <c r="C684" s="191"/>
      <c r="D684" s="81"/>
      <c r="E684" s="81"/>
      <c r="F684" s="81"/>
    </row>
    <row r="685" ht="14.25" customHeight="1">
      <c r="B685" s="197"/>
      <c r="C685" s="191"/>
      <c r="D685" s="81"/>
      <c r="E685" s="81"/>
      <c r="F685" s="81"/>
    </row>
    <row r="686" ht="14.25" customHeight="1">
      <c r="B686" s="197"/>
      <c r="C686" s="191"/>
      <c r="D686" s="81"/>
      <c r="E686" s="81"/>
      <c r="F686" s="81"/>
    </row>
    <row r="687" ht="14.25" customHeight="1">
      <c r="B687" s="197"/>
      <c r="C687" s="191"/>
      <c r="D687" s="81"/>
      <c r="E687" s="81"/>
      <c r="F687" s="81"/>
    </row>
    <row r="688" ht="14.25" customHeight="1">
      <c r="B688" s="197"/>
      <c r="C688" s="191"/>
      <c r="D688" s="81"/>
      <c r="E688" s="81"/>
      <c r="F688" s="81"/>
    </row>
    <row r="689" ht="14.25" customHeight="1">
      <c r="B689" s="197"/>
      <c r="C689" s="191"/>
      <c r="D689" s="81"/>
      <c r="E689" s="81"/>
      <c r="F689" s="81"/>
    </row>
    <row r="690" ht="14.25" customHeight="1">
      <c r="B690" s="197"/>
      <c r="C690" s="191"/>
      <c r="D690" s="81"/>
      <c r="E690" s="81"/>
      <c r="F690" s="81"/>
    </row>
    <row r="691" ht="14.25" customHeight="1">
      <c r="B691" s="197"/>
      <c r="C691" s="191"/>
      <c r="D691" s="81"/>
      <c r="E691" s="81"/>
      <c r="F691" s="81"/>
    </row>
    <row r="692" ht="14.25" customHeight="1">
      <c r="B692" s="197"/>
      <c r="C692" s="191"/>
      <c r="D692" s="81"/>
      <c r="E692" s="81"/>
      <c r="F692" s="81"/>
    </row>
    <row r="693" ht="14.25" customHeight="1">
      <c r="B693" s="197"/>
      <c r="C693" s="191"/>
      <c r="D693" s="81"/>
      <c r="E693" s="81"/>
      <c r="F693" s="81"/>
    </row>
    <row r="694" ht="14.25" customHeight="1">
      <c r="B694" s="197"/>
      <c r="C694" s="191"/>
      <c r="D694" s="81"/>
      <c r="E694" s="81"/>
      <c r="F694" s="81"/>
    </row>
    <row r="695" ht="14.25" customHeight="1">
      <c r="B695" s="197"/>
      <c r="C695" s="191"/>
      <c r="D695" s="81"/>
      <c r="E695" s="81"/>
      <c r="F695" s="81"/>
    </row>
    <row r="696" ht="14.25" customHeight="1">
      <c r="B696" s="197"/>
      <c r="C696" s="191"/>
      <c r="D696" s="81"/>
      <c r="E696" s="81"/>
      <c r="F696" s="81"/>
    </row>
    <row r="697" ht="14.25" customHeight="1">
      <c r="B697" s="197"/>
      <c r="C697" s="191"/>
      <c r="D697" s="81"/>
      <c r="E697" s="81"/>
      <c r="F697" s="81"/>
    </row>
    <row r="698" ht="14.25" customHeight="1">
      <c r="B698" s="197"/>
      <c r="C698" s="191"/>
      <c r="D698" s="81"/>
      <c r="E698" s="81"/>
      <c r="F698" s="81"/>
    </row>
    <row r="699" ht="14.25" customHeight="1">
      <c r="B699" s="197"/>
      <c r="C699" s="191"/>
      <c r="D699" s="81"/>
      <c r="E699" s="81"/>
      <c r="F699" s="81"/>
    </row>
    <row r="700" ht="14.25" customHeight="1">
      <c r="B700" s="197"/>
      <c r="C700" s="191"/>
      <c r="D700" s="81"/>
      <c r="E700" s="81"/>
      <c r="F700" s="81"/>
    </row>
    <row r="701" ht="14.25" customHeight="1">
      <c r="B701" s="197"/>
      <c r="C701" s="191"/>
      <c r="D701" s="81"/>
      <c r="E701" s="81"/>
      <c r="F701" s="81"/>
    </row>
    <row r="702" ht="14.25" customHeight="1">
      <c r="B702" s="197"/>
      <c r="C702" s="191"/>
      <c r="D702" s="81"/>
      <c r="E702" s="81"/>
      <c r="F702" s="81"/>
    </row>
    <row r="703" ht="14.25" customHeight="1">
      <c r="B703" s="197"/>
      <c r="C703" s="191"/>
      <c r="D703" s="81"/>
      <c r="E703" s="81"/>
      <c r="F703" s="81"/>
    </row>
    <row r="704" ht="14.25" customHeight="1">
      <c r="B704" s="197"/>
      <c r="C704" s="191"/>
      <c r="D704" s="81"/>
      <c r="E704" s="81"/>
      <c r="F704" s="81"/>
    </row>
    <row r="705" ht="14.25" customHeight="1">
      <c r="B705" s="197"/>
      <c r="C705" s="191"/>
      <c r="D705" s="81"/>
      <c r="E705" s="81"/>
      <c r="F705" s="81"/>
    </row>
    <row r="706" ht="14.25" customHeight="1">
      <c r="B706" s="197"/>
      <c r="C706" s="191"/>
      <c r="D706" s="81"/>
      <c r="E706" s="81"/>
      <c r="F706" s="81"/>
    </row>
    <row r="707" ht="14.25" customHeight="1">
      <c r="B707" s="197"/>
      <c r="C707" s="191"/>
      <c r="D707" s="81"/>
      <c r="E707" s="81"/>
      <c r="F707" s="81"/>
    </row>
    <row r="708" ht="14.25" customHeight="1">
      <c r="B708" s="197"/>
      <c r="C708" s="191"/>
      <c r="D708" s="81"/>
      <c r="E708" s="81"/>
      <c r="F708" s="81"/>
    </row>
    <row r="709" ht="14.25" customHeight="1">
      <c r="B709" s="197"/>
      <c r="C709" s="191"/>
      <c r="D709" s="81"/>
      <c r="E709" s="81"/>
      <c r="F709" s="81"/>
    </row>
    <row r="710" ht="14.25" customHeight="1">
      <c r="B710" s="197"/>
      <c r="C710" s="191"/>
      <c r="D710" s="81"/>
      <c r="E710" s="81"/>
      <c r="F710" s="81"/>
    </row>
    <row r="711" ht="14.25" customHeight="1">
      <c r="B711" s="197"/>
      <c r="C711" s="191"/>
      <c r="D711" s="81"/>
      <c r="E711" s="81"/>
      <c r="F711" s="81"/>
    </row>
    <row r="712" ht="14.25" customHeight="1">
      <c r="B712" s="197"/>
      <c r="C712" s="191"/>
      <c r="D712" s="81"/>
      <c r="E712" s="81"/>
      <c r="F712" s="81"/>
    </row>
    <row r="713" ht="14.25" customHeight="1">
      <c r="B713" s="197"/>
      <c r="C713" s="191"/>
      <c r="D713" s="81"/>
      <c r="E713" s="81"/>
      <c r="F713" s="81"/>
    </row>
    <row r="714" ht="14.25" customHeight="1">
      <c r="B714" s="197"/>
      <c r="C714" s="191"/>
      <c r="D714" s="81"/>
      <c r="E714" s="81"/>
      <c r="F714" s="81"/>
    </row>
    <row r="715" ht="14.25" customHeight="1">
      <c r="B715" s="197"/>
      <c r="C715" s="191"/>
      <c r="D715" s="81"/>
      <c r="E715" s="81"/>
      <c r="F715" s="81"/>
    </row>
    <row r="716" ht="14.25" customHeight="1">
      <c r="B716" s="197"/>
      <c r="C716" s="191"/>
      <c r="D716" s="81"/>
      <c r="E716" s="81"/>
      <c r="F716" s="81"/>
    </row>
    <row r="717" ht="14.25" customHeight="1">
      <c r="B717" s="197"/>
      <c r="C717" s="191"/>
      <c r="D717" s="81"/>
      <c r="E717" s="81"/>
      <c r="F717" s="81"/>
    </row>
    <row r="718" ht="14.25" customHeight="1">
      <c r="B718" s="197"/>
      <c r="C718" s="191"/>
      <c r="D718" s="81"/>
      <c r="E718" s="81"/>
      <c r="F718" s="81"/>
    </row>
    <row r="719" ht="14.25" customHeight="1">
      <c r="B719" s="197"/>
      <c r="C719" s="191"/>
      <c r="D719" s="81"/>
      <c r="E719" s="81"/>
      <c r="F719" s="81"/>
    </row>
    <row r="720" ht="14.25" customHeight="1">
      <c r="B720" s="197"/>
      <c r="C720" s="191"/>
      <c r="D720" s="81"/>
      <c r="E720" s="81"/>
      <c r="F720" s="81"/>
    </row>
    <row r="721" ht="14.25" customHeight="1">
      <c r="B721" s="197"/>
      <c r="C721" s="191"/>
      <c r="D721" s="81"/>
      <c r="E721" s="81"/>
      <c r="F721" s="81"/>
    </row>
    <row r="722" ht="14.25" customHeight="1">
      <c r="B722" s="197"/>
      <c r="C722" s="191"/>
      <c r="D722" s="81"/>
      <c r="E722" s="81"/>
      <c r="F722" s="81"/>
    </row>
    <row r="723" ht="14.25" customHeight="1">
      <c r="B723" s="197"/>
      <c r="C723" s="191"/>
      <c r="D723" s="81"/>
      <c r="E723" s="81"/>
      <c r="F723" s="81"/>
    </row>
    <row r="724" ht="14.25" customHeight="1">
      <c r="B724" s="197"/>
      <c r="C724" s="191"/>
      <c r="D724" s="81"/>
      <c r="E724" s="81"/>
      <c r="F724" s="81"/>
    </row>
    <row r="725" ht="14.25" customHeight="1">
      <c r="B725" s="197"/>
      <c r="C725" s="191"/>
      <c r="D725" s="81"/>
      <c r="E725" s="81"/>
      <c r="F725" s="81"/>
    </row>
    <row r="726" ht="14.25" customHeight="1">
      <c r="B726" s="197"/>
      <c r="C726" s="191"/>
      <c r="D726" s="81"/>
      <c r="E726" s="81"/>
      <c r="F726" s="81"/>
    </row>
    <row r="727" ht="14.25" customHeight="1">
      <c r="B727" s="197"/>
      <c r="C727" s="191"/>
      <c r="D727" s="81"/>
      <c r="E727" s="81"/>
      <c r="F727" s="81"/>
    </row>
    <row r="728" ht="14.25" customHeight="1">
      <c r="B728" s="197"/>
      <c r="C728" s="191"/>
      <c r="D728" s="81"/>
      <c r="E728" s="81"/>
      <c r="F728" s="81"/>
    </row>
    <row r="729" ht="14.25" customHeight="1">
      <c r="B729" s="197"/>
      <c r="C729" s="191"/>
      <c r="D729" s="81"/>
      <c r="E729" s="81"/>
      <c r="F729" s="81"/>
    </row>
    <row r="730" ht="14.25" customHeight="1">
      <c r="B730" s="197"/>
      <c r="C730" s="191"/>
      <c r="D730" s="81"/>
      <c r="E730" s="81"/>
      <c r="F730" s="81"/>
    </row>
    <row r="731" ht="14.25" customHeight="1">
      <c r="B731" s="197"/>
      <c r="C731" s="191"/>
      <c r="D731" s="81"/>
      <c r="E731" s="81"/>
      <c r="F731" s="81"/>
    </row>
    <row r="732" ht="14.25" customHeight="1">
      <c r="B732" s="197"/>
      <c r="C732" s="191"/>
      <c r="D732" s="81"/>
      <c r="E732" s="81"/>
      <c r="F732" s="81"/>
    </row>
    <row r="733" ht="14.25" customHeight="1">
      <c r="B733" s="197"/>
      <c r="C733" s="191"/>
      <c r="D733" s="81"/>
      <c r="E733" s="81"/>
      <c r="F733" s="81"/>
    </row>
    <row r="734" ht="14.25" customHeight="1">
      <c r="B734" s="197"/>
      <c r="C734" s="191"/>
      <c r="D734" s="81"/>
      <c r="E734" s="81"/>
      <c r="F734" s="81"/>
    </row>
    <row r="735" ht="14.25" customHeight="1">
      <c r="B735" s="197"/>
      <c r="C735" s="191"/>
      <c r="D735" s="81"/>
      <c r="E735" s="81"/>
      <c r="F735" s="81"/>
    </row>
    <row r="736" ht="14.25" customHeight="1">
      <c r="B736" s="197"/>
      <c r="C736" s="191"/>
      <c r="D736" s="81"/>
      <c r="E736" s="81"/>
      <c r="F736" s="81"/>
    </row>
    <row r="737" ht="14.25" customHeight="1">
      <c r="B737" s="197"/>
      <c r="C737" s="191"/>
      <c r="D737" s="81"/>
      <c r="E737" s="81"/>
      <c r="F737" s="81"/>
    </row>
    <row r="738" ht="14.25" customHeight="1">
      <c r="B738" s="197"/>
      <c r="C738" s="191"/>
      <c r="D738" s="81"/>
      <c r="E738" s="81"/>
      <c r="F738" s="81"/>
    </row>
    <row r="739" ht="14.25" customHeight="1">
      <c r="B739" s="197"/>
      <c r="C739" s="191"/>
      <c r="D739" s="81"/>
      <c r="E739" s="81"/>
      <c r="F739" s="81"/>
    </row>
    <row r="740" ht="14.25" customHeight="1">
      <c r="B740" s="197"/>
      <c r="C740" s="191"/>
      <c r="D740" s="81"/>
      <c r="E740" s="81"/>
      <c r="F740" s="81"/>
    </row>
    <row r="741" ht="14.25" customHeight="1">
      <c r="B741" s="197"/>
      <c r="C741" s="191"/>
      <c r="D741" s="81"/>
      <c r="E741" s="81"/>
      <c r="F741" s="81"/>
    </row>
    <row r="742" ht="14.25" customHeight="1">
      <c r="B742" s="197"/>
      <c r="C742" s="191"/>
      <c r="D742" s="81"/>
      <c r="E742" s="81"/>
      <c r="F742" s="81"/>
    </row>
    <row r="743" ht="14.25" customHeight="1">
      <c r="B743" s="197"/>
      <c r="C743" s="191"/>
      <c r="D743" s="81"/>
      <c r="E743" s="81"/>
      <c r="F743" s="81"/>
    </row>
    <row r="744" ht="14.25" customHeight="1">
      <c r="B744" s="197"/>
      <c r="C744" s="191"/>
      <c r="D744" s="81"/>
      <c r="E744" s="81"/>
      <c r="F744" s="81"/>
    </row>
    <row r="745" ht="14.25" customHeight="1">
      <c r="B745" s="197"/>
      <c r="C745" s="191"/>
      <c r="D745" s="81"/>
      <c r="E745" s="81"/>
      <c r="F745" s="81"/>
    </row>
    <row r="746" ht="14.25" customHeight="1">
      <c r="B746" s="197"/>
      <c r="C746" s="191"/>
      <c r="D746" s="81"/>
      <c r="E746" s="81"/>
      <c r="F746" s="81"/>
    </row>
    <row r="747" ht="14.25" customHeight="1">
      <c r="B747" s="197"/>
      <c r="C747" s="191"/>
      <c r="D747" s="81"/>
      <c r="E747" s="81"/>
      <c r="F747" s="81"/>
    </row>
    <row r="748" ht="14.25" customHeight="1">
      <c r="B748" s="197"/>
      <c r="C748" s="191"/>
      <c r="D748" s="81"/>
      <c r="E748" s="81"/>
      <c r="F748" s="81"/>
    </row>
    <row r="749" ht="14.25" customHeight="1">
      <c r="B749" s="197"/>
      <c r="C749" s="191"/>
      <c r="D749" s="81"/>
      <c r="E749" s="81"/>
      <c r="F749" s="81"/>
    </row>
    <row r="750" ht="14.25" customHeight="1">
      <c r="B750" s="197"/>
      <c r="C750" s="191"/>
      <c r="D750" s="81"/>
      <c r="E750" s="81"/>
      <c r="F750" s="81"/>
    </row>
    <row r="751" ht="14.25" customHeight="1">
      <c r="B751" s="197"/>
      <c r="C751" s="191"/>
      <c r="D751" s="81"/>
      <c r="E751" s="81"/>
      <c r="F751" s="81"/>
    </row>
    <row r="752" ht="14.25" customHeight="1">
      <c r="B752" s="197"/>
      <c r="C752" s="191"/>
      <c r="D752" s="81"/>
      <c r="E752" s="81"/>
      <c r="F752" s="81"/>
    </row>
    <row r="753" ht="14.25" customHeight="1">
      <c r="B753" s="197"/>
      <c r="C753" s="191"/>
      <c r="D753" s="81"/>
      <c r="E753" s="81"/>
      <c r="F753" s="81"/>
    </row>
    <row r="754" ht="14.25" customHeight="1">
      <c r="B754" s="197"/>
      <c r="C754" s="191"/>
      <c r="D754" s="81"/>
      <c r="E754" s="81"/>
      <c r="F754" s="81"/>
    </row>
    <row r="755" ht="14.25" customHeight="1">
      <c r="B755" s="197"/>
      <c r="C755" s="191"/>
      <c r="D755" s="81"/>
      <c r="E755" s="81"/>
      <c r="F755" s="81"/>
    </row>
    <row r="756" ht="14.25" customHeight="1">
      <c r="B756" s="197"/>
      <c r="C756" s="191"/>
      <c r="D756" s="81"/>
      <c r="E756" s="81"/>
      <c r="F756" s="81"/>
    </row>
    <row r="757" ht="14.25" customHeight="1">
      <c r="B757" s="197"/>
      <c r="C757" s="191"/>
      <c r="D757" s="81"/>
      <c r="E757" s="81"/>
      <c r="F757" s="81"/>
    </row>
    <row r="758" ht="14.25" customHeight="1">
      <c r="B758" s="197"/>
      <c r="C758" s="191"/>
      <c r="D758" s="81"/>
      <c r="E758" s="81"/>
      <c r="F758" s="81"/>
    </row>
    <row r="759" ht="14.25" customHeight="1">
      <c r="B759" s="197"/>
      <c r="C759" s="191"/>
      <c r="D759" s="81"/>
      <c r="E759" s="81"/>
      <c r="F759" s="81"/>
    </row>
    <row r="760" ht="14.25" customHeight="1">
      <c r="B760" s="197"/>
      <c r="C760" s="191"/>
      <c r="D760" s="81"/>
      <c r="E760" s="81"/>
      <c r="F760" s="81"/>
    </row>
    <row r="761" ht="14.25" customHeight="1">
      <c r="B761" s="197"/>
      <c r="C761" s="191"/>
      <c r="D761" s="81"/>
      <c r="E761" s="81"/>
      <c r="F761" s="81"/>
    </row>
    <row r="762" ht="14.25" customHeight="1">
      <c r="B762" s="197"/>
      <c r="C762" s="191"/>
      <c r="D762" s="81"/>
      <c r="E762" s="81"/>
      <c r="F762" s="81"/>
    </row>
    <row r="763" ht="14.25" customHeight="1">
      <c r="B763" s="197"/>
      <c r="C763" s="191"/>
      <c r="D763" s="81"/>
      <c r="E763" s="81"/>
      <c r="F763" s="81"/>
    </row>
    <row r="764" ht="14.25" customHeight="1">
      <c r="B764" s="197"/>
      <c r="C764" s="191"/>
      <c r="D764" s="81"/>
      <c r="E764" s="81"/>
      <c r="F764" s="81"/>
    </row>
    <row r="765" ht="14.25" customHeight="1">
      <c r="B765" s="197"/>
      <c r="C765" s="191"/>
      <c r="D765" s="81"/>
      <c r="E765" s="81"/>
      <c r="F765" s="81"/>
    </row>
    <row r="766" ht="14.25" customHeight="1">
      <c r="B766" s="197"/>
      <c r="C766" s="191"/>
      <c r="D766" s="81"/>
      <c r="E766" s="81"/>
      <c r="F766" s="81"/>
    </row>
    <row r="767" ht="14.25" customHeight="1">
      <c r="B767" s="197"/>
      <c r="C767" s="191"/>
      <c r="D767" s="81"/>
      <c r="E767" s="81"/>
      <c r="F767" s="81"/>
    </row>
    <row r="768" ht="14.25" customHeight="1">
      <c r="B768" s="197"/>
      <c r="C768" s="191"/>
      <c r="D768" s="81"/>
      <c r="E768" s="81"/>
      <c r="F768" s="81"/>
    </row>
    <row r="769" ht="14.25" customHeight="1">
      <c r="B769" s="197"/>
      <c r="C769" s="191"/>
      <c r="D769" s="81"/>
      <c r="E769" s="81"/>
      <c r="F769" s="81"/>
    </row>
    <row r="770" ht="14.25" customHeight="1">
      <c r="B770" s="197"/>
      <c r="C770" s="191"/>
      <c r="D770" s="81"/>
      <c r="E770" s="81"/>
      <c r="F770" s="81"/>
    </row>
    <row r="771" ht="14.25" customHeight="1">
      <c r="B771" s="197"/>
      <c r="C771" s="191"/>
      <c r="D771" s="81"/>
      <c r="E771" s="81"/>
      <c r="F771" s="81"/>
    </row>
    <row r="772" ht="14.25" customHeight="1">
      <c r="B772" s="197"/>
      <c r="C772" s="191"/>
      <c r="D772" s="81"/>
      <c r="E772" s="81"/>
      <c r="F772" s="81"/>
    </row>
    <row r="773" ht="14.25" customHeight="1">
      <c r="B773" s="197"/>
      <c r="C773" s="191"/>
      <c r="D773" s="81"/>
      <c r="E773" s="81"/>
      <c r="F773" s="81"/>
    </row>
    <row r="774" ht="14.25" customHeight="1">
      <c r="B774" s="197"/>
      <c r="C774" s="191"/>
      <c r="D774" s="81"/>
      <c r="E774" s="81"/>
      <c r="F774" s="81"/>
    </row>
    <row r="775" ht="14.25" customHeight="1">
      <c r="B775" s="197"/>
      <c r="C775" s="191"/>
      <c r="D775" s="81"/>
      <c r="E775" s="81"/>
      <c r="F775" s="81"/>
    </row>
    <row r="776" ht="14.25" customHeight="1">
      <c r="B776" s="197"/>
      <c r="C776" s="191"/>
      <c r="D776" s="81"/>
      <c r="E776" s="81"/>
      <c r="F776" s="81"/>
    </row>
    <row r="777" ht="14.25" customHeight="1">
      <c r="B777" s="197"/>
      <c r="C777" s="191"/>
      <c r="D777" s="81"/>
      <c r="E777" s="81"/>
      <c r="F777" s="81"/>
    </row>
    <row r="778" ht="14.25" customHeight="1">
      <c r="B778" s="197"/>
      <c r="C778" s="191"/>
      <c r="D778" s="81"/>
      <c r="E778" s="81"/>
      <c r="F778" s="81"/>
    </row>
    <row r="779" ht="14.25" customHeight="1">
      <c r="B779" s="197"/>
      <c r="C779" s="191"/>
      <c r="D779" s="81"/>
      <c r="E779" s="81"/>
      <c r="F779" s="81"/>
    </row>
    <row r="780" ht="14.25" customHeight="1">
      <c r="B780" s="197"/>
      <c r="C780" s="191"/>
      <c r="D780" s="81"/>
      <c r="E780" s="81"/>
      <c r="F780" s="81"/>
    </row>
    <row r="781" ht="14.25" customHeight="1">
      <c r="B781" s="197"/>
      <c r="C781" s="191"/>
      <c r="D781" s="81"/>
      <c r="E781" s="81"/>
      <c r="F781" s="81"/>
    </row>
    <row r="782" ht="14.25" customHeight="1">
      <c r="B782" s="197"/>
      <c r="C782" s="191"/>
      <c r="D782" s="81"/>
      <c r="E782" s="81"/>
      <c r="F782" s="81"/>
    </row>
    <row r="783" ht="14.25" customHeight="1">
      <c r="B783" s="197"/>
      <c r="C783" s="191"/>
      <c r="D783" s="81"/>
      <c r="E783" s="81"/>
      <c r="F783" s="81"/>
    </row>
    <row r="784" ht="14.25" customHeight="1">
      <c r="B784" s="197"/>
      <c r="C784" s="191"/>
      <c r="D784" s="81"/>
      <c r="E784" s="81"/>
      <c r="F784" s="81"/>
    </row>
    <row r="785" ht="14.25" customHeight="1">
      <c r="B785" s="197"/>
      <c r="C785" s="191"/>
      <c r="D785" s="81"/>
      <c r="E785" s="81"/>
      <c r="F785" s="81"/>
    </row>
    <row r="786" ht="14.25" customHeight="1">
      <c r="B786" s="197"/>
      <c r="C786" s="191"/>
      <c r="D786" s="81"/>
      <c r="E786" s="81"/>
      <c r="F786" s="81"/>
    </row>
    <row r="787" ht="14.25" customHeight="1">
      <c r="B787" s="197"/>
      <c r="C787" s="191"/>
      <c r="D787" s="81"/>
      <c r="E787" s="81"/>
      <c r="F787" s="81"/>
    </row>
    <row r="788" ht="14.25" customHeight="1">
      <c r="B788" s="197"/>
      <c r="C788" s="191"/>
      <c r="D788" s="81"/>
      <c r="E788" s="81"/>
      <c r="F788" s="81"/>
    </row>
    <row r="789" ht="14.25" customHeight="1">
      <c r="B789" s="197"/>
      <c r="C789" s="191"/>
      <c r="D789" s="81"/>
      <c r="E789" s="81"/>
      <c r="F789" s="81"/>
    </row>
    <row r="790" ht="14.25" customHeight="1">
      <c r="B790" s="197"/>
      <c r="C790" s="191"/>
      <c r="D790" s="81"/>
      <c r="E790" s="81"/>
      <c r="F790" s="81"/>
    </row>
    <row r="791" ht="14.25" customHeight="1">
      <c r="B791" s="197"/>
      <c r="C791" s="191"/>
      <c r="D791" s="81"/>
      <c r="E791" s="81"/>
      <c r="F791" s="81"/>
    </row>
    <row r="792" ht="14.25" customHeight="1">
      <c r="B792" s="197"/>
      <c r="C792" s="191"/>
      <c r="D792" s="81"/>
      <c r="E792" s="81"/>
      <c r="F792" s="81"/>
    </row>
    <row r="793" ht="14.25" customHeight="1">
      <c r="B793" s="197"/>
      <c r="C793" s="191"/>
      <c r="D793" s="81"/>
      <c r="E793" s="81"/>
      <c r="F793" s="81"/>
    </row>
    <row r="794" ht="14.25" customHeight="1">
      <c r="B794" s="197"/>
      <c r="C794" s="191"/>
      <c r="D794" s="81"/>
      <c r="E794" s="81"/>
      <c r="F794" s="81"/>
    </row>
    <row r="795" ht="14.25" customHeight="1">
      <c r="B795" s="197"/>
      <c r="C795" s="191"/>
      <c r="D795" s="81"/>
      <c r="E795" s="81"/>
      <c r="F795" s="81"/>
    </row>
    <row r="796" ht="14.25" customHeight="1">
      <c r="B796" s="197"/>
      <c r="C796" s="191"/>
      <c r="D796" s="81"/>
      <c r="E796" s="81"/>
      <c r="F796" s="81"/>
    </row>
    <row r="797" ht="14.25" customHeight="1">
      <c r="B797" s="197"/>
      <c r="C797" s="191"/>
      <c r="D797" s="81"/>
      <c r="E797" s="81"/>
      <c r="F797" s="81"/>
    </row>
    <row r="798" ht="14.25" customHeight="1">
      <c r="B798" s="197"/>
      <c r="C798" s="191"/>
      <c r="D798" s="81"/>
      <c r="E798" s="81"/>
      <c r="F798" s="81"/>
    </row>
    <row r="799" ht="14.25" customHeight="1">
      <c r="B799" s="197"/>
      <c r="C799" s="191"/>
      <c r="D799" s="81"/>
      <c r="E799" s="81"/>
      <c r="F799" s="81"/>
    </row>
    <row r="800" ht="14.25" customHeight="1">
      <c r="B800" s="197"/>
      <c r="C800" s="191"/>
      <c r="D800" s="81"/>
      <c r="E800" s="81"/>
      <c r="F800" s="81"/>
    </row>
    <row r="801" ht="14.25" customHeight="1">
      <c r="B801" s="197"/>
      <c r="C801" s="191"/>
      <c r="D801" s="81"/>
      <c r="E801" s="81"/>
      <c r="F801" s="81"/>
    </row>
    <row r="802" ht="14.25" customHeight="1">
      <c r="B802" s="197"/>
      <c r="C802" s="191"/>
      <c r="D802" s="81"/>
      <c r="E802" s="81"/>
      <c r="F802" s="81"/>
    </row>
    <row r="803" ht="14.25" customHeight="1">
      <c r="B803" s="197"/>
      <c r="C803" s="191"/>
      <c r="D803" s="81"/>
      <c r="E803" s="81"/>
      <c r="F803" s="81"/>
    </row>
    <row r="804" ht="14.25" customHeight="1">
      <c r="B804" s="197"/>
      <c r="C804" s="191"/>
      <c r="D804" s="81"/>
      <c r="E804" s="81"/>
      <c r="F804" s="81"/>
    </row>
    <row r="805" ht="14.25" customHeight="1">
      <c r="B805" s="197"/>
      <c r="C805" s="191"/>
      <c r="D805" s="81"/>
      <c r="E805" s="81"/>
      <c r="F805" s="81"/>
    </row>
    <row r="806" ht="14.25" customHeight="1">
      <c r="B806" s="197"/>
      <c r="C806" s="191"/>
      <c r="D806" s="81"/>
      <c r="E806" s="81"/>
      <c r="F806" s="81"/>
    </row>
    <row r="807" ht="14.25" customHeight="1">
      <c r="B807" s="197"/>
      <c r="C807" s="191"/>
      <c r="D807" s="81"/>
      <c r="E807" s="81"/>
      <c r="F807" s="81"/>
    </row>
    <row r="808" ht="14.25" customHeight="1">
      <c r="B808" s="197"/>
      <c r="C808" s="191"/>
      <c r="D808" s="81"/>
      <c r="E808" s="81"/>
      <c r="F808" s="81"/>
    </row>
    <row r="809" ht="14.25" customHeight="1">
      <c r="B809" s="197"/>
      <c r="C809" s="191"/>
      <c r="D809" s="81"/>
      <c r="E809" s="81"/>
      <c r="F809" s="81"/>
    </row>
    <row r="810" ht="14.25" customHeight="1">
      <c r="B810" s="197"/>
      <c r="C810" s="191"/>
      <c r="D810" s="81"/>
      <c r="E810" s="81"/>
      <c r="F810" s="81"/>
    </row>
    <row r="811" ht="14.25" customHeight="1">
      <c r="B811" s="197"/>
      <c r="C811" s="191"/>
      <c r="D811" s="81"/>
      <c r="E811" s="81"/>
      <c r="F811" s="81"/>
    </row>
    <row r="812" ht="14.25" customHeight="1">
      <c r="B812" s="197"/>
      <c r="C812" s="191"/>
      <c r="D812" s="81"/>
      <c r="E812" s="81"/>
      <c r="F812" s="81"/>
    </row>
    <row r="813" ht="14.25" customHeight="1">
      <c r="B813" s="197"/>
      <c r="C813" s="191"/>
      <c r="D813" s="81"/>
      <c r="E813" s="81"/>
      <c r="F813" s="81"/>
    </row>
    <row r="814" ht="14.25" customHeight="1">
      <c r="B814" s="197"/>
      <c r="C814" s="191"/>
      <c r="D814" s="81"/>
      <c r="E814" s="81"/>
      <c r="F814" s="81"/>
    </row>
    <row r="815" ht="14.25" customHeight="1">
      <c r="B815" s="197"/>
      <c r="C815" s="191"/>
      <c r="D815" s="81"/>
      <c r="E815" s="81"/>
      <c r="F815" s="81"/>
    </row>
    <row r="816" ht="14.25" customHeight="1">
      <c r="B816" s="197"/>
      <c r="C816" s="191"/>
      <c r="D816" s="81"/>
      <c r="E816" s="81"/>
      <c r="F816" s="81"/>
    </row>
    <row r="817" ht="14.25" customHeight="1">
      <c r="B817" s="197"/>
      <c r="C817" s="191"/>
      <c r="D817" s="81"/>
      <c r="E817" s="81"/>
      <c r="F817" s="81"/>
    </row>
    <row r="818" ht="14.25" customHeight="1">
      <c r="B818" s="197"/>
      <c r="C818" s="191"/>
      <c r="D818" s="81"/>
      <c r="E818" s="81"/>
      <c r="F818" s="81"/>
    </row>
    <row r="819" ht="14.25" customHeight="1">
      <c r="B819" s="197"/>
      <c r="C819" s="191"/>
      <c r="D819" s="81"/>
      <c r="E819" s="81"/>
      <c r="F819" s="81"/>
    </row>
    <row r="820" ht="14.25" customHeight="1">
      <c r="B820" s="197"/>
      <c r="C820" s="191"/>
      <c r="D820" s="81"/>
      <c r="E820" s="81"/>
      <c r="F820" s="81"/>
    </row>
    <row r="821" ht="14.25" customHeight="1">
      <c r="B821" s="197"/>
      <c r="C821" s="191"/>
      <c r="D821" s="81"/>
      <c r="E821" s="81"/>
      <c r="F821" s="81"/>
    </row>
    <row r="822" ht="14.25" customHeight="1">
      <c r="B822" s="197"/>
      <c r="C822" s="191"/>
      <c r="D822" s="81"/>
      <c r="E822" s="81"/>
      <c r="F822" s="81"/>
    </row>
    <row r="823" ht="14.25" customHeight="1">
      <c r="B823" s="197"/>
      <c r="C823" s="191"/>
      <c r="D823" s="81"/>
      <c r="E823" s="81"/>
      <c r="F823" s="81"/>
    </row>
    <row r="824" ht="14.25" customHeight="1">
      <c r="B824" s="197"/>
      <c r="C824" s="191"/>
      <c r="D824" s="81"/>
      <c r="E824" s="81"/>
      <c r="F824" s="81"/>
    </row>
    <row r="825" ht="14.25" customHeight="1">
      <c r="B825" s="197"/>
      <c r="C825" s="191"/>
      <c r="D825" s="81"/>
      <c r="E825" s="81"/>
      <c r="F825" s="81"/>
    </row>
    <row r="826" ht="14.25" customHeight="1">
      <c r="B826" s="197"/>
      <c r="C826" s="191"/>
      <c r="D826" s="81"/>
      <c r="E826" s="81"/>
      <c r="F826" s="81"/>
    </row>
    <row r="827" ht="14.25" customHeight="1">
      <c r="B827" s="197"/>
      <c r="C827" s="191"/>
      <c r="D827" s="81"/>
      <c r="E827" s="81"/>
      <c r="F827" s="81"/>
    </row>
    <row r="828" ht="14.25" customHeight="1">
      <c r="B828" s="197"/>
      <c r="C828" s="191"/>
      <c r="D828" s="81"/>
      <c r="E828" s="81"/>
      <c r="F828" s="81"/>
    </row>
    <row r="829" ht="14.25" customHeight="1">
      <c r="B829" s="197"/>
      <c r="C829" s="191"/>
      <c r="D829" s="81"/>
      <c r="E829" s="81"/>
      <c r="F829" s="81"/>
    </row>
    <row r="830" ht="14.25" customHeight="1">
      <c r="B830" s="197"/>
      <c r="C830" s="191"/>
      <c r="D830" s="81"/>
      <c r="E830" s="81"/>
      <c r="F830" s="81"/>
    </row>
    <row r="831" ht="14.25" customHeight="1">
      <c r="B831" s="197"/>
      <c r="C831" s="191"/>
      <c r="D831" s="81"/>
      <c r="E831" s="81"/>
      <c r="F831" s="81"/>
    </row>
    <row r="832" ht="14.25" customHeight="1">
      <c r="B832" s="197"/>
      <c r="C832" s="191"/>
      <c r="D832" s="81"/>
      <c r="E832" s="81"/>
      <c r="F832" s="81"/>
    </row>
    <row r="833" ht="14.25" customHeight="1">
      <c r="B833" s="197"/>
      <c r="C833" s="191"/>
      <c r="D833" s="81"/>
      <c r="E833" s="81"/>
      <c r="F833" s="81"/>
    </row>
    <row r="834" ht="14.25" customHeight="1">
      <c r="B834" s="197"/>
      <c r="C834" s="191"/>
      <c r="D834" s="81"/>
      <c r="E834" s="81"/>
      <c r="F834" s="81"/>
    </row>
    <row r="835" ht="14.25" customHeight="1">
      <c r="B835" s="197"/>
      <c r="C835" s="191"/>
      <c r="D835" s="81"/>
      <c r="E835" s="81"/>
      <c r="F835" s="81"/>
    </row>
    <row r="836" ht="14.25" customHeight="1">
      <c r="B836" s="197"/>
      <c r="C836" s="191"/>
      <c r="D836" s="81"/>
      <c r="E836" s="81"/>
      <c r="F836" s="81"/>
    </row>
    <row r="837" ht="14.25" customHeight="1">
      <c r="B837" s="197"/>
      <c r="C837" s="191"/>
      <c r="D837" s="81"/>
      <c r="E837" s="81"/>
      <c r="F837" s="81"/>
    </row>
    <row r="838" ht="14.25" customHeight="1">
      <c r="B838" s="197"/>
      <c r="C838" s="191"/>
      <c r="D838" s="81"/>
      <c r="E838" s="81"/>
      <c r="F838" s="81"/>
    </row>
    <row r="839" ht="14.25" customHeight="1">
      <c r="B839" s="197"/>
      <c r="C839" s="191"/>
      <c r="D839" s="81"/>
      <c r="E839" s="81"/>
      <c r="F839" s="81"/>
    </row>
    <row r="840" ht="14.25" customHeight="1">
      <c r="B840" s="197"/>
      <c r="C840" s="191"/>
      <c r="D840" s="81"/>
      <c r="E840" s="81"/>
      <c r="F840" s="81"/>
    </row>
    <row r="841" ht="14.25" customHeight="1">
      <c r="B841" s="197"/>
      <c r="C841" s="191"/>
      <c r="D841" s="81"/>
      <c r="E841" s="81"/>
      <c r="F841" s="81"/>
    </row>
    <row r="842" ht="14.25" customHeight="1">
      <c r="B842" s="197"/>
      <c r="C842" s="191"/>
      <c r="D842" s="81"/>
      <c r="E842" s="81"/>
      <c r="F842" s="81"/>
    </row>
    <row r="843" ht="14.25" customHeight="1">
      <c r="B843" s="197"/>
      <c r="C843" s="191"/>
      <c r="D843" s="81"/>
      <c r="E843" s="81"/>
      <c r="F843" s="81"/>
    </row>
    <row r="844" ht="14.25" customHeight="1">
      <c r="B844" s="197"/>
      <c r="C844" s="191"/>
      <c r="D844" s="81"/>
      <c r="E844" s="81"/>
      <c r="F844" s="81"/>
    </row>
    <row r="845" ht="14.25" customHeight="1">
      <c r="B845" s="197"/>
      <c r="C845" s="191"/>
      <c r="D845" s="81"/>
      <c r="E845" s="81"/>
      <c r="F845" s="81"/>
    </row>
    <row r="846" ht="14.25" customHeight="1">
      <c r="B846" s="197"/>
      <c r="C846" s="191"/>
      <c r="D846" s="81"/>
      <c r="E846" s="81"/>
      <c r="F846" s="81"/>
    </row>
    <row r="847" ht="14.25" customHeight="1">
      <c r="B847" s="197"/>
      <c r="C847" s="191"/>
      <c r="D847" s="81"/>
      <c r="E847" s="81"/>
      <c r="F847" s="81"/>
    </row>
    <row r="848" ht="14.25" customHeight="1">
      <c r="B848" s="197"/>
      <c r="C848" s="191"/>
      <c r="D848" s="81"/>
      <c r="E848" s="81"/>
      <c r="F848" s="81"/>
    </row>
    <row r="849" ht="14.25" customHeight="1">
      <c r="B849" s="197"/>
      <c r="C849" s="191"/>
      <c r="D849" s="81"/>
      <c r="E849" s="81"/>
      <c r="F849" s="81"/>
    </row>
    <row r="850" ht="14.25" customHeight="1">
      <c r="B850" s="197"/>
      <c r="C850" s="191"/>
      <c r="D850" s="81"/>
      <c r="E850" s="81"/>
      <c r="F850" s="81"/>
    </row>
    <row r="851" ht="14.25" customHeight="1">
      <c r="B851" s="197"/>
      <c r="C851" s="191"/>
      <c r="D851" s="81"/>
      <c r="E851" s="81"/>
      <c r="F851" s="81"/>
    </row>
    <row r="852" ht="14.25" customHeight="1">
      <c r="B852" s="197"/>
      <c r="C852" s="191"/>
      <c r="D852" s="81"/>
      <c r="E852" s="81"/>
      <c r="F852" s="81"/>
    </row>
    <row r="853" ht="14.25" customHeight="1">
      <c r="B853" s="197"/>
      <c r="C853" s="191"/>
      <c r="D853" s="81"/>
      <c r="E853" s="81"/>
      <c r="F853" s="81"/>
    </row>
    <row r="854" ht="14.25" customHeight="1">
      <c r="B854" s="197"/>
      <c r="C854" s="191"/>
      <c r="D854" s="81"/>
      <c r="E854" s="81"/>
      <c r="F854" s="81"/>
    </row>
    <row r="855" ht="14.25" customHeight="1">
      <c r="B855" s="197"/>
      <c r="C855" s="191"/>
      <c r="D855" s="81"/>
      <c r="E855" s="81"/>
      <c r="F855" s="81"/>
    </row>
    <row r="856" ht="14.25" customHeight="1">
      <c r="B856" s="197"/>
      <c r="C856" s="191"/>
      <c r="D856" s="81"/>
      <c r="E856" s="81"/>
      <c r="F856" s="81"/>
    </row>
    <row r="857" ht="14.25" customHeight="1">
      <c r="B857" s="197"/>
      <c r="C857" s="191"/>
      <c r="D857" s="81"/>
      <c r="E857" s="81"/>
      <c r="F857" s="81"/>
    </row>
    <row r="858" ht="14.25" customHeight="1">
      <c r="B858" s="197"/>
      <c r="C858" s="191"/>
      <c r="D858" s="81"/>
      <c r="E858" s="81"/>
      <c r="F858" s="81"/>
    </row>
    <row r="859" ht="14.25" customHeight="1">
      <c r="B859" s="197"/>
      <c r="C859" s="191"/>
      <c r="D859" s="81"/>
      <c r="E859" s="81"/>
      <c r="F859" s="81"/>
    </row>
    <row r="860" ht="14.25" customHeight="1">
      <c r="B860" s="197"/>
      <c r="C860" s="191"/>
      <c r="D860" s="81"/>
      <c r="E860" s="81"/>
      <c r="F860" s="81"/>
    </row>
    <row r="861" ht="14.25" customHeight="1">
      <c r="B861" s="197"/>
      <c r="C861" s="191"/>
      <c r="D861" s="81"/>
      <c r="E861" s="81"/>
      <c r="F861" s="81"/>
    </row>
    <row r="862" ht="14.25" customHeight="1">
      <c r="B862" s="197"/>
      <c r="C862" s="191"/>
      <c r="D862" s="81"/>
      <c r="E862" s="81"/>
      <c r="F862" s="81"/>
    </row>
    <row r="863" ht="14.25" customHeight="1">
      <c r="B863" s="197"/>
      <c r="C863" s="191"/>
      <c r="D863" s="81"/>
      <c r="E863" s="81"/>
      <c r="F863" s="81"/>
    </row>
    <row r="864" ht="14.25" customHeight="1">
      <c r="B864" s="197"/>
      <c r="C864" s="191"/>
      <c r="D864" s="81"/>
      <c r="E864" s="81"/>
      <c r="F864" s="81"/>
    </row>
    <row r="865" ht="14.25" customHeight="1">
      <c r="B865" s="197"/>
      <c r="C865" s="191"/>
      <c r="D865" s="81"/>
      <c r="E865" s="81"/>
      <c r="F865" s="81"/>
    </row>
    <row r="866" ht="14.25" customHeight="1">
      <c r="B866" s="197"/>
      <c r="C866" s="191"/>
      <c r="D866" s="81"/>
      <c r="E866" s="81"/>
      <c r="F866" s="81"/>
    </row>
    <row r="867" ht="14.25" customHeight="1">
      <c r="B867" s="197"/>
      <c r="C867" s="191"/>
      <c r="D867" s="81"/>
      <c r="E867" s="81"/>
      <c r="F867" s="81"/>
    </row>
    <row r="868" ht="14.25" customHeight="1">
      <c r="B868" s="197"/>
      <c r="C868" s="191"/>
      <c r="D868" s="81"/>
      <c r="E868" s="81"/>
      <c r="F868" s="81"/>
    </row>
    <row r="869" ht="14.25" customHeight="1">
      <c r="B869" s="197"/>
      <c r="C869" s="191"/>
      <c r="D869" s="81"/>
      <c r="E869" s="81"/>
      <c r="F869" s="81"/>
    </row>
    <row r="870" ht="14.25" customHeight="1">
      <c r="B870" s="197"/>
      <c r="C870" s="191"/>
      <c r="D870" s="81"/>
      <c r="E870" s="81"/>
      <c r="F870" s="81"/>
    </row>
    <row r="871" ht="14.25" customHeight="1">
      <c r="B871" s="197"/>
      <c r="C871" s="191"/>
      <c r="D871" s="81"/>
      <c r="E871" s="81"/>
      <c r="F871" s="81"/>
    </row>
    <row r="872" ht="14.25" customHeight="1">
      <c r="B872" s="197"/>
      <c r="C872" s="191"/>
      <c r="D872" s="81"/>
      <c r="E872" s="81"/>
      <c r="F872" s="81"/>
    </row>
    <row r="873" ht="14.25" customHeight="1">
      <c r="B873" s="197"/>
      <c r="C873" s="191"/>
      <c r="D873" s="81"/>
      <c r="E873" s="81"/>
      <c r="F873" s="81"/>
    </row>
    <row r="874" ht="14.25" customHeight="1">
      <c r="B874" s="197"/>
      <c r="C874" s="191"/>
      <c r="D874" s="81"/>
      <c r="E874" s="81"/>
      <c r="F874" s="81"/>
    </row>
    <row r="875" ht="14.25" customHeight="1">
      <c r="B875" s="197"/>
      <c r="C875" s="191"/>
      <c r="D875" s="81"/>
      <c r="E875" s="81"/>
      <c r="F875" s="81"/>
    </row>
    <row r="876" ht="14.25" customHeight="1">
      <c r="B876" s="197"/>
      <c r="C876" s="191"/>
      <c r="D876" s="81"/>
      <c r="E876" s="81"/>
      <c r="F876" s="81"/>
    </row>
    <row r="877" ht="14.25" customHeight="1">
      <c r="B877" s="197"/>
      <c r="C877" s="191"/>
      <c r="D877" s="81"/>
      <c r="E877" s="81"/>
      <c r="F877" s="81"/>
    </row>
    <row r="878" ht="14.25" customHeight="1">
      <c r="B878" s="197"/>
      <c r="C878" s="191"/>
      <c r="D878" s="81"/>
      <c r="E878" s="81"/>
      <c r="F878" s="81"/>
    </row>
    <row r="879" ht="14.25" customHeight="1">
      <c r="B879" s="197"/>
      <c r="C879" s="191"/>
      <c r="D879" s="81"/>
      <c r="E879" s="81"/>
      <c r="F879" s="81"/>
    </row>
    <row r="880" ht="14.25" customHeight="1">
      <c r="B880" s="197"/>
      <c r="C880" s="191"/>
      <c r="D880" s="81"/>
      <c r="E880" s="81"/>
      <c r="F880" s="81"/>
    </row>
    <row r="881" ht="14.25" customHeight="1">
      <c r="B881" s="197"/>
      <c r="C881" s="191"/>
      <c r="D881" s="81"/>
      <c r="E881" s="81"/>
      <c r="F881" s="81"/>
    </row>
    <row r="882" ht="14.25" customHeight="1">
      <c r="B882" s="197"/>
      <c r="C882" s="191"/>
      <c r="D882" s="81"/>
      <c r="E882" s="81"/>
      <c r="F882" s="81"/>
    </row>
    <row r="883" ht="14.25" customHeight="1">
      <c r="B883" s="197"/>
      <c r="C883" s="191"/>
      <c r="D883" s="81"/>
      <c r="E883" s="81"/>
      <c r="F883" s="81"/>
    </row>
    <row r="884" ht="14.25" customHeight="1">
      <c r="B884" s="197"/>
      <c r="C884" s="191"/>
      <c r="D884" s="81"/>
      <c r="E884" s="81"/>
      <c r="F884" s="81"/>
    </row>
    <row r="885" ht="14.25" customHeight="1">
      <c r="B885" s="197"/>
      <c r="C885" s="191"/>
      <c r="D885" s="81"/>
      <c r="E885" s="81"/>
      <c r="F885" s="81"/>
    </row>
    <row r="886" ht="14.25" customHeight="1">
      <c r="B886" s="197"/>
      <c r="C886" s="191"/>
      <c r="D886" s="81"/>
      <c r="E886" s="81"/>
      <c r="F886" s="81"/>
    </row>
    <row r="887" ht="14.25" customHeight="1">
      <c r="B887" s="197"/>
      <c r="C887" s="191"/>
      <c r="D887" s="81"/>
      <c r="E887" s="81"/>
      <c r="F887" s="81"/>
    </row>
    <row r="888" ht="14.25" customHeight="1">
      <c r="B888" s="197"/>
      <c r="C888" s="191"/>
      <c r="D888" s="81"/>
      <c r="E888" s="81"/>
      <c r="F888" s="81"/>
    </row>
    <row r="889" ht="14.25" customHeight="1">
      <c r="B889" s="197"/>
      <c r="C889" s="191"/>
      <c r="D889" s="81"/>
      <c r="E889" s="81"/>
      <c r="F889" s="81"/>
    </row>
    <row r="890" ht="14.25" customHeight="1">
      <c r="B890" s="197"/>
      <c r="C890" s="191"/>
      <c r="D890" s="81"/>
      <c r="E890" s="81"/>
      <c r="F890" s="81"/>
    </row>
    <row r="891" ht="14.25" customHeight="1">
      <c r="B891" s="197"/>
      <c r="C891" s="191"/>
      <c r="D891" s="81"/>
      <c r="E891" s="81"/>
      <c r="F891" s="81"/>
    </row>
    <row r="892" ht="14.25" customHeight="1">
      <c r="B892" s="197"/>
      <c r="C892" s="191"/>
      <c r="D892" s="81"/>
      <c r="E892" s="81"/>
      <c r="F892" s="81"/>
    </row>
    <row r="893" ht="14.25" customHeight="1">
      <c r="B893" s="197"/>
      <c r="C893" s="191"/>
      <c r="D893" s="81"/>
      <c r="E893" s="81"/>
      <c r="F893" s="81"/>
    </row>
    <row r="894" ht="14.25" customHeight="1">
      <c r="B894" s="197"/>
      <c r="C894" s="191"/>
      <c r="D894" s="81"/>
      <c r="E894" s="81"/>
      <c r="F894" s="81"/>
    </row>
    <row r="895" ht="14.25" customHeight="1">
      <c r="B895" s="197"/>
      <c r="C895" s="191"/>
      <c r="D895" s="81"/>
      <c r="E895" s="81"/>
      <c r="F895" s="81"/>
    </row>
    <row r="896" ht="14.25" customHeight="1">
      <c r="B896" s="197"/>
      <c r="C896" s="191"/>
      <c r="D896" s="81"/>
      <c r="E896" s="81"/>
      <c r="F896" s="81"/>
    </row>
    <row r="897" ht="14.25" customHeight="1">
      <c r="B897" s="197"/>
      <c r="C897" s="191"/>
      <c r="D897" s="81"/>
      <c r="E897" s="81"/>
      <c r="F897" s="81"/>
    </row>
    <row r="898" ht="14.25" customHeight="1">
      <c r="B898" s="197"/>
      <c r="C898" s="191"/>
      <c r="D898" s="81"/>
      <c r="E898" s="81"/>
      <c r="F898" s="81"/>
    </row>
    <row r="899" ht="14.25" customHeight="1">
      <c r="B899" s="197"/>
      <c r="C899" s="191"/>
      <c r="D899" s="81"/>
      <c r="E899" s="81"/>
      <c r="F899" s="81"/>
    </row>
    <row r="900" ht="14.25" customHeight="1">
      <c r="B900" s="197"/>
      <c r="C900" s="191"/>
      <c r="D900" s="81"/>
      <c r="E900" s="81"/>
      <c r="F900" s="81"/>
    </row>
    <row r="901" ht="14.25" customHeight="1">
      <c r="B901" s="197"/>
      <c r="C901" s="191"/>
      <c r="D901" s="81"/>
      <c r="E901" s="81"/>
      <c r="F901" s="81"/>
    </row>
    <row r="902" ht="14.25" customHeight="1">
      <c r="B902" s="197"/>
      <c r="C902" s="191"/>
      <c r="D902" s="81"/>
      <c r="E902" s="81"/>
      <c r="F902" s="81"/>
    </row>
    <row r="903" ht="14.25" customHeight="1">
      <c r="B903" s="197"/>
      <c r="C903" s="191"/>
      <c r="D903" s="81"/>
      <c r="E903" s="81"/>
      <c r="F903" s="81"/>
    </row>
    <row r="904" ht="14.25" customHeight="1">
      <c r="B904" s="197"/>
      <c r="C904" s="191"/>
      <c r="D904" s="81"/>
      <c r="E904" s="81"/>
      <c r="F904" s="81"/>
    </row>
    <row r="905" ht="14.25" customHeight="1">
      <c r="B905" s="197"/>
      <c r="C905" s="191"/>
      <c r="D905" s="81"/>
      <c r="E905" s="81"/>
      <c r="F905" s="81"/>
    </row>
    <row r="906" ht="14.25" customHeight="1">
      <c r="B906" s="197"/>
      <c r="C906" s="191"/>
      <c r="D906" s="81"/>
      <c r="E906" s="81"/>
      <c r="F906" s="81"/>
    </row>
    <row r="907" ht="14.25" customHeight="1">
      <c r="B907" s="197"/>
      <c r="C907" s="191"/>
      <c r="D907" s="81"/>
      <c r="E907" s="81"/>
      <c r="F907" s="81"/>
    </row>
    <row r="908" ht="14.25" customHeight="1">
      <c r="B908" s="197"/>
      <c r="C908" s="191"/>
      <c r="D908" s="81"/>
      <c r="E908" s="81"/>
      <c r="F908" s="81"/>
    </row>
    <row r="909" ht="14.25" customHeight="1">
      <c r="B909" s="197"/>
      <c r="C909" s="191"/>
      <c r="D909" s="81"/>
      <c r="E909" s="81"/>
      <c r="F909" s="81"/>
    </row>
    <row r="910" ht="14.25" customHeight="1">
      <c r="B910" s="197"/>
      <c r="C910" s="191"/>
      <c r="D910" s="81"/>
      <c r="E910" s="81"/>
      <c r="F910" s="81"/>
    </row>
    <row r="911" ht="14.25" customHeight="1">
      <c r="B911" s="197"/>
      <c r="C911" s="191"/>
      <c r="D911" s="81"/>
      <c r="E911" s="81"/>
      <c r="F911" s="81"/>
    </row>
    <row r="912" ht="14.25" customHeight="1">
      <c r="B912" s="197"/>
      <c r="C912" s="191"/>
      <c r="D912" s="81"/>
      <c r="E912" s="81"/>
      <c r="F912" s="81"/>
    </row>
    <row r="913" ht="14.25" customHeight="1">
      <c r="B913" s="197"/>
      <c r="C913" s="191"/>
      <c r="D913" s="81"/>
      <c r="E913" s="81"/>
      <c r="F913" s="81"/>
    </row>
    <row r="914" ht="14.25" customHeight="1">
      <c r="B914" s="197"/>
      <c r="C914" s="191"/>
      <c r="D914" s="81"/>
      <c r="E914" s="81"/>
      <c r="F914" s="81"/>
    </row>
    <row r="915" ht="14.25" customHeight="1">
      <c r="B915" s="197"/>
      <c r="C915" s="191"/>
      <c r="D915" s="81"/>
      <c r="E915" s="81"/>
      <c r="F915" s="81"/>
    </row>
    <row r="916" ht="14.25" customHeight="1">
      <c r="B916" s="197"/>
      <c r="C916" s="191"/>
      <c r="D916" s="81"/>
      <c r="E916" s="81"/>
      <c r="F916" s="81"/>
    </row>
    <row r="917" ht="14.25" customHeight="1">
      <c r="B917" s="197"/>
      <c r="C917" s="191"/>
      <c r="D917" s="81"/>
      <c r="E917" s="81"/>
      <c r="F917" s="81"/>
    </row>
    <row r="918" ht="14.25" customHeight="1">
      <c r="B918" s="197"/>
      <c r="C918" s="191"/>
      <c r="D918" s="81"/>
      <c r="E918" s="81"/>
      <c r="F918" s="81"/>
    </row>
    <row r="919" ht="14.25" customHeight="1">
      <c r="B919" s="197"/>
      <c r="C919" s="191"/>
      <c r="D919" s="81"/>
      <c r="E919" s="81"/>
      <c r="F919" s="81"/>
    </row>
    <row r="920" ht="14.25" customHeight="1">
      <c r="B920" s="197"/>
      <c r="C920" s="191"/>
      <c r="D920" s="81"/>
      <c r="E920" s="81"/>
      <c r="F920" s="81"/>
    </row>
    <row r="921" ht="14.25" customHeight="1">
      <c r="B921" s="197"/>
      <c r="C921" s="191"/>
      <c r="D921" s="81"/>
      <c r="E921" s="81"/>
      <c r="F921" s="81"/>
    </row>
    <row r="922" ht="14.25" customHeight="1">
      <c r="B922" s="197"/>
      <c r="C922" s="191"/>
      <c r="D922" s="81"/>
      <c r="E922" s="81"/>
      <c r="F922" s="81"/>
    </row>
    <row r="923" ht="14.25" customHeight="1">
      <c r="B923" s="197"/>
      <c r="C923" s="191"/>
      <c r="D923" s="81"/>
      <c r="E923" s="81"/>
      <c r="F923" s="81"/>
    </row>
    <row r="924" ht="14.25" customHeight="1">
      <c r="B924" s="197"/>
      <c r="C924" s="191"/>
      <c r="D924" s="81"/>
      <c r="E924" s="81"/>
      <c r="F924" s="81"/>
    </row>
    <row r="925" ht="14.25" customHeight="1">
      <c r="B925" s="197"/>
      <c r="C925" s="191"/>
      <c r="D925" s="81"/>
      <c r="E925" s="81"/>
      <c r="F925" s="81"/>
    </row>
    <row r="926" ht="14.25" customHeight="1">
      <c r="B926" s="197"/>
      <c r="C926" s="191"/>
      <c r="D926" s="81"/>
      <c r="E926" s="81"/>
      <c r="F926" s="81"/>
    </row>
    <row r="927" ht="14.25" customHeight="1">
      <c r="B927" s="197"/>
      <c r="C927" s="191"/>
      <c r="D927" s="81"/>
      <c r="E927" s="81"/>
      <c r="F927" s="81"/>
    </row>
    <row r="928" ht="14.25" customHeight="1">
      <c r="B928" s="197"/>
      <c r="C928" s="191"/>
      <c r="D928" s="81"/>
      <c r="E928" s="81"/>
      <c r="F928" s="81"/>
    </row>
    <row r="929" ht="14.25" customHeight="1">
      <c r="B929" s="197"/>
      <c r="C929" s="191"/>
      <c r="D929" s="81"/>
      <c r="E929" s="81"/>
      <c r="F929" s="81"/>
    </row>
    <row r="930" ht="14.25" customHeight="1">
      <c r="B930" s="197"/>
      <c r="C930" s="191"/>
      <c r="D930" s="81"/>
      <c r="E930" s="81"/>
      <c r="F930" s="81"/>
    </row>
    <row r="931" ht="14.25" customHeight="1">
      <c r="B931" s="197"/>
      <c r="C931" s="191"/>
      <c r="D931" s="81"/>
      <c r="E931" s="81"/>
      <c r="F931" s="81"/>
    </row>
    <row r="932" ht="14.25" customHeight="1">
      <c r="B932" s="197"/>
      <c r="C932" s="191"/>
      <c r="D932" s="81"/>
      <c r="E932" s="81"/>
      <c r="F932" s="81"/>
    </row>
    <row r="933" ht="14.25" customHeight="1">
      <c r="B933" s="197"/>
      <c r="C933" s="191"/>
      <c r="D933" s="81"/>
      <c r="E933" s="81"/>
      <c r="F933" s="81"/>
    </row>
    <row r="934" ht="14.25" customHeight="1">
      <c r="B934" s="197"/>
      <c r="C934" s="191"/>
      <c r="D934" s="81"/>
      <c r="E934" s="81"/>
      <c r="F934" s="81"/>
    </row>
    <row r="935" ht="14.25" customHeight="1">
      <c r="B935" s="197"/>
      <c r="C935" s="191"/>
      <c r="D935" s="81"/>
      <c r="E935" s="81"/>
      <c r="F935" s="81"/>
    </row>
    <row r="936" ht="14.25" customHeight="1">
      <c r="B936" s="197"/>
      <c r="C936" s="191"/>
      <c r="D936" s="81"/>
      <c r="E936" s="81"/>
      <c r="F936" s="81"/>
    </row>
    <row r="937" ht="14.25" customHeight="1">
      <c r="B937" s="197"/>
      <c r="C937" s="191"/>
      <c r="D937" s="81"/>
      <c r="E937" s="81"/>
      <c r="F937" s="81"/>
    </row>
    <row r="938" ht="14.25" customHeight="1">
      <c r="B938" s="197"/>
      <c r="C938" s="191"/>
      <c r="D938" s="81"/>
      <c r="E938" s="81"/>
      <c r="F938" s="81"/>
    </row>
    <row r="939" ht="14.25" customHeight="1">
      <c r="B939" s="197"/>
      <c r="C939" s="191"/>
      <c r="D939" s="81"/>
      <c r="E939" s="81"/>
      <c r="F939" s="81"/>
    </row>
    <row r="940" ht="14.25" customHeight="1">
      <c r="B940" s="197"/>
      <c r="C940" s="191"/>
      <c r="D940" s="81"/>
      <c r="E940" s="81"/>
      <c r="F940" s="81"/>
    </row>
    <row r="941" ht="14.25" customHeight="1">
      <c r="B941" s="197"/>
      <c r="C941" s="191"/>
      <c r="D941" s="81"/>
      <c r="E941" s="81"/>
      <c r="F941" s="81"/>
    </row>
    <row r="942" ht="14.25" customHeight="1">
      <c r="B942" s="197"/>
      <c r="C942" s="191"/>
      <c r="D942" s="81"/>
      <c r="E942" s="81"/>
      <c r="F942" s="81"/>
    </row>
    <row r="943" ht="14.25" customHeight="1">
      <c r="B943" s="197"/>
      <c r="C943" s="191"/>
      <c r="D943" s="81"/>
      <c r="E943" s="81"/>
      <c r="F943" s="81"/>
    </row>
    <row r="944" ht="14.25" customHeight="1">
      <c r="B944" s="197"/>
      <c r="C944" s="191"/>
      <c r="D944" s="81"/>
      <c r="E944" s="81"/>
      <c r="F944" s="81"/>
    </row>
    <row r="945" ht="14.25" customHeight="1">
      <c r="B945" s="197"/>
      <c r="C945" s="191"/>
      <c r="D945" s="81"/>
      <c r="E945" s="81"/>
      <c r="F945" s="81"/>
    </row>
    <row r="946" ht="14.25" customHeight="1">
      <c r="B946" s="197"/>
      <c r="C946" s="191"/>
      <c r="D946" s="81"/>
      <c r="E946" s="81"/>
      <c r="F946" s="81"/>
    </row>
    <row r="947" ht="14.25" customHeight="1">
      <c r="B947" s="197"/>
      <c r="C947" s="191"/>
      <c r="D947" s="81"/>
      <c r="E947" s="81"/>
      <c r="F947" s="81"/>
    </row>
    <row r="948" ht="14.25" customHeight="1">
      <c r="B948" s="197"/>
      <c r="C948" s="191"/>
      <c r="D948" s="81"/>
      <c r="E948" s="81"/>
      <c r="F948" s="81"/>
    </row>
    <row r="949" ht="14.25" customHeight="1">
      <c r="B949" s="197"/>
      <c r="C949" s="191"/>
      <c r="D949" s="81"/>
      <c r="E949" s="81"/>
      <c r="F949" s="81"/>
    </row>
    <row r="950" ht="14.25" customHeight="1">
      <c r="B950" s="197"/>
      <c r="C950" s="191"/>
      <c r="D950" s="81"/>
      <c r="E950" s="81"/>
      <c r="F950" s="81"/>
    </row>
    <row r="951" ht="14.25" customHeight="1">
      <c r="B951" s="197"/>
      <c r="C951" s="191"/>
      <c r="D951" s="81"/>
      <c r="E951" s="81"/>
      <c r="F951" s="81"/>
    </row>
    <row r="952" ht="14.25" customHeight="1">
      <c r="B952" s="197"/>
      <c r="C952" s="191"/>
      <c r="D952" s="81"/>
      <c r="E952" s="81"/>
      <c r="F952" s="81"/>
    </row>
    <row r="953" ht="14.25" customHeight="1">
      <c r="B953" s="197"/>
      <c r="C953" s="191"/>
      <c r="D953" s="81"/>
      <c r="E953" s="81"/>
      <c r="F953" s="81"/>
    </row>
    <row r="954" ht="14.25" customHeight="1">
      <c r="B954" s="197"/>
      <c r="C954" s="191"/>
      <c r="D954" s="81"/>
      <c r="E954" s="81"/>
      <c r="F954" s="81"/>
    </row>
    <row r="955" ht="14.25" customHeight="1">
      <c r="B955" s="197"/>
      <c r="C955" s="191"/>
      <c r="D955" s="81"/>
      <c r="E955" s="81"/>
      <c r="F955" s="81"/>
    </row>
    <row r="956" ht="14.25" customHeight="1">
      <c r="B956" s="197"/>
      <c r="C956" s="191"/>
      <c r="D956" s="81"/>
      <c r="E956" s="81"/>
      <c r="F956" s="81"/>
    </row>
    <row r="957" ht="14.25" customHeight="1">
      <c r="B957" s="197"/>
      <c r="C957" s="191"/>
      <c r="D957" s="81"/>
      <c r="E957" s="81"/>
      <c r="F957" s="81"/>
    </row>
    <row r="958" ht="14.25" customHeight="1">
      <c r="B958" s="197"/>
      <c r="C958" s="191"/>
      <c r="D958" s="81"/>
      <c r="E958" s="81"/>
      <c r="F958" s="81"/>
    </row>
    <row r="959" ht="14.25" customHeight="1">
      <c r="B959" s="197"/>
      <c r="C959" s="191"/>
      <c r="D959" s="81"/>
      <c r="E959" s="81"/>
      <c r="F959" s="81"/>
    </row>
    <row r="960" ht="14.25" customHeight="1">
      <c r="B960" s="197"/>
      <c r="C960" s="191"/>
      <c r="D960" s="81"/>
      <c r="E960" s="81"/>
      <c r="F960" s="81"/>
    </row>
    <row r="961" ht="14.25" customHeight="1">
      <c r="B961" s="197"/>
      <c r="C961" s="191"/>
      <c r="D961" s="81"/>
      <c r="E961" s="81"/>
      <c r="F961" s="81"/>
    </row>
    <row r="962" ht="14.25" customHeight="1">
      <c r="B962" s="197"/>
      <c r="C962" s="191"/>
      <c r="D962" s="81"/>
      <c r="E962" s="81"/>
      <c r="F962" s="81"/>
    </row>
    <row r="963" ht="14.25" customHeight="1">
      <c r="B963" s="197"/>
      <c r="C963" s="191"/>
      <c r="D963" s="81"/>
      <c r="E963" s="81"/>
      <c r="F963" s="81"/>
    </row>
    <row r="964" ht="14.25" customHeight="1">
      <c r="B964" s="197"/>
      <c r="C964" s="191"/>
      <c r="D964" s="81"/>
      <c r="E964" s="81"/>
      <c r="F964" s="81"/>
    </row>
    <row r="965" ht="14.25" customHeight="1">
      <c r="B965" s="197"/>
      <c r="C965" s="191"/>
      <c r="D965" s="81"/>
      <c r="E965" s="81"/>
      <c r="F965" s="81"/>
    </row>
    <row r="966" ht="14.25" customHeight="1">
      <c r="B966" s="197"/>
      <c r="C966" s="191"/>
      <c r="D966" s="81"/>
      <c r="E966" s="81"/>
      <c r="F966" s="81"/>
    </row>
    <row r="967" ht="14.25" customHeight="1">
      <c r="B967" s="197"/>
      <c r="C967" s="191"/>
      <c r="D967" s="81"/>
      <c r="E967" s="81"/>
      <c r="F967" s="81"/>
    </row>
    <row r="968" ht="14.25" customHeight="1">
      <c r="B968" s="197"/>
      <c r="C968" s="191"/>
      <c r="D968" s="81"/>
      <c r="E968" s="81"/>
      <c r="F968" s="81"/>
    </row>
    <row r="969" ht="14.25" customHeight="1">
      <c r="B969" s="197"/>
      <c r="C969" s="191"/>
      <c r="D969" s="81"/>
      <c r="E969" s="81"/>
      <c r="F969" s="81"/>
    </row>
    <row r="970" ht="14.25" customHeight="1">
      <c r="B970" s="197"/>
      <c r="C970" s="191"/>
      <c r="D970" s="81"/>
      <c r="E970" s="81"/>
      <c r="F970" s="81"/>
    </row>
    <row r="971" ht="14.25" customHeight="1">
      <c r="B971" s="197"/>
      <c r="C971" s="191"/>
      <c r="D971" s="81"/>
      <c r="E971" s="81"/>
      <c r="F971" s="81"/>
    </row>
    <row r="972" ht="14.25" customHeight="1">
      <c r="B972" s="197"/>
      <c r="C972" s="191"/>
      <c r="D972" s="81"/>
      <c r="E972" s="81"/>
      <c r="F972" s="81"/>
    </row>
    <row r="973" ht="14.25" customHeight="1">
      <c r="B973" s="197"/>
      <c r="C973" s="191"/>
      <c r="D973" s="81"/>
      <c r="E973" s="81"/>
      <c r="F973" s="81"/>
    </row>
    <row r="974" ht="14.25" customHeight="1">
      <c r="B974" s="197"/>
      <c r="C974" s="191"/>
      <c r="D974" s="81"/>
      <c r="E974" s="81"/>
      <c r="F974" s="81"/>
    </row>
    <row r="975" ht="14.25" customHeight="1">
      <c r="B975" s="197"/>
      <c r="C975" s="191"/>
      <c r="D975" s="81"/>
      <c r="E975" s="81"/>
      <c r="F975" s="81"/>
    </row>
    <row r="976" ht="14.25" customHeight="1">
      <c r="B976" s="197"/>
      <c r="C976" s="191"/>
      <c r="D976" s="81"/>
      <c r="E976" s="81"/>
      <c r="F976" s="81"/>
    </row>
    <row r="977" ht="14.25" customHeight="1">
      <c r="B977" s="197"/>
      <c r="C977" s="191"/>
      <c r="D977" s="81"/>
      <c r="E977" s="81"/>
      <c r="F977" s="81"/>
    </row>
    <row r="978" ht="14.25" customHeight="1">
      <c r="B978" s="197"/>
      <c r="C978" s="191"/>
      <c r="D978" s="81"/>
      <c r="E978" s="81"/>
      <c r="F978" s="81"/>
    </row>
    <row r="979" ht="14.25" customHeight="1">
      <c r="B979" s="197"/>
      <c r="C979" s="191"/>
      <c r="D979" s="81"/>
      <c r="E979" s="81"/>
      <c r="F979" s="81"/>
    </row>
    <row r="980" ht="14.25" customHeight="1">
      <c r="B980" s="197"/>
      <c r="C980" s="191"/>
      <c r="D980" s="81"/>
      <c r="E980" s="81"/>
      <c r="F980" s="81"/>
    </row>
    <row r="981" ht="14.25" customHeight="1">
      <c r="B981" s="197"/>
      <c r="C981" s="191"/>
      <c r="D981" s="81"/>
      <c r="E981" s="81"/>
      <c r="F981" s="81"/>
    </row>
    <row r="982" ht="14.25" customHeight="1">
      <c r="B982" s="197"/>
      <c r="C982" s="191"/>
      <c r="D982" s="81"/>
      <c r="E982" s="81"/>
      <c r="F982" s="81"/>
    </row>
    <row r="983" ht="14.25" customHeight="1">
      <c r="B983" s="197"/>
      <c r="C983" s="191"/>
      <c r="D983" s="81"/>
      <c r="E983" s="81"/>
      <c r="F983" s="81"/>
    </row>
    <row r="984" ht="14.25" customHeight="1">
      <c r="B984" s="197"/>
      <c r="C984" s="191"/>
      <c r="D984" s="81"/>
      <c r="E984" s="81"/>
      <c r="F984" s="81"/>
    </row>
    <row r="985" ht="14.25" customHeight="1">
      <c r="B985" s="197"/>
      <c r="C985" s="191"/>
      <c r="D985" s="81"/>
      <c r="E985" s="81"/>
      <c r="F985" s="81"/>
    </row>
    <row r="986" ht="14.25" customHeight="1">
      <c r="B986" s="197"/>
      <c r="C986" s="191"/>
      <c r="D986" s="81"/>
      <c r="E986" s="81"/>
      <c r="F986" s="81"/>
    </row>
    <row r="987" ht="14.25" customHeight="1">
      <c r="B987" s="197"/>
      <c r="C987" s="191"/>
      <c r="D987" s="81"/>
      <c r="E987" s="81"/>
      <c r="F987" s="81"/>
    </row>
    <row r="988" ht="14.25" customHeight="1">
      <c r="B988" s="197"/>
      <c r="C988" s="191"/>
      <c r="D988" s="81"/>
      <c r="E988" s="81"/>
      <c r="F988" s="81"/>
    </row>
    <row r="989" ht="14.25" customHeight="1">
      <c r="B989" s="197"/>
      <c r="C989" s="191"/>
      <c r="D989" s="81"/>
      <c r="E989" s="81"/>
      <c r="F989" s="81"/>
    </row>
    <row r="990" ht="14.25" customHeight="1">
      <c r="B990" s="197"/>
      <c r="C990" s="191"/>
      <c r="D990" s="81"/>
      <c r="E990" s="81"/>
      <c r="F990" s="81"/>
    </row>
    <row r="991" ht="14.25" customHeight="1">
      <c r="B991" s="197"/>
      <c r="C991" s="191"/>
      <c r="D991" s="81"/>
      <c r="E991" s="81"/>
      <c r="F991" s="81"/>
    </row>
    <row r="992" ht="14.25" customHeight="1">
      <c r="B992" s="197"/>
      <c r="C992" s="191"/>
      <c r="D992" s="81"/>
      <c r="E992" s="81"/>
      <c r="F992" s="81"/>
    </row>
    <row r="993" ht="14.25" customHeight="1">
      <c r="B993" s="197"/>
      <c r="C993" s="191"/>
      <c r="D993" s="81"/>
      <c r="E993" s="81"/>
      <c r="F993" s="81"/>
    </row>
    <row r="994" ht="14.25" customHeight="1">
      <c r="B994" s="197"/>
      <c r="C994" s="191"/>
      <c r="D994" s="81"/>
      <c r="E994" s="81"/>
      <c r="F994" s="81"/>
    </row>
    <row r="995" ht="14.25" customHeight="1">
      <c r="B995" s="197"/>
      <c r="C995" s="191"/>
      <c r="D995" s="81"/>
      <c r="E995" s="81"/>
      <c r="F995" s="81"/>
    </row>
    <row r="996" ht="14.25" customHeight="1">
      <c r="B996" s="197"/>
      <c r="C996" s="191"/>
      <c r="D996" s="81"/>
      <c r="E996" s="81"/>
      <c r="F996" s="81"/>
    </row>
    <row r="997" ht="14.25" customHeight="1">
      <c r="B997" s="197"/>
      <c r="C997" s="191"/>
      <c r="D997" s="81"/>
      <c r="E997" s="81"/>
      <c r="F997" s="81"/>
    </row>
    <row r="998" ht="14.25" customHeight="1">
      <c r="B998" s="197"/>
      <c r="C998" s="191"/>
      <c r="D998" s="81"/>
      <c r="E998" s="81"/>
      <c r="F998" s="81"/>
    </row>
    <row r="999" ht="14.25" customHeight="1">
      <c r="B999" s="197"/>
      <c r="C999" s="191"/>
      <c r="D999" s="81"/>
      <c r="E999" s="81"/>
      <c r="F999" s="81"/>
    </row>
    <row r="1000" ht="14.25" customHeight="1">
      <c r="B1000" s="197"/>
      <c r="C1000" s="191"/>
      <c r="D1000" s="81"/>
      <c r="E1000" s="81"/>
      <c r="F1000" s="81"/>
    </row>
    <row r="1001" ht="14.25" customHeight="1">
      <c r="B1001" s="197"/>
      <c r="C1001" s="191"/>
      <c r="D1001" s="81"/>
      <c r="E1001" s="81"/>
      <c r="F1001" s="81"/>
    </row>
    <row r="1002" ht="14.25" customHeight="1">
      <c r="B1002" s="197"/>
      <c r="C1002" s="191"/>
      <c r="D1002" s="81"/>
      <c r="E1002" s="81"/>
      <c r="F1002" s="81"/>
    </row>
    <row r="1003" ht="14.25" customHeight="1">
      <c r="B1003" s="197"/>
      <c r="C1003" s="191"/>
      <c r="D1003" s="81"/>
      <c r="E1003" s="81"/>
      <c r="F1003" s="81"/>
    </row>
    <row r="1004" ht="14.25" customHeight="1">
      <c r="B1004" s="197"/>
      <c r="C1004" s="191"/>
      <c r="D1004" s="81"/>
      <c r="E1004" s="81"/>
      <c r="F1004" s="81"/>
    </row>
    <row r="1005" ht="14.25" customHeight="1">
      <c r="B1005" s="197"/>
      <c r="C1005" s="191"/>
      <c r="D1005" s="81"/>
      <c r="E1005" s="81"/>
      <c r="F1005" s="81"/>
    </row>
    <row r="1006" ht="14.25" customHeight="1">
      <c r="B1006" s="197"/>
      <c r="C1006" s="191"/>
      <c r="D1006" s="81"/>
      <c r="E1006" s="81"/>
      <c r="F1006" s="81"/>
    </row>
    <row r="1007" ht="14.25" customHeight="1">
      <c r="B1007" s="197"/>
      <c r="C1007" s="191"/>
      <c r="D1007" s="81"/>
      <c r="E1007" s="81"/>
      <c r="F1007" s="81"/>
    </row>
    <row r="1008" ht="14.25" customHeight="1">
      <c r="B1008" s="197"/>
      <c r="C1008" s="191"/>
      <c r="D1008" s="81"/>
      <c r="E1008" s="81"/>
      <c r="F1008" s="81"/>
    </row>
    <row r="1009" ht="14.25" customHeight="1">
      <c r="B1009" s="197"/>
      <c r="C1009" s="191"/>
      <c r="D1009" s="81"/>
      <c r="E1009" s="81"/>
      <c r="F1009" s="81"/>
    </row>
    <row r="1010" ht="14.25" customHeight="1">
      <c r="B1010" s="197"/>
      <c r="C1010" s="191"/>
      <c r="D1010" s="81"/>
      <c r="E1010" s="81"/>
      <c r="F1010" s="81"/>
    </row>
    <row r="1011" ht="14.25" customHeight="1">
      <c r="B1011" s="197"/>
      <c r="C1011" s="191"/>
      <c r="D1011" s="81"/>
      <c r="E1011" s="81"/>
      <c r="F1011" s="81"/>
    </row>
    <row r="1012" ht="14.25" customHeight="1">
      <c r="B1012" s="197"/>
      <c r="C1012" s="191"/>
      <c r="D1012" s="81"/>
      <c r="E1012" s="81"/>
      <c r="F1012" s="81"/>
    </row>
    <row r="1013" ht="14.25" customHeight="1">
      <c r="B1013" s="197"/>
      <c r="C1013" s="191"/>
      <c r="D1013" s="81"/>
      <c r="E1013" s="81"/>
      <c r="F1013" s="81"/>
    </row>
    <row r="1014" ht="14.25" customHeight="1">
      <c r="B1014" s="197"/>
      <c r="C1014" s="191"/>
      <c r="D1014" s="81"/>
      <c r="E1014" s="81"/>
      <c r="F1014" s="81"/>
    </row>
    <row r="1015" ht="14.25" customHeight="1">
      <c r="B1015" s="197"/>
      <c r="C1015" s="191"/>
      <c r="D1015" s="81"/>
      <c r="E1015" s="81"/>
      <c r="F1015" s="81"/>
    </row>
    <row r="1016" ht="14.25" customHeight="1">
      <c r="B1016" s="197"/>
      <c r="C1016" s="191"/>
      <c r="D1016" s="81"/>
      <c r="E1016" s="81"/>
      <c r="F1016" s="81"/>
    </row>
    <row r="1017" ht="14.25" customHeight="1">
      <c r="B1017" s="197"/>
      <c r="C1017" s="191"/>
      <c r="D1017" s="81"/>
      <c r="E1017" s="81"/>
      <c r="F1017" s="81"/>
    </row>
    <row r="1018" ht="14.25" customHeight="1">
      <c r="B1018" s="197"/>
      <c r="C1018" s="191"/>
      <c r="D1018" s="81"/>
      <c r="E1018" s="81"/>
      <c r="F1018" s="81"/>
    </row>
    <row r="1019" ht="14.25" customHeight="1">
      <c r="B1019" s="197"/>
      <c r="C1019" s="191"/>
      <c r="D1019" s="81"/>
      <c r="E1019" s="81"/>
      <c r="F1019" s="81"/>
    </row>
    <row r="1020" ht="14.25" customHeight="1">
      <c r="B1020" s="197"/>
      <c r="C1020" s="191"/>
      <c r="D1020" s="81"/>
      <c r="E1020" s="81"/>
      <c r="F1020" s="81"/>
    </row>
    <row r="1021" ht="14.25" customHeight="1">
      <c r="B1021" s="197"/>
      <c r="C1021" s="191"/>
      <c r="D1021" s="81"/>
      <c r="E1021" s="81"/>
      <c r="F1021" s="81"/>
    </row>
    <row r="1022" ht="14.25" customHeight="1">
      <c r="B1022" s="197"/>
      <c r="C1022" s="191"/>
      <c r="D1022" s="81"/>
      <c r="E1022" s="81"/>
      <c r="F1022" s="81"/>
    </row>
    <row r="1023" ht="14.25" customHeight="1">
      <c r="B1023" s="197"/>
      <c r="C1023" s="191"/>
      <c r="D1023" s="81"/>
      <c r="E1023" s="81"/>
      <c r="F1023" s="81"/>
    </row>
    <row r="1024" ht="14.25" customHeight="1">
      <c r="B1024" s="197"/>
      <c r="C1024" s="191"/>
      <c r="D1024" s="81"/>
      <c r="E1024" s="81"/>
      <c r="F1024" s="81"/>
    </row>
    <row r="1025" ht="14.25" customHeight="1">
      <c r="B1025" s="197"/>
      <c r="C1025" s="191"/>
      <c r="D1025" s="81"/>
      <c r="E1025" s="81"/>
      <c r="F1025" s="81"/>
    </row>
    <row r="1026" ht="14.25" customHeight="1">
      <c r="B1026" s="197"/>
      <c r="C1026" s="191"/>
      <c r="D1026" s="81"/>
      <c r="E1026" s="81"/>
      <c r="F1026" s="81"/>
    </row>
    <row r="1027" ht="14.25" customHeight="1">
      <c r="B1027" s="197"/>
      <c r="C1027" s="191"/>
      <c r="D1027" s="81"/>
      <c r="E1027" s="81"/>
      <c r="F1027" s="81"/>
    </row>
    <row r="1028" ht="14.25" customHeight="1">
      <c r="B1028" s="197"/>
      <c r="C1028" s="191"/>
      <c r="D1028" s="81"/>
      <c r="E1028" s="81"/>
      <c r="F1028" s="81"/>
    </row>
    <row r="1029" ht="14.25" customHeight="1">
      <c r="B1029" s="197"/>
      <c r="C1029" s="191"/>
      <c r="D1029" s="81"/>
      <c r="E1029" s="81"/>
      <c r="F1029" s="81"/>
    </row>
    <row r="1030" ht="14.25" customHeight="1">
      <c r="B1030" s="197"/>
      <c r="C1030" s="191"/>
      <c r="D1030" s="81"/>
      <c r="E1030" s="81"/>
      <c r="F1030" s="81"/>
    </row>
    <row r="1031" ht="14.25" customHeight="1">
      <c r="B1031" s="197"/>
      <c r="C1031" s="191"/>
      <c r="D1031" s="81"/>
      <c r="E1031" s="81"/>
      <c r="F1031" s="81"/>
    </row>
    <row r="1032" ht="14.25" customHeight="1">
      <c r="B1032" s="197"/>
      <c r="C1032" s="191"/>
      <c r="D1032" s="81"/>
      <c r="E1032" s="81"/>
      <c r="F1032" s="81"/>
    </row>
    <row r="1033" ht="14.25" customHeight="1">
      <c r="B1033" s="197"/>
      <c r="C1033" s="191"/>
      <c r="D1033" s="81"/>
      <c r="E1033" s="81"/>
      <c r="F1033" s="81"/>
    </row>
    <row r="1034" ht="14.25" customHeight="1">
      <c r="B1034" s="197"/>
      <c r="C1034" s="191"/>
      <c r="D1034" s="81"/>
      <c r="E1034" s="81"/>
      <c r="F1034" s="81"/>
    </row>
    <row r="1035" ht="14.25" customHeight="1">
      <c r="B1035" s="197"/>
      <c r="C1035" s="191"/>
      <c r="D1035" s="81"/>
      <c r="E1035" s="81"/>
      <c r="F1035" s="81"/>
    </row>
    <row r="1036" ht="14.25" customHeight="1">
      <c r="B1036" s="197"/>
      <c r="C1036" s="191"/>
      <c r="D1036" s="81"/>
      <c r="E1036" s="81"/>
      <c r="F1036" s="81"/>
    </row>
    <row r="1037" ht="14.25" customHeight="1">
      <c r="B1037" s="197"/>
      <c r="C1037" s="191"/>
      <c r="D1037" s="81"/>
      <c r="E1037" s="81"/>
      <c r="F1037" s="81"/>
    </row>
    <row r="1038" ht="14.25" customHeight="1">
      <c r="B1038" s="197"/>
      <c r="C1038" s="191"/>
      <c r="D1038" s="81"/>
      <c r="E1038" s="81"/>
      <c r="F1038" s="81"/>
    </row>
    <row r="1039" ht="14.25" customHeight="1">
      <c r="B1039" s="197"/>
      <c r="C1039" s="191"/>
      <c r="D1039" s="81"/>
      <c r="E1039" s="81"/>
      <c r="F1039" s="81"/>
    </row>
    <row r="1040" ht="14.25" customHeight="1">
      <c r="B1040" s="197"/>
      <c r="C1040" s="191"/>
      <c r="D1040" s="81"/>
      <c r="E1040" s="81"/>
      <c r="F1040" s="81"/>
    </row>
    <row r="1041" ht="14.25" customHeight="1">
      <c r="B1041" s="197"/>
      <c r="C1041" s="191"/>
      <c r="D1041" s="81"/>
      <c r="E1041" s="81"/>
      <c r="F1041" s="81"/>
    </row>
    <row r="1042" ht="14.25" customHeight="1">
      <c r="B1042" s="197"/>
      <c r="C1042" s="191"/>
      <c r="D1042" s="81"/>
      <c r="E1042" s="81"/>
      <c r="F1042" s="81"/>
    </row>
    <row r="1043" ht="14.25" customHeight="1">
      <c r="B1043" s="197"/>
      <c r="C1043" s="191"/>
      <c r="D1043" s="81"/>
      <c r="E1043" s="81"/>
      <c r="F1043" s="81"/>
    </row>
    <row r="1044" ht="14.25" customHeight="1">
      <c r="B1044" s="197"/>
      <c r="C1044" s="191"/>
      <c r="D1044" s="81"/>
      <c r="E1044" s="81"/>
      <c r="F1044" s="81"/>
    </row>
    <row r="1045" ht="14.25" customHeight="1">
      <c r="B1045" s="197"/>
      <c r="C1045" s="191"/>
      <c r="D1045" s="81"/>
      <c r="E1045" s="81"/>
      <c r="F1045" s="81"/>
    </row>
    <row r="1046" ht="14.25" customHeight="1">
      <c r="B1046" s="197"/>
      <c r="C1046" s="191"/>
      <c r="D1046" s="81"/>
      <c r="E1046" s="81"/>
      <c r="F1046" s="81"/>
    </row>
    <row r="1047" ht="14.25" customHeight="1">
      <c r="B1047" s="197"/>
      <c r="C1047" s="191"/>
      <c r="D1047" s="81"/>
      <c r="E1047" s="81"/>
      <c r="F1047" s="81"/>
    </row>
    <row r="1048" ht="14.25" customHeight="1">
      <c r="B1048" s="197"/>
      <c r="C1048" s="191"/>
      <c r="D1048" s="81"/>
      <c r="E1048" s="81"/>
      <c r="F1048" s="81"/>
    </row>
    <row r="1049" ht="14.25" customHeight="1">
      <c r="B1049" s="197"/>
      <c r="C1049" s="191"/>
      <c r="D1049" s="81"/>
      <c r="E1049" s="81"/>
      <c r="F1049" s="81"/>
    </row>
    <row r="1050" ht="14.25" customHeight="1">
      <c r="B1050" s="197"/>
      <c r="C1050" s="191"/>
      <c r="D1050" s="81"/>
      <c r="E1050" s="81"/>
      <c r="F1050" s="81"/>
    </row>
    <row r="1051" ht="14.25" customHeight="1">
      <c r="B1051" s="197"/>
      <c r="C1051" s="191"/>
      <c r="D1051" s="81"/>
      <c r="E1051" s="81"/>
      <c r="F1051" s="81"/>
    </row>
    <row r="1052" ht="14.25" customHeight="1">
      <c r="B1052" s="197"/>
      <c r="C1052" s="191"/>
      <c r="D1052" s="81"/>
      <c r="E1052" s="81"/>
      <c r="F1052" s="81"/>
    </row>
    <row r="1053" ht="14.25" customHeight="1">
      <c r="B1053" s="197"/>
      <c r="C1053" s="191"/>
      <c r="D1053" s="81"/>
      <c r="E1053" s="81"/>
      <c r="F1053" s="81"/>
    </row>
    <row r="1054" ht="14.25" customHeight="1">
      <c r="B1054" s="197"/>
      <c r="C1054" s="191"/>
      <c r="D1054" s="81"/>
      <c r="E1054" s="81"/>
      <c r="F1054" s="81"/>
    </row>
    <row r="1055" ht="14.25" customHeight="1">
      <c r="B1055" s="197"/>
      <c r="C1055" s="191"/>
      <c r="D1055" s="81"/>
      <c r="E1055" s="81"/>
      <c r="F1055" s="81"/>
    </row>
    <row r="1056" ht="14.25" customHeight="1">
      <c r="B1056" s="197"/>
      <c r="C1056" s="191"/>
      <c r="D1056" s="81"/>
      <c r="E1056" s="81"/>
      <c r="F1056" s="81"/>
    </row>
    <row r="1057" ht="14.25" customHeight="1">
      <c r="B1057" s="197"/>
      <c r="C1057" s="191"/>
      <c r="D1057" s="81"/>
      <c r="E1057" s="81"/>
      <c r="F1057" s="81"/>
    </row>
    <row r="1058" ht="14.25" customHeight="1">
      <c r="B1058" s="197"/>
      <c r="C1058" s="191"/>
      <c r="D1058" s="81"/>
      <c r="E1058" s="81"/>
      <c r="F1058" s="81"/>
    </row>
    <row r="1059" ht="14.25" customHeight="1">
      <c r="B1059" s="197"/>
      <c r="C1059" s="191"/>
      <c r="D1059" s="81"/>
      <c r="E1059" s="81"/>
      <c r="F1059" s="81"/>
    </row>
    <row r="1060" ht="14.25" customHeight="1">
      <c r="B1060" s="197"/>
      <c r="C1060" s="191"/>
      <c r="D1060" s="81"/>
      <c r="E1060" s="81"/>
      <c r="F1060" s="81"/>
    </row>
    <row r="1061" ht="14.25" customHeight="1">
      <c r="B1061" s="197"/>
      <c r="C1061" s="191"/>
      <c r="D1061" s="81"/>
      <c r="E1061" s="81"/>
      <c r="F1061" s="81"/>
    </row>
    <row r="1062" ht="14.25" customHeight="1">
      <c r="B1062" s="197"/>
      <c r="C1062" s="191"/>
      <c r="D1062" s="81"/>
      <c r="E1062" s="81"/>
      <c r="F1062" s="81"/>
    </row>
    <row r="1063" ht="14.25" customHeight="1">
      <c r="B1063" s="197"/>
      <c r="C1063" s="191"/>
      <c r="D1063" s="81"/>
      <c r="E1063" s="81"/>
      <c r="F1063" s="81"/>
    </row>
  </sheetData>
  <mergeCells count="3">
    <mergeCell ref="B2:K2"/>
    <mergeCell ref="B51:K51"/>
    <mergeCell ref="B100:K100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.71"/>
    <col customWidth="1" min="2" max="2" width="11.86"/>
    <col customWidth="1" min="3" max="3" width="10.71"/>
    <col customWidth="1" min="4" max="10" width="8.71"/>
    <col customWidth="1" min="11" max="11" width="21.14"/>
    <col customWidth="1" min="12" max="26" width="8.71"/>
  </cols>
  <sheetData>
    <row r="1">
      <c r="B1" s="154"/>
      <c r="C1" s="154"/>
      <c r="D1" s="154"/>
      <c r="E1" s="154"/>
      <c r="F1" s="154"/>
      <c r="G1" s="154"/>
      <c r="H1" s="154"/>
      <c r="I1" s="154"/>
      <c r="J1" s="154"/>
      <c r="K1" s="154"/>
      <c r="L1" s="154"/>
    </row>
    <row r="2">
      <c r="B2" s="208" t="s">
        <v>140</v>
      </c>
      <c r="C2" s="180"/>
      <c r="D2" s="180"/>
      <c r="E2" s="180"/>
      <c r="F2" s="180"/>
      <c r="G2" s="180"/>
      <c r="H2" s="180"/>
      <c r="I2" s="180"/>
      <c r="J2" s="180"/>
      <c r="K2" s="180"/>
      <c r="L2" s="181"/>
    </row>
    <row r="3" ht="14.25" customHeight="1">
      <c r="B3" s="209" t="s">
        <v>141</v>
      </c>
      <c r="C3" s="210"/>
      <c r="D3" s="123"/>
      <c r="E3" s="123"/>
      <c r="F3" s="123"/>
      <c r="G3" s="123"/>
      <c r="H3" s="123"/>
      <c r="I3" s="123"/>
      <c r="J3" s="123"/>
      <c r="K3" s="123"/>
      <c r="L3" s="55"/>
    </row>
    <row r="4" ht="14.25" customHeight="1">
      <c r="B4" s="110" t="s">
        <v>46</v>
      </c>
      <c r="C4" s="111" t="s">
        <v>142</v>
      </c>
      <c r="D4" s="112"/>
      <c r="E4" s="112"/>
      <c r="F4" s="112"/>
      <c r="G4" s="211"/>
      <c r="H4" s="111" t="s">
        <v>3</v>
      </c>
      <c r="I4" s="111" t="s">
        <v>56</v>
      </c>
      <c r="J4" s="211"/>
      <c r="K4" s="113" t="s">
        <v>5</v>
      </c>
      <c r="L4" s="55"/>
    </row>
    <row r="5" ht="14.25" customHeight="1">
      <c r="B5" s="56"/>
      <c r="C5" s="212"/>
      <c r="D5" s="11"/>
      <c r="E5" s="11"/>
      <c r="F5" s="11"/>
      <c r="G5" s="11"/>
      <c r="H5" s="11"/>
      <c r="I5" s="11"/>
      <c r="J5" s="11"/>
      <c r="K5" s="93"/>
      <c r="L5" s="94"/>
    </row>
    <row r="6" ht="14.25" customHeight="1">
      <c r="B6" s="24"/>
      <c r="C6" s="18">
        <v>0.0</v>
      </c>
      <c r="D6" s="62">
        <v>0.58065</v>
      </c>
      <c r="E6" s="62">
        <v>0.72061</v>
      </c>
      <c r="F6" s="62">
        <v>0.48874</v>
      </c>
      <c r="G6" s="8"/>
      <c r="H6" s="19">
        <f t="shared" ref="H6:H9" si="1">AVERAGE(D6,E6,F6)</f>
        <v>0.5966666667</v>
      </c>
      <c r="I6" s="213">
        <f t="shared" ref="I6:I9" si="2">STDEV(D6:F6)</f>
        <v>0.1167618278</v>
      </c>
      <c r="J6" s="8"/>
      <c r="L6" s="61"/>
      <c r="N6" s="16" t="s">
        <v>6</v>
      </c>
      <c r="O6" s="16"/>
    </row>
    <row r="7" ht="14.25" customHeight="1">
      <c r="B7" s="24" t="s">
        <v>8</v>
      </c>
      <c r="C7" s="18">
        <v>1.0</v>
      </c>
      <c r="D7" s="62">
        <v>2.08398</v>
      </c>
      <c r="E7" s="62">
        <v>2.57353</v>
      </c>
      <c r="F7" s="62">
        <v>1.76249</v>
      </c>
      <c r="G7" s="8"/>
      <c r="H7" s="19">
        <f t="shared" si="1"/>
        <v>2.14</v>
      </c>
      <c r="I7" s="213">
        <f t="shared" si="2"/>
        <v>0.4084117416</v>
      </c>
      <c r="J7" s="8"/>
      <c r="L7" s="61"/>
      <c r="N7" s="23" t="s">
        <v>7</v>
      </c>
      <c r="O7" s="23"/>
    </row>
    <row r="8" ht="14.25" customHeight="1">
      <c r="B8" s="59"/>
      <c r="C8" s="18">
        <v>2.0</v>
      </c>
      <c r="D8" s="62">
        <v>3.54828</v>
      </c>
      <c r="E8" s="62">
        <v>4.08767</v>
      </c>
      <c r="F8" s="62">
        <v>3.19405</v>
      </c>
      <c r="G8" s="8"/>
      <c r="H8" s="19">
        <f t="shared" si="1"/>
        <v>3.61</v>
      </c>
      <c r="I8" s="213">
        <f t="shared" si="2"/>
        <v>0.4499957721</v>
      </c>
      <c r="J8" s="8"/>
      <c r="L8" s="61"/>
      <c r="N8" s="26" t="s">
        <v>9</v>
      </c>
      <c r="O8" s="26"/>
    </row>
    <row r="9" ht="14.25" customHeight="1">
      <c r="B9" s="131"/>
      <c r="C9" s="30">
        <v>3.0</v>
      </c>
      <c r="D9" s="66">
        <v>7.33611</v>
      </c>
      <c r="E9" s="66">
        <v>7.71968</v>
      </c>
      <c r="F9" s="66">
        <v>7.08421</v>
      </c>
      <c r="G9" s="33"/>
      <c r="H9" s="32">
        <f t="shared" si="1"/>
        <v>7.38</v>
      </c>
      <c r="I9" s="214">
        <f t="shared" si="2"/>
        <v>0.3200004364</v>
      </c>
      <c r="J9" s="33"/>
      <c r="K9" s="95"/>
      <c r="L9" s="96"/>
      <c r="N9" s="27"/>
      <c r="O9" s="28"/>
    </row>
    <row r="10" ht="14.25" customHeight="1">
      <c r="B10" s="59"/>
      <c r="C10" s="18"/>
      <c r="D10" s="49"/>
      <c r="E10" s="49"/>
      <c r="F10" s="49"/>
      <c r="G10" s="8"/>
      <c r="H10" s="19"/>
      <c r="I10" s="213"/>
      <c r="J10" s="8"/>
      <c r="K10" s="215"/>
      <c r="L10" s="36"/>
    </row>
    <row r="11" ht="14.25" customHeight="1">
      <c r="B11" s="56"/>
      <c r="C11" s="10"/>
      <c r="D11" s="57"/>
      <c r="E11" s="57"/>
      <c r="F11" s="57"/>
      <c r="G11" s="11"/>
      <c r="H11" s="11"/>
      <c r="I11" s="216"/>
      <c r="J11" s="11"/>
      <c r="K11" s="160" t="s">
        <v>143</v>
      </c>
      <c r="L11" s="38"/>
    </row>
    <row r="12" ht="14.25" customHeight="1">
      <c r="B12" s="39"/>
      <c r="C12" s="18">
        <v>0.0</v>
      </c>
      <c r="D12" s="62">
        <v>0.35885</v>
      </c>
      <c r="E12" s="62">
        <v>0.82</v>
      </c>
      <c r="F12" s="62">
        <v>0.22</v>
      </c>
      <c r="G12" s="8"/>
      <c r="H12" s="19">
        <f t="shared" ref="H12:H15" si="3">AVERAGE(D12,E12,F12)</f>
        <v>0.4662833333</v>
      </c>
      <c r="I12" s="213">
        <f t="shared" ref="I12:I15" si="4">STDEV(D12:F12)</f>
        <v>0.3140962286</v>
      </c>
      <c r="J12" s="8"/>
      <c r="K12" s="8"/>
      <c r="L12" s="36"/>
    </row>
    <row r="13" ht="14.25" customHeight="1">
      <c r="B13" s="39" t="s">
        <v>23</v>
      </c>
      <c r="C13" s="18">
        <v>1.0</v>
      </c>
      <c r="D13" s="62">
        <v>2.11756</v>
      </c>
      <c r="E13" s="62">
        <v>2.37193</v>
      </c>
      <c r="F13" s="62">
        <v>1.95051</v>
      </c>
      <c r="G13" s="8"/>
      <c r="H13" s="19">
        <f t="shared" si="3"/>
        <v>2.146666667</v>
      </c>
      <c r="I13" s="213">
        <f t="shared" si="4"/>
        <v>0.2122123998</v>
      </c>
      <c r="J13" s="8"/>
      <c r="K13" s="8"/>
      <c r="L13" s="36"/>
    </row>
    <row r="14" ht="14.25" customHeight="1">
      <c r="B14" s="59"/>
      <c r="C14" s="18">
        <v>2.0</v>
      </c>
      <c r="D14" s="62">
        <v>5.23</v>
      </c>
      <c r="E14" s="62">
        <v>6.13</v>
      </c>
      <c r="F14" s="62">
        <v>5.13</v>
      </c>
      <c r="G14" s="8"/>
      <c r="H14" s="19">
        <f t="shared" si="3"/>
        <v>5.496666667</v>
      </c>
      <c r="I14" s="213">
        <f t="shared" si="4"/>
        <v>0.5507570547</v>
      </c>
      <c r="J14" s="8"/>
      <c r="K14" s="63">
        <f t="shared" ref="K14:K15" si="5">TTEST(D8:F8,D14:F14,2,2)</f>
        <v>0.01007132723</v>
      </c>
      <c r="L14" s="41" t="s">
        <v>21</v>
      </c>
    </row>
    <row r="15" ht="14.25" customHeight="1">
      <c r="B15" s="131"/>
      <c r="C15" s="30">
        <v>3.0</v>
      </c>
      <c r="D15" s="66">
        <v>8.72866</v>
      </c>
      <c r="E15" s="66">
        <v>9.25</v>
      </c>
      <c r="F15" s="66">
        <v>8.25</v>
      </c>
      <c r="G15" s="33"/>
      <c r="H15" s="32">
        <f t="shared" si="3"/>
        <v>8.742886667</v>
      </c>
      <c r="I15" s="214">
        <f t="shared" si="4"/>
        <v>0.5001517755</v>
      </c>
      <c r="J15" s="33"/>
      <c r="K15" s="217">
        <f t="shared" si="5"/>
        <v>0.01646072043</v>
      </c>
      <c r="L15" s="45" t="s">
        <v>21</v>
      </c>
    </row>
    <row r="16" ht="14.25" customHeight="1">
      <c r="B16" s="59"/>
      <c r="C16" s="18"/>
      <c r="D16" s="218"/>
      <c r="E16" s="219"/>
      <c r="F16" s="219"/>
      <c r="G16" s="8"/>
      <c r="H16" s="8"/>
      <c r="I16" s="213"/>
      <c r="J16" s="8"/>
      <c r="K16" s="8"/>
      <c r="L16" s="36"/>
    </row>
    <row r="17" ht="14.25" customHeight="1">
      <c r="B17" s="56"/>
      <c r="C17" s="10"/>
      <c r="D17" s="220"/>
      <c r="E17" s="221"/>
      <c r="F17" s="221"/>
      <c r="G17" s="11"/>
      <c r="H17" s="11"/>
      <c r="I17" s="216"/>
      <c r="J17" s="11"/>
      <c r="K17" s="11"/>
      <c r="L17" s="38"/>
    </row>
    <row r="18" ht="14.25" customHeight="1">
      <c r="B18" s="59"/>
      <c r="C18" s="18">
        <v>0.0</v>
      </c>
      <c r="D18" s="62">
        <v>0.58628</v>
      </c>
      <c r="E18" s="62">
        <v>0.70615</v>
      </c>
      <c r="F18" s="62">
        <v>0.50757</v>
      </c>
      <c r="G18" s="8"/>
      <c r="H18" s="19">
        <f t="shared" ref="H18:H21" si="6">AVERAGE(D18,E18,F18)</f>
        <v>0.6</v>
      </c>
      <c r="I18" s="213">
        <f t="shared" ref="I18:I21" si="7">STDEV(D18:F18)</f>
        <v>0.09999841449</v>
      </c>
      <c r="J18" s="8"/>
      <c r="K18" s="8"/>
      <c r="L18" s="36"/>
      <c r="N18" s="8"/>
      <c r="O18" s="8"/>
    </row>
    <row r="19" ht="14.25" customHeight="1">
      <c r="B19" s="59" t="s">
        <v>77</v>
      </c>
      <c r="C19" s="18">
        <v>1.0</v>
      </c>
      <c r="D19" s="62">
        <v>1.18125</v>
      </c>
      <c r="E19" s="62">
        <v>1.31598</v>
      </c>
      <c r="F19" s="62">
        <v>1.09277</v>
      </c>
      <c r="G19" s="8"/>
      <c r="H19" s="19">
        <f t="shared" si="6"/>
        <v>1.196666667</v>
      </c>
      <c r="I19" s="213">
        <f t="shared" si="7"/>
        <v>0.1124007617</v>
      </c>
      <c r="J19" s="8"/>
      <c r="K19" s="8"/>
      <c r="L19" s="36"/>
    </row>
    <row r="20" ht="14.25" customHeight="1">
      <c r="B20" s="59"/>
      <c r="C20" s="18">
        <v>2.0</v>
      </c>
      <c r="D20" s="62">
        <v>1.31306</v>
      </c>
      <c r="E20" s="62">
        <v>1.60675</v>
      </c>
      <c r="F20" s="62">
        <v>1.12019</v>
      </c>
      <c r="G20" s="8"/>
      <c r="H20" s="19">
        <f t="shared" si="6"/>
        <v>1.346666667</v>
      </c>
      <c r="I20" s="213">
        <f t="shared" si="7"/>
        <v>0.2450147229</v>
      </c>
      <c r="J20" s="8"/>
      <c r="K20" s="8"/>
      <c r="L20" s="36"/>
    </row>
    <row r="21" ht="14.25" customHeight="1">
      <c r="B21" s="131"/>
      <c r="C21" s="30">
        <v>3.0</v>
      </c>
      <c r="D21" s="66">
        <v>1.47136</v>
      </c>
      <c r="E21" s="66">
        <v>1.72165</v>
      </c>
      <c r="F21" s="66">
        <v>1.30699</v>
      </c>
      <c r="G21" s="33"/>
      <c r="H21" s="32">
        <f t="shared" si="6"/>
        <v>1.5</v>
      </c>
      <c r="I21" s="214">
        <f t="shared" si="7"/>
        <v>0.2088083238</v>
      </c>
      <c r="J21" s="33"/>
      <c r="K21" s="33"/>
      <c r="L21" s="35"/>
    </row>
    <row r="22" ht="14.25" customHeight="1">
      <c r="B22" s="59"/>
      <c r="C22" s="18"/>
      <c r="D22" s="49"/>
      <c r="E22" s="49"/>
      <c r="F22" s="49"/>
      <c r="G22" s="8"/>
      <c r="H22" s="8"/>
      <c r="I22" s="213"/>
      <c r="J22" s="8"/>
      <c r="K22" s="8"/>
      <c r="L22" s="36"/>
    </row>
    <row r="23" ht="14.25" customHeight="1">
      <c r="B23" s="59"/>
      <c r="C23" s="18"/>
      <c r="D23" s="49"/>
      <c r="E23" s="49"/>
      <c r="F23" s="49"/>
      <c r="G23" s="8"/>
      <c r="H23" s="8"/>
      <c r="I23" s="213"/>
      <c r="J23" s="8"/>
      <c r="K23" s="8"/>
      <c r="L23" s="36"/>
    </row>
    <row r="24" ht="14.25" customHeight="1">
      <c r="B24" s="222" t="s">
        <v>144</v>
      </c>
      <c r="C24" s="121"/>
      <c r="D24" s="122"/>
      <c r="E24" s="122"/>
      <c r="F24" s="122"/>
      <c r="G24" s="123"/>
      <c r="H24" s="123"/>
      <c r="I24" s="223"/>
      <c r="J24" s="123"/>
      <c r="K24" s="224"/>
      <c r="L24" s="225"/>
    </row>
    <row r="25" ht="14.25" customHeight="1">
      <c r="B25" s="110" t="s">
        <v>46</v>
      </c>
      <c r="C25" s="111" t="s">
        <v>142</v>
      </c>
      <c r="D25" s="125"/>
      <c r="E25" s="125"/>
      <c r="F25" s="125"/>
      <c r="G25" s="211"/>
      <c r="H25" s="111" t="s">
        <v>3</v>
      </c>
      <c r="I25" s="213"/>
      <c r="J25" s="211"/>
      <c r="K25" s="226" t="s">
        <v>5</v>
      </c>
      <c r="L25" s="35"/>
    </row>
    <row r="26" ht="14.25" customHeight="1">
      <c r="B26" s="56"/>
      <c r="C26" s="10"/>
      <c r="D26" s="57"/>
      <c r="E26" s="57"/>
      <c r="F26" s="57"/>
      <c r="G26" s="11"/>
      <c r="H26" s="12"/>
      <c r="I26" s="216"/>
      <c r="J26" s="11"/>
      <c r="K26" s="93"/>
      <c r="L26" s="94"/>
    </row>
    <row r="27" ht="14.25" customHeight="1">
      <c r="B27" s="59"/>
      <c r="C27" s="18">
        <v>0.0</v>
      </c>
      <c r="D27" s="62">
        <v>0.76924</v>
      </c>
      <c r="E27" s="62">
        <v>1.00897</v>
      </c>
      <c r="F27" s="62">
        <v>0.6118</v>
      </c>
      <c r="G27" s="8"/>
      <c r="H27" s="19">
        <f t="shared" ref="H27:H30" si="8">AVERAGE(D27,E27,F27)</f>
        <v>0.79667</v>
      </c>
      <c r="I27" s="213">
        <f t="shared" ref="I27:I30" si="9">STDEV(D27:F27)</f>
        <v>0.2000007647</v>
      </c>
      <c r="J27" s="8"/>
      <c r="L27" s="61"/>
    </row>
    <row r="28" ht="14.25" customHeight="1">
      <c r="B28" s="59" t="s">
        <v>8</v>
      </c>
      <c r="C28" s="18">
        <v>1.0</v>
      </c>
      <c r="D28" s="62">
        <v>2.45509</v>
      </c>
      <c r="E28" s="62">
        <v>2.8476</v>
      </c>
      <c r="F28" s="62">
        <v>2.19731</v>
      </c>
      <c r="G28" s="8"/>
      <c r="H28" s="19">
        <f t="shared" si="8"/>
        <v>2.5</v>
      </c>
      <c r="I28" s="213">
        <f t="shared" si="9"/>
        <v>0.3274629019</v>
      </c>
      <c r="J28" s="8"/>
      <c r="L28" s="61"/>
    </row>
    <row r="29" ht="14.25" customHeight="1">
      <c r="B29" s="59"/>
      <c r="C29" s="18">
        <v>2.0</v>
      </c>
      <c r="D29" s="62">
        <v>3.9379</v>
      </c>
      <c r="E29" s="62">
        <v>4.7</v>
      </c>
      <c r="F29" s="62">
        <v>3.1</v>
      </c>
      <c r="G29" s="8"/>
      <c r="H29" s="19">
        <f t="shared" si="8"/>
        <v>3.912633333</v>
      </c>
      <c r="I29" s="213">
        <f t="shared" si="9"/>
        <v>0.8002991961</v>
      </c>
      <c r="J29" s="8"/>
      <c r="L29" s="61"/>
    </row>
    <row r="30" ht="14.25" customHeight="1">
      <c r="B30" s="131"/>
      <c r="C30" s="30">
        <v>3.0</v>
      </c>
      <c r="D30" s="66">
        <v>8.23061</v>
      </c>
      <c r="E30" s="66">
        <v>8.45835</v>
      </c>
      <c r="F30" s="66">
        <v>8.08104</v>
      </c>
      <c r="G30" s="33"/>
      <c r="H30" s="32">
        <f t="shared" si="8"/>
        <v>8.256666667</v>
      </c>
      <c r="I30" s="214">
        <f t="shared" si="9"/>
        <v>0.1899997932</v>
      </c>
      <c r="J30" s="33"/>
      <c r="K30" s="95"/>
      <c r="L30" s="96"/>
    </row>
    <row r="31" ht="14.25" customHeight="1">
      <c r="B31" s="59"/>
      <c r="C31" s="18"/>
      <c r="D31" s="49"/>
      <c r="E31" s="49"/>
      <c r="F31" s="49"/>
      <c r="G31" s="8"/>
      <c r="H31" s="19"/>
      <c r="I31" s="213"/>
      <c r="J31" s="8"/>
      <c r="K31" s="215"/>
      <c r="L31" s="36"/>
    </row>
    <row r="32" ht="14.25" customHeight="1">
      <c r="B32" s="227"/>
      <c r="C32" s="10"/>
      <c r="D32" s="57"/>
      <c r="E32" s="57"/>
      <c r="F32" s="57"/>
      <c r="G32" s="11"/>
      <c r="H32" s="11"/>
      <c r="I32" s="216"/>
      <c r="J32" s="11"/>
      <c r="K32" s="160" t="s">
        <v>145</v>
      </c>
      <c r="L32" s="38"/>
    </row>
    <row r="33" ht="14.25" customHeight="1">
      <c r="B33" s="39"/>
      <c r="C33" s="18">
        <v>0.0</v>
      </c>
      <c r="D33" s="62">
        <v>0.72943</v>
      </c>
      <c r="E33" s="62">
        <v>0.90922</v>
      </c>
      <c r="F33" s="62">
        <v>0.61135</v>
      </c>
      <c r="G33" s="8"/>
      <c r="H33" s="19">
        <f t="shared" ref="H33:H36" si="10">AVERAGE(D33,E33,F33)</f>
        <v>0.75</v>
      </c>
      <c r="I33" s="213">
        <f t="shared" ref="I33:I36" si="11">STDEV(D33:F33)</f>
        <v>0.149996593</v>
      </c>
      <c r="J33" s="8"/>
      <c r="K33" s="8"/>
      <c r="L33" s="36"/>
    </row>
    <row r="34" ht="14.25" customHeight="1">
      <c r="B34" s="39" t="s">
        <v>23</v>
      </c>
      <c r="C34" s="18">
        <v>1.0</v>
      </c>
      <c r="D34" s="62">
        <v>2.94306</v>
      </c>
      <c r="E34" s="62">
        <v>3.23675</v>
      </c>
      <c r="F34" s="62">
        <v>2.75019</v>
      </c>
      <c r="G34" s="8"/>
      <c r="H34" s="19">
        <f t="shared" si="10"/>
        <v>2.976666667</v>
      </c>
      <c r="I34" s="213">
        <f t="shared" si="11"/>
        <v>0.2450147229</v>
      </c>
      <c r="J34" s="8"/>
      <c r="K34" s="8"/>
      <c r="L34" s="36"/>
    </row>
    <row r="35" ht="14.25" customHeight="1">
      <c r="B35" s="59"/>
      <c r="C35" s="18">
        <v>2.0</v>
      </c>
      <c r="D35" s="62">
        <v>6.19527</v>
      </c>
      <c r="E35" s="62">
        <v>6.70273</v>
      </c>
      <c r="F35" s="62">
        <v>5.862</v>
      </c>
      <c r="G35" s="8"/>
      <c r="H35" s="19">
        <f t="shared" si="10"/>
        <v>6.253333333</v>
      </c>
      <c r="I35" s="213">
        <f t="shared" si="11"/>
        <v>0.4233618384</v>
      </c>
      <c r="J35" s="8"/>
      <c r="K35" s="63">
        <f t="shared" ref="K35:K36" si="12">TTEST(D29:F29,D35:F35,2,2)</f>
        <v>0.01100753057</v>
      </c>
      <c r="L35" s="41" t="s">
        <v>21</v>
      </c>
      <c r="M35" s="228"/>
    </row>
    <row r="36" ht="14.25" customHeight="1">
      <c r="B36" s="131"/>
      <c r="C36" s="30">
        <v>3.0</v>
      </c>
      <c r="D36" s="66">
        <v>9.20368</v>
      </c>
      <c r="E36" s="66">
        <v>9.66673</v>
      </c>
      <c r="F36" s="66">
        <v>8.89959</v>
      </c>
      <c r="G36" s="33"/>
      <c r="H36" s="32">
        <f t="shared" si="10"/>
        <v>9.256666667</v>
      </c>
      <c r="I36" s="214">
        <f t="shared" si="11"/>
        <v>0.3863051061</v>
      </c>
      <c r="J36" s="33"/>
      <c r="K36" s="217">
        <f t="shared" si="12"/>
        <v>0.01582066926</v>
      </c>
      <c r="L36" s="35" t="s">
        <v>21</v>
      </c>
      <c r="M36" s="8"/>
    </row>
    <row r="37" ht="14.25" customHeight="1">
      <c r="B37" s="59"/>
      <c r="C37" s="18"/>
      <c r="D37" s="49"/>
      <c r="E37" s="49"/>
      <c r="F37" s="49"/>
      <c r="G37" s="8"/>
      <c r="H37" s="8"/>
      <c r="I37" s="213"/>
      <c r="J37" s="8"/>
      <c r="K37" s="8"/>
      <c r="L37" s="36"/>
      <c r="M37" s="8"/>
    </row>
    <row r="38" ht="14.25" customHeight="1">
      <c r="B38" s="56"/>
      <c r="C38" s="10"/>
      <c r="D38" s="57"/>
      <c r="E38" s="57"/>
      <c r="F38" s="57"/>
      <c r="G38" s="11"/>
      <c r="H38" s="11"/>
      <c r="I38" s="216"/>
      <c r="J38" s="11"/>
      <c r="K38" s="11"/>
      <c r="L38" s="38"/>
      <c r="M38" s="8"/>
    </row>
    <row r="39" ht="14.25" customHeight="1">
      <c r="B39" s="59"/>
      <c r="C39" s="18">
        <v>0.0</v>
      </c>
      <c r="D39" s="62">
        <v>0.75478</v>
      </c>
      <c r="E39" s="62">
        <v>1.0043</v>
      </c>
      <c r="F39" s="62">
        <v>0.59092</v>
      </c>
      <c r="G39" s="8"/>
      <c r="H39" s="19">
        <f t="shared" ref="H39:H42" si="13">AVERAGE(D39,E39,F39)</f>
        <v>0.7833333333</v>
      </c>
      <c r="I39" s="213">
        <f t="shared" ref="I39:I42" si="14">STDEV(D39:F39)</f>
        <v>0.2081639396</v>
      </c>
      <c r="J39" s="8"/>
      <c r="K39" s="8"/>
      <c r="L39" s="36"/>
      <c r="M39" s="8"/>
    </row>
    <row r="40" ht="14.25" customHeight="1">
      <c r="B40" s="59" t="s">
        <v>77</v>
      </c>
      <c r="C40" s="18">
        <v>1.0</v>
      </c>
      <c r="D40" s="62">
        <v>1.58473</v>
      </c>
      <c r="E40" s="62">
        <v>1.7182</v>
      </c>
      <c r="F40" s="62">
        <v>1.49707</v>
      </c>
      <c r="G40" s="8"/>
      <c r="H40" s="19">
        <f t="shared" si="13"/>
        <v>1.6</v>
      </c>
      <c r="I40" s="213">
        <f t="shared" si="14"/>
        <v>0.1113530372</v>
      </c>
      <c r="J40" s="8"/>
      <c r="K40" s="8"/>
      <c r="L40" s="36"/>
    </row>
    <row r="41" ht="14.25" customHeight="1">
      <c r="B41" s="59"/>
      <c r="C41" s="18">
        <v>2.0</v>
      </c>
      <c r="D41" s="62">
        <v>1.49287</v>
      </c>
      <c r="E41" s="62">
        <v>1.55516</v>
      </c>
      <c r="F41" s="62">
        <v>1.45197</v>
      </c>
      <c r="G41" s="8"/>
      <c r="H41" s="19">
        <f t="shared" si="13"/>
        <v>1.5</v>
      </c>
      <c r="I41" s="213">
        <f t="shared" si="14"/>
        <v>0.05196317638</v>
      </c>
      <c r="J41" s="8"/>
      <c r="K41" s="8"/>
      <c r="L41" s="36"/>
    </row>
    <row r="42" ht="14.25" customHeight="1">
      <c r="B42" s="131"/>
      <c r="C42" s="30">
        <v>3.0</v>
      </c>
      <c r="D42" s="66">
        <v>1.76708</v>
      </c>
      <c r="E42" s="66">
        <v>2.05476</v>
      </c>
      <c r="F42" s="66">
        <v>1.57816</v>
      </c>
      <c r="G42" s="33"/>
      <c r="H42" s="32">
        <f t="shared" si="13"/>
        <v>1.8</v>
      </c>
      <c r="I42" s="214">
        <f t="shared" si="14"/>
        <v>0.2399993433</v>
      </c>
      <c r="J42" s="33"/>
      <c r="K42" s="33"/>
      <c r="L42" s="35"/>
    </row>
    <row r="43" ht="14.25" customHeight="1">
      <c r="B43" s="191"/>
      <c r="C43" s="18"/>
      <c r="D43" s="49"/>
      <c r="E43" s="49"/>
      <c r="F43" s="49"/>
      <c r="G43" s="8"/>
      <c r="H43" s="8"/>
      <c r="I43" s="19"/>
      <c r="J43" s="8"/>
      <c r="K43" s="8"/>
      <c r="L43" s="8"/>
    </row>
    <row r="44" ht="14.25" customHeight="1">
      <c r="B44" s="99"/>
      <c r="C44" s="18"/>
      <c r="D44" s="8"/>
      <c r="E44" s="8"/>
      <c r="F44" s="8"/>
      <c r="G44" s="8"/>
      <c r="H44" s="8"/>
      <c r="I44" s="8"/>
      <c r="J44" s="8"/>
      <c r="K44" s="8"/>
      <c r="L44" s="8"/>
    </row>
    <row r="45" ht="14.25" customHeight="1">
      <c r="B45" s="99"/>
      <c r="C45" s="18"/>
      <c r="D45" s="8"/>
      <c r="E45" s="8"/>
      <c r="F45" s="8"/>
      <c r="G45" s="8"/>
      <c r="H45" s="8"/>
      <c r="I45" s="8"/>
      <c r="J45" s="8"/>
      <c r="K45" s="8"/>
      <c r="L45" s="8"/>
    </row>
    <row r="46" ht="14.25" customHeight="1">
      <c r="B46" s="99"/>
      <c r="C46" s="18"/>
      <c r="D46" s="8"/>
      <c r="E46" s="8"/>
      <c r="F46" s="8"/>
      <c r="G46" s="8"/>
      <c r="H46" s="8"/>
      <c r="I46" s="8"/>
      <c r="J46" s="8"/>
      <c r="K46" s="8"/>
      <c r="L46" s="8"/>
    </row>
    <row r="47" ht="14.25" customHeight="1">
      <c r="B47" s="99"/>
      <c r="C47" s="18"/>
      <c r="D47" s="8"/>
      <c r="E47" s="8"/>
      <c r="F47" s="8"/>
      <c r="G47" s="8"/>
      <c r="H47" s="8"/>
      <c r="I47" s="8"/>
      <c r="J47" s="8"/>
      <c r="K47" s="8"/>
      <c r="L47" s="8"/>
    </row>
    <row r="48" ht="14.25" customHeight="1">
      <c r="B48" s="99"/>
      <c r="C48" s="18"/>
      <c r="D48" s="8"/>
      <c r="E48" s="8"/>
      <c r="F48" s="8"/>
      <c r="G48" s="8"/>
      <c r="H48" s="8"/>
      <c r="I48" s="8"/>
      <c r="J48" s="8"/>
      <c r="K48" s="8"/>
      <c r="L48" s="8"/>
    </row>
    <row r="49" ht="14.25" customHeight="1">
      <c r="B49" s="99"/>
      <c r="C49" s="18"/>
      <c r="D49" s="8"/>
      <c r="E49" s="8"/>
      <c r="F49" s="8"/>
      <c r="G49" s="8"/>
      <c r="H49" s="8"/>
      <c r="I49" s="8"/>
      <c r="J49" s="8"/>
      <c r="K49" s="8"/>
      <c r="L49" s="8"/>
    </row>
    <row r="50" ht="14.25" customHeight="1">
      <c r="B50" s="99"/>
      <c r="C50" s="18"/>
      <c r="D50" s="8"/>
      <c r="E50" s="8"/>
      <c r="F50" s="8"/>
      <c r="G50" s="8"/>
      <c r="H50" s="8"/>
      <c r="I50" s="8"/>
      <c r="J50" s="8"/>
      <c r="K50" s="8"/>
      <c r="L50" s="8"/>
    </row>
    <row r="51" ht="14.25" customHeight="1">
      <c r="B51" s="99"/>
      <c r="C51" s="18"/>
      <c r="D51" s="8"/>
      <c r="E51" s="8"/>
      <c r="F51" s="8"/>
      <c r="G51" s="8"/>
      <c r="H51" s="8"/>
      <c r="I51" s="8"/>
      <c r="J51" s="8"/>
      <c r="K51" s="8"/>
      <c r="L51" s="8"/>
    </row>
    <row r="52" ht="14.25" customHeight="1">
      <c r="B52" s="99"/>
      <c r="C52" s="18"/>
      <c r="D52" s="8"/>
      <c r="E52" s="8"/>
      <c r="F52" s="8"/>
      <c r="G52" s="8"/>
      <c r="H52" s="8"/>
      <c r="I52" s="8"/>
      <c r="J52" s="8"/>
      <c r="K52" s="8"/>
      <c r="L52" s="8"/>
    </row>
    <row r="53" ht="14.25" customHeight="1">
      <c r="B53" s="99"/>
      <c r="C53" s="18"/>
      <c r="D53" s="8"/>
      <c r="E53" s="8"/>
      <c r="F53" s="8"/>
      <c r="G53" s="8"/>
      <c r="H53" s="8"/>
      <c r="I53" s="8"/>
      <c r="J53" s="8"/>
      <c r="K53" s="8"/>
      <c r="L53" s="8"/>
    </row>
    <row r="54" ht="14.25" customHeight="1">
      <c r="B54" s="99"/>
      <c r="C54" s="18"/>
      <c r="D54" s="8"/>
      <c r="E54" s="8"/>
      <c r="F54" s="8"/>
      <c r="G54" s="8"/>
      <c r="H54" s="8"/>
      <c r="I54" s="8"/>
      <c r="J54" s="8"/>
      <c r="K54" s="8"/>
      <c r="L54" s="8"/>
    </row>
    <row r="55" ht="14.25" customHeight="1">
      <c r="B55" s="99"/>
      <c r="C55" s="18"/>
      <c r="D55" s="8"/>
      <c r="E55" s="8"/>
      <c r="F55" s="8"/>
      <c r="G55" s="8"/>
      <c r="H55" s="8"/>
      <c r="I55" s="8"/>
      <c r="J55" s="8"/>
      <c r="K55" s="8"/>
      <c r="L55" s="8"/>
    </row>
    <row r="56" ht="14.25" customHeight="1">
      <c r="B56" s="99"/>
      <c r="C56" s="18"/>
      <c r="D56" s="8"/>
      <c r="E56" s="8"/>
      <c r="F56" s="8"/>
      <c r="G56" s="8"/>
      <c r="H56" s="8"/>
      <c r="I56" s="8"/>
      <c r="J56" s="8"/>
      <c r="K56" s="8"/>
      <c r="L56" s="8"/>
    </row>
    <row r="57" ht="14.25" customHeight="1">
      <c r="B57" s="99"/>
      <c r="C57" s="18"/>
      <c r="D57" s="8"/>
      <c r="E57" s="8"/>
      <c r="F57" s="8"/>
      <c r="G57" s="8"/>
      <c r="H57" s="8"/>
      <c r="I57" s="8"/>
      <c r="J57" s="8"/>
      <c r="K57" s="8"/>
      <c r="L57" s="8"/>
    </row>
    <row r="58" ht="14.25" customHeight="1">
      <c r="B58" s="99"/>
      <c r="C58" s="18"/>
      <c r="D58" s="8"/>
      <c r="E58" s="8"/>
      <c r="F58" s="8"/>
      <c r="G58" s="8"/>
      <c r="H58" s="8"/>
      <c r="I58" s="8"/>
      <c r="J58" s="8"/>
      <c r="K58" s="8"/>
      <c r="L58" s="8"/>
    </row>
    <row r="59" ht="14.25" customHeight="1">
      <c r="B59" s="99"/>
      <c r="C59" s="18"/>
      <c r="D59" s="8"/>
      <c r="E59" s="8"/>
      <c r="F59" s="8"/>
      <c r="G59" s="8"/>
      <c r="H59" s="8"/>
      <c r="I59" s="8"/>
      <c r="J59" s="8"/>
      <c r="K59" s="8"/>
      <c r="L59" s="8"/>
    </row>
    <row r="60" ht="14.25" customHeight="1">
      <c r="B60" s="99"/>
      <c r="C60" s="18"/>
      <c r="D60" s="8"/>
      <c r="E60" s="8"/>
      <c r="F60" s="8"/>
      <c r="G60" s="8"/>
      <c r="H60" s="8"/>
      <c r="I60" s="8"/>
      <c r="J60" s="8"/>
      <c r="K60" s="8"/>
      <c r="L60" s="8"/>
    </row>
    <row r="61" ht="14.25" customHeight="1">
      <c r="B61" s="99"/>
      <c r="C61" s="18"/>
      <c r="D61" s="8"/>
      <c r="E61" s="8"/>
      <c r="F61" s="8"/>
      <c r="G61" s="8"/>
      <c r="H61" s="8"/>
      <c r="I61" s="8"/>
      <c r="J61" s="8"/>
      <c r="K61" s="8"/>
      <c r="L61" s="8"/>
    </row>
    <row r="62" ht="14.25" customHeight="1">
      <c r="B62" s="99"/>
      <c r="C62" s="18"/>
      <c r="D62" s="8"/>
      <c r="E62" s="8"/>
      <c r="F62" s="8"/>
      <c r="G62" s="8"/>
      <c r="H62" s="8"/>
      <c r="I62" s="8"/>
      <c r="J62" s="8"/>
      <c r="K62" s="8"/>
      <c r="L62" s="8"/>
    </row>
    <row r="63" ht="14.25" customHeight="1">
      <c r="B63" s="99"/>
      <c r="C63" s="18"/>
      <c r="D63" s="8"/>
      <c r="E63" s="8"/>
      <c r="F63" s="8"/>
      <c r="G63" s="8"/>
      <c r="H63" s="8"/>
      <c r="I63" s="8"/>
      <c r="J63" s="8"/>
      <c r="K63" s="8"/>
      <c r="L63" s="8"/>
    </row>
    <row r="64" ht="14.25" customHeight="1">
      <c r="B64" s="99"/>
      <c r="C64" s="18"/>
      <c r="D64" s="8"/>
      <c r="E64" s="8"/>
      <c r="F64" s="8"/>
      <c r="G64" s="8"/>
      <c r="H64" s="8"/>
      <c r="I64" s="8"/>
      <c r="J64" s="8"/>
      <c r="K64" s="8"/>
      <c r="L64" s="8"/>
    </row>
    <row r="65" ht="14.25" customHeight="1">
      <c r="B65" s="99"/>
      <c r="C65" s="18"/>
      <c r="D65" s="8"/>
      <c r="E65" s="8"/>
      <c r="F65" s="8"/>
      <c r="G65" s="8"/>
      <c r="H65" s="8"/>
      <c r="I65" s="8"/>
      <c r="J65" s="8"/>
      <c r="K65" s="8"/>
      <c r="L65" s="8"/>
    </row>
    <row r="66" ht="14.25" customHeight="1">
      <c r="B66" s="99"/>
      <c r="C66" s="18"/>
      <c r="D66" s="8"/>
      <c r="E66" s="8"/>
      <c r="F66" s="8"/>
      <c r="G66" s="8"/>
      <c r="H66" s="8"/>
      <c r="I66" s="8"/>
      <c r="J66" s="8"/>
      <c r="K66" s="8"/>
      <c r="L66" s="8"/>
    </row>
    <row r="67" ht="14.25" customHeight="1">
      <c r="B67" s="99"/>
      <c r="C67" s="18"/>
      <c r="D67" s="8"/>
      <c r="E67" s="8"/>
      <c r="F67" s="8"/>
      <c r="G67" s="8"/>
      <c r="H67" s="8"/>
      <c r="I67" s="8"/>
      <c r="J67" s="8"/>
      <c r="K67" s="8"/>
      <c r="L67" s="8"/>
    </row>
    <row r="68" ht="14.25" customHeight="1">
      <c r="B68" s="99"/>
      <c r="C68" s="18"/>
      <c r="D68" s="8"/>
      <c r="E68" s="8"/>
      <c r="F68" s="8"/>
      <c r="G68" s="8"/>
      <c r="H68" s="8"/>
      <c r="I68" s="8"/>
      <c r="J68" s="8"/>
      <c r="K68" s="8"/>
      <c r="L68" s="8"/>
    </row>
    <row r="69" ht="14.25" customHeight="1">
      <c r="B69" s="99"/>
      <c r="C69" s="18"/>
      <c r="D69" s="8"/>
      <c r="E69" s="8"/>
      <c r="F69" s="8"/>
      <c r="G69" s="8"/>
      <c r="H69" s="8"/>
      <c r="I69" s="8"/>
      <c r="J69" s="8"/>
      <c r="K69" s="8"/>
      <c r="L69" s="8"/>
    </row>
    <row r="70" ht="14.25" customHeight="1">
      <c r="B70" s="99"/>
      <c r="C70" s="18"/>
      <c r="D70" s="8"/>
      <c r="E70" s="8"/>
      <c r="F70" s="8"/>
      <c r="G70" s="8"/>
      <c r="H70" s="8"/>
      <c r="I70" s="8"/>
      <c r="J70" s="8"/>
      <c r="K70" s="8"/>
      <c r="L70" s="8"/>
    </row>
    <row r="71" ht="14.25" customHeight="1">
      <c r="B71" s="99"/>
      <c r="C71" s="18"/>
      <c r="D71" s="8"/>
      <c r="E71" s="8"/>
      <c r="F71" s="8"/>
      <c r="G71" s="8"/>
      <c r="H71" s="8"/>
      <c r="I71" s="8"/>
      <c r="J71" s="8"/>
      <c r="K71" s="8"/>
      <c r="L71" s="8"/>
    </row>
    <row r="72" ht="14.25" customHeight="1">
      <c r="B72" s="99"/>
      <c r="C72" s="18"/>
      <c r="D72" s="8"/>
      <c r="E72" s="8"/>
      <c r="F72" s="8"/>
      <c r="G72" s="8"/>
      <c r="H72" s="8"/>
      <c r="I72" s="8"/>
      <c r="J72" s="8"/>
      <c r="K72" s="8"/>
      <c r="L72" s="8"/>
    </row>
    <row r="73" ht="14.25" customHeight="1">
      <c r="B73" s="99"/>
      <c r="C73" s="18"/>
      <c r="D73" s="8"/>
      <c r="E73" s="8"/>
      <c r="F73" s="8"/>
      <c r="G73" s="8"/>
      <c r="H73" s="8"/>
      <c r="I73" s="8"/>
      <c r="J73" s="8"/>
      <c r="K73" s="8"/>
      <c r="L73" s="8"/>
    </row>
    <row r="74" ht="14.25" customHeight="1">
      <c r="B74" s="99"/>
      <c r="C74" s="18"/>
      <c r="D74" s="8"/>
      <c r="E74" s="8"/>
      <c r="F74" s="8"/>
      <c r="G74" s="8"/>
      <c r="H74" s="8"/>
      <c r="I74" s="8"/>
      <c r="J74" s="8"/>
      <c r="K74" s="8"/>
      <c r="L74" s="8"/>
    </row>
    <row r="75" ht="14.25" customHeight="1">
      <c r="B75" s="99"/>
      <c r="C75" s="18"/>
      <c r="D75" s="8"/>
      <c r="E75" s="8"/>
      <c r="F75" s="8"/>
      <c r="G75" s="8"/>
      <c r="H75" s="8"/>
      <c r="I75" s="8"/>
      <c r="J75" s="8"/>
      <c r="K75" s="8"/>
      <c r="L75" s="8"/>
    </row>
    <row r="76" ht="14.25" customHeight="1">
      <c r="B76" s="99"/>
      <c r="C76" s="18"/>
      <c r="D76" s="8"/>
      <c r="E76" s="8"/>
      <c r="F76" s="8"/>
      <c r="G76" s="8"/>
      <c r="H76" s="8"/>
      <c r="I76" s="8"/>
      <c r="J76" s="8"/>
      <c r="K76" s="8"/>
      <c r="L76" s="8"/>
    </row>
    <row r="77" ht="14.25" customHeight="1">
      <c r="B77" s="99"/>
      <c r="C77" s="18"/>
      <c r="D77" s="8"/>
      <c r="E77" s="8"/>
      <c r="F77" s="8"/>
      <c r="G77" s="8"/>
      <c r="H77" s="8"/>
      <c r="I77" s="8"/>
      <c r="J77" s="8"/>
      <c r="K77" s="8"/>
      <c r="L77" s="8"/>
    </row>
    <row r="78" ht="14.25" customHeight="1">
      <c r="B78" s="99"/>
      <c r="C78" s="18"/>
      <c r="D78" s="8"/>
      <c r="E78" s="8"/>
      <c r="F78" s="8"/>
      <c r="G78" s="8"/>
      <c r="H78" s="8"/>
      <c r="I78" s="8"/>
      <c r="J78" s="8"/>
      <c r="K78" s="8"/>
      <c r="L78" s="8"/>
    </row>
    <row r="79" ht="14.25" customHeight="1">
      <c r="B79" s="99"/>
      <c r="C79" s="18"/>
      <c r="D79" s="8"/>
      <c r="E79" s="8"/>
      <c r="F79" s="8"/>
      <c r="G79" s="8"/>
      <c r="H79" s="8"/>
      <c r="I79" s="8"/>
      <c r="J79" s="8"/>
      <c r="K79" s="8"/>
      <c r="L79" s="8"/>
    </row>
    <row r="80" ht="14.25" customHeight="1">
      <c r="B80" s="99"/>
      <c r="C80" s="18"/>
      <c r="D80" s="8"/>
      <c r="E80" s="8"/>
      <c r="F80" s="8"/>
      <c r="G80" s="8"/>
      <c r="H80" s="8"/>
      <c r="I80" s="8"/>
      <c r="J80" s="8"/>
      <c r="K80" s="8"/>
      <c r="L80" s="8"/>
    </row>
    <row r="81" ht="14.25" customHeight="1">
      <c r="B81" s="99"/>
      <c r="C81" s="18"/>
      <c r="D81" s="8"/>
      <c r="E81" s="8"/>
      <c r="F81" s="8"/>
      <c r="G81" s="8"/>
      <c r="H81" s="8"/>
      <c r="I81" s="8"/>
      <c r="J81" s="8"/>
      <c r="K81" s="8"/>
      <c r="L81" s="8"/>
    </row>
    <row r="82" ht="14.25" customHeight="1">
      <c r="B82" s="99"/>
      <c r="C82" s="18"/>
      <c r="D82" s="8"/>
      <c r="E82" s="8"/>
      <c r="F82" s="8"/>
      <c r="G82" s="8"/>
      <c r="H82" s="8"/>
      <c r="I82" s="8"/>
      <c r="J82" s="8"/>
      <c r="K82" s="8"/>
      <c r="L82" s="8"/>
    </row>
    <row r="83" ht="14.25" customHeight="1">
      <c r="B83" s="99"/>
      <c r="C83" s="18"/>
      <c r="D83" s="8"/>
      <c r="E83" s="8"/>
      <c r="F83" s="8"/>
      <c r="G83" s="8"/>
      <c r="H83" s="8"/>
      <c r="I83" s="8"/>
      <c r="J83" s="8"/>
      <c r="K83" s="8"/>
      <c r="L83" s="8"/>
    </row>
    <row r="84" ht="14.25" customHeight="1">
      <c r="B84" s="99"/>
      <c r="C84" s="18"/>
      <c r="D84" s="8"/>
      <c r="E84" s="8"/>
      <c r="F84" s="8"/>
      <c r="G84" s="8"/>
      <c r="H84" s="8"/>
      <c r="I84" s="8"/>
      <c r="J84" s="8"/>
      <c r="K84" s="8"/>
      <c r="L84" s="8"/>
    </row>
    <row r="85" ht="14.25" customHeight="1">
      <c r="B85" s="99"/>
      <c r="C85" s="18"/>
      <c r="D85" s="8"/>
      <c r="E85" s="8"/>
      <c r="F85" s="8"/>
      <c r="G85" s="8"/>
      <c r="H85" s="8"/>
      <c r="I85" s="8"/>
      <c r="J85" s="8"/>
      <c r="K85" s="8"/>
      <c r="L85" s="8"/>
    </row>
    <row r="86" ht="14.25" customHeight="1">
      <c r="B86" s="99"/>
      <c r="C86" s="18"/>
      <c r="D86" s="8"/>
      <c r="E86" s="8"/>
      <c r="F86" s="8"/>
      <c r="G86" s="8"/>
      <c r="H86" s="8"/>
      <c r="I86" s="8"/>
      <c r="J86" s="8"/>
      <c r="K86" s="8"/>
      <c r="L86" s="8"/>
    </row>
    <row r="87" ht="14.25" customHeight="1">
      <c r="B87" s="99"/>
      <c r="C87" s="18"/>
      <c r="D87" s="8"/>
      <c r="E87" s="8"/>
      <c r="F87" s="8"/>
      <c r="G87" s="8"/>
      <c r="H87" s="8"/>
      <c r="I87" s="8"/>
      <c r="J87" s="8"/>
      <c r="K87" s="8"/>
      <c r="L87" s="8"/>
    </row>
    <row r="88" ht="14.25" customHeight="1">
      <c r="B88" s="99"/>
      <c r="C88" s="18"/>
      <c r="D88" s="8"/>
      <c r="E88" s="8"/>
      <c r="F88" s="8"/>
      <c r="G88" s="8"/>
      <c r="H88" s="8"/>
      <c r="I88" s="8"/>
      <c r="J88" s="8"/>
      <c r="K88" s="8"/>
      <c r="L88" s="8"/>
    </row>
    <row r="89" ht="14.25" customHeight="1">
      <c r="B89" s="99"/>
      <c r="C89" s="18"/>
      <c r="D89" s="8"/>
      <c r="E89" s="8"/>
      <c r="F89" s="8"/>
      <c r="G89" s="8"/>
      <c r="H89" s="8"/>
      <c r="I89" s="8"/>
      <c r="J89" s="8"/>
      <c r="K89" s="8"/>
      <c r="L89" s="8"/>
    </row>
    <row r="90" ht="14.25" customHeight="1">
      <c r="B90" s="99"/>
      <c r="C90" s="18"/>
      <c r="D90" s="8"/>
      <c r="E90" s="8"/>
      <c r="F90" s="8"/>
      <c r="G90" s="8"/>
      <c r="H90" s="8"/>
      <c r="I90" s="8"/>
      <c r="J90" s="8"/>
      <c r="K90" s="8"/>
      <c r="L90" s="8"/>
    </row>
    <row r="91" ht="14.25" customHeight="1">
      <c r="B91" s="99"/>
      <c r="C91" s="18"/>
      <c r="D91" s="8"/>
      <c r="E91" s="8"/>
      <c r="F91" s="8"/>
      <c r="G91" s="8"/>
      <c r="H91" s="8"/>
      <c r="I91" s="8"/>
      <c r="J91" s="8"/>
      <c r="K91" s="8"/>
      <c r="L91" s="8"/>
    </row>
    <row r="92" ht="14.25" customHeight="1">
      <c r="B92" s="99"/>
      <c r="C92" s="18"/>
      <c r="D92" s="8"/>
      <c r="E92" s="8"/>
      <c r="F92" s="8"/>
      <c r="G92" s="8"/>
      <c r="H92" s="8"/>
      <c r="I92" s="8"/>
      <c r="J92" s="8"/>
      <c r="K92" s="8"/>
      <c r="L92" s="8"/>
    </row>
    <row r="93" ht="14.25" customHeight="1">
      <c r="B93" s="99"/>
      <c r="C93" s="18"/>
      <c r="D93" s="8"/>
      <c r="E93" s="8"/>
      <c r="F93" s="8"/>
      <c r="G93" s="8"/>
      <c r="H93" s="8"/>
      <c r="I93" s="8"/>
      <c r="J93" s="8"/>
      <c r="K93" s="8"/>
      <c r="L93" s="8"/>
    </row>
    <row r="94" ht="14.25" customHeight="1">
      <c r="B94" s="99"/>
      <c r="C94" s="18"/>
      <c r="D94" s="8"/>
      <c r="E94" s="8"/>
      <c r="F94" s="8"/>
      <c r="G94" s="8"/>
      <c r="H94" s="8"/>
      <c r="I94" s="8"/>
      <c r="J94" s="8"/>
      <c r="K94" s="8"/>
      <c r="L94" s="8"/>
    </row>
    <row r="95" ht="14.25" customHeight="1">
      <c r="B95" s="99"/>
      <c r="C95" s="18"/>
      <c r="D95" s="8"/>
      <c r="E95" s="8"/>
      <c r="F95" s="8"/>
      <c r="G95" s="8"/>
      <c r="H95" s="8"/>
      <c r="I95" s="8"/>
      <c r="J95" s="8"/>
      <c r="K95" s="8"/>
      <c r="L95" s="8"/>
    </row>
    <row r="96" ht="14.25" customHeight="1">
      <c r="B96" s="99"/>
      <c r="C96" s="18"/>
      <c r="D96" s="8"/>
      <c r="E96" s="8"/>
      <c r="F96" s="8"/>
      <c r="G96" s="8"/>
      <c r="H96" s="8"/>
      <c r="I96" s="8"/>
      <c r="J96" s="8"/>
      <c r="K96" s="8"/>
      <c r="L96" s="8"/>
    </row>
    <row r="97" ht="14.25" customHeight="1">
      <c r="B97" s="99"/>
      <c r="C97" s="18"/>
      <c r="D97" s="8"/>
      <c r="E97" s="8"/>
      <c r="F97" s="8"/>
      <c r="G97" s="8"/>
      <c r="H97" s="8"/>
      <c r="I97" s="8"/>
      <c r="J97" s="8"/>
      <c r="K97" s="8"/>
      <c r="L97" s="8"/>
    </row>
    <row r="98" ht="14.25" customHeight="1">
      <c r="B98" s="99"/>
      <c r="C98" s="18"/>
      <c r="D98" s="8"/>
      <c r="E98" s="8"/>
      <c r="F98" s="8"/>
      <c r="G98" s="8"/>
      <c r="H98" s="8"/>
      <c r="I98" s="8"/>
      <c r="J98" s="8"/>
      <c r="K98" s="8"/>
      <c r="L98" s="8"/>
    </row>
    <row r="99" ht="14.25" customHeight="1">
      <c r="B99" s="99"/>
      <c r="C99" s="18"/>
      <c r="D99" s="8"/>
      <c r="E99" s="8"/>
      <c r="F99" s="8"/>
      <c r="G99" s="8"/>
      <c r="H99" s="8"/>
      <c r="I99" s="8"/>
      <c r="J99" s="8"/>
      <c r="K99" s="8"/>
      <c r="L99" s="8"/>
    </row>
    <row r="100" ht="14.25" customHeight="1">
      <c r="B100" s="99"/>
      <c r="C100" s="18"/>
      <c r="D100" s="8"/>
      <c r="E100" s="8"/>
      <c r="F100" s="8"/>
      <c r="G100" s="8"/>
      <c r="H100" s="8"/>
      <c r="I100" s="8"/>
      <c r="J100" s="8"/>
      <c r="K100" s="8"/>
      <c r="L100" s="8"/>
    </row>
    <row r="101" ht="14.25" customHeight="1">
      <c r="B101" s="99"/>
      <c r="C101" s="18"/>
      <c r="D101" s="8"/>
      <c r="E101" s="8"/>
      <c r="F101" s="8"/>
      <c r="G101" s="8"/>
      <c r="H101" s="8"/>
      <c r="I101" s="8"/>
      <c r="J101" s="8"/>
      <c r="K101" s="8"/>
      <c r="L101" s="8"/>
    </row>
    <row r="102" ht="14.25" customHeight="1">
      <c r="B102" s="99"/>
      <c r="C102" s="18"/>
      <c r="D102" s="8"/>
      <c r="E102" s="8"/>
      <c r="F102" s="8"/>
      <c r="G102" s="8"/>
      <c r="H102" s="8"/>
      <c r="I102" s="8"/>
      <c r="J102" s="8"/>
      <c r="K102" s="8"/>
      <c r="L102" s="8"/>
    </row>
    <row r="103" ht="14.25" customHeight="1">
      <c r="B103" s="99"/>
      <c r="C103" s="18"/>
      <c r="D103" s="8"/>
      <c r="E103" s="8"/>
      <c r="F103" s="8"/>
      <c r="G103" s="8"/>
      <c r="H103" s="8"/>
      <c r="I103" s="8"/>
      <c r="J103" s="8"/>
      <c r="K103" s="8"/>
      <c r="L103" s="8"/>
    </row>
    <row r="104" ht="14.25" customHeight="1">
      <c r="B104" s="99"/>
      <c r="C104" s="18"/>
      <c r="D104" s="8"/>
      <c r="E104" s="8"/>
      <c r="F104" s="8"/>
      <c r="G104" s="8"/>
      <c r="H104" s="8"/>
      <c r="I104" s="8"/>
      <c r="J104" s="8"/>
      <c r="K104" s="8"/>
      <c r="L104" s="8"/>
    </row>
    <row r="105" ht="14.25" customHeight="1">
      <c r="B105" s="99"/>
      <c r="C105" s="18"/>
      <c r="D105" s="8"/>
      <c r="E105" s="8"/>
      <c r="F105" s="8"/>
      <c r="G105" s="8"/>
      <c r="H105" s="8"/>
      <c r="I105" s="8"/>
      <c r="J105" s="8"/>
      <c r="K105" s="8"/>
      <c r="L105" s="8"/>
    </row>
    <row r="106" ht="14.25" customHeight="1">
      <c r="B106" s="99"/>
      <c r="C106" s="18"/>
      <c r="D106" s="8"/>
      <c r="E106" s="8"/>
      <c r="F106" s="8"/>
      <c r="G106" s="8"/>
      <c r="H106" s="8"/>
      <c r="I106" s="8"/>
      <c r="J106" s="8"/>
      <c r="K106" s="8"/>
      <c r="L106" s="8"/>
    </row>
    <row r="107" ht="14.25" customHeight="1">
      <c r="B107" s="99"/>
      <c r="C107" s="18"/>
      <c r="D107" s="8"/>
      <c r="E107" s="8"/>
      <c r="F107" s="8"/>
      <c r="G107" s="8"/>
      <c r="H107" s="8"/>
      <c r="I107" s="8"/>
      <c r="J107" s="8"/>
      <c r="K107" s="8"/>
      <c r="L107" s="8"/>
    </row>
    <row r="108" ht="14.25" customHeight="1">
      <c r="B108" s="99"/>
      <c r="C108" s="18"/>
      <c r="D108" s="8"/>
      <c r="E108" s="8"/>
      <c r="F108" s="8"/>
      <c r="G108" s="8"/>
      <c r="H108" s="8"/>
      <c r="I108" s="8"/>
      <c r="J108" s="8"/>
      <c r="K108" s="8"/>
      <c r="L108" s="8"/>
    </row>
    <row r="109" ht="14.25" customHeight="1">
      <c r="B109" s="99"/>
      <c r="C109" s="18"/>
      <c r="D109" s="8"/>
      <c r="E109" s="8"/>
      <c r="F109" s="8"/>
      <c r="G109" s="8"/>
      <c r="H109" s="8"/>
      <c r="I109" s="8"/>
      <c r="J109" s="8"/>
      <c r="K109" s="8"/>
      <c r="L109" s="8"/>
    </row>
    <row r="110" ht="14.25" customHeight="1">
      <c r="B110" s="99"/>
      <c r="C110" s="18"/>
      <c r="D110" s="8"/>
      <c r="E110" s="8"/>
      <c r="F110" s="8"/>
      <c r="G110" s="8"/>
      <c r="H110" s="8"/>
      <c r="I110" s="8"/>
      <c r="J110" s="8"/>
      <c r="K110" s="8"/>
      <c r="L110" s="8"/>
    </row>
    <row r="111" ht="14.25" customHeight="1">
      <c r="B111" s="99"/>
      <c r="C111" s="18"/>
      <c r="D111" s="8"/>
      <c r="E111" s="8"/>
      <c r="F111" s="8"/>
      <c r="G111" s="8"/>
      <c r="H111" s="8"/>
      <c r="I111" s="8"/>
      <c r="J111" s="8"/>
      <c r="K111" s="8"/>
      <c r="L111" s="8"/>
    </row>
    <row r="112" ht="14.25" customHeight="1">
      <c r="B112" s="99"/>
      <c r="C112" s="18"/>
      <c r="D112" s="8"/>
      <c r="E112" s="8"/>
      <c r="F112" s="8"/>
      <c r="G112" s="8"/>
      <c r="H112" s="8"/>
      <c r="I112" s="8"/>
      <c r="J112" s="8"/>
      <c r="K112" s="8"/>
      <c r="L112" s="8"/>
    </row>
    <row r="113" ht="14.25" customHeight="1">
      <c r="B113" s="99"/>
      <c r="C113" s="18"/>
      <c r="D113" s="8"/>
      <c r="E113" s="8"/>
      <c r="F113" s="8"/>
      <c r="G113" s="8"/>
      <c r="H113" s="8"/>
      <c r="I113" s="8"/>
      <c r="J113" s="8"/>
      <c r="K113" s="8"/>
      <c r="L113" s="8"/>
    </row>
    <row r="114" ht="14.25" customHeight="1">
      <c r="B114" s="99"/>
      <c r="C114" s="18"/>
      <c r="D114" s="8"/>
      <c r="E114" s="8"/>
      <c r="F114" s="8"/>
      <c r="G114" s="8"/>
      <c r="H114" s="8"/>
      <c r="I114" s="8"/>
      <c r="J114" s="8"/>
      <c r="K114" s="8"/>
      <c r="L114" s="8"/>
    </row>
    <row r="115" ht="14.25" customHeight="1">
      <c r="B115" s="99"/>
      <c r="C115" s="18"/>
      <c r="D115" s="8"/>
      <c r="E115" s="8"/>
      <c r="F115" s="8"/>
      <c r="G115" s="8"/>
      <c r="H115" s="8"/>
      <c r="I115" s="8"/>
      <c r="J115" s="8"/>
      <c r="K115" s="8"/>
      <c r="L115" s="8"/>
    </row>
    <row r="116" ht="14.25" customHeight="1">
      <c r="B116" s="99"/>
      <c r="C116" s="18"/>
      <c r="D116" s="8"/>
      <c r="E116" s="8"/>
      <c r="F116" s="8"/>
      <c r="G116" s="8"/>
      <c r="H116" s="8"/>
      <c r="I116" s="8"/>
      <c r="J116" s="8"/>
      <c r="K116" s="8"/>
      <c r="L116" s="8"/>
    </row>
    <row r="117" ht="14.25" customHeight="1">
      <c r="B117" s="99"/>
      <c r="C117" s="18"/>
      <c r="D117" s="8"/>
      <c r="E117" s="8"/>
      <c r="F117" s="8"/>
      <c r="G117" s="8"/>
      <c r="H117" s="8"/>
      <c r="I117" s="8"/>
      <c r="J117" s="8"/>
      <c r="K117" s="8"/>
      <c r="L117" s="8"/>
    </row>
    <row r="118" ht="14.25" customHeight="1">
      <c r="B118" s="99"/>
      <c r="C118" s="18"/>
      <c r="D118" s="8"/>
      <c r="E118" s="8"/>
      <c r="F118" s="8"/>
      <c r="G118" s="8"/>
      <c r="H118" s="8"/>
      <c r="I118" s="8"/>
      <c r="J118" s="8"/>
      <c r="K118" s="8"/>
      <c r="L118" s="8"/>
    </row>
    <row r="119" ht="14.25" customHeight="1">
      <c r="B119" s="99"/>
      <c r="C119" s="18"/>
      <c r="D119" s="8"/>
      <c r="E119" s="8"/>
      <c r="F119" s="8"/>
      <c r="G119" s="8"/>
      <c r="H119" s="8"/>
      <c r="I119" s="8"/>
      <c r="J119" s="8"/>
      <c r="K119" s="8"/>
      <c r="L119" s="8"/>
    </row>
    <row r="120" ht="14.25" customHeight="1">
      <c r="B120" s="99"/>
      <c r="C120" s="18"/>
      <c r="D120" s="8"/>
      <c r="E120" s="8"/>
      <c r="F120" s="8"/>
      <c r="G120" s="8"/>
      <c r="H120" s="8"/>
      <c r="I120" s="8"/>
      <c r="J120" s="8"/>
      <c r="K120" s="8"/>
      <c r="L120" s="8"/>
    </row>
    <row r="121" ht="14.25" customHeight="1">
      <c r="B121" s="99"/>
      <c r="C121" s="18"/>
      <c r="D121" s="8"/>
      <c r="E121" s="8"/>
      <c r="F121" s="8"/>
      <c r="G121" s="8"/>
      <c r="H121" s="8"/>
      <c r="I121" s="8"/>
      <c r="J121" s="8"/>
      <c r="K121" s="8"/>
      <c r="L121" s="8"/>
    </row>
    <row r="122" ht="14.25" customHeight="1">
      <c r="B122" s="99"/>
      <c r="C122" s="18"/>
      <c r="D122" s="8"/>
      <c r="E122" s="8"/>
      <c r="F122" s="8"/>
      <c r="G122" s="8"/>
      <c r="H122" s="8"/>
      <c r="I122" s="8"/>
      <c r="J122" s="8"/>
      <c r="K122" s="8"/>
      <c r="L122" s="8"/>
    </row>
    <row r="123" ht="14.25" customHeight="1">
      <c r="B123" s="99"/>
      <c r="C123" s="18"/>
      <c r="D123" s="8"/>
      <c r="E123" s="8"/>
      <c r="F123" s="8"/>
      <c r="G123" s="8"/>
      <c r="H123" s="8"/>
      <c r="I123" s="8"/>
      <c r="J123" s="8"/>
      <c r="K123" s="8"/>
      <c r="L123" s="8"/>
    </row>
    <row r="124" ht="14.25" customHeight="1">
      <c r="B124" s="99"/>
      <c r="C124" s="18"/>
      <c r="D124" s="8"/>
      <c r="E124" s="8"/>
      <c r="F124" s="8"/>
      <c r="G124" s="8"/>
      <c r="H124" s="8"/>
      <c r="I124" s="8"/>
      <c r="J124" s="8"/>
      <c r="K124" s="8"/>
      <c r="L124" s="8"/>
    </row>
    <row r="125" ht="14.25" customHeight="1">
      <c r="B125" s="99"/>
      <c r="C125" s="18"/>
      <c r="D125" s="8"/>
      <c r="E125" s="8"/>
      <c r="F125" s="8"/>
      <c r="G125" s="8"/>
      <c r="H125" s="8"/>
      <c r="I125" s="8"/>
      <c r="J125" s="8"/>
      <c r="K125" s="8"/>
      <c r="L125" s="8"/>
    </row>
    <row r="126" ht="14.25" customHeight="1">
      <c r="B126" s="99"/>
      <c r="C126" s="18"/>
      <c r="D126" s="8"/>
      <c r="E126" s="8"/>
      <c r="F126" s="8"/>
      <c r="G126" s="8"/>
      <c r="H126" s="8"/>
      <c r="I126" s="8"/>
      <c r="J126" s="8"/>
      <c r="K126" s="8"/>
      <c r="L126" s="8"/>
    </row>
    <row r="127" ht="14.25" customHeight="1">
      <c r="B127" s="99"/>
      <c r="C127" s="18"/>
      <c r="D127" s="8"/>
      <c r="E127" s="8"/>
      <c r="F127" s="8"/>
      <c r="G127" s="8"/>
      <c r="H127" s="8"/>
      <c r="I127" s="8"/>
      <c r="J127" s="8"/>
      <c r="K127" s="8"/>
      <c r="L127" s="8"/>
    </row>
    <row r="128" ht="14.25" customHeight="1">
      <c r="B128" s="99"/>
      <c r="C128" s="18"/>
      <c r="D128" s="8"/>
      <c r="E128" s="8"/>
      <c r="F128" s="8"/>
      <c r="G128" s="8"/>
      <c r="H128" s="8"/>
      <c r="I128" s="8"/>
      <c r="J128" s="8"/>
      <c r="K128" s="8"/>
      <c r="L128" s="8"/>
    </row>
    <row r="129" ht="14.25" customHeight="1">
      <c r="B129" s="99"/>
      <c r="C129" s="18"/>
      <c r="D129" s="8"/>
      <c r="E129" s="8"/>
      <c r="F129" s="8"/>
      <c r="G129" s="8"/>
      <c r="H129" s="8"/>
      <c r="I129" s="8"/>
      <c r="J129" s="8"/>
      <c r="K129" s="8"/>
      <c r="L129" s="8"/>
    </row>
    <row r="130" ht="14.25" customHeight="1">
      <c r="B130" s="99"/>
      <c r="C130" s="18"/>
      <c r="D130" s="8"/>
      <c r="E130" s="8"/>
      <c r="F130" s="8"/>
      <c r="G130" s="8"/>
      <c r="H130" s="8"/>
      <c r="I130" s="8"/>
      <c r="J130" s="8"/>
      <c r="K130" s="8"/>
      <c r="L130" s="8"/>
    </row>
    <row r="131" ht="14.25" customHeight="1">
      <c r="B131" s="99"/>
      <c r="C131" s="18"/>
      <c r="D131" s="8"/>
      <c r="E131" s="8"/>
      <c r="F131" s="8"/>
      <c r="G131" s="8"/>
      <c r="H131" s="8"/>
      <c r="I131" s="8"/>
      <c r="J131" s="8"/>
      <c r="K131" s="8"/>
      <c r="L131" s="8"/>
    </row>
    <row r="132" ht="14.25" customHeight="1">
      <c r="B132" s="99"/>
      <c r="C132" s="18"/>
      <c r="D132" s="8"/>
      <c r="E132" s="8"/>
      <c r="F132" s="8"/>
      <c r="G132" s="8"/>
      <c r="H132" s="8"/>
      <c r="I132" s="8"/>
      <c r="J132" s="8"/>
      <c r="K132" s="8"/>
      <c r="L132" s="8"/>
    </row>
    <row r="133" ht="14.25" customHeight="1">
      <c r="B133" s="99"/>
      <c r="C133" s="18"/>
      <c r="D133" s="8"/>
      <c r="E133" s="8"/>
      <c r="F133" s="8"/>
      <c r="G133" s="8"/>
      <c r="H133" s="8"/>
      <c r="I133" s="8"/>
      <c r="J133" s="8"/>
      <c r="K133" s="8"/>
      <c r="L133" s="8"/>
    </row>
    <row r="134" ht="14.25" customHeight="1">
      <c r="B134" s="99"/>
      <c r="C134" s="18"/>
      <c r="D134" s="8"/>
      <c r="E134" s="8"/>
      <c r="F134" s="8"/>
      <c r="G134" s="8"/>
      <c r="H134" s="8"/>
      <c r="I134" s="8"/>
      <c r="J134" s="8"/>
      <c r="K134" s="8"/>
      <c r="L134" s="8"/>
    </row>
    <row r="135" ht="14.25" customHeight="1">
      <c r="B135" s="99"/>
      <c r="C135" s="18"/>
      <c r="D135" s="8"/>
      <c r="E135" s="8"/>
      <c r="F135" s="8"/>
      <c r="G135" s="8"/>
      <c r="H135" s="8"/>
      <c r="I135" s="8"/>
      <c r="J135" s="8"/>
      <c r="K135" s="8"/>
      <c r="L135" s="8"/>
    </row>
    <row r="136" ht="14.25" customHeight="1">
      <c r="B136" s="99"/>
      <c r="C136" s="18"/>
      <c r="D136" s="8"/>
      <c r="E136" s="8"/>
      <c r="F136" s="8"/>
      <c r="G136" s="8"/>
      <c r="H136" s="8"/>
      <c r="I136" s="8"/>
      <c r="J136" s="8"/>
      <c r="K136" s="8"/>
      <c r="L136" s="8"/>
    </row>
    <row r="137" ht="14.25" customHeight="1">
      <c r="B137" s="99"/>
      <c r="C137" s="18"/>
      <c r="D137" s="8"/>
      <c r="E137" s="8"/>
      <c r="F137" s="8"/>
      <c r="G137" s="8"/>
      <c r="H137" s="8"/>
      <c r="I137" s="8"/>
      <c r="J137" s="8"/>
      <c r="K137" s="8"/>
      <c r="L137" s="8"/>
    </row>
    <row r="138" ht="14.25" customHeight="1">
      <c r="B138" s="99"/>
      <c r="C138" s="18"/>
      <c r="D138" s="8"/>
      <c r="E138" s="8"/>
      <c r="F138" s="8"/>
      <c r="G138" s="8"/>
      <c r="H138" s="8"/>
      <c r="I138" s="8"/>
      <c r="J138" s="8"/>
      <c r="K138" s="8"/>
      <c r="L138" s="8"/>
    </row>
    <row r="139" ht="14.25" customHeight="1">
      <c r="B139" s="99"/>
      <c r="C139" s="18"/>
      <c r="D139" s="8"/>
      <c r="E139" s="8"/>
      <c r="F139" s="8"/>
      <c r="G139" s="8"/>
      <c r="H139" s="8"/>
      <c r="I139" s="8"/>
      <c r="J139" s="8"/>
      <c r="K139" s="8"/>
      <c r="L139" s="8"/>
    </row>
    <row r="140" ht="14.25" customHeight="1">
      <c r="B140" s="99"/>
      <c r="C140" s="18"/>
      <c r="D140" s="8"/>
      <c r="E140" s="8"/>
      <c r="F140" s="8"/>
      <c r="G140" s="8"/>
      <c r="H140" s="8"/>
      <c r="I140" s="8"/>
      <c r="J140" s="8"/>
      <c r="K140" s="8"/>
      <c r="L140" s="8"/>
    </row>
    <row r="141" ht="14.25" customHeight="1">
      <c r="B141" s="99"/>
      <c r="C141" s="18"/>
      <c r="D141" s="8"/>
      <c r="E141" s="8"/>
      <c r="F141" s="8"/>
      <c r="G141" s="8"/>
      <c r="H141" s="8"/>
      <c r="I141" s="8"/>
      <c r="J141" s="8"/>
      <c r="K141" s="8"/>
      <c r="L141" s="8"/>
    </row>
    <row r="142" ht="14.25" customHeight="1">
      <c r="B142" s="99"/>
      <c r="C142" s="18"/>
      <c r="D142" s="8"/>
      <c r="E142" s="8"/>
      <c r="F142" s="8"/>
      <c r="G142" s="8"/>
      <c r="H142" s="8"/>
      <c r="I142" s="8"/>
      <c r="J142" s="8"/>
      <c r="K142" s="8"/>
      <c r="L142" s="8"/>
    </row>
    <row r="143" ht="14.25" customHeight="1">
      <c r="B143" s="99"/>
      <c r="C143" s="18"/>
      <c r="D143" s="8"/>
      <c r="E143" s="8"/>
      <c r="F143" s="8"/>
      <c r="G143" s="8"/>
      <c r="H143" s="8"/>
      <c r="I143" s="8"/>
      <c r="J143" s="8"/>
      <c r="K143" s="8"/>
      <c r="L143" s="8"/>
    </row>
    <row r="144" ht="14.25" customHeight="1">
      <c r="B144" s="99"/>
      <c r="C144" s="18"/>
      <c r="D144" s="8"/>
      <c r="E144" s="8"/>
      <c r="F144" s="8"/>
      <c r="G144" s="8"/>
      <c r="H144" s="8"/>
      <c r="I144" s="8"/>
      <c r="J144" s="8"/>
      <c r="K144" s="8"/>
      <c r="L144" s="8"/>
    </row>
    <row r="145" ht="14.25" customHeight="1">
      <c r="B145" s="99"/>
      <c r="C145" s="18"/>
      <c r="D145" s="8"/>
      <c r="E145" s="8"/>
      <c r="F145" s="8"/>
      <c r="G145" s="8"/>
      <c r="H145" s="8"/>
      <c r="I145" s="8"/>
      <c r="J145" s="8"/>
      <c r="K145" s="8"/>
      <c r="L145" s="8"/>
    </row>
    <row r="146" ht="14.25" customHeight="1">
      <c r="B146" s="99"/>
      <c r="C146" s="18"/>
      <c r="D146" s="8"/>
      <c r="E146" s="8"/>
      <c r="F146" s="8"/>
      <c r="G146" s="8"/>
      <c r="H146" s="8"/>
      <c r="I146" s="8"/>
      <c r="J146" s="8"/>
      <c r="K146" s="8"/>
      <c r="L146" s="8"/>
    </row>
    <row r="147" ht="14.25" customHeight="1">
      <c r="B147" s="99"/>
      <c r="C147" s="18"/>
      <c r="D147" s="8"/>
      <c r="E147" s="8"/>
      <c r="F147" s="8"/>
      <c r="G147" s="8"/>
      <c r="H147" s="8"/>
      <c r="I147" s="8"/>
      <c r="J147" s="8"/>
      <c r="K147" s="8"/>
      <c r="L147" s="8"/>
    </row>
    <row r="148" ht="14.25" customHeight="1">
      <c r="B148" s="99"/>
      <c r="C148" s="18"/>
      <c r="D148" s="8"/>
      <c r="E148" s="8"/>
      <c r="F148" s="8"/>
      <c r="G148" s="8"/>
      <c r="H148" s="8"/>
      <c r="I148" s="8"/>
      <c r="J148" s="8"/>
      <c r="K148" s="8"/>
      <c r="L148" s="8"/>
    </row>
    <row r="149" ht="14.25" customHeight="1">
      <c r="B149" s="99"/>
      <c r="C149" s="18"/>
      <c r="D149" s="8"/>
      <c r="E149" s="8"/>
      <c r="F149" s="8"/>
      <c r="G149" s="8"/>
      <c r="H149" s="8"/>
      <c r="I149" s="8"/>
      <c r="J149" s="8"/>
      <c r="K149" s="8"/>
      <c r="L149" s="8"/>
    </row>
    <row r="150" ht="14.25" customHeight="1">
      <c r="B150" s="99"/>
      <c r="C150" s="18"/>
      <c r="D150" s="8"/>
      <c r="E150" s="8"/>
      <c r="F150" s="8"/>
      <c r="G150" s="8"/>
      <c r="H150" s="8"/>
      <c r="I150" s="8"/>
      <c r="J150" s="8"/>
      <c r="K150" s="8"/>
      <c r="L150" s="8"/>
    </row>
    <row r="151" ht="14.25" customHeight="1">
      <c r="B151" s="99"/>
      <c r="C151" s="18"/>
      <c r="D151" s="8"/>
      <c r="E151" s="8"/>
      <c r="F151" s="8"/>
      <c r="G151" s="8"/>
      <c r="H151" s="8"/>
      <c r="I151" s="8"/>
      <c r="J151" s="8"/>
      <c r="K151" s="8"/>
      <c r="L151" s="8"/>
    </row>
    <row r="152" ht="14.25" customHeight="1">
      <c r="B152" s="99"/>
      <c r="C152" s="18"/>
      <c r="D152" s="8"/>
      <c r="E152" s="8"/>
      <c r="F152" s="8"/>
      <c r="G152" s="8"/>
      <c r="H152" s="8"/>
      <c r="I152" s="8"/>
      <c r="J152" s="8"/>
      <c r="K152" s="8"/>
      <c r="L152" s="8"/>
    </row>
    <row r="153" ht="14.25" customHeight="1">
      <c r="B153" s="99"/>
      <c r="C153" s="18"/>
      <c r="D153" s="8"/>
      <c r="E153" s="8"/>
      <c r="F153" s="8"/>
      <c r="G153" s="8"/>
      <c r="H153" s="8"/>
      <c r="I153" s="8"/>
      <c r="J153" s="8"/>
      <c r="K153" s="8"/>
      <c r="L153" s="8"/>
    </row>
    <row r="154" ht="14.25" customHeight="1">
      <c r="B154" s="99"/>
      <c r="C154" s="18"/>
      <c r="D154" s="8"/>
      <c r="E154" s="8"/>
      <c r="F154" s="8"/>
      <c r="G154" s="8"/>
      <c r="H154" s="8"/>
      <c r="I154" s="8"/>
      <c r="J154" s="8"/>
      <c r="K154" s="8"/>
      <c r="L154" s="8"/>
    </row>
    <row r="155" ht="14.25" customHeight="1">
      <c r="B155" s="99"/>
      <c r="C155" s="18"/>
      <c r="D155" s="8"/>
      <c r="E155" s="8"/>
      <c r="F155" s="8"/>
      <c r="G155" s="8"/>
      <c r="H155" s="8"/>
      <c r="I155" s="8"/>
      <c r="J155" s="8"/>
      <c r="K155" s="8"/>
      <c r="L155" s="8"/>
    </row>
    <row r="156" ht="14.25" customHeight="1">
      <c r="B156" s="99"/>
      <c r="C156" s="18"/>
      <c r="D156" s="8"/>
      <c r="E156" s="8"/>
      <c r="F156" s="8"/>
      <c r="G156" s="8"/>
      <c r="H156" s="8"/>
      <c r="I156" s="8"/>
      <c r="J156" s="8"/>
      <c r="K156" s="8"/>
      <c r="L156" s="8"/>
    </row>
    <row r="157" ht="14.25" customHeight="1">
      <c r="B157" s="99"/>
      <c r="C157" s="18"/>
      <c r="D157" s="8"/>
      <c r="E157" s="8"/>
      <c r="F157" s="8"/>
      <c r="G157" s="8"/>
      <c r="H157" s="8"/>
      <c r="I157" s="8"/>
      <c r="J157" s="8"/>
      <c r="K157" s="8"/>
      <c r="L157" s="8"/>
    </row>
    <row r="158" ht="14.25" customHeight="1">
      <c r="B158" s="99"/>
      <c r="C158" s="18"/>
      <c r="D158" s="8"/>
      <c r="E158" s="8"/>
      <c r="F158" s="8"/>
      <c r="G158" s="8"/>
      <c r="H158" s="8"/>
      <c r="I158" s="8"/>
      <c r="J158" s="8"/>
      <c r="K158" s="8"/>
      <c r="L158" s="8"/>
    </row>
    <row r="159" ht="14.25" customHeight="1">
      <c r="B159" s="99"/>
      <c r="C159" s="18"/>
      <c r="K159" s="8"/>
      <c r="L159" s="8"/>
    </row>
    <row r="160" ht="14.25" customHeight="1">
      <c r="B160" s="99"/>
      <c r="C160" s="18"/>
      <c r="K160" s="8"/>
      <c r="L160" s="8"/>
    </row>
    <row r="161" ht="14.25" customHeight="1">
      <c r="B161" s="99"/>
      <c r="C161" s="18"/>
      <c r="K161" s="8"/>
      <c r="L161" s="8"/>
    </row>
    <row r="162" ht="14.25" customHeight="1">
      <c r="B162" s="99"/>
      <c r="C162" s="18"/>
      <c r="K162" s="8"/>
      <c r="L162" s="8"/>
    </row>
    <row r="163" ht="14.25" customHeight="1">
      <c r="B163" s="99"/>
      <c r="C163" s="18"/>
      <c r="K163" s="8"/>
      <c r="L163" s="8"/>
    </row>
    <row r="164" ht="14.25" customHeight="1">
      <c r="B164" s="99"/>
      <c r="C164" s="18"/>
      <c r="K164" s="8"/>
      <c r="L164" s="8"/>
    </row>
    <row r="165" ht="14.25" customHeight="1">
      <c r="B165" s="99"/>
      <c r="C165" s="18"/>
      <c r="K165" s="8"/>
      <c r="L165" s="8"/>
    </row>
    <row r="166" ht="14.25" customHeight="1">
      <c r="B166" s="99"/>
      <c r="C166" s="18"/>
      <c r="K166" s="8"/>
      <c r="L166" s="8"/>
    </row>
    <row r="167" ht="14.25" customHeight="1">
      <c r="B167" s="99"/>
      <c r="C167" s="18"/>
      <c r="K167" s="8"/>
      <c r="L167" s="8"/>
    </row>
    <row r="168" ht="14.25" customHeight="1">
      <c r="B168" s="99"/>
      <c r="C168" s="18"/>
      <c r="K168" s="8"/>
      <c r="L168" s="8"/>
    </row>
    <row r="169" ht="14.25" customHeight="1">
      <c r="B169" s="99"/>
      <c r="C169" s="18"/>
      <c r="K169" s="8"/>
      <c r="L169" s="8"/>
    </row>
    <row r="170" ht="14.25" customHeight="1">
      <c r="B170" s="99"/>
      <c r="C170" s="18"/>
      <c r="K170" s="8"/>
      <c r="L170" s="8"/>
    </row>
    <row r="171" ht="14.25" customHeight="1">
      <c r="B171" s="99"/>
      <c r="C171" s="18"/>
      <c r="K171" s="8"/>
      <c r="L171" s="8"/>
    </row>
    <row r="172" ht="14.25" customHeight="1">
      <c r="B172" s="99"/>
      <c r="C172" s="18"/>
      <c r="K172" s="8"/>
      <c r="L172" s="8"/>
    </row>
    <row r="173" ht="14.25" customHeight="1">
      <c r="B173" s="99"/>
      <c r="C173" s="18"/>
      <c r="K173" s="8"/>
      <c r="L173" s="8"/>
    </row>
    <row r="174" ht="14.25" customHeight="1">
      <c r="B174" s="99"/>
      <c r="C174" s="18"/>
      <c r="K174" s="8"/>
      <c r="L174" s="8"/>
    </row>
    <row r="175" ht="14.25" customHeight="1">
      <c r="B175" s="99"/>
      <c r="C175" s="18"/>
      <c r="K175" s="8"/>
      <c r="L175" s="8"/>
    </row>
    <row r="176" ht="14.25" customHeight="1">
      <c r="B176" s="99"/>
      <c r="C176" s="18"/>
      <c r="K176" s="8"/>
      <c r="L176" s="8"/>
    </row>
    <row r="177" ht="14.25" customHeight="1">
      <c r="B177" s="99"/>
      <c r="C177" s="18"/>
      <c r="K177" s="8"/>
      <c r="L177" s="8"/>
    </row>
    <row r="178" ht="14.25" customHeight="1">
      <c r="B178" s="99"/>
      <c r="C178" s="18"/>
      <c r="K178" s="8"/>
      <c r="L178" s="8"/>
    </row>
    <row r="179" ht="14.25" customHeight="1">
      <c r="B179" s="99"/>
      <c r="C179" s="18"/>
      <c r="K179" s="8"/>
      <c r="L179" s="8"/>
    </row>
    <row r="180" ht="14.25" customHeight="1">
      <c r="B180" s="99"/>
      <c r="C180" s="18"/>
      <c r="K180" s="8"/>
      <c r="L180" s="8"/>
    </row>
    <row r="181" ht="14.25" customHeight="1">
      <c r="B181" s="99"/>
      <c r="C181" s="18"/>
      <c r="K181" s="8"/>
      <c r="L181" s="8"/>
    </row>
    <row r="182" ht="14.25" customHeight="1">
      <c r="B182" s="99"/>
      <c r="C182" s="18"/>
      <c r="K182" s="8"/>
      <c r="L182" s="8"/>
    </row>
    <row r="183" ht="14.25" customHeight="1">
      <c r="B183" s="99"/>
      <c r="C183" s="18"/>
      <c r="K183" s="8"/>
      <c r="L183" s="8"/>
    </row>
    <row r="184" ht="14.25" customHeight="1">
      <c r="B184" s="99"/>
      <c r="C184" s="18"/>
      <c r="K184" s="8"/>
      <c r="L184" s="8"/>
    </row>
    <row r="185" ht="14.25" customHeight="1">
      <c r="B185" s="99"/>
      <c r="C185" s="18"/>
      <c r="K185" s="8"/>
      <c r="L185" s="8"/>
    </row>
    <row r="186" ht="14.25" customHeight="1">
      <c r="B186" s="99"/>
      <c r="C186" s="18"/>
      <c r="K186" s="8"/>
      <c r="L186" s="8"/>
    </row>
    <row r="187" ht="14.25" customHeight="1">
      <c r="B187" s="99"/>
      <c r="C187" s="18"/>
      <c r="K187" s="8"/>
      <c r="L187" s="8"/>
    </row>
    <row r="188" ht="14.25" customHeight="1">
      <c r="B188" s="99"/>
      <c r="C188" s="18"/>
      <c r="K188" s="8"/>
      <c r="L188" s="8"/>
    </row>
    <row r="189" ht="14.25" customHeight="1">
      <c r="B189" s="99"/>
      <c r="C189" s="18"/>
      <c r="K189" s="8"/>
      <c r="L189" s="8"/>
    </row>
    <row r="190" ht="14.25" customHeight="1">
      <c r="B190" s="99"/>
      <c r="C190" s="18"/>
      <c r="K190" s="8"/>
      <c r="L190" s="8"/>
    </row>
    <row r="191" ht="14.25" customHeight="1">
      <c r="B191" s="99"/>
      <c r="C191" s="18"/>
      <c r="K191" s="8"/>
      <c r="L191" s="8"/>
    </row>
    <row r="192" ht="14.25" customHeight="1">
      <c r="B192" s="99"/>
      <c r="C192" s="18"/>
      <c r="K192" s="8"/>
      <c r="L192" s="8"/>
    </row>
    <row r="193" ht="14.25" customHeight="1">
      <c r="B193" s="99"/>
      <c r="C193" s="18"/>
      <c r="K193" s="8"/>
      <c r="L193" s="8"/>
    </row>
    <row r="194" ht="14.25" customHeight="1">
      <c r="B194" s="99"/>
      <c r="C194" s="18"/>
      <c r="K194" s="8"/>
      <c r="L194" s="8"/>
    </row>
    <row r="195" ht="14.25" customHeight="1">
      <c r="B195" s="99"/>
      <c r="C195" s="18"/>
      <c r="K195" s="8"/>
      <c r="L195" s="8"/>
    </row>
    <row r="196" ht="14.25" customHeight="1">
      <c r="B196" s="99"/>
      <c r="C196" s="18"/>
      <c r="K196" s="8"/>
      <c r="L196" s="8"/>
    </row>
    <row r="197" ht="14.25" customHeight="1">
      <c r="B197" s="99"/>
      <c r="C197" s="18"/>
      <c r="K197" s="8"/>
      <c r="L197" s="8"/>
    </row>
    <row r="198" ht="14.25" customHeight="1">
      <c r="B198" s="99"/>
      <c r="C198" s="18"/>
      <c r="K198" s="8"/>
      <c r="L198" s="8"/>
    </row>
    <row r="199" ht="14.25" customHeight="1">
      <c r="B199" s="99"/>
      <c r="C199" s="18"/>
      <c r="K199" s="8"/>
      <c r="L199" s="8"/>
    </row>
    <row r="200" ht="14.25" customHeight="1">
      <c r="B200" s="99"/>
      <c r="C200" s="18"/>
      <c r="K200" s="8"/>
      <c r="L200" s="8"/>
    </row>
    <row r="201" ht="14.25" customHeight="1">
      <c r="B201" s="99"/>
      <c r="C201" s="18"/>
      <c r="K201" s="8"/>
      <c r="L201" s="8"/>
    </row>
    <row r="202" ht="14.25" customHeight="1">
      <c r="B202" s="99"/>
      <c r="C202" s="18"/>
      <c r="K202" s="8"/>
      <c r="L202" s="8"/>
    </row>
    <row r="203" ht="14.25" customHeight="1">
      <c r="B203" s="99"/>
      <c r="C203" s="18"/>
      <c r="K203" s="8"/>
      <c r="L203" s="8"/>
    </row>
    <row r="204" ht="14.25" customHeight="1">
      <c r="B204" s="99"/>
      <c r="C204" s="18"/>
      <c r="K204" s="8"/>
      <c r="L204" s="8"/>
    </row>
    <row r="205" ht="14.25" customHeight="1">
      <c r="B205" s="99"/>
      <c r="C205" s="18"/>
      <c r="K205" s="8"/>
      <c r="L205" s="8"/>
    </row>
    <row r="206" ht="14.25" customHeight="1">
      <c r="B206" s="99"/>
      <c r="C206" s="18"/>
      <c r="K206" s="8"/>
      <c r="L206" s="8"/>
    </row>
    <row r="207" ht="14.25" customHeight="1">
      <c r="B207" s="99"/>
      <c r="C207" s="18"/>
      <c r="K207" s="8"/>
      <c r="L207" s="8"/>
    </row>
    <row r="208" ht="14.25" customHeight="1">
      <c r="B208" s="99"/>
      <c r="C208" s="18"/>
      <c r="K208" s="8"/>
      <c r="L208" s="8"/>
    </row>
    <row r="209" ht="14.25" customHeight="1">
      <c r="B209" s="99"/>
      <c r="C209" s="18"/>
      <c r="K209" s="8"/>
      <c r="L209" s="8"/>
    </row>
    <row r="210" ht="14.25" customHeight="1">
      <c r="B210" s="99"/>
      <c r="C210" s="18"/>
      <c r="K210" s="8"/>
      <c r="L210" s="8"/>
    </row>
    <row r="211" ht="14.25" customHeight="1">
      <c r="B211" s="99"/>
      <c r="C211" s="18"/>
      <c r="K211" s="8"/>
      <c r="L211" s="8"/>
    </row>
    <row r="212" ht="14.25" customHeight="1">
      <c r="B212" s="99"/>
      <c r="C212" s="18"/>
      <c r="K212" s="8"/>
      <c r="L212" s="8"/>
    </row>
    <row r="213" ht="14.25" customHeight="1">
      <c r="B213" s="99"/>
      <c r="C213" s="18"/>
      <c r="K213" s="8"/>
      <c r="L213" s="8"/>
    </row>
    <row r="214" ht="14.25" customHeight="1">
      <c r="B214" s="99"/>
      <c r="C214" s="18"/>
      <c r="K214" s="8"/>
      <c r="L214" s="8"/>
    </row>
    <row r="215" ht="14.25" customHeight="1">
      <c r="B215" s="99"/>
      <c r="C215" s="18"/>
      <c r="K215" s="8"/>
      <c r="L215" s="8"/>
    </row>
    <row r="216" ht="14.25" customHeight="1">
      <c r="B216" s="99"/>
      <c r="C216" s="18"/>
      <c r="K216" s="8"/>
      <c r="L216" s="8"/>
    </row>
    <row r="217" ht="14.25" customHeight="1">
      <c r="B217" s="99"/>
      <c r="C217" s="18"/>
      <c r="K217" s="8"/>
      <c r="L217" s="8"/>
    </row>
    <row r="218" ht="14.25" customHeight="1">
      <c r="B218" s="99"/>
      <c r="C218" s="18"/>
      <c r="K218" s="8"/>
      <c r="L218" s="8"/>
    </row>
    <row r="219" ht="14.25" customHeight="1">
      <c r="B219" s="99"/>
      <c r="C219" s="18"/>
      <c r="K219" s="8"/>
      <c r="L219" s="8"/>
    </row>
    <row r="220" ht="14.25" customHeight="1">
      <c r="B220" s="99"/>
      <c r="C220" s="18"/>
      <c r="K220" s="8"/>
      <c r="L220" s="8"/>
    </row>
    <row r="221" ht="14.25" customHeight="1">
      <c r="B221" s="99"/>
      <c r="C221" s="18"/>
      <c r="K221" s="8"/>
      <c r="L221" s="8"/>
    </row>
    <row r="222" ht="14.25" customHeight="1">
      <c r="B222" s="99"/>
      <c r="C222" s="18"/>
      <c r="K222" s="8"/>
      <c r="L222" s="8"/>
    </row>
    <row r="223" ht="14.25" customHeight="1">
      <c r="B223" s="99"/>
      <c r="C223" s="18"/>
      <c r="K223" s="8"/>
      <c r="L223" s="8"/>
    </row>
    <row r="224" ht="14.25" customHeight="1">
      <c r="B224" s="99"/>
      <c r="C224" s="18"/>
      <c r="K224" s="8"/>
      <c r="L224" s="8"/>
    </row>
    <row r="225" ht="14.25" customHeight="1">
      <c r="B225" s="99"/>
      <c r="C225" s="18"/>
      <c r="K225" s="8"/>
      <c r="L225" s="8"/>
    </row>
    <row r="226" ht="14.25" customHeight="1">
      <c r="B226" s="99"/>
      <c r="C226" s="18"/>
      <c r="K226" s="8"/>
      <c r="L226" s="8"/>
    </row>
    <row r="227" ht="14.25" customHeight="1">
      <c r="B227" s="99"/>
      <c r="C227" s="18"/>
      <c r="K227" s="8"/>
      <c r="L227" s="8"/>
    </row>
    <row r="228" ht="14.25" customHeight="1">
      <c r="B228" s="99"/>
      <c r="C228" s="18"/>
      <c r="K228" s="8"/>
      <c r="L228" s="8"/>
    </row>
    <row r="229" ht="14.25" customHeight="1">
      <c r="B229" s="99"/>
      <c r="C229" s="18"/>
      <c r="K229" s="8"/>
      <c r="L229" s="8"/>
    </row>
    <row r="230" ht="14.25" customHeight="1">
      <c r="B230" s="99"/>
      <c r="C230" s="18"/>
      <c r="K230" s="8"/>
      <c r="L230" s="8"/>
    </row>
    <row r="231" ht="14.25" customHeight="1">
      <c r="B231" s="99"/>
      <c r="C231" s="18"/>
      <c r="K231" s="8"/>
      <c r="L231" s="8"/>
    </row>
    <row r="232" ht="14.25" customHeight="1">
      <c r="B232" s="99"/>
      <c r="C232" s="18"/>
      <c r="K232" s="8"/>
      <c r="L232" s="8"/>
    </row>
    <row r="233" ht="14.25" customHeight="1">
      <c r="B233" s="99"/>
      <c r="C233" s="18"/>
      <c r="K233" s="8"/>
      <c r="L233" s="8"/>
    </row>
    <row r="234" ht="14.25" customHeight="1">
      <c r="B234" s="99"/>
      <c r="C234" s="18"/>
      <c r="K234" s="8"/>
      <c r="L234" s="8"/>
    </row>
    <row r="235" ht="14.25" customHeight="1">
      <c r="B235" s="99"/>
      <c r="C235" s="18"/>
      <c r="K235" s="8"/>
      <c r="L235" s="8"/>
    </row>
    <row r="236" ht="14.25" customHeight="1">
      <c r="B236" s="99"/>
      <c r="C236" s="18"/>
      <c r="K236" s="8"/>
      <c r="L236" s="8"/>
    </row>
    <row r="237" ht="14.25" customHeight="1">
      <c r="B237" s="99"/>
      <c r="C237" s="18"/>
      <c r="K237" s="8"/>
      <c r="L237" s="8"/>
    </row>
    <row r="238" ht="14.25" customHeight="1">
      <c r="B238" s="99"/>
      <c r="C238" s="18"/>
      <c r="K238" s="8"/>
      <c r="L238" s="8"/>
    </row>
    <row r="239" ht="14.25" customHeight="1">
      <c r="B239" s="99"/>
      <c r="C239" s="18"/>
      <c r="K239" s="8"/>
      <c r="L239" s="8"/>
    </row>
    <row r="240" ht="14.25" customHeight="1">
      <c r="B240" s="99"/>
      <c r="C240" s="18"/>
      <c r="K240" s="8"/>
      <c r="L240" s="8"/>
    </row>
    <row r="241" ht="14.25" customHeight="1">
      <c r="B241" s="99"/>
      <c r="C241" s="18"/>
      <c r="K241" s="8"/>
      <c r="L241" s="8"/>
    </row>
    <row r="242" ht="14.25" customHeight="1">
      <c r="B242" s="191"/>
      <c r="C242" s="18"/>
      <c r="K242" s="8"/>
      <c r="L242" s="8"/>
    </row>
    <row r="243" ht="14.25" customHeight="1">
      <c r="B243" s="191"/>
      <c r="C243" s="18"/>
      <c r="K243" s="8"/>
      <c r="L243" s="8"/>
    </row>
    <row r="244" ht="14.25" customHeight="1">
      <c r="B244" s="191"/>
      <c r="C244" s="18"/>
      <c r="K244" s="8"/>
      <c r="L244" s="8"/>
    </row>
    <row r="245" ht="14.25" customHeight="1">
      <c r="B245" s="191"/>
      <c r="C245" s="18"/>
      <c r="K245" s="8"/>
      <c r="L245" s="8"/>
    </row>
    <row r="246" ht="14.25" customHeight="1">
      <c r="B246" s="191"/>
      <c r="C246" s="18"/>
      <c r="K246" s="8"/>
      <c r="L246" s="8"/>
    </row>
    <row r="247" ht="14.25" customHeight="1">
      <c r="B247" s="191"/>
      <c r="C247" s="18"/>
      <c r="K247" s="8"/>
      <c r="L247" s="8"/>
    </row>
    <row r="248" ht="14.25" customHeight="1">
      <c r="B248" s="191"/>
      <c r="C248" s="18"/>
      <c r="K248" s="8"/>
      <c r="L248" s="8"/>
    </row>
    <row r="249" ht="14.25" customHeight="1">
      <c r="B249" s="191"/>
      <c r="C249" s="18"/>
      <c r="K249" s="8"/>
      <c r="L249" s="8"/>
    </row>
    <row r="250" ht="14.25" customHeight="1">
      <c r="B250" s="191"/>
      <c r="C250" s="18"/>
      <c r="K250" s="8"/>
      <c r="L250" s="8"/>
    </row>
    <row r="251" ht="14.25" customHeight="1">
      <c r="B251" s="191"/>
      <c r="C251" s="18"/>
      <c r="K251" s="8"/>
      <c r="L251" s="8"/>
    </row>
    <row r="252" ht="14.25" customHeight="1">
      <c r="B252" s="191"/>
      <c r="C252" s="18"/>
      <c r="K252" s="8"/>
      <c r="L252" s="8"/>
    </row>
    <row r="253" ht="14.25" customHeight="1">
      <c r="B253" s="191"/>
      <c r="C253" s="18"/>
      <c r="K253" s="8"/>
      <c r="L253" s="8"/>
    </row>
    <row r="254" ht="14.25" customHeight="1">
      <c r="B254" s="191"/>
      <c r="C254" s="18"/>
      <c r="K254" s="8"/>
      <c r="L254" s="8"/>
    </row>
    <row r="255" ht="14.25" customHeight="1">
      <c r="B255" s="191"/>
      <c r="C255" s="18"/>
      <c r="K255" s="8"/>
      <c r="L255" s="8"/>
    </row>
    <row r="256" ht="14.25" customHeight="1">
      <c r="B256" s="191"/>
      <c r="C256" s="18"/>
      <c r="K256" s="8"/>
      <c r="L256" s="8"/>
    </row>
    <row r="257" ht="14.25" customHeight="1">
      <c r="B257" s="191"/>
      <c r="C257" s="119"/>
      <c r="K257" s="8"/>
      <c r="L257" s="8"/>
    </row>
    <row r="258" ht="14.25" customHeight="1">
      <c r="B258" s="191"/>
      <c r="C258" s="119"/>
      <c r="K258" s="8"/>
      <c r="L258" s="8"/>
    </row>
    <row r="259" ht="14.25" customHeight="1">
      <c r="B259" s="191"/>
      <c r="C259" s="119"/>
      <c r="K259" s="8"/>
      <c r="L259" s="8"/>
    </row>
    <row r="260" ht="14.25" customHeight="1">
      <c r="B260" s="191"/>
      <c r="C260" s="119"/>
      <c r="K260" s="8"/>
      <c r="L260" s="8"/>
    </row>
    <row r="261" ht="14.25" customHeight="1">
      <c r="B261" s="191"/>
      <c r="C261" s="119"/>
      <c r="K261" s="8"/>
      <c r="L261" s="8"/>
    </row>
    <row r="262" ht="14.25" customHeight="1">
      <c r="B262" s="191"/>
      <c r="C262" s="119"/>
      <c r="K262" s="8"/>
      <c r="L262" s="8"/>
    </row>
    <row r="263" ht="14.25" customHeight="1">
      <c r="B263" s="191"/>
      <c r="C263" s="119"/>
      <c r="K263" s="8"/>
      <c r="L263" s="8"/>
    </row>
    <row r="264" ht="14.25" customHeight="1">
      <c r="B264" s="191"/>
      <c r="C264" s="119"/>
      <c r="K264" s="8"/>
      <c r="L264" s="8"/>
    </row>
    <row r="265" ht="14.25" customHeight="1">
      <c r="B265" s="191"/>
      <c r="C265" s="119"/>
      <c r="K265" s="8"/>
      <c r="L265" s="8"/>
    </row>
    <row r="266" ht="14.25" customHeight="1">
      <c r="B266" s="191"/>
      <c r="C266" s="119"/>
      <c r="K266" s="8"/>
      <c r="L266" s="8"/>
    </row>
    <row r="267" ht="14.25" customHeight="1">
      <c r="B267" s="191"/>
      <c r="C267" s="119"/>
      <c r="K267" s="8"/>
      <c r="L267" s="8"/>
    </row>
    <row r="268" ht="14.25" customHeight="1">
      <c r="B268" s="191"/>
      <c r="C268" s="119"/>
      <c r="K268" s="8"/>
      <c r="L268" s="8"/>
    </row>
    <row r="269" ht="14.25" customHeight="1">
      <c r="B269" s="191"/>
      <c r="C269" s="119"/>
      <c r="K269" s="8"/>
      <c r="L269" s="8"/>
    </row>
    <row r="270" ht="14.25" customHeight="1">
      <c r="B270" s="191"/>
      <c r="C270" s="119"/>
      <c r="K270" s="8"/>
      <c r="L270" s="8"/>
    </row>
    <row r="271" ht="14.25" customHeight="1">
      <c r="B271" s="191"/>
      <c r="C271" s="119"/>
      <c r="K271" s="8"/>
      <c r="L271" s="8"/>
    </row>
    <row r="272" ht="14.25" customHeight="1">
      <c r="B272" s="191"/>
      <c r="C272" s="119"/>
      <c r="K272" s="8"/>
      <c r="L272" s="8"/>
    </row>
    <row r="273" ht="14.25" customHeight="1">
      <c r="B273" s="191"/>
      <c r="C273" s="119"/>
      <c r="K273" s="8"/>
      <c r="L273" s="8"/>
    </row>
    <row r="274" ht="14.25" customHeight="1">
      <c r="B274" s="191"/>
      <c r="C274" s="119"/>
      <c r="K274" s="8"/>
      <c r="L274" s="8"/>
    </row>
    <row r="275" ht="14.25" customHeight="1">
      <c r="B275" s="191"/>
      <c r="C275" s="119"/>
      <c r="K275" s="8"/>
      <c r="L275" s="8"/>
    </row>
    <row r="276" ht="14.25" customHeight="1">
      <c r="B276" s="191"/>
      <c r="C276" s="119"/>
      <c r="K276" s="8"/>
      <c r="L276" s="8"/>
    </row>
    <row r="277" ht="14.25" customHeight="1">
      <c r="B277" s="191"/>
      <c r="C277" s="119"/>
      <c r="K277" s="8"/>
      <c r="L277" s="8"/>
    </row>
    <row r="278" ht="14.25" customHeight="1">
      <c r="B278" s="191"/>
      <c r="C278" s="119"/>
      <c r="K278" s="8"/>
      <c r="L278" s="8"/>
    </row>
    <row r="279" ht="14.25" customHeight="1">
      <c r="B279" s="191"/>
      <c r="C279" s="119"/>
      <c r="K279" s="8"/>
      <c r="L279" s="8"/>
    </row>
    <row r="280" ht="14.25" customHeight="1">
      <c r="B280" s="191"/>
      <c r="C280" s="119"/>
      <c r="K280" s="8"/>
      <c r="L280" s="8"/>
    </row>
    <row r="281" ht="14.25" customHeight="1">
      <c r="B281" s="191"/>
      <c r="C281" s="119"/>
      <c r="K281" s="8"/>
      <c r="L281" s="8"/>
    </row>
    <row r="282" ht="14.25" customHeight="1">
      <c r="B282" s="191"/>
      <c r="C282" s="119"/>
      <c r="K282" s="8"/>
      <c r="L282" s="8"/>
    </row>
    <row r="283" ht="14.25" customHeight="1">
      <c r="B283" s="191"/>
      <c r="C283" s="119"/>
      <c r="K283" s="8"/>
      <c r="L283" s="8"/>
    </row>
    <row r="284" ht="14.25" customHeight="1">
      <c r="B284" s="191"/>
      <c r="C284" s="119"/>
      <c r="K284" s="8"/>
      <c r="L284" s="8"/>
    </row>
    <row r="285" ht="14.25" customHeight="1">
      <c r="B285" s="191"/>
      <c r="C285" s="119"/>
      <c r="K285" s="8"/>
      <c r="L285" s="8"/>
    </row>
    <row r="286" ht="14.25" customHeight="1">
      <c r="B286" s="191"/>
      <c r="C286" s="119"/>
      <c r="K286" s="8"/>
      <c r="L286" s="8"/>
    </row>
    <row r="287" ht="14.25" customHeight="1">
      <c r="B287" s="191"/>
      <c r="C287" s="119"/>
      <c r="K287" s="8"/>
      <c r="L287" s="8"/>
    </row>
    <row r="288" ht="14.25" customHeight="1">
      <c r="B288" s="191"/>
      <c r="C288" s="119"/>
      <c r="K288" s="8"/>
      <c r="L288" s="8"/>
    </row>
    <row r="289" ht="14.25" customHeight="1">
      <c r="B289" s="191"/>
      <c r="C289" s="119"/>
      <c r="K289" s="8"/>
      <c r="L289" s="8"/>
    </row>
    <row r="290" ht="14.25" customHeight="1">
      <c r="B290" s="191"/>
      <c r="C290" s="119"/>
      <c r="K290" s="8"/>
      <c r="L290" s="8"/>
    </row>
    <row r="291" ht="14.25" customHeight="1">
      <c r="B291" s="191"/>
      <c r="C291" s="119"/>
      <c r="K291" s="8"/>
      <c r="L291" s="8"/>
    </row>
    <row r="292" ht="14.25" customHeight="1">
      <c r="B292" s="191"/>
      <c r="C292" s="119"/>
      <c r="K292" s="8"/>
      <c r="L292" s="8"/>
    </row>
    <row r="293" ht="14.25" customHeight="1">
      <c r="B293" s="191"/>
      <c r="C293" s="119"/>
      <c r="K293" s="8"/>
      <c r="L293" s="8"/>
    </row>
    <row r="294" ht="14.25" customHeight="1">
      <c r="B294" s="191"/>
      <c r="C294" s="119"/>
      <c r="K294" s="8"/>
      <c r="L294" s="8"/>
    </row>
    <row r="295" ht="14.25" customHeight="1">
      <c r="B295" s="191"/>
      <c r="C295" s="119"/>
      <c r="K295" s="8"/>
      <c r="L295" s="8"/>
    </row>
    <row r="296" ht="14.25" customHeight="1">
      <c r="B296" s="191"/>
      <c r="C296" s="119"/>
      <c r="K296" s="8"/>
      <c r="L296" s="8"/>
    </row>
    <row r="297" ht="14.25" customHeight="1">
      <c r="B297" s="191"/>
      <c r="C297" s="119"/>
      <c r="K297" s="8"/>
      <c r="L297" s="8"/>
    </row>
    <row r="298" ht="14.25" customHeight="1">
      <c r="B298" s="191"/>
      <c r="C298" s="119"/>
      <c r="K298" s="8"/>
      <c r="L298" s="8"/>
    </row>
    <row r="299" ht="14.25" customHeight="1">
      <c r="B299" s="191"/>
      <c r="C299" s="119"/>
      <c r="K299" s="8"/>
      <c r="L299" s="8"/>
    </row>
    <row r="300" ht="14.25" customHeight="1">
      <c r="B300" s="191"/>
      <c r="C300" s="119"/>
      <c r="K300" s="8"/>
      <c r="L300" s="8"/>
    </row>
    <row r="301" ht="14.25" customHeight="1">
      <c r="B301" s="191"/>
      <c r="C301" s="119"/>
      <c r="K301" s="8"/>
      <c r="L301" s="8"/>
    </row>
    <row r="302" ht="14.25" customHeight="1">
      <c r="B302" s="191"/>
      <c r="C302" s="119"/>
      <c r="K302" s="8"/>
      <c r="L302" s="8"/>
    </row>
    <row r="303" ht="14.25" customHeight="1">
      <c r="B303" s="191"/>
      <c r="C303" s="119"/>
      <c r="K303" s="8"/>
      <c r="L303" s="8"/>
    </row>
    <row r="304" ht="14.25" customHeight="1">
      <c r="B304" s="191"/>
      <c r="C304" s="119"/>
      <c r="K304" s="8"/>
      <c r="L304" s="8"/>
    </row>
    <row r="305" ht="14.25" customHeight="1">
      <c r="B305" s="191"/>
      <c r="C305" s="119"/>
      <c r="K305" s="8"/>
      <c r="L305" s="8"/>
    </row>
    <row r="306" ht="14.25" customHeight="1">
      <c r="B306" s="191"/>
      <c r="C306" s="119"/>
      <c r="K306" s="8"/>
      <c r="L306" s="8"/>
    </row>
    <row r="307" ht="14.25" customHeight="1">
      <c r="B307" s="191"/>
      <c r="C307" s="119"/>
      <c r="K307" s="8"/>
      <c r="L307" s="8"/>
    </row>
    <row r="308" ht="14.25" customHeight="1">
      <c r="B308" s="191"/>
      <c r="C308" s="119"/>
      <c r="K308" s="8"/>
      <c r="L308" s="8"/>
    </row>
    <row r="309" ht="14.25" customHeight="1">
      <c r="B309" s="191"/>
      <c r="C309" s="119"/>
      <c r="K309" s="8"/>
      <c r="L309" s="8"/>
    </row>
    <row r="310" ht="14.25" customHeight="1">
      <c r="B310" s="191"/>
      <c r="C310" s="119"/>
      <c r="K310" s="8"/>
      <c r="L310" s="8"/>
    </row>
    <row r="311" ht="14.25" customHeight="1">
      <c r="B311" s="191"/>
      <c r="C311" s="119"/>
      <c r="K311" s="8"/>
      <c r="L311" s="8"/>
    </row>
    <row r="312" ht="14.25" customHeight="1">
      <c r="B312" s="191"/>
      <c r="C312" s="119"/>
      <c r="K312" s="8"/>
      <c r="L312" s="8"/>
    </row>
    <row r="313" ht="14.25" customHeight="1">
      <c r="B313" s="191"/>
      <c r="C313" s="119"/>
      <c r="K313" s="8"/>
      <c r="L313" s="8"/>
    </row>
    <row r="314" ht="14.25" customHeight="1">
      <c r="B314" s="191"/>
      <c r="C314" s="119"/>
      <c r="K314" s="8"/>
      <c r="L314" s="8"/>
    </row>
    <row r="315" ht="14.25" customHeight="1">
      <c r="B315" s="191"/>
      <c r="C315" s="119"/>
      <c r="K315" s="8"/>
      <c r="L315" s="8"/>
    </row>
    <row r="316" ht="14.25" customHeight="1">
      <c r="B316" s="191"/>
      <c r="C316" s="119"/>
      <c r="K316" s="8"/>
      <c r="L316" s="8"/>
    </row>
    <row r="317" ht="14.25" customHeight="1">
      <c r="B317" s="191"/>
      <c r="C317" s="119"/>
      <c r="K317" s="8"/>
      <c r="L317" s="8"/>
    </row>
    <row r="318" ht="14.25" customHeight="1">
      <c r="B318" s="191"/>
      <c r="C318" s="119"/>
      <c r="K318" s="8"/>
      <c r="L318" s="8"/>
    </row>
    <row r="319" ht="14.25" customHeight="1">
      <c r="B319" s="191"/>
      <c r="C319" s="119"/>
      <c r="K319" s="8"/>
      <c r="L319" s="8"/>
    </row>
    <row r="320" ht="14.25" customHeight="1">
      <c r="B320" s="191"/>
      <c r="C320" s="119"/>
      <c r="K320" s="8"/>
      <c r="L320" s="8"/>
    </row>
    <row r="321" ht="14.25" customHeight="1">
      <c r="B321" s="191"/>
      <c r="C321" s="119"/>
      <c r="K321" s="8"/>
      <c r="L321" s="8"/>
    </row>
    <row r="322" ht="14.25" customHeight="1">
      <c r="B322" s="191"/>
      <c r="C322" s="119"/>
      <c r="K322" s="8"/>
      <c r="L322" s="8"/>
    </row>
    <row r="323" ht="14.25" customHeight="1">
      <c r="B323" s="191"/>
      <c r="C323" s="119"/>
      <c r="K323" s="8"/>
      <c r="L323" s="8"/>
    </row>
    <row r="324" ht="14.25" customHeight="1">
      <c r="B324" s="191"/>
      <c r="C324" s="119"/>
      <c r="K324" s="8"/>
      <c r="L324" s="8"/>
    </row>
    <row r="325" ht="14.25" customHeight="1">
      <c r="B325" s="191"/>
      <c r="C325" s="119"/>
      <c r="K325" s="8"/>
      <c r="L325" s="8"/>
    </row>
    <row r="326" ht="14.25" customHeight="1">
      <c r="B326" s="191"/>
      <c r="C326" s="119"/>
      <c r="K326" s="8"/>
      <c r="L326" s="8"/>
    </row>
    <row r="327" ht="14.25" customHeight="1">
      <c r="B327" s="191"/>
      <c r="C327" s="119"/>
      <c r="K327" s="8"/>
      <c r="L327" s="8"/>
    </row>
    <row r="328" ht="14.25" customHeight="1">
      <c r="B328" s="191"/>
      <c r="C328" s="119"/>
      <c r="K328" s="8"/>
      <c r="L328" s="8"/>
    </row>
    <row r="329" ht="14.25" customHeight="1">
      <c r="B329" s="191"/>
      <c r="C329" s="119"/>
      <c r="K329" s="8"/>
      <c r="L329" s="8"/>
    </row>
    <row r="330" ht="14.25" customHeight="1">
      <c r="B330" s="191"/>
      <c r="C330" s="119"/>
      <c r="K330" s="8"/>
      <c r="L330" s="8"/>
    </row>
    <row r="331" ht="14.25" customHeight="1">
      <c r="B331" s="191"/>
      <c r="C331" s="119"/>
      <c r="K331" s="8"/>
      <c r="L331" s="8"/>
    </row>
    <row r="332" ht="14.25" customHeight="1">
      <c r="B332" s="191"/>
      <c r="C332" s="119"/>
      <c r="K332" s="8"/>
      <c r="L332" s="8"/>
    </row>
    <row r="333" ht="14.25" customHeight="1">
      <c r="B333" s="191"/>
      <c r="C333" s="119"/>
      <c r="K333" s="8"/>
      <c r="L333" s="8"/>
    </row>
    <row r="334" ht="14.25" customHeight="1">
      <c r="B334" s="191"/>
      <c r="C334" s="119"/>
      <c r="K334" s="8"/>
      <c r="L334" s="8"/>
    </row>
    <row r="335" ht="14.25" customHeight="1">
      <c r="B335" s="191"/>
      <c r="C335" s="119"/>
      <c r="K335" s="8"/>
      <c r="L335" s="8"/>
    </row>
    <row r="336" ht="14.25" customHeight="1">
      <c r="B336" s="191"/>
      <c r="C336" s="119"/>
      <c r="K336" s="8"/>
      <c r="L336" s="8"/>
    </row>
    <row r="337" ht="14.25" customHeight="1">
      <c r="B337" s="191"/>
      <c r="C337" s="119"/>
      <c r="K337" s="8"/>
      <c r="L337" s="8"/>
    </row>
    <row r="338" ht="14.25" customHeight="1">
      <c r="B338" s="191"/>
      <c r="C338" s="119"/>
      <c r="K338" s="8"/>
      <c r="L338" s="8"/>
    </row>
    <row r="339" ht="14.25" customHeight="1">
      <c r="B339" s="191"/>
      <c r="C339" s="119"/>
      <c r="K339" s="8"/>
      <c r="L339" s="8"/>
    </row>
    <row r="340" ht="14.25" customHeight="1">
      <c r="B340" s="191"/>
      <c r="C340" s="119"/>
      <c r="K340" s="8"/>
      <c r="L340" s="8"/>
    </row>
    <row r="341" ht="14.25" customHeight="1">
      <c r="B341" s="191"/>
      <c r="C341" s="119"/>
      <c r="K341" s="8"/>
      <c r="L341" s="8"/>
    </row>
    <row r="342" ht="14.25" customHeight="1">
      <c r="B342" s="191"/>
      <c r="C342" s="119"/>
      <c r="K342" s="8"/>
      <c r="L342" s="8"/>
    </row>
    <row r="343" ht="14.25" customHeight="1">
      <c r="B343" s="191"/>
      <c r="C343" s="119"/>
      <c r="K343" s="8"/>
      <c r="L343" s="8"/>
    </row>
    <row r="344" ht="14.25" customHeight="1">
      <c r="B344" s="191"/>
      <c r="C344" s="119"/>
      <c r="K344" s="8"/>
      <c r="L344" s="8"/>
    </row>
    <row r="345" ht="14.25" customHeight="1">
      <c r="B345" s="191"/>
      <c r="C345" s="119"/>
      <c r="K345" s="8"/>
      <c r="L345" s="8"/>
    </row>
    <row r="346" ht="14.25" customHeight="1">
      <c r="B346" s="191"/>
      <c r="C346" s="119"/>
      <c r="K346" s="8"/>
      <c r="L346" s="8"/>
    </row>
    <row r="347" ht="14.25" customHeight="1">
      <c r="B347" s="191"/>
      <c r="C347" s="119"/>
      <c r="K347" s="8"/>
      <c r="L347" s="8"/>
    </row>
    <row r="348" ht="14.25" customHeight="1">
      <c r="B348" s="191"/>
      <c r="C348" s="119"/>
      <c r="K348" s="8"/>
      <c r="L348" s="8"/>
    </row>
    <row r="349" ht="14.25" customHeight="1">
      <c r="B349" s="191"/>
      <c r="C349" s="119"/>
      <c r="K349" s="8"/>
      <c r="L349" s="8"/>
    </row>
    <row r="350" ht="14.25" customHeight="1">
      <c r="B350" s="191"/>
      <c r="C350" s="119"/>
      <c r="K350" s="8"/>
      <c r="L350" s="8"/>
    </row>
    <row r="351" ht="14.25" customHeight="1">
      <c r="B351" s="191"/>
      <c r="C351" s="119"/>
      <c r="K351" s="8"/>
      <c r="L351" s="8"/>
    </row>
    <row r="352" ht="14.25" customHeight="1">
      <c r="B352" s="191"/>
      <c r="C352" s="119"/>
      <c r="K352" s="8"/>
      <c r="L352" s="8"/>
    </row>
    <row r="353" ht="14.25" customHeight="1">
      <c r="B353" s="191"/>
      <c r="C353" s="119"/>
      <c r="K353" s="8"/>
      <c r="L353" s="8"/>
    </row>
    <row r="354" ht="14.25" customHeight="1">
      <c r="B354" s="191"/>
      <c r="C354" s="119"/>
      <c r="K354" s="8"/>
      <c r="L354" s="8"/>
    </row>
    <row r="355" ht="14.25" customHeight="1">
      <c r="B355" s="191"/>
      <c r="C355" s="119"/>
      <c r="K355" s="8"/>
      <c r="L355" s="8"/>
    </row>
    <row r="356" ht="14.25" customHeight="1">
      <c r="B356" s="191"/>
      <c r="C356" s="119"/>
      <c r="K356" s="8"/>
      <c r="L356" s="8"/>
    </row>
    <row r="357" ht="14.25" customHeight="1">
      <c r="B357" s="191"/>
      <c r="C357" s="119"/>
      <c r="K357" s="8"/>
      <c r="L357" s="8"/>
    </row>
    <row r="358" ht="14.25" customHeight="1">
      <c r="B358" s="191"/>
      <c r="C358" s="119"/>
      <c r="K358" s="8"/>
      <c r="L358" s="8"/>
    </row>
    <row r="359" ht="14.25" customHeight="1">
      <c r="B359" s="191"/>
      <c r="C359" s="119"/>
      <c r="K359" s="8"/>
      <c r="L359" s="8"/>
    </row>
    <row r="360" ht="14.25" customHeight="1">
      <c r="B360" s="191"/>
      <c r="C360" s="119"/>
      <c r="K360" s="8"/>
      <c r="L360" s="8"/>
    </row>
    <row r="361" ht="14.25" customHeight="1">
      <c r="B361" s="191"/>
      <c r="C361" s="119"/>
      <c r="K361" s="8"/>
      <c r="L361" s="8"/>
    </row>
    <row r="362" ht="14.25" customHeight="1">
      <c r="B362" s="191"/>
      <c r="C362" s="119"/>
      <c r="K362" s="8"/>
      <c r="L362" s="8"/>
    </row>
    <row r="363" ht="14.25" customHeight="1">
      <c r="B363" s="191"/>
      <c r="C363" s="119"/>
      <c r="K363" s="8"/>
      <c r="L363" s="8"/>
    </row>
    <row r="364" ht="14.25" customHeight="1">
      <c r="B364" s="191"/>
      <c r="C364" s="119"/>
      <c r="K364" s="8"/>
      <c r="L364" s="8"/>
    </row>
    <row r="365" ht="14.25" customHeight="1">
      <c r="B365" s="191"/>
      <c r="C365" s="119"/>
      <c r="K365" s="8"/>
      <c r="L365" s="8"/>
    </row>
    <row r="366" ht="14.25" customHeight="1">
      <c r="B366" s="191"/>
      <c r="C366" s="119"/>
      <c r="K366" s="8"/>
      <c r="L366" s="8"/>
    </row>
    <row r="367" ht="14.25" customHeight="1">
      <c r="B367" s="191"/>
      <c r="C367" s="119"/>
      <c r="K367" s="8"/>
      <c r="L367" s="8"/>
    </row>
    <row r="368" ht="14.25" customHeight="1">
      <c r="B368" s="191"/>
      <c r="C368" s="119"/>
      <c r="K368" s="8"/>
      <c r="L368" s="8"/>
    </row>
    <row r="369" ht="14.25" customHeight="1">
      <c r="B369" s="191"/>
      <c r="C369" s="119"/>
      <c r="K369" s="8"/>
      <c r="L369" s="8"/>
    </row>
    <row r="370" ht="14.25" customHeight="1">
      <c r="B370" s="191"/>
      <c r="C370" s="119"/>
      <c r="K370" s="8"/>
      <c r="L370" s="8"/>
    </row>
    <row r="371" ht="14.25" customHeight="1">
      <c r="B371" s="191"/>
      <c r="C371" s="119"/>
      <c r="K371" s="8"/>
      <c r="L371" s="8"/>
    </row>
    <row r="372" ht="14.25" customHeight="1">
      <c r="B372" s="191"/>
      <c r="C372" s="119"/>
      <c r="K372" s="8"/>
      <c r="L372" s="8"/>
    </row>
    <row r="373" ht="14.25" customHeight="1">
      <c r="B373" s="191"/>
      <c r="C373" s="119"/>
      <c r="K373" s="8"/>
      <c r="L373" s="8"/>
    </row>
    <row r="374" ht="14.25" customHeight="1">
      <c r="B374" s="191"/>
      <c r="C374" s="119"/>
      <c r="K374" s="8"/>
      <c r="L374" s="8"/>
    </row>
    <row r="375" ht="14.25" customHeight="1">
      <c r="B375" s="191"/>
      <c r="C375" s="119"/>
      <c r="K375" s="8"/>
      <c r="L375" s="8"/>
    </row>
    <row r="376" ht="14.25" customHeight="1">
      <c r="B376" s="191"/>
      <c r="C376" s="119"/>
      <c r="K376" s="8"/>
      <c r="L376" s="8"/>
    </row>
    <row r="377" ht="14.25" customHeight="1">
      <c r="B377" s="191"/>
      <c r="C377" s="119"/>
      <c r="K377" s="8"/>
      <c r="L377" s="8"/>
    </row>
    <row r="378" ht="14.25" customHeight="1">
      <c r="B378" s="191"/>
      <c r="C378" s="119"/>
      <c r="K378" s="8"/>
      <c r="L378" s="8"/>
    </row>
    <row r="379" ht="14.25" customHeight="1">
      <c r="B379" s="191"/>
      <c r="C379" s="119"/>
      <c r="K379" s="8"/>
      <c r="L379" s="8"/>
    </row>
    <row r="380" ht="14.25" customHeight="1">
      <c r="B380" s="191"/>
      <c r="C380" s="119"/>
      <c r="K380" s="8"/>
      <c r="L380" s="8"/>
    </row>
    <row r="381" ht="14.25" customHeight="1">
      <c r="B381" s="191"/>
      <c r="C381" s="119"/>
      <c r="K381" s="8"/>
      <c r="L381" s="8"/>
    </row>
    <row r="382" ht="14.25" customHeight="1">
      <c r="B382" s="191"/>
      <c r="C382" s="119"/>
      <c r="K382" s="8"/>
      <c r="L382" s="8"/>
    </row>
    <row r="383" ht="14.25" customHeight="1">
      <c r="B383" s="191"/>
      <c r="C383" s="119"/>
      <c r="K383" s="8"/>
      <c r="L383" s="8"/>
    </row>
    <row r="384" ht="14.25" customHeight="1">
      <c r="B384" s="191"/>
      <c r="C384" s="119"/>
      <c r="K384" s="8"/>
      <c r="L384" s="8"/>
    </row>
    <row r="385" ht="14.25" customHeight="1">
      <c r="B385" s="191"/>
      <c r="C385" s="119"/>
      <c r="K385" s="8"/>
      <c r="L385" s="8"/>
    </row>
    <row r="386" ht="14.25" customHeight="1">
      <c r="B386" s="191"/>
      <c r="C386" s="119"/>
      <c r="K386" s="8"/>
      <c r="L386" s="8"/>
    </row>
    <row r="387" ht="14.25" customHeight="1">
      <c r="B387" s="191"/>
      <c r="C387" s="119"/>
      <c r="K387" s="8"/>
      <c r="L387" s="8"/>
    </row>
    <row r="388" ht="14.25" customHeight="1">
      <c r="B388" s="191"/>
      <c r="C388" s="119"/>
      <c r="K388" s="8"/>
      <c r="L388" s="8"/>
    </row>
    <row r="389" ht="14.25" customHeight="1">
      <c r="B389" s="191"/>
      <c r="C389" s="119"/>
      <c r="K389" s="8"/>
      <c r="L389" s="8"/>
    </row>
    <row r="390" ht="14.25" customHeight="1">
      <c r="B390" s="191"/>
      <c r="C390" s="119"/>
      <c r="K390" s="8"/>
      <c r="L390" s="8"/>
    </row>
    <row r="391" ht="14.25" customHeight="1">
      <c r="B391" s="191"/>
      <c r="C391" s="119"/>
      <c r="K391" s="8"/>
      <c r="L391" s="8"/>
    </row>
    <row r="392" ht="14.25" customHeight="1">
      <c r="B392" s="191"/>
      <c r="C392" s="119"/>
      <c r="K392" s="8"/>
      <c r="L392" s="8"/>
    </row>
    <row r="393" ht="14.25" customHeight="1">
      <c r="B393" s="191"/>
      <c r="C393" s="119"/>
      <c r="K393" s="8"/>
      <c r="L393" s="8"/>
    </row>
    <row r="394" ht="14.25" customHeight="1">
      <c r="B394" s="191"/>
      <c r="C394" s="119"/>
      <c r="K394" s="8"/>
      <c r="L394" s="8"/>
    </row>
    <row r="395" ht="14.25" customHeight="1">
      <c r="B395" s="191"/>
      <c r="C395" s="119"/>
      <c r="K395" s="8"/>
      <c r="L395" s="8"/>
    </row>
    <row r="396" ht="14.25" customHeight="1">
      <c r="B396" s="191"/>
      <c r="C396" s="119"/>
      <c r="K396" s="8"/>
      <c r="L396" s="8"/>
    </row>
    <row r="397" ht="14.25" customHeight="1">
      <c r="B397" s="191"/>
      <c r="C397" s="119"/>
      <c r="K397" s="8"/>
      <c r="L397" s="8"/>
    </row>
    <row r="398" ht="14.25" customHeight="1">
      <c r="B398" s="191"/>
      <c r="C398" s="119"/>
      <c r="K398" s="8"/>
      <c r="L398" s="8"/>
    </row>
    <row r="399" ht="14.25" customHeight="1">
      <c r="B399" s="191"/>
      <c r="C399" s="119"/>
      <c r="K399" s="8"/>
      <c r="L399" s="8"/>
    </row>
    <row r="400" ht="14.25" customHeight="1">
      <c r="B400" s="191"/>
      <c r="C400" s="119"/>
      <c r="K400" s="8"/>
      <c r="L400" s="8"/>
    </row>
    <row r="401" ht="14.25" customHeight="1">
      <c r="B401" s="191"/>
      <c r="C401" s="119"/>
      <c r="K401" s="8"/>
      <c r="L401" s="8"/>
    </row>
    <row r="402" ht="14.25" customHeight="1">
      <c r="B402" s="191"/>
      <c r="C402" s="119"/>
      <c r="K402" s="8"/>
      <c r="L402" s="8"/>
    </row>
    <row r="403" ht="14.25" customHeight="1">
      <c r="B403" s="191"/>
      <c r="C403" s="119"/>
      <c r="K403" s="8"/>
      <c r="L403" s="8"/>
    </row>
    <row r="404" ht="14.25" customHeight="1">
      <c r="B404" s="191"/>
      <c r="C404" s="119"/>
      <c r="K404" s="8"/>
      <c r="L404" s="8"/>
    </row>
    <row r="405" ht="14.25" customHeight="1">
      <c r="B405" s="191"/>
      <c r="C405" s="119"/>
      <c r="K405" s="8"/>
      <c r="L405" s="8"/>
    </row>
    <row r="406" ht="14.25" customHeight="1">
      <c r="B406" s="191"/>
      <c r="C406" s="119"/>
      <c r="K406" s="8"/>
      <c r="L406" s="8"/>
    </row>
    <row r="407" ht="14.25" customHeight="1">
      <c r="B407" s="191"/>
      <c r="C407" s="119"/>
      <c r="K407" s="8"/>
      <c r="L407" s="8"/>
    </row>
    <row r="408" ht="14.25" customHeight="1">
      <c r="B408" s="191"/>
      <c r="C408" s="119"/>
      <c r="K408" s="8"/>
      <c r="L408" s="8"/>
    </row>
    <row r="409" ht="14.25" customHeight="1">
      <c r="B409" s="191"/>
      <c r="C409" s="119"/>
      <c r="K409" s="8"/>
      <c r="L409" s="8"/>
    </row>
    <row r="410" ht="14.25" customHeight="1">
      <c r="B410" s="191"/>
      <c r="C410" s="119"/>
      <c r="K410" s="8"/>
      <c r="L410" s="8"/>
    </row>
    <row r="411" ht="14.25" customHeight="1">
      <c r="B411" s="191"/>
      <c r="C411" s="119"/>
      <c r="K411" s="8"/>
      <c r="L411" s="8"/>
    </row>
    <row r="412" ht="14.25" customHeight="1">
      <c r="B412" s="191"/>
      <c r="C412" s="119"/>
      <c r="K412" s="8"/>
      <c r="L412" s="8"/>
    </row>
    <row r="413" ht="14.25" customHeight="1">
      <c r="B413" s="191"/>
      <c r="C413" s="119"/>
      <c r="K413" s="8"/>
      <c r="L413" s="8"/>
    </row>
    <row r="414" ht="14.25" customHeight="1">
      <c r="B414" s="191"/>
      <c r="C414" s="119"/>
      <c r="K414" s="8"/>
      <c r="L414" s="8"/>
    </row>
    <row r="415" ht="14.25" customHeight="1">
      <c r="B415" s="191"/>
      <c r="C415" s="119"/>
      <c r="K415" s="8"/>
      <c r="L415" s="8"/>
    </row>
    <row r="416" ht="14.25" customHeight="1">
      <c r="B416" s="191"/>
      <c r="C416" s="119"/>
      <c r="K416" s="8"/>
      <c r="L416" s="8"/>
    </row>
    <row r="417" ht="14.25" customHeight="1">
      <c r="B417" s="191"/>
      <c r="C417" s="119"/>
      <c r="K417" s="8"/>
      <c r="L417" s="8"/>
    </row>
    <row r="418" ht="14.25" customHeight="1">
      <c r="B418" s="191"/>
      <c r="C418" s="119"/>
      <c r="K418" s="8"/>
      <c r="L418" s="8"/>
    </row>
    <row r="419" ht="14.25" customHeight="1">
      <c r="B419" s="191"/>
      <c r="C419" s="119"/>
      <c r="K419" s="8"/>
      <c r="L419" s="8"/>
    </row>
    <row r="420" ht="14.25" customHeight="1">
      <c r="B420" s="191"/>
      <c r="C420" s="119"/>
      <c r="K420" s="8"/>
      <c r="L420" s="8"/>
    </row>
    <row r="421" ht="14.25" customHeight="1">
      <c r="B421" s="191"/>
      <c r="C421" s="119"/>
      <c r="K421" s="8"/>
      <c r="L421" s="8"/>
    </row>
    <row r="422" ht="14.25" customHeight="1">
      <c r="B422" s="191"/>
      <c r="C422" s="119"/>
      <c r="K422" s="8"/>
      <c r="L422" s="8"/>
    </row>
    <row r="423" ht="14.25" customHeight="1">
      <c r="B423" s="191"/>
      <c r="C423" s="119"/>
      <c r="K423" s="8"/>
      <c r="L423" s="8"/>
    </row>
    <row r="424" ht="14.25" customHeight="1">
      <c r="B424" s="191"/>
      <c r="C424" s="119"/>
      <c r="K424" s="8"/>
      <c r="L424" s="8"/>
    </row>
    <row r="425" ht="14.25" customHeight="1">
      <c r="B425" s="191"/>
      <c r="C425" s="119"/>
      <c r="K425" s="8"/>
      <c r="L425" s="8"/>
    </row>
    <row r="426" ht="14.25" customHeight="1">
      <c r="B426" s="191"/>
      <c r="C426" s="119"/>
      <c r="K426" s="8"/>
      <c r="L426" s="8"/>
    </row>
    <row r="427" ht="14.25" customHeight="1">
      <c r="B427" s="191"/>
      <c r="C427" s="119"/>
      <c r="K427" s="8"/>
      <c r="L427" s="8"/>
    </row>
    <row r="428" ht="14.25" customHeight="1">
      <c r="B428" s="191"/>
      <c r="C428" s="119"/>
      <c r="K428" s="8"/>
      <c r="L428" s="8"/>
    </row>
    <row r="429" ht="14.25" customHeight="1">
      <c r="B429" s="191"/>
      <c r="C429" s="119"/>
      <c r="K429" s="8"/>
      <c r="L429" s="8"/>
    </row>
    <row r="430" ht="14.25" customHeight="1">
      <c r="B430" s="191"/>
      <c r="C430" s="119"/>
      <c r="K430" s="8"/>
      <c r="L430" s="8"/>
    </row>
    <row r="431" ht="14.25" customHeight="1">
      <c r="B431" s="191"/>
      <c r="C431" s="119"/>
      <c r="K431" s="8"/>
      <c r="L431" s="8"/>
    </row>
    <row r="432" ht="14.25" customHeight="1">
      <c r="B432" s="191"/>
      <c r="C432" s="119"/>
      <c r="K432" s="8"/>
      <c r="L432" s="8"/>
    </row>
    <row r="433" ht="14.25" customHeight="1">
      <c r="B433" s="191"/>
      <c r="C433" s="119"/>
      <c r="K433" s="8"/>
      <c r="L433" s="8"/>
    </row>
    <row r="434" ht="14.25" customHeight="1">
      <c r="B434" s="191"/>
      <c r="C434" s="119"/>
      <c r="K434" s="8"/>
      <c r="L434" s="8"/>
    </row>
    <row r="435" ht="14.25" customHeight="1">
      <c r="B435" s="191"/>
      <c r="C435" s="119"/>
      <c r="K435" s="8"/>
      <c r="L435" s="8"/>
    </row>
    <row r="436" ht="14.25" customHeight="1">
      <c r="B436" s="191"/>
      <c r="C436" s="119"/>
      <c r="K436" s="8"/>
      <c r="L436" s="8"/>
    </row>
    <row r="437" ht="14.25" customHeight="1">
      <c r="B437" s="191"/>
      <c r="C437" s="119"/>
      <c r="K437" s="8"/>
      <c r="L437" s="8"/>
    </row>
    <row r="438" ht="14.25" customHeight="1">
      <c r="B438" s="191"/>
      <c r="C438" s="119"/>
      <c r="K438" s="8"/>
      <c r="L438" s="8"/>
    </row>
    <row r="439" ht="14.25" customHeight="1">
      <c r="B439" s="191"/>
      <c r="C439" s="119"/>
      <c r="K439" s="8"/>
      <c r="L439" s="8"/>
    </row>
    <row r="440" ht="14.25" customHeight="1">
      <c r="B440" s="191"/>
      <c r="C440" s="119"/>
      <c r="K440" s="8"/>
      <c r="L440" s="8"/>
    </row>
    <row r="441" ht="14.25" customHeight="1">
      <c r="B441" s="191"/>
      <c r="C441" s="119"/>
      <c r="K441" s="8"/>
      <c r="L441" s="8"/>
    </row>
    <row r="442" ht="14.25" customHeight="1">
      <c r="B442" s="191"/>
      <c r="C442" s="119"/>
      <c r="K442" s="8"/>
      <c r="L442" s="8"/>
    </row>
    <row r="443" ht="14.25" customHeight="1">
      <c r="B443" s="191"/>
      <c r="C443" s="119"/>
      <c r="K443" s="8"/>
      <c r="L443" s="8"/>
    </row>
    <row r="444" ht="14.25" customHeight="1">
      <c r="B444" s="191"/>
      <c r="C444" s="119"/>
      <c r="K444" s="8"/>
      <c r="L444" s="8"/>
    </row>
    <row r="445" ht="14.25" customHeight="1">
      <c r="B445" s="191"/>
      <c r="C445" s="119"/>
      <c r="K445" s="8"/>
      <c r="L445" s="8"/>
    </row>
    <row r="446" ht="14.25" customHeight="1">
      <c r="B446" s="191"/>
      <c r="C446" s="119"/>
      <c r="K446" s="8"/>
      <c r="L446" s="8"/>
    </row>
    <row r="447" ht="14.25" customHeight="1">
      <c r="B447" s="191"/>
      <c r="C447" s="119"/>
      <c r="K447" s="8"/>
      <c r="L447" s="8"/>
    </row>
    <row r="448" ht="14.25" customHeight="1">
      <c r="B448" s="191"/>
      <c r="C448" s="119"/>
      <c r="K448" s="8"/>
      <c r="L448" s="8"/>
    </row>
    <row r="449" ht="14.25" customHeight="1">
      <c r="B449" s="191"/>
      <c r="C449" s="119"/>
      <c r="K449" s="8"/>
      <c r="L449" s="8"/>
    </row>
    <row r="450" ht="14.25" customHeight="1">
      <c r="B450" s="191"/>
      <c r="C450" s="119"/>
      <c r="K450" s="8"/>
      <c r="L450" s="8"/>
    </row>
    <row r="451" ht="14.25" customHeight="1">
      <c r="B451" s="191"/>
      <c r="C451" s="119"/>
      <c r="K451" s="8"/>
      <c r="L451" s="8"/>
    </row>
    <row r="452" ht="14.25" customHeight="1">
      <c r="B452" s="191"/>
      <c r="C452" s="119"/>
      <c r="K452" s="8"/>
      <c r="L452" s="8"/>
    </row>
    <row r="453" ht="14.25" customHeight="1">
      <c r="B453" s="191"/>
      <c r="C453" s="119"/>
      <c r="K453" s="8"/>
      <c r="L453" s="8"/>
    </row>
    <row r="454" ht="14.25" customHeight="1">
      <c r="B454" s="191"/>
      <c r="C454" s="119"/>
      <c r="K454" s="8"/>
      <c r="L454" s="8"/>
    </row>
    <row r="455" ht="14.25" customHeight="1">
      <c r="B455" s="191"/>
      <c r="C455" s="119"/>
      <c r="K455" s="8"/>
      <c r="L455" s="8"/>
    </row>
    <row r="456" ht="14.25" customHeight="1">
      <c r="B456" s="191"/>
      <c r="C456" s="119"/>
      <c r="K456" s="8"/>
      <c r="L456" s="8"/>
    </row>
    <row r="457" ht="14.25" customHeight="1">
      <c r="B457" s="191"/>
      <c r="C457" s="119"/>
      <c r="K457" s="8"/>
      <c r="L457" s="8"/>
    </row>
    <row r="458" ht="14.25" customHeight="1">
      <c r="B458" s="191"/>
      <c r="C458" s="119"/>
      <c r="K458" s="8"/>
      <c r="L458" s="8"/>
    </row>
    <row r="459" ht="14.25" customHeight="1">
      <c r="B459" s="191"/>
      <c r="C459" s="119"/>
      <c r="K459" s="8"/>
      <c r="L459" s="8"/>
    </row>
    <row r="460" ht="14.25" customHeight="1">
      <c r="B460" s="191"/>
      <c r="C460" s="119"/>
      <c r="K460" s="8"/>
      <c r="L460" s="8"/>
    </row>
    <row r="461" ht="14.25" customHeight="1">
      <c r="B461" s="191"/>
      <c r="C461" s="119"/>
      <c r="K461" s="8"/>
      <c r="L461" s="8"/>
    </row>
    <row r="462" ht="14.25" customHeight="1">
      <c r="B462" s="191"/>
      <c r="C462" s="119"/>
      <c r="K462" s="8"/>
      <c r="L462" s="8"/>
    </row>
    <row r="463" ht="14.25" customHeight="1">
      <c r="B463" s="191"/>
      <c r="C463" s="119"/>
      <c r="K463" s="8"/>
      <c r="L463" s="8"/>
    </row>
    <row r="464" ht="14.25" customHeight="1">
      <c r="B464" s="191"/>
      <c r="C464" s="119"/>
      <c r="K464" s="8"/>
      <c r="L464" s="8"/>
    </row>
    <row r="465" ht="14.25" customHeight="1">
      <c r="B465" s="191"/>
      <c r="C465" s="119"/>
      <c r="K465" s="8"/>
      <c r="L465" s="8"/>
    </row>
    <row r="466" ht="14.25" customHeight="1">
      <c r="B466" s="191"/>
      <c r="C466" s="119"/>
      <c r="K466" s="8"/>
      <c r="L466" s="8"/>
    </row>
    <row r="467" ht="14.25" customHeight="1">
      <c r="B467" s="191"/>
      <c r="C467" s="119"/>
      <c r="K467" s="8"/>
      <c r="L467" s="8"/>
    </row>
    <row r="468" ht="14.25" customHeight="1">
      <c r="B468" s="191"/>
      <c r="C468" s="119"/>
      <c r="K468" s="8"/>
      <c r="L468" s="8"/>
    </row>
    <row r="469" ht="14.25" customHeight="1">
      <c r="B469" s="191"/>
      <c r="C469" s="119"/>
      <c r="K469" s="8"/>
      <c r="L469" s="8"/>
    </row>
    <row r="470" ht="14.25" customHeight="1">
      <c r="B470" s="191"/>
      <c r="C470" s="119"/>
      <c r="K470" s="8"/>
      <c r="L470" s="8"/>
    </row>
    <row r="471" ht="14.25" customHeight="1">
      <c r="B471" s="191"/>
      <c r="C471" s="119"/>
      <c r="K471" s="8"/>
      <c r="L471" s="8"/>
    </row>
    <row r="472" ht="14.25" customHeight="1">
      <c r="B472" s="191"/>
      <c r="C472" s="119"/>
      <c r="K472" s="8"/>
      <c r="L472" s="8"/>
    </row>
    <row r="473" ht="14.25" customHeight="1">
      <c r="B473" s="191"/>
      <c r="C473" s="119"/>
      <c r="K473" s="8"/>
      <c r="L473" s="8"/>
    </row>
    <row r="474" ht="14.25" customHeight="1">
      <c r="B474" s="191"/>
      <c r="C474" s="119"/>
      <c r="K474" s="8"/>
      <c r="L474" s="8"/>
    </row>
    <row r="475" ht="14.25" customHeight="1">
      <c r="B475" s="191"/>
      <c r="C475" s="119"/>
      <c r="K475" s="8"/>
      <c r="L475" s="8"/>
    </row>
    <row r="476" ht="14.25" customHeight="1">
      <c r="B476" s="191"/>
      <c r="C476" s="119"/>
      <c r="K476" s="8"/>
      <c r="L476" s="8"/>
    </row>
    <row r="477" ht="14.25" customHeight="1">
      <c r="B477" s="191"/>
      <c r="C477" s="119"/>
      <c r="K477" s="8"/>
      <c r="L477" s="8"/>
    </row>
    <row r="478" ht="14.25" customHeight="1">
      <c r="B478" s="191"/>
      <c r="C478" s="119"/>
      <c r="K478" s="8"/>
      <c r="L478" s="8"/>
    </row>
    <row r="479" ht="14.25" customHeight="1">
      <c r="B479" s="191"/>
      <c r="C479" s="119"/>
      <c r="K479" s="8"/>
      <c r="L479" s="8"/>
    </row>
    <row r="480" ht="14.25" customHeight="1">
      <c r="B480" s="191"/>
      <c r="C480" s="119"/>
      <c r="K480" s="8"/>
      <c r="L480" s="8"/>
    </row>
    <row r="481" ht="14.25" customHeight="1">
      <c r="B481" s="191"/>
      <c r="C481" s="119"/>
      <c r="K481" s="8"/>
      <c r="L481" s="8"/>
    </row>
    <row r="482" ht="14.25" customHeight="1">
      <c r="B482" s="191"/>
      <c r="C482" s="119"/>
      <c r="K482" s="8"/>
      <c r="L482" s="8"/>
    </row>
    <row r="483" ht="14.25" customHeight="1">
      <c r="B483" s="191"/>
      <c r="C483" s="119"/>
      <c r="K483" s="8"/>
      <c r="L483" s="8"/>
    </row>
    <row r="484" ht="14.25" customHeight="1">
      <c r="B484" s="191"/>
      <c r="C484" s="119"/>
      <c r="K484" s="8"/>
      <c r="L484" s="8"/>
    </row>
    <row r="485" ht="14.25" customHeight="1">
      <c r="B485" s="191"/>
      <c r="C485" s="119"/>
      <c r="K485" s="8"/>
      <c r="L485" s="8"/>
    </row>
    <row r="486" ht="14.25" customHeight="1">
      <c r="B486" s="191"/>
      <c r="C486" s="119"/>
      <c r="K486" s="8"/>
      <c r="L486" s="8"/>
    </row>
    <row r="487" ht="14.25" customHeight="1">
      <c r="B487" s="191"/>
      <c r="C487" s="119"/>
      <c r="K487" s="8"/>
      <c r="L487" s="8"/>
    </row>
    <row r="488" ht="14.25" customHeight="1">
      <c r="B488" s="191"/>
      <c r="C488" s="119"/>
      <c r="K488" s="8"/>
      <c r="L488" s="8"/>
    </row>
    <row r="489" ht="14.25" customHeight="1">
      <c r="B489" s="191"/>
      <c r="C489" s="119"/>
      <c r="K489" s="8"/>
      <c r="L489" s="8"/>
    </row>
    <row r="490" ht="14.25" customHeight="1">
      <c r="B490" s="191"/>
      <c r="C490" s="119"/>
      <c r="K490" s="8"/>
      <c r="L490" s="8"/>
    </row>
    <row r="491" ht="14.25" customHeight="1">
      <c r="B491" s="191"/>
      <c r="C491" s="119"/>
      <c r="K491" s="8"/>
      <c r="L491" s="8"/>
    </row>
    <row r="492" ht="14.25" customHeight="1">
      <c r="B492" s="191"/>
      <c r="C492" s="119"/>
      <c r="K492" s="8"/>
      <c r="L492" s="8"/>
    </row>
    <row r="493" ht="14.25" customHeight="1">
      <c r="B493" s="191"/>
      <c r="C493" s="119"/>
      <c r="K493" s="8"/>
      <c r="L493" s="8"/>
    </row>
    <row r="494" ht="14.25" customHeight="1">
      <c r="B494" s="191"/>
      <c r="C494" s="119"/>
      <c r="K494" s="8"/>
      <c r="L494" s="8"/>
    </row>
    <row r="495" ht="14.25" customHeight="1">
      <c r="B495" s="191"/>
      <c r="C495" s="119"/>
      <c r="K495" s="8"/>
      <c r="L495" s="8"/>
    </row>
    <row r="496" ht="14.25" customHeight="1">
      <c r="B496" s="191"/>
      <c r="C496" s="119"/>
      <c r="K496" s="8"/>
      <c r="L496" s="8"/>
    </row>
    <row r="497" ht="14.25" customHeight="1">
      <c r="B497" s="191"/>
      <c r="C497" s="119"/>
      <c r="K497" s="8"/>
      <c r="L497" s="8"/>
    </row>
    <row r="498" ht="14.25" customHeight="1">
      <c r="B498" s="191"/>
      <c r="C498" s="119"/>
      <c r="K498" s="8"/>
      <c r="L498" s="8"/>
    </row>
    <row r="499" ht="14.25" customHeight="1">
      <c r="B499" s="191"/>
      <c r="C499" s="119"/>
      <c r="K499" s="8"/>
      <c r="L499" s="8"/>
    </row>
    <row r="500" ht="14.25" customHeight="1">
      <c r="B500" s="191"/>
      <c r="C500" s="119"/>
      <c r="K500" s="8"/>
      <c r="L500" s="8"/>
    </row>
    <row r="501" ht="14.25" customHeight="1">
      <c r="B501" s="191"/>
      <c r="C501" s="119"/>
      <c r="K501" s="8"/>
      <c r="L501" s="8"/>
    </row>
    <row r="502" ht="14.25" customHeight="1">
      <c r="B502" s="191"/>
      <c r="C502" s="119"/>
      <c r="K502" s="8"/>
      <c r="L502" s="8"/>
    </row>
    <row r="503" ht="14.25" customHeight="1">
      <c r="B503" s="191"/>
      <c r="C503" s="119"/>
      <c r="K503" s="8"/>
      <c r="L503" s="8"/>
    </row>
    <row r="504" ht="14.25" customHeight="1">
      <c r="B504" s="191"/>
      <c r="C504" s="119"/>
      <c r="K504" s="8"/>
      <c r="L504" s="8"/>
    </row>
    <row r="505" ht="14.25" customHeight="1">
      <c r="B505" s="191"/>
      <c r="C505" s="119"/>
      <c r="K505" s="8"/>
      <c r="L505" s="8"/>
    </row>
    <row r="506" ht="14.25" customHeight="1">
      <c r="B506" s="191"/>
      <c r="C506" s="119"/>
      <c r="K506" s="8"/>
      <c r="L506" s="8"/>
    </row>
    <row r="507" ht="14.25" customHeight="1">
      <c r="B507" s="191"/>
      <c r="C507" s="119"/>
      <c r="K507" s="8"/>
      <c r="L507" s="8"/>
    </row>
    <row r="508" ht="14.25" customHeight="1">
      <c r="B508" s="191"/>
      <c r="C508" s="119"/>
      <c r="K508" s="8"/>
      <c r="L508" s="8"/>
    </row>
    <row r="509" ht="14.25" customHeight="1">
      <c r="B509" s="191"/>
      <c r="C509" s="119"/>
      <c r="K509" s="8"/>
      <c r="L509" s="8"/>
    </row>
    <row r="510" ht="14.25" customHeight="1">
      <c r="B510" s="191"/>
      <c r="C510" s="119"/>
      <c r="K510" s="8"/>
      <c r="L510" s="8"/>
    </row>
    <row r="511" ht="14.25" customHeight="1">
      <c r="B511" s="191"/>
      <c r="C511" s="119"/>
      <c r="K511" s="8"/>
      <c r="L511" s="8"/>
    </row>
    <row r="512" ht="14.25" customHeight="1">
      <c r="B512" s="191"/>
      <c r="C512" s="119"/>
      <c r="K512" s="8"/>
      <c r="L512" s="8"/>
    </row>
    <row r="513" ht="14.25" customHeight="1">
      <c r="B513" s="191"/>
      <c r="C513" s="119"/>
      <c r="K513" s="8"/>
      <c r="L513" s="8"/>
    </row>
    <row r="514" ht="14.25" customHeight="1">
      <c r="B514" s="191"/>
      <c r="C514" s="119"/>
      <c r="K514" s="8"/>
      <c r="L514" s="8"/>
    </row>
    <row r="515" ht="14.25" customHeight="1">
      <c r="B515" s="191"/>
      <c r="C515" s="119"/>
      <c r="K515" s="8"/>
      <c r="L515" s="8"/>
    </row>
    <row r="516" ht="14.25" customHeight="1">
      <c r="B516" s="191"/>
      <c r="C516" s="119"/>
      <c r="K516" s="8"/>
      <c r="L516" s="8"/>
    </row>
    <row r="517" ht="14.25" customHeight="1">
      <c r="B517" s="191"/>
      <c r="C517" s="119"/>
      <c r="K517" s="8"/>
      <c r="L517" s="8"/>
    </row>
    <row r="518" ht="14.25" customHeight="1">
      <c r="B518" s="191"/>
      <c r="C518" s="119"/>
      <c r="K518" s="8"/>
      <c r="L518" s="8"/>
    </row>
    <row r="519" ht="14.25" customHeight="1">
      <c r="B519" s="191"/>
      <c r="C519" s="119"/>
      <c r="K519" s="8"/>
      <c r="L519" s="8"/>
    </row>
    <row r="520" ht="14.25" customHeight="1">
      <c r="B520" s="191"/>
      <c r="C520" s="119"/>
      <c r="K520" s="8"/>
      <c r="L520" s="8"/>
    </row>
    <row r="521" ht="14.25" customHeight="1">
      <c r="B521" s="191"/>
      <c r="C521" s="119"/>
      <c r="K521" s="8"/>
      <c r="L521" s="8"/>
    </row>
    <row r="522" ht="14.25" customHeight="1">
      <c r="B522" s="191"/>
      <c r="C522" s="119"/>
      <c r="K522" s="8"/>
      <c r="L522" s="8"/>
    </row>
    <row r="523" ht="14.25" customHeight="1">
      <c r="B523" s="191"/>
      <c r="C523" s="119"/>
      <c r="K523" s="8"/>
      <c r="L523" s="8"/>
    </row>
    <row r="524" ht="14.25" customHeight="1">
      <c r="B524" s="191"/>
      <c r="C524" s="119"/>
      <c r="K524" s="8"/>
      <c r="L524" s="8"/>
    </row>
    <row r="525" ht="14.25" customHeight="1">
      <c r="B525" s="191"/>
      <c r="C525" s="119"/>
      <c r="K525" s="8"/>
      <c r="L525" s="8"/>
    </row>
    <row r="526" ht="14.25" customHeight="1">
      <c r="B526" s="191"/>
      <c r="C526" s="119"/>
      <c r="K526" s="8"/>
      <c r="L526" s="8"/>
    </row>
    <row r="527" ht="14.25" customHeight="1">
      <c r="B527" s="191"/>
      <c r="C527" s="119"/>
      <c r="K527" s="8"/>
      <c r="L527" s="8"/>
    </row>
    <row r="528" ht="14.25" customHeight="1">
      <c r="B528" s="191"/>
      <c r="C528" s="119"/>
      <c r="K528" s="8"/>
      <c r="L528" s="8"/>
    </row>
    <row r="529" ht="14.25" customHeight="1">
      <c r="B529" s="191"/>
      <c r="C529" s="119"/>
      <c r="K529" s="8"/>
      <c r="L529" s="8"/>
    </row>
    <row r="530" ht="14.25" customHeight="1">
      <c r="B530" s="191"/>
      <c r="C530" s="119"/>
      <c r="K530" s="8"/>
      <c r="L530" s="8"/>
    </row>
    <row r="531" ht="14.25" customHeight="1">
      <c r="B531" s="191"/>
      <c r="C531" s="119"/>
      <c r="K531" s="8"/>
      <c r="L531" s="8"/>
    </row>
    <row r="532" ht="14.25" customHeight="1">
      <c r="B532" s="191"/>
      <c r="C532" s="119"/>
      <c r="K532" s="8"/>
      <c r="L532" s="8"/>
    </row>
    <row r="533" ht="14.25" customHeight="1">
      <c r="B533" s="191"/>
      <c r="C533" s="119"/>
      <c r="K533" s="8"/>
      <c r="L533" s="8"/>
    </row>
    <row r="534" ht="14.25" customHeight="1">
      <c r="B534" s="191"/>
      <c r="C534" s="119"/>
      <c r="K534" s="8"/>
      <c r="L534" s="8"/>
    </row>
    <row r="535" ht="14.25" customHeight="1">
      <c r="B535" s="191"/>
      <c r="C535" s="119"/>
      <c r="K535" s="8"/>
      <c r="L535" s="8"/>
    </row>
    <row r="536" ht="14.25" customHeight="1">
      <c r="B536" s="191"/>
      <c r="C536" s="119"/>
      <c r="K536" s="8"/>
      <c r="L536" s="8"/>
    </row>
    <row r="537" ht="14.25" customHeight="1">
      <c r="B537" s="191"/>
      <c r="C537" s="119"/>
      <c r="K537" s="8"/>
      <c r="L537" s="8"/>
    </row>
    <row r="538" ht="14.25" customHeight="1">
      <c r="B538" s="191"/>
      <c r="C538" s="119"/>
      <c r="K538" s="8"/>
      <c r="L538" s="8"/>
    </row>
    <row r="539" ht="14.25" customHeight="1">
      <c r="B539" s="191"/>
      <c r="C539" s="119"/>
      <c r="K539" s="8"/>
      <c r="L539" s="8"/>
    </row>
    <row r="540" ht="14.25" customHeight="1">
      <c r="B540" s="191"/>
      <c r="C540" s="119"/>
      <c r="K540" s="8"/>
      <c r="L540" s="8"/>
    </row>
    <row r="541" ht="14.25" customHeight="1">
      <c r="B541" s="191"/>
      <c r="C541" s="119"/>
      <c r="K541" s="8"/>
      <c r="L541" s="8"/>
    </row>
    <row r="542" ht="14.25" customHeight="1">
      <c r="B542" s="191"/>
      <c r="C542" s="119"/>
      <c r="K542" s="8"/>
      <c r="L542" s="8"/>
    </row>
    <row r="543" ht="14.25" customHeight="1">
      <c r="B543" s="191"/>
      <c r="C543" s="119"/>
      <c r="K543" s="8"/>
      <c r="L543" s="8"/>
    </row>
    <row r="544" ht="14.25" customHeight="1">
      <c r="B544" s="191"/>
      <c r="C544" s="119"/>
      <c r="K544" s="8"/>
      <c r="L544" s="8"/>
    </row>
    <row r="545" ht="14.25" customHeight="1">
      <c r="B545" s="191"/>
      <c r="C545" s="119"/>
      <c r="K545" s="8"/>
      <c r="L545" s="8"/>
    </row>
    <row r="546" ht="14.25" customHeight="1">
      <c r="B546" s="191"/>
      <c r="C546" s="119"/>
      <c r="K546" s="8"/>
      <c r="L546" s="8"/>
    </row>
    <row r="547" ht="14.25" customHeight="1">
      <c r="B547" s="191"/>
      <c r="C547" s="119"/>
      <c r="K547" s="8"/>
      <c r="L547" s="8"/>
    </row>
    <row r="548" ht="14.25" customHeight="1">
      <c r="B548" s="191"/>
      <c r="C548" s="119"/>
      <c r="K548" s="8"/>
      <c r="L548" s="8"/>
    </row>
    <row r="549" ht="14.25" customHeight="1">
      <c r="B549" s="191"/>
      <c r="C549" s="119"/>
      <c r="K549" s="8"/>
      <c r="L549" s="8"/>
    </row>
    <row r="550" ht="14.25" customHeight="1">
      <c r="B550" s="191"/>
      <c r="C550" s="119"/>
      <c r="K550" s="8"/>
      <c r="L550" s="8"/>
    </row>
    <row r="551" ht="14.25" customHeight="1">
      <c r="B551" s="191"/>
      <c r="C551" s="119"/>
      <c r="K551" s="8"/>
      <c r="L551" s="8"/>
    </row>
    <row r="552" ht="14.25" customHeight="1">
      <c r="B552" s="191"/>
      <c r="C552" s="119"/>
      <c r="K552" s="8"/>
      <c r="L552" s="8"/>
    </row>
    <row r="553" ht="14.25" customHeight="1">
      <c r="B553" s="191"/>
      <c r="C553" s="119"/>
      <c r="K553" s="8"/>
      <c r="L553" s="8"/>
    </row>
    <row r="554" ht="14.25" customHeight="1">
      <c r="B554" s="191"/>
      <c r="C554" s="119"/>
      <c r="K554" s="8"/>
      <c r="L554" s="8"/>
    </row>
    <row r="555" ht="14.25" customHeight="1">
      <c r="B555" s="191"/>
      <c r="C555" s="119"/>
      <c r="K555" s="8"/>
      <c r="L555" s="8"/>
    </row>
    <row r="556" ht="14.25" customHeight="1">
      <c r="B556" s="191"/>
      <c r="C556" s="119"/>
      <c r="K556" s="8"/>
      <c r="L556" s="8"/>
    </row>
    <row r="557" ht="14.25" customHeight="1">
      <c r="B557" s="191"/>
      <c r="C557" s="119"/>
      <c r="K557" s="8"/>
      <c r="L557" s="8"/>
    </row>
    <row r="558" ht="14.25" customHeight="1">
      <c r="B558" s="191"/>
      <c r="C558" s="119"/>
      <c r="K558" s="8"/>
      <c r="L558" s="8"/>
    </row>
    <row r="559" ht="14.25" customHeight="1">
      <c r="B559" s="191"/>
      <c r="C559" s="119"/>
      <c r="K559" s="8"/>
      <c r="L559" s="8"/>
    </row>
    <row r="560" ht="14.25" customHeight="1">
      <c r="B560" s="191"/>
      <c r="C560" s="119"/>
      <c r="K560" s="8"/>
      <c r="L560" s="8"/>
    </row>
    <row r="561" ht="14.25" customHeight="1">
      <c r="B561" s="191"/>
      <c r="C561" s="119"/>
      <c r="K561" s="8"/>
      <c r="L561" s="8"/>
    </row>
    <row r="562" ht="14.25" customHeight="1">
      <c r="B562" s="191"/>
      <c r="C562" s="119"/>
      <c r="K562" s="8"/>
      <c r="L562" s="8"/>
    </row>
    <row r="563" ht="14.25" customHeight="1">
      <c r="B563" s="191"/>
      <c r="C563" s="119"/>
      <c r="K563" s="8"/>
      <c r="L563" s="8"/>
    </row>
    <row r="564" ht="14.25" customHeight="1">
      <c r="B564" s="191"/>
      <c r="C564" s="119"/>
      <c r="K564" s="8"/>
      <c r="L564" s="8"/>
    </row>
    <row r="565" ht="14.25" customHeight="1">
      <c r="B565" s="191"/>
      <c r="C565" s="119"/>
      <c r="K565" s="8"/>
      <c r="L565" s="8"/>
    </row>
    <row r="566" ht="14.25" customHeight="1">
      <c r="B566" s="191"/>
      <c r="C566" s="119"/>
      <c r="K566" s="8"/>
      <c r="L566" s="8"/>
    </row>
    <row r="567" ht="14.25" customHeight="1">
      <c r="B567" s="191"/>
      <c r="C567" s="119"/>
      <c r="K567" s="8"/>
      <c r="L567" s="8"/>
    </row>
    <row r="568" ht="14.25" customHeight="1">
      <c r="B568" s="191"/>
      <c r="C568" s="119"/>
      <c r="K568" s="8"/>
      <c r="L568" s="8"/>
    </row>
    <row r="569" ht="14.25" customHeight="1">
      <c r="B569" s="191"/>
      <c r="C569" s="119"/>
      <c r="K569" s="8"/>
      <c r="L569" s="8"/>
    </row>
    <row r="570" ht="14.25" customHeight="1">
      <c r="B570" s="191"/>
      <c r="C570" s="119"/>
      <c r="K570" s="8"/>
      <c r="L570" s="8"/>
    </row>
    <row r="571" ht="14.25" customHeight="1">
      <c r="B571" s="191"/>
      <c r="C571" s="119"/>
      <c r="K571" s="8"/>
      <c r="L571" s="8"/>
    </row>
    <row r="572" ht="14.25" customHeight="1">
      <c r="B572" s="191"/>
      <c r="C572" s="119"/>
      <c r="K572" s="8"/>
      <c r="L572" s="8"/>
    </row>
    <row r="573" ht="14.25" customHeight="1">
      <c r="B573" s="191"/>
      <c r="C573" s="119"/>
      <c r="K573" s="8"/>
      <c r="L573" s="8"/>
    </row>
    <row r="574" ht="14.25" customHeight="1">
      <c r="B574" s="191"/>
      <c r="C574" s="119"/>
      <c r="K574" s="8"/>
      <c r="L574" s="8"/>
    </row>
    <row r="575" ht="14.25" customHeight="1">
      <c r="B575" s="191"/>
      <c r="C575" s="119"/>
      <c r="K575" s="8"/>
      <c r="L575" s="8"/>
    </row>
    <row r="576" ht="14.25" customHeight="1">
      <c r="B576" s="191"/>
      <c r="C576" s="119"/>
      <c r="K576" s="8"/>
      <c r="L576" s="8"/>
    </row>
    <row r="577" ht="14.25" customHeight="1">
      <c r="B577" s="191"/>
      <c r="C577" s="119"/>
      <c r="K577" s="8"/>
      <c r="L577" s="8"/>
    </row>
    <row r="578" ht="14.25" customHeight="1">
      <c r="B578" s="191"/>
      <c r="C578" s="119"/>
      <c r="K578" s="8"/>
      <c r="L578" s="8"/>
    </row>
    <row r="579" ht="14.25" customHeight="1">
      <c r="B579" s="191"/>
      <c r="C579" s="119"/>
      <c r="K579" s="8"/>
      <c r="L579" s="8"/>
    </row>
    <row r="580" ht="14.25" customHeight="1">
      <c r="B580" s="191"/>
      <c r="C580" s="119"/>
      <c r="K580" s="8"/>
      <c r="L580" s="8"/>
    </row>
    <row r="581" ht="14.25" customHeight="1">
      <c r="B581" s="191"/>
      <c r="C581" s="119"/>
      <c r="K581" s="8"/>
      <c r="L581" s="8"/>
    </row>
    <row r="582" ht="14.25" customHeight="1">
      <c r="B582" s="191"/>
      <c r="C582" s="119"/>
      <c r="K582" s="8"/>
      <c r="L582" s="8"/>
    </row>
    <row r="583" ht="14.25" customHeight="1">
      <c r="B583" s="191"/>
      <c r="C583" s="119"/>
      <c r="K583" s="8"/>
      <c r="L583" s="8"/>
    </row>
    <row r="584" ht="14.25" customHeight="1">
      <c r="B584" s="191"/>
      <c r="C584" s="119"/>
      <c r="K584" s="8"/>
      <c r="L584" s="8"/>
    </row>
    <row r="585" ht="14.25" customHeight="1">
      <c r="B585" s="191"/>
      <c r="C585" s="119"/>
      <c r="K585" s="8"/>
      <c r="L585" s="8"/>
    </row>
    <row r="586" ht="14.25" customHeight="1">
      <c r="B586" s="191"/>
      <c r="C586" s="119"/>
      <c r="K586" s="8"/>
      <c r="L586" s="8"/>
    </row>
    <row r="587" ht="14.25" customHeight="1">
      <c r="B587" s="191"/>
      <c r="C587" s="119"/>
      <c r="K587" s="8"/>
      <c r="L587" s="8"/>
    </row>
    <row r="588" ht="14.25" customHeight="1">
      <c r="B588" s="191"/>
      <c r="C588" s="119"/>
      <c r="K588" s="8"/>
      <c r="L588" s="8"/>
    </row>
    <row r="589" ht="14.25" customHeight="1">
      <c r="B589" s="191"/>
      <c r="C589" s="119"/>
      <c r="K589" s="8"/>
      <c r="L589" s="8"/>
    </row>
    <row r="590" ht="14.25" customHeight="1">
      <c r="B590" s="191"/>
      <c r="C590" s="119"/>
      <c r="K590" s="8"/>
      <c r="L590" s="8"/>
    </row>
    <row r="591" ht="14.25" customHeight="1">
      <c r="B591" s="191"/>
      <c r="C591" s="119"/>
      <c r="K591" s="8"/>
      <c r="L591" s="8"/>
    </row>
    <row r="592" ht="14.25" customHeight="1">
      <c r="B592" s="191"/>
      <c r="C592" s="119"/>
      <c r="K592" s="8"/>
      <c r="L592" s="8"/>
    </row>
    <row r="593" ht="14.25" customHeight="1">
      <c r="B593" s="191"/>
      <c r="C593" s="119"/>
      <c r="K593" s="8"/>
      <c r="L593" s="8"/>
    </row>
    <row r="594" ht="14.25" customHeight="1">
      <c r="B594" s="191"/>
      <c r="C594" s="119"/>
      <c r="K594" s="8"/>
      <c r="L594" s="8"/>
    </row>
    <row r="595" ht="14.25" customHeight="1">
      <c r="B595" s="191"/>
      <c r="C595" s="119"/>
      <c r="K595" s="8"/>
      <c r="L595" s="8"/>
    </row>
    <row r="596" ht="14.25" customHeight="1">
      <c r="B596" s="191"/>
      <c r="C596" s="119"/>
      <c r="K596" s="8"/>
      <c r="L596" s="8"/>
    </row>
    <row r="597" ht="14.25" customHeight="1">
      <c r="B597" s="191"/>
      <c r="C597" s="119"/>
      <c r="K597" s="8"/>
      <c r="L597" s="8"/>
    </row>
    <row r="598" ht="14.25" customHeight="1">
      <c r="B598" s="191"/>
      <c r="C598" s="119"/>
      <c r="K598" s="8"/>
      <c r="L598" s="8"/>
    </row>
    <row r="599" ht="14.25" customHeight="1">
      <c r="B599" s="191"/>
      <c r="C599" s="119"/>
      <c r="K599" s="8"/>
      <c r="L599" s="8"/>
    </row>
    <row r="600" ht="14.25" customHeight="1">
      <c r="B600" s="191"/>
      <c r="C600" s="119"/>
      <c r="K600" s="8"/>
      <c r="L600" s="8"/>
    </row>
    <row r="601" ht="14.25" customHeight="1">
      <c r="B601" s="191"/>
      <c r="C601" s="119"/>
      <c r="K601" s="8"/>
      <c r="L601" s="8"/>
    </row>
    <row r="602" ht="14.25" customHeight="1">
      <c r="B602" s="191"/>
      <c r="C602" s="119"/>
      <c r="K602" s="8"/>
      <c r="L602" s="8"/>
    </row>
    <row r="603" ht="14.25" customHeight="1">
      <c r="B603" s="191"/>
      <c r="C603" s="119"/>
      <c r="K603" s="8"/>
      <c r="L603" s="8"/>
    </row>
    <row r="604" ht="14.25" customHeight="1">
      <c r="B604" s="191"/>
      <c r="C604" s="119"/>
      <c r="K604" s="8"/>
      <c r="L604" s="8"/>
    </row>
    <row r="605" ht="14.25" customHeight="1">
      <c r="B605" s="191"/>
      <c r="C605" s="119"/>
      <c r="K605" s="8"/>
      <c r="L605" s="8"/>
    </row>
    <row r="606" ht="14.25" customHeight="1">
      <c r="B606" s="191"/>
      <c r="C606" s="119"/>
      <c r="K606" s="8"/>
      <c r="L606" s="8"/>
    </row>
    <row r="607" ht="14.25" customHeight="1">
      <c r="B607" s="191"/>
      <c r="C607" s="119"/>
      <c r="K607" s="8"/>
      <c r="L607" s="8"/>
    </row>
    <row r="608" ht="14.25" customHeight="1">
      <c r="B608" s="191"/>
      <c r="C608" s="119"/>
      <c r="K608" s="8"/>
      <c r="L608" s="8"/>
    </row>
    <row r="609" ht="14.25" customHeight="1">
      <c r="B609" s="191"/>
      <c r="C609" s="119"/>
      <c r="K609" s="8"/>
      <c r="L609" s="8"/>
    </row>
    <row r="610" ht="14.25" customHeight="1">
      <c r="B610" s="191"/>
      <c r="C610" s="119"/>
      <c r="K610" s="8"/>
      <c r="L610" s="8"/>
    </row>
    <row r="611" ht="14.25" customHeight="1">
      <c r="B611" s="191"/>
      <c r="C611" s="119"/>
      <c r="K611" s="8"/>
      <c r="L611" s="8"/>
    </row>
    <row r="612" ht="14.25" customHeight="1">
      <c r="B612" s="191"/>
      <c r="C612" s="119"/>
      <c r="K612" s="8"/>
      <c r="L612" s="8"/>
    </row>
    <row r="613" ht="14.25" customHeight="1">
      <c r="B613" s="191"/>
      <c r="C613" s="119"/>
      <c r="K613" s="8"/>
      <c r="L613" s="8"/>
    </row>
    <row r="614" ht="14.25" customHeight="1">
      <c r="B614" s="191"/>
      <c r="C614" s="119"/>
      <c r="K614" s="8"/>
      <c r="L614" s="8"/>
    </row>
    <row r="615" ht="14.25" customHeight="1">
      <c r="B615" s="191"/>
      <c r="C615" s="119"/>
      <c r="K615" s="8"/>
      <c r="L615" s="8"/>
    </row>
    <row r="616" ht="14.25" customHeight="1">
      <c r="B616" s="191"/>
      <c r="C616" s="119"/>
      <c r="K616" s="8"/>
      <c r="L616" s="8"/>
    </row>
    <row r="617" ht="14.25" customHeight="1">
      <c r="B617" s="191"/>
      <c r="C617" s="119"/>
      <c r="K617" s="8"/>
      <c r="L617" s="8"/>
    </row>
    <row r="618" ht="14.25" customHeight="1">
      <c r="B618" s="191"/>
      <c r="C618" s="119"/>
      <c r="K618" s="8"/>
      <c r="L618" s="8"/>
    </row>
    <row r="619" ht="14.25" customHeight="1">
      <c r="B619" s="191"/>
      <c r="C619" s="119"/>
      <c r="K619" s="8"/>
      <c r="L619" s="8"/>
    </row>
    <row r="620" ht="14.25" customHeight="1">
      <c r="B620" s="191"/>
      <c r="C620" s="119"/>
      <c r="K620" s="8"/>
      <c r="L620" s="8"/>
    </row>
    <row r="621" ht="14.25" customHeight="1">
      <c r="B621" s="191"/>
      <c r="C621" s="119"/>
      <c r="K621" s="8"/>
      <c r="L621" s="8"/>
    </row>
    <row r="622" ht="14.25" customHeight="1">
      <c r="B622" s="191"/>
      <c r="C622" s="119"/>
      <c r="K622" s="8"/>
      <c r="L622" s="8"/>
    </row>
    <row r="623" ht="14.25" customHeight="1">
      <c r="B623" s="191"/>
      <c r="C623" s="119"/>
      <c r="K623" s="8"/>
      <c r="L623" s="8"/>
    </row>
    <row r="624" ht="14.25" customHeight="1">
      <c r="B624" s="191"/>
      <c r="C624" s="119"/>
      <c r="K624" s="8"/>
      <c r="L624" s="8"/>
    </row>
    <row r="625" ht="14.25" customHeight="1">
      <c r="B625" s="191"/>
      <c r="C625" s="119"/>
      <c r="K625" s="8"/>
      <c r="L625" s="8"/>
    </row>
    <row r="626" ht="14.25" customHeight="1">
      <c r="B626" s="191"/>
      <c r="C626" s="119"/>
      <c r="K626" s="8"/>
      <c r="L626" s="8"/>
    </row>
    <row r="627" ht="14.25" customHeight="1">
      <c r="B627" s="191"/>
      <c r="C627" s="119"/>
      <c r="K627" s="8"/>
      <c r="L627" s="8"/>
    </row>
    <row r="628" ht="14.25" customHeight="1">
      <c r="B628" s="191"/>
      <c r="C628" s="119"/>
      <c r="K628" s="8"/>
      <c r="L628" s="8"/>
    </row>
    <row r="629" ht="14.25" customHeight="1">
      <c r="B629" s="191"/>
      <c r="C629" s="119"/>
      <c r="K629" s="8"/>
      <c r="L629" s="8"/>
    </row>
    <row r="630" ht="14.25" customHeight="1">
      <c r="B630" s="191"/>
      <c r="C630" s="119"/>
      <c r="K630" s="8"/>
      <c r="L630" s="8"/>
    </row>
    <row r="631" ht="14.25" customHeight="1">
      <c r="B631" s="191"/>
      <c r="C631" s="119"/>
      <c r="K631" s="8"/>
      <c r="L631" s="8"/>
    </row>
    <row r="632" ht="14.25" customHeight="1">
      <c r="B632" s="191"/>
      <c r="C632" s="119"/>
      <c r="K632" s="8"/>
      <c r="L632" s="8"/>
    </row>
    <row r="633" ht="14.25" customHeight="1">
      <c r="B633" s="191"/>
      <c r="C633" s="119"/>
      <c r="K633" s="8"/>
      <c r="L633" s="8"/>
    </row>
    <row r="634" ht="14.25" customHeight="1">
      <c r="B634" s="191"/>
      <c r="C634" s="119"/>
      <c r="K634" s="8"/>
      <c r="L634" s="8"/>
    </row>
    <row r="635" ht="14.25" customHeight="1">
      <c r="B635" s="191"/>
      <c r="C635" s="119"/>
      <c r="K635" s="8"/>
      <c r="L635" s="8"/>
    </row>
    <row r="636" ht="14.25" customHeight="1">
      <c r="B636" s="191"/>
      <c r="C636" s="119"/>
      <c r="K636" s="8"/>
      <c r="L636" s="8"/>
    </row>
    <row r="637" ht="14.25" customHeight="1">
      <c r="B637" s="191"/>
      <c r="C637" s="119"/>
      <c r="K637" s="8"/>
      <c r="L637" s="8"/>
    </row>
    <row r="638" ht="14.25" customHeight="1">
      <c r="B638" s="191"/>
      <c r="C638" s="119"/>
      <c r="K638" s="8"/>
      <c r="L638" s="8"/>
    </row>
    <row r="639" ht="14.25" customHeight="1">
      <c r="B639" s="191"/>
      <c r="C639" s="119"/>
      <c r="K639" s="8"/>
      <c r="L639" s="8"/>
    </row>
    <row r="640" ht="14.25" customHeight="1">
      <c r="B640" s="191"/>
      <c r="C640" s="119"/>
      <c r="K640" s="8"/>
      <c r="L640" s="8"/>
    </row>
    <row r="641" ht="14.25" customHeight="1">
      <c r="B641" s="191"/>
      <c r="C641" s="119"/>
      <c r="K641" s="8"/>
      <c r="L641" s="8"/>
    </row>
    <row r="642" ht="14.25" customHeight="1">
      <c r="B642" s="191"/>
      <c r="C642" s="119"/>
      <c r="K642" s="8"/>
      <c r="L642" s="8"/>
    </row>
    <row r="643" ht="14.25" customHeight="1">
      <c r="B643" s="191"/>
      <c r="C643" s="119"/>
      <c r="K643" s="8"/>
      <c r="L643" s="8"/>
    </row>
    <row r="644" ht="14.25" customHeight="1">
      <c r="B644" s="191"/>
      <c r="C644" s="119"/>
      <c r="K644" s="8"/>
      <c r="L644" s="8"/>
    </row>
    <row r="645" ht="14.25" customHeight="1">
      <c r="B645" s="191"/>
      <c r="C645" s="119"/>
      <c r="K645" s="8"/>
      <c r="L645" s="8"/>
    </row>
    <row r="646" ht="14.25" customHeight="1">
      <c r="B646" s="191"/>
      <c r="C646" s="119"/>
      <c r="K646" s="8"/>
      <c r="L646" s="8"/>
    </row>
    <row r="647" ht="14.25" customHeight="1">
      <c r="B647" s="191"/>
      <c r="C647" s="119"/>
      <c r="K647" s="8"/>
      <c r="L647" s="8"/>
    </row>
    <row r="648" ht="14.25" customHeight="1">
      <c r="B648" s="191"/>
      <c r="C648" s="119"/>
      <c r="K648" s="8"/>
      <c r="L648" s="8"/>
    </row>
    <row r="649" ht="14.25" customHeight="1">
      <c r="B649" s="191"/>
      <c r="C649" s="119"/>
      <c r="K649" s="8"/>
      <c r="L649" s="8"/>
    </row>
    <row r="650" ht="14.25" customHeight="1">
      <c r="B650" s="191"/>
      <c r="C650" s="119"/>
      <c r="K650" s="8"/>
      <c r="L650" s="8"/>
    </row>
    <row r="651" ht="14.25" customHeight="1">
      <c r="B651" s="191"/>
      <c r="C651" s="119"/>
      <c r="K651" s="8"/>
      <c r="L651" s="8"/>
    </row>
    <row r="652" ht="14.25" customHeight="1">
      <c r="B652" s="191"/>
      <c r="C652" s="119"/>
      <c r="K652" s="8"/>
      <c r="L652" s="8"/>
    </row>
    <row r="653" ht="14.25" customHeight="1">
      <c r="B653" s="191"/>
      <c r="C653" s="119"/>
      <c r="K653" s="8"/>
      <c r="L653" s="8"/>
    </row>
    <row r="654" ht="14.25" customHeight="1">
      <c r="B654" s="191"/>
      <c r="C654" s="119"/>
      <c r="K654" s="8"/>
      <c r="L654" s="8"/>
    </row>
    <row r="655" ht="14.25" customHeight="1">
      <c r="B655" s="191"/>
      <c r="C655" s="119"/>
      <c r="K655" s="8"/>
      <c r="L655" s="8"/>
    </row>
    <row r="656" ht="14.25" customHeight="1">
      <c r="B656" s="191"/>
      <c r="C656" s="119"/>
      <c r="K656" s="8"/>
      <c r="L656" s="8"/>
    </row>
    <row r="657" ht="14.25" customHeight="1">
      <c r="B657" s="191"/>
      <c r="C657" s="119"/>
      <c r="K657" s="8"/>
      <c r="L657" s="8"/>
    </row>
    <row r="658" ht="14.25" customHeight="1">
      <c r="B658" s="191"/>
      <c r="C658" s="119"/>
      <c r="K658" s="8"/>
      <c r="L658" s="8"/>
    </row>
    <row r="659" ht="14.25" customHeight="1">
      <c r="B659" s="191"/>
      <c r="C659" s="119"/>
      <c r="K659" s="8"/>
      <c r="L659" s="8"/>
    </row>
    <row r="660" ht="14.25" customHeight="1">
      <c r="B660" s="191"/>
      <c r="C660" s="119"/>
      <c r="K660" s="8"/>
      <c r="L660" s="8"/>
    </row>
    <row r="661" ht="14.25" customHeight="1">
      <c r="B661" s="191"/>
      <c r="C661" s="119"/>
      <c r="K661" s="8"/>
      <c r="L661" s="8"/>
    </row>
    <row r="662" ht="14.25" customHeight="1">
      <c r="B662" s="191"/>
      <c r="C662" s="119"/>
      <c r="K662" s="8"/>
      <c r="L662" s="8"/>
    </row>
    <row r="663" ht="14.25" customHeight="1">
      <c r="B663" s="191"/>
      <c r="C663" s="119"/>
      <c r="K663" s="8"/>
      <c r="L663" s="8"/>
    </row>
    <row r="664" ht="14.25" customHeight="1">
      <c r="B664" s="191"/>
      <c r="C664" s="119"/>
      <c r="K664" s="8"/>
      <c r="L664" s="8"/>
    </row>
    <row r="665" ht="14.25" customHeight="1">
      <c r="B665" s="191"/>
      <c r="C665" s="119"/>
      <c r="K665" s="8"/>
      <c r="L665" s="8"/>
    </row>
    <row r="666" ht="14.25" customHeight="1">
      <c r="B666" s="191"/>
      <c r="C666" s="119"/>
      <c r="K666" s="8"/>
      <c r="L666" s="8"/>
    </row>
    <row r="667" ht="14.25" customHeight="1">
      <c r="B667" s="191"/>
      <c r="C667" s="119"/>
      <c r="K667" s="8"/>
      <c r="L667" s="8"/>
    </row>
    <row r="668" ht="14.25" customHeight="1">
      <c r="B668" s="191"/>
      <c r="C668" s="119"/>
      <c r="K668" s="8"/>
      <c r="L668" s="8"/>
    </row>
    <row r="669" ht="14.25" customHeight="1">
      <c r="B669" s="191"/>
      <c r="C669" s="119"/>
      <c r="K669" s="8"/>
      <c r="L669" s="8"/>
    </row>
    <row r="670" ht="14.25" customHeight="1">
      <c r="B670" s="191"/>
      <c r="C670" s="119"/>
      <c r="K670" s="8"/>
      <c r="L670" s="8"/>
    </row>
    <row r="671" ht="14.25" customHeight="1">
      <c r="B671" s="191"/>
      <c r="C671" s="119"/>
      <c r="K671" s="8"/>
      <c r="L671" s="8"/>
    </row>
    <row r="672" ht="14.25" customHeight="1">
      <c r="B672" s="191"/>
      <c r="C672" s="119"/>
      <c r="K672" s="8"/>
      <c r="L672" s="8"/>
    </row>
    <row r="673" ht="14.25" customHeight="1">
      <c r="B673" s="191"/>
      <c r="C673" s="119"/>
      <c r="K673" s="8"/>
      <c r="L673" s="8"/>
    </row>
    <row r="674" ht="14.25" customHeight="1">
      <c r="B674" s="191"/>
      <c r="C674" s="119"/>
      <c r="K674" s="8"/>
      <c r="L674" s="8"/>
    </row>
    <row r="675" ht="14.25" customHeight="1">
      <c r="B675" s="191"/>
      <c r="C675" s="119"/>
      <c r="K675" s="8"/>
      <c r="L675" s="8"/>
    </row>
    <row r="676" ht="14.25" customHeight="1">
      <c r="B676" s="191"/>
      <c r="C676" s="119"/>
      <c r="K676" s="8"/>
      <c r="L676" s="8"/>
    </row>
    <row r="677" ht="14.25" customHeight="1">
      <c r="B677" s="191"/>
      <c r="C677" s="119"/>
      <c r="K677" s="8"/>
      <c r="L677" s="8"/>
    </row>
    <row r="678" ht="14.25" customHeight="1">
      <c r="B678" s="191"/>
      <c r="C678" s="119"/>
      <c r="K678" s="8"/>
      <c r="L678" s="8"/>
    </row>
    <row r="679" ht="14.25" customHeight="1">
      <c r="B679" s="191"/>
      <c r="C679" s="119"/>
      <c r="K679" s="8"/>
      <c r="L679" s="8"/>
    </row>
    <row r="680" ht="14.25" customHeight="1">
      <c r="B680" s="191"/>
      <c r="C680" s="119"/>
      <c r="K680" s="8"/>
      <c r="L680" s="8"/>
    </row>
    <row r="681" ht="14.25" customHeight="1">
      <c r="B681" s="191"/>
      <c r="C681" s="119"/>
      <c r="K681" s="8"/>
      <c r="L681" s="8"/>
    </row>
    <row r="682" ht="14.25" customHeight="1">
      <c r="B682" s="191"/>
      <c r="C682" s="119"/>
      <c r="K682" s="8"/>
      <c r="L682" s="8"/>
    </row>
    <row r="683" ht="14.25" customHeight="1">
      <c r="B683" s="191"/>
      <c r="C683" s="119"/>
      <c r="K683" s="8"/>
      <c r="L683" s="8"/>
    </row>
    <row r="684" ht="14.25" customHeight="1">
      <c r="B684" s="191"/>
      <c r="C684" s="119"/>
      <c r="K684" s="8"/>
      <c r="L684" s="8"/>
    </row>
    <row r="685" ht="14.25" customHeight="1">
      <c r="B685" s="191"/>
      <c r="C685" s="119"/>
      <c r="K685" s="8"/>
      <c r="L685" s="8"/>
    </row>
    <row r="686" ht="14.25" customHeight="1">
      <c r="B686" s="191"/>
      <c r="C686" s="119"/>
      <c r="K686" s="8"/>
      <c r="L686" s="8"/>
    </row>
    <row r="687" ht="14.25" customHeight="1">
      <c r="B687" s="191"/>
      <c r="C687" s="119"/>
      <c r="K687" s="8"/>
      <c r="L687" s="8"/>
    </row>
    <row r="688" ht="14.25" customHeight="1">
      <c r="B688" s="191"/>
      <c r="C688" s="119"/>
      <c r="K688" s="8"/>
      <c r="L688" s="8"/>
    </row>
    <row r="689" ht="14.25" customHeight="1">
      <c r="B689" s="191"/>
      <c r="C689" s="119"/>
      <c r="K689" s="8"/>
      <c r="L689" s="8"/>
    </row>
    <row r="690" ht="14.25" customHeight="1">
      <c r="B690" s="191"/>
      <c r="C690" s="119"/>
      <c r="K690" s="8"/>
      <c r="L690" s="8"/>
    </row>
    <row r="691" ht="14.25" customHeight="1">
      <c r="B691" s="191"/>
      <c r="C691" s="119"/>
      <c r="K691" s="8"/>
      <c r="L691" s="8"/>
    </row>
    <row r="692" ht="14.25" customHeight="1">
      <c r="B692" s="191"/>
      <c r="C692" s="119"/>
      <c r="K692" s="8"/>
      <c r="L692" s="8"/>
    </row>
    <row r="693" ht="14.25" customHeight="1">
      <c r="B693" s="191"/>
      <c r="C693" s="119"/>
      <c r="K693" s="8"/>
      <c r="L693" s="8"/>
    </row>
    <row r="694" ht="14.25" customHeight="1">
      <c r="B694" s="191"/>
      <c r="C694" s="119"/>
      <c r="K694" s="8"/>
      <c r="L694" s="8"/>
    </row>
    <row r="695" ht="14.25" customHeight="1">
      <c r="B695" s="191"/>
      <c r="C695" s="119"/>
      <c r="K695" s="8"/>
      <c r="L695" s="8"/>
    </row>
    <row r="696" ht="14.25" customHeight="1">
      <c r="B696" s="191"/>
      <c r="C696" s="119"/>
      <c r="K696" s="8"/>
      <c r="L696" s="8"/>
    </row>
    <row r="697" ht="14.25" customHeight="1">
      <c r="B697" s="191"/>
      <c r="C697" s="119"/>
      <c r="K697" s="8"/>
      <c r="L697" s="8"/>
    </row>
    <row r="698" ht="14.25" customHeight="1">
      <c r="B698" s="191"/>
      <c r="C698" s="119"/>
      <c r="K698" s="8"/>
      <c r="L698" s="8"/>
    </row>
    <row r="699" ht="14.25" customHeight="1">
      <c r="B699" s="191"/>
      <c r="C699" s="119"/>
      <c r="K699" s="8"/>
      <c r="L699" s="8"/>
    </row>
    <row r="700" ht="14.25" customHeight="1">
      <c r="B700" s="191"/>
      <c r="C700" s="119"/>
      <c r="K700" s="8"/>
      <c r="L700" s="8"/>
    </row>
    <row r="701" ht="14.25" customHeight="1">
      <c r="B701" s="191"/>
      <c r="C701" s="119"/>
      <c r="K701" s="8"/>
      <c r="L701" s="8"/>
    </row>
    <row r="702" ht="14.25" customHeight="1">
      <c r="B702" s="191"/>
      <c r="C702" s="119"/>
      <c r="K702" s="8"/>
      <c r="L702" s="8"/>
    </row>
    <row r="703" ht="14.25" customHeight="1">
      <c r="B703" s="191"/>
      <c r="C703" s="119"/>
      <c r="K703" s="8"/>
      <c r="L703" s="8"/>
    </row>
    <row r="704" ht="14.25" customHeight="1">
      <c r="B704" s="191"/>
      <c r="C704" s="119"/>
      <c r="K704" s="8"/>
      <c r="L704" s="8"/>
    </row>
    <row r="705" ht="14.25" customHeight="1">
      <c r="B705" s="191"/>
      <c r="C705" s="119"/>
      <c r="K705" s="8"/>
      <c r="L705" s="8"/>
    </row>
    <row r="706" ht="14.25" customHeight="1">
      <c r="B706" s="191"/>
      <c r="C706" s="119"/>
      <c r="K706" s="8"/>
      <c r="L706" s="8"/>
    </row>
    <row r="707" ht="14.25" customHeight="1">
      <c r="B707" s="191"/>
      <c r="C707" s="119"/>
      <c r="K707" s="8"/>
      <c r="L707" s="8"/>
    </row>
    <row r="708" ht="14.25" customHeight="1">
      <c r="B708" s="191"/>
      <c r="C708" s="119"/>
      <c r="K708" s="8"/>
      <c r="L708" s="8"/>
    </row>
    <row r="709" ht="14.25" customHeight="1">
      <c r="B709" s="191"/>
      <c r="C709" s="119"/>
      <c r="K709" s="8"/>
      <c r="L709" s="8"/>
    </row>
    <row r="710" ht="14.25" customHeight="1">
      <c r="B710" s="191"/>
      <c r="C710" s="119"/>
      <c r="K710" s="8"/>
      <c r="L710" s="8"/>
    </row>
    <row r="711" ht="14.25" customHeight="1">
      <c r="B711" s="191"/>
      <c r="C711" s="119"/>
      <c r="K711" s="8"/>
      <c r="L711" s="8"/>
    </row>
    <row r="712" ht="14.25" customHeight="1">
      <c r="B712" s="191"/>
      <c r="C712" s="119"/>
      <c r="K712" s="8"/>
      <c r="L712" s="8"/>
    </row>
    <row r="713" ht="14.25" customHeight="1">
      <c r="B713" s="191"/>
      <c r="C713" s="119"/>
      <c r="K713" s="8"/>
      <c r="L713" s="8"/>
    </row>
    <row r="714" ht="14.25" customHeight="1">
      <c r="B714" s="191"/>
      <c r="C714" s="119"/>
      <c r="K714" s="8"/>
      <c r="L714" s="8"/>
    </row>
    <row r="715" ht="14.25" customHeight="1">
      <c r="B715" s="191"/>
      <c r="C715" s="119"/>
      <c r="K715" s="8"/>
      <c r="L715" s="8"/>
    </row>
    <row r="716" ht="14.25" customHeight="1">
      <c r="B716" s="191"/>
      <c r="C716" s="119"/>
      <c r="K716" s="8"/>
      <c r="L716" s="8"/>
    </row>
    <row r="717" ht="14.25" customHeight="1">
      <c r="B717" s="191"/>
      <c r="C717" s="119"/>
      <c r="K717" s="8"/>
      <c r="L717" s="8"/>
    </row>
    <row r="718" ht="14.25" customHeight="1">
      <c r="B718" s="191"/>
      <c r="C718" s="119"/>
      <c r="K718" s="8"/>
      <c r="L718" s="8"/>
    </row>
    <row r="719" ht="14.25" customHeight="1">
      <c r="B719" s="191"/>
      <c r="C719" s="119"/>
      <c r="K719" s="8"/>
      <c r="L719" s="8"/>
    </row>
    <row r="720" ht="14.25" customHeight="1">
      <c r="B720" s="191"/>
      <c r="C720" s="119"/>
      <c r="K720" s="8"/>
      <c r="L720" s="8"/>
    </row>
    <row r="721" ht="14.25" customHeight="1">
      <c r="B721" s="191"/>
      <c r="C721" s="119"/>
      <c r="K721" s="8"/>
      <c r="L721" s="8"/>
    </row>
    <row r="722" ht="14.25" customHeight="1">
      <c r="B722" s="191"/>
      <c r="C722" s="119"/>
      <c r="K722" s="8"/>
      <c r="L722" s="8"/>
    </row>
    <row r="723" ht="14.25" customHeight="1">
      <c r="B723" s="191"/>
      <c r="C723" s="119"/>
      <c r="K723" s="8"/>
      <c r="L723" s="8"/>
    </row>
    <row r="724" ht="14.25" customHeight="1">
      <c r="B724" s="191"/>
      <c r="C724" s="119"/>
      <c r="K724" s="8"/>
      <c r="L724" s="8"/>
    </row>
    <row r="725" ht="14.25" customHeight="1">
      <c r="B725" s="191"/>
      <c r="C725" s="119"/>
      <c r="K725" s="8"/>
      <c r="L725" s="8"/>
    </row>
    <row r="726" ht="14.25" customHeight="1">
      <c r="B726" s="191"/>
      <c r="C726" s="119"/>
      <c r="K726" s="8"/>
      <c r="L726" s="8"/>
    </row>
    <row r="727" ht="14.25" customHeight="1">
      <c r="B727" s="191"/>
      <c r="C727" s="119"/>
      <c r="K727" s="8"/>
      <c r="L727" s="8"/>
    </row>
    <row r="728" ht="14.25" customHeight="1">
      <c r="B728" s="191"/>
      <c r="C728" s="119"/>
      <c r="K728" s="8"/>
      <c r="L728" s="8"/>
    </row>
    <row r="729" ht="14.25" customHeight="1">
      <c r="B729" s="191"/>
      <c r="C729" s="119"/>
      <c r="K729" s="8"/>
      <c r="L729" s="8"/>
    </row>
    <row r="730" ht="14.25" customHeight="1">
      <c r="B730" s="191"/>
      <c r="C730" s="119"/>
      <c r="K730" s="8"/>
      <c r="L730" s="8"/>
    </row>
    <row r="731" ht="14.25" customHeight="1">
      <c r="B731" s="191"/>
      <c r="C731" s="119"/>
      <c r="K731" s="8"/>
      <c r="L731" s="8"/>
    </row>
    <row r="732" ht="14.25" customHeight="1">
      <c r="B732" s="191"/>
      <c r="C732" s="119"/>
      <c r="K732" s="8"/>
      <c r="L732" s="8"/>
    </row>
    <row r="733" ht="14.25" customHeight="1">
      <c r="B733" s="191"/>
      <c r="C733" s="119"/>
      <c r="K733" s="8"/>
      <c r="L733" s="8"/>
    </row>
    <row r="734" ht="14.25" customHeight="1">
      <c r="B734" s="191"/>
      <c r="C734" s="119"/>
      <c r="K734" s="8"/>
      <c r="L734" s="8"/>
    </row>
    <row r="735" ht="14.25" customHeight="1">
      <c r="B735" s="191"/>
      <c r="C735" s="119"/>
      <c r="K735" s="8"/>
      <c r="L735" s="8"/>
    </row>
    <row r="736" ht="14.25" customHeight="1">
      <c r="B736" s="191"/>
      <c r="C736" s="119"/>
      <c r="K736" s="8"/>
      <c r="L736" s="8"/>
    </row>
    <row r="737" ht="14.25" customHeight="1">
      <c r="B737" s="191"/>
      <c r="C737" s="119"/>
      <c r="K737" s="8"/>
      <c r="L737" s="8"/>
    </row>
    <row r="738" ht="14.25" customHeight="1">
      <c r="B738" s="191"/>
      <c r="C738" s="119"/>
      <c r="K738" s="8"/>
      <c r="L738" s="8"/>
    </row>
    <row r="739" ht="14.25" customHeight="1">
      <c r="B739" s="191"/>
      <c r="C739" s="119"/>
      <c r="K739" s="8"/>
      <c r="L739" s="8"/>
    </row>
    <row r="740" ht="14.25" customHeight="1">
      <c r="B740" s="191"/>
      <c r="C740" s="119"/>
      <c r="K740" s="8"/>
      <c r="L740" s="8"/>
    </row>
    <row r="741" ht="14.25" customHeight="1">
      <c r="B741" s="191"/>
      <c r="C741" s="119"/>
      <c r="K741" s="8"/>
      <c r="L741" s="8"/>
    </row>
    <row r="742" ht="14.25" customHeight="1">
      <c r="B742" s="191"/>
      <c r="C742" s="119"/>
      <c r="K742" s="8"/>
      <c r="L742" s="8"/>
    </row>
    <row r="743" ht="14.25" customHeight="1">
      <c r="B743" s="191"/>
      <c r="C743" s="119"/>
      <c r="K743" s="8"/>
      <c r="L743" s="8"/>
    </row>
    <row r="744" ht="14.25" customHeight="1">
      <c r="B744" s="191"/>
      <c r="C744" s="119"/>
      <c r="K744" s="8"/>
      <c r="L744" s="8"/>
    </row>
    <row r="745" ht="14.25" customHeight="1">
      <c r="B745" s="191"/>
      <c r="C745" s="119"/>
      <c r="K745" s="8"/>
      <c r="L745" s="8"/>
    </row>
    <row r="746" ht="14.25" customHeight="1">
      <c r="B746" s="191"/>
      <c r="C746" s="119"/>
      <c r="K746" s="8"/>
      <c r="L746" s="8"/>
    </row>
    <row r="747" ht="14.25" customHeight="1">
      <c r="B747" s="191"/>
      <c r="C747" s="119"/>
      <c r="K747" s="8"/>
      <c r="L747" s="8"/>
    </row>
    <row r="748" ht="14.25" customHeight="1">
      <c r="B748" s="191"/>
      <c r="C748" s="119"/>
      <c r="K748" s="8"/>
      <c r="L748" s="8"/>
    </row>
    <row r="749" ht="14.25" customHeight="1">
      <c r="B749" s="191"/>
      <c r="C749" s="119"/>
      <c r="K749" s="8"/>
      <c r="L749" s="8"/>
    </row>
    <row r="750" ht="14.25" customHeight="1">
      <c r="B750" s="191"/>
      <c r="C750" s="119"/>
      <c r="K750" s="8"/>
      <c r="L750" s="8"/>
    </row>
    <row r="751" ht="14.25" customHeight="1">
      <c r="B751" s="191"/>
      <c r="C751" s="119"/>
      <c r="K751" s="8"/>
      <c r="L751" s="8"/>
    </row>
    <row r="752" ht="14.25" customHeight="1">
      <c r="B752" s="191"/>
      <c r="C752" s="119"/>
      <c r="K752" s="8"/>
      <c r="L752" s="8"/>
    </row>
    <row r="753" ht="14.25" customHeight="1">
      <c r="B753" s="191"/>
      <c r="C753" s="119"/>
      <c r="K753" s="8"/>
      <c r="L753" s="8"/>
    </row>
    <row r="754" ht="14.25" customHeight="1">
      <c r="B754" s="191"/>
      <c r="C754" s="119"/>
      <c r="K754" s="8"/>
      <c r="L754" s="8"/>
    </row>
    <row r="755" ht="14.25" customHeight="1">
      <c r="B755" s="191"/>
      <c r="C755" s="119"/>
      <c r="K755" s="8"/>
      <c r="L755" s="8"/>
    </row>
    <row r="756" ht="14.25" customHeight="1">
      <c r="B756" s="191"/>
      <c r="C756" s="119"/>
      <c r="K756" s="8"/>
      <c r="L756" s="8"/>
    </row>
    <row r="757" ht="14.25" customHeight="1">
      <c r="B757" s="191"/>
      <c r="C757" s="119"/>
      <c r="K757" s="8"/>
      <c r="L757" s="8"/>
    </row>
    <row r="758" ht="14.25" customHeight="1">
      <c r="B758" s="191"/>
      <c r="C758" s="119"/>
      <c r="K758" s="8"/>
      <c r="L758" s="8"/>
    </row>
    <row r="759" ht="14.25" customHeight="1">
      <c r="B759" s="191"/>
      <c r="C759" s="119"/>
      <c r="K759" s="8"/>
      <c r="L759" s="8"/>
    </row>
    <row r="760" ht="14.25" customHeight="1">
      <c r="B760" s="191"/>
      <c r="C760" s="119"/>
      <c r="K760" s="8"/>
      <c r="L760" s="8"/>
    </row>
    <row r="761" ht="14.25" customHeight="1">
      <c r="B761" s="191"/>
      <c r="C761" s="119"/>
      <c r="K761" s="8"/>
      <c r="L761" s="8"/>
    </row>
    <row r="762" ht="14.25" customHeight="1">
      <c r="B762" s="191"/>
      <c r="C762" s="119"/>
      <c r="K762" s="8"/>
      <c r="L762" s="8"/>
    </row>
    <row r="763" ht="14.25" customHeight="1">
      <c r="B763" s="191"/>
      <c r="C763" s="119"/>
      <c r="K763" s="8"/>
      <c r="L763" s="8"/>
    </row>
    <row r="764" ht="14.25" customHeight="1">
      <c r="B764" s="191"/>
      <c r="C764" s="119"/>
      <c r="K764" s="8"/>
      <c r="L764" s="8"/>
    </row>
    <row r="765" ht="14.25" customHeight="1">
      <c r="B765" s="191"/>
      <c r="C765" s="119"/>
      <c r="K765" s="8"/>
      <c r="L765" s="8"/>
    </row>
    <row r="766" ht="14.25" customHeight="1">
      <c r="B766" s="191"/>
      <c r="C766" s="119"/>
      <c r="K766" s="8"/>
      <c r="L766" s="8"/>
    </row>
    <row r="767" ht="14.25" customHeight="1">
      <c r="B767" s="191"/>
      <c r="C767" s="119"/>
      <c r="K767" s="8"/>
      <c r="L767" s="8"/>
    </row>
    <row r="768" ht="14.25" customHeight="1">
      <c r="B768" s="191"/>
      <c r="C768" s="119"/>
      <c r="K768" s="8"/>
      <c r="L768" s="8"/>
    </row>
    <row r="769" ht="14.25" customHeight="1">
      <c r="B769" s="191"/>
      <c r="C769" s="119"/>
      <c r="K769" s="8"/>
      <c r="L769" s="8"/>
    </row>
    <row r="770" ht="14.25" customHeight="1">
      <c r="B770" s="191"/>
      <c r="C770" s="119"/>
      <c r="K770" s="8"/>
      <c r="L770" s="8"/>
    </row>
    <row r="771" ht="14.25" customHeight="1">
      <c r="B771" s="191"/>
      <c r="C771" s="119"/>
      <c r="K771" s="8"/>
      <c r="L771" s="8"/>
    </row>
    <row r="772" ht="14.25" customHeight="1">
      <c r="B772" s="191"/>
      <c r="C772" s="119"/>
      <c r="K772" s="8"/>
      <c r="L772" s="8"/>
    </row>
    <row r="773" ht="14.25" customHeight="1">
      <c r="B773" s="191"/>
      <c r="C773" s="119"/>
      <c r="K773" s="8"/>
      <c r="L773" s="8"/>
    </row>
    <row r="774" ht="14.25" customHeight="1">
      <c r="B774" s="191"/>
      <c r="C774" s="119"/>
      <c r="K774" s="8"/>
      <c r="L774" s="8"/>
    </row>
    <row r="775" ht="14.25" customHeight="1">
      <c r="B775" s="191"/>
      <c r="C775" s="119"/>
      <c r="K775" s="8"/>
      <c r="L775" s="8"/>
    </row>
    <row r="776" ht="14.25" customHeight="1">
      <c r="B776" s="191"/>
      <c r="C776" s="119"/>
      <c r="K776" s="8"/>
      <c r="L776" s="8"/>
    </row>
    <row r="777" ht="14.25" customHeight="1">
      <c r="B777" s="191"/>
      <c r="C777" s="119"/>
      <c r="K777" s="8"/>
      <c r="L777" s="8"/>
    </row>
    <row r="778" ht="14.25" customHeight="1">
      <c r="B778" s="191"/>
      <c r="C778" s="119"/>
      <c r="K778" s="8"/>
      <c r="L778" s="8"/>
    </row>
    <row r="779" ht="14.25" customHeight="1">
      <c r="B779" s="191"/>
      <c r="C779" s="119"/>
      <c r="K779" s="8"/>
      <c r="L779" s="8"/>
    </row>
    <row r="780" ht="14.25" customHeight="1">
      <c r="B780" s="191"/>
      <c r="C780" s="119"/>
      <c r="K780" s="8"/>
      <c r="L780" s="8"/>
    </row>
    <row r="781" ht="14.25" customHeight="1">
      <c r="B781" s="191"/>
      <c r="C781" s="119"/>
      <c r="K781" s="8"/>
      <c r="L781" s="8"/>
    </row>
    <row r="782" ht="14.25" customHeight="1">
      <c r="B782" s="191"/>
      <c r="C782" s="119"/>
      <c r="K782" s="8"/>
      <c r="L782" s="8"/>
    </row>
    <row r="783" ht="14.25" customHeight="1">
      <c r="B783" s="191"/>
      <c r="C783" s="119"/>
      <c r="K783" s="8"/>
      <c r="L783" s="8"/>
    </row>
    <row r="784" ht="14.25" customHeight="1">
      <c r="B784" s="191"/>
      <c r="C784" s="119"/>
      <c r="K784" s="8"/>
      <c r="L784" s="8"/>
    </row>
    <row r="785" ht="14.25" customHeight="1">
      <c r="B785" s="191"/>
      <c r="C785" s="119"/>
      <c r="K785" s="8"/>
      <c r="L785" s="8"/>
    </row>
    <row r="786" ht="14.25" customHeight="1">
      <c r="B786" s="191"/>
      <c r="C786" s="119"/>
      <c r="K786" s="8"/>
      <c r="L786" s="8"/>
    </row>
    <row r="787" ht="14.25" customHeight="1">
      <c r="B787" s="191"/>
      <c r="C787" s="119"/>
      <c r="K787" s="8"/>
      <c r="L787" s="8"/>
    </row>
    <row r="788" ht="14.25" customHeight="1">
      <c r="B788" s="191"/>
      <c r="C788" s="119"/>
      <c r="K788" s="8"/>
      <c r="L788" s="8"/>
    </row>
    <row r="789" ht="14.25" customHeight="1">
      <c r="B789" s="191"/>
      <c r="C789" s="119"/>
      <c r="K789" s="8"/>
      <c r="L789" s="8"/>
    </row>
    <row r="790" ht="14.25" customHeight="1">
      <c r="B790" s="191"/>
      <c r="C790" s="119"/>
      <c r="K790" s="8"/>
      <c r="L790" s="8"/>
    </row>
    <row r="791" ht="14.25" customHeight="1">
      <c r="B791" s="191"/>
      <c r="C791" s="119"/>
      <c r="K791" s="8"/>
      <c r="L791" s="8"/>
    </row>
    <row r="792" ht="14.25" customHeight="1">
      <c r="B792" s="191"/>
      <c r="C792" s="119"/>
      <c r="K792" s="8"/>
      <c r="L792" s="8"/>
    </row>
    <row r="793" ht="14.25" customHeight="1">
      <c r="B793" s="191"/>
      <c r="C793" s="119"/>
      <c r="K793" s="8"/>
      <c r="L793" s="8"/>
    </row>
    <row r="794" ht="14.25" customHeight="1">
      <c r="B794" s="191"/>
      <c r="C794" s="119"/>
      <c r="K794" s="8"/>
      <c r="L794" s="8"/>
    </row>
    <row r="795" ht="14.25" customHeight="1">
      <c r="B795" s="191"/>
      <c r="C795" s="119"/>
      <c r="K795" s="8"/>
      <c r="L795" s="8"/>
    </row>
    <row r="796" ht="14.25" customHeight="1">
      <c r="B796" s="191"/>
      <c r="C796" s="119"/>
      <c r="K796" s="8"/>
      <c r="L796" s="8"/>
    </row>
    <row r="797" ht="14.25" customHeight="1">
      <c r="B797" s="191"/>
      <c r="C797" s="119"/>
      <c r="K797" s="8"/>
      <c r="L797" s="8"/>
    </row>
    <row r="798" ht="14.25" customHeight="1">
      <c r="B798" s="191"/>
      <c r="C798" s="119"/>
      <c r="K798" s="8"/>
      <c r="L798" s="8"/>
    </row>
    <row r="799" ht="14.25" customHeight="1">
      <c r="B799" s="191"/>
      <c r="C799" s="119"/>
      <c r="K799" s="8"/>
      <c r="L799" s="8"/>
    </row>
    <row r="800" ht="14.25" customHeight="1">
      <c r="B800" s="191"/>
      <c r="C800" s="119"/>
      <c r="K800" s="8"/>
      <c r="L800" s="8"/>
    </row>
    <row r="801" ht="14.25" customHeight="1">
      <c r="B801" s="191"/>
      <c r="C801" s="119"/>
      <c r="K801" s="8"/>
      <c r="L801" s="8"/>
    </row>
    <row r="802" ht="14.25" customHeight="1">
      <c r="B802" s="191"/>
      <c r="C802" s="119"/>
      <c r="K802" s="8"/>
      <c r="L802" s="8"/>
    </row>
    <row r="803" ht="14.25" customHeight="1">
      <c r="B803" s="191"/>
      <c r="C803" s="119"/>
      <c r="K803" s="8"/>
      <c r="L803" s="8"/>
    </row>
    <row r="804" ht="14.25" customHeight="1">
      <c r="B804" s="191"/>
      <c r="C804" s="119"/>
      <c r="K804" s="8"/>
      <c r="L804" s="8"/>
    </row>
    <row r="805" ht="14.25" customHeight="1">
      <c r="B805" s="191"/>
      <c r="C805" s="119"/>
      <c r="K805" s="8"/>
      <c r="L805" s="8"/>
    </row>
    <row r="806" ht="14.25" customHeight="1">
      <c r="B806" s="191"/>
      <c r="C806" s="119"/>
      <c r="K806" s="8"/>
      <c r="L806" s="8"/>
    </row>
    <row r="807" ht="14.25" customHeight="1">
      <c r="B807" s="191"/>
      <c r="C807" s="119"/>
      <c r="K807" s="8"/>
      <c r="L807" s="8"/>
    </row>
    <row r="808" ht="14.25" customHeight="1">
      <c r="B808" s="191"/>
      <c r="C808" s="119"/>
      <c r="K808" s="8"/>
      <c r="L808" s="8"/>
    </row>
    <row r="809" ht="14.25" customHeight="1">
      <c r="B809" s="191"/>
      <c r="C809" s="119"/>
      <c r="K809" s="8"/>
      <c r="L809" s="8"/>
    </row>
    <row r="810" ht="14.25" customHeight="1">
      <c r="B810" s="191"/>
      <c r="C810" s="119"/>
      <c r="K810" s="8"/>
      <c r="L810" s="8"/>
    </row>
    <row r="811" ht="14.25" customHeight="1">
      <c r="B811" s="191"/>
      <c r="C811" s="119"/>
      <c r="K811" s="8"/>
      <c r="L811" s="8"/>
    </row>
    <row r="812" ht="14.25" customHeight="1">
      <c r="B812" s="191"/>
      <c r="C812" s="119"/>
      <c r="K812" s="8"/>
      <c r="L812" s="8"/>
    </row>
    <row r="813" ht="14.25" customHeight="1">
      <c r="B813" s="191"/>
      <c r="C813" s="119"/>
      <c r="K813" s="8"/>
      <c r="L813" s="8"/>
    </row>
    <row r="814" ht="14.25" customHeight="1">
      <c r="B814" s="191"/>
      <c r="C814" s="119"/>
      <c r="K814" s="8"/>
      <c r="L814" s="8"/>
    </row>
    <row r="815" ht="14.25" customHeight="1">
      <c r="B815" s="191"/>
      <c r="C815" s="119"/>
      <c r="K815" s="8"/>
      <c r="L815" s="8"/>
    </row>
    <row r="816" ht="14.25" customHeight="1">
      <c r="B816" s="191"/>
      <c r="C816" s="119"/>
      <c r="K816" s="8"/>
      <c r="L816" s="8"/>
    </row>
    <row r="817" ht="14.25" customHeight="1">
      <c r="B817" s="191"/>
      <c r="C817" s="119"/>
      <c r="K817" s="8"/>
      <c r="L817" s="8"/>
    </row>
    <row r="818" ht="14.25" customHeight="1">
      <c r="B818" s="191"/>
      <c r="C818" s="119"/>
      <c r="K818" s="8"/>
      <c r="L818" s="8"/>
    </row>
    <row r="819" ht="14.25" customHeight="1">
      <c r="B819" s="191"/>
      <c r="C819" s="119"/>
      <c r="K819" s="8"/>
      <c r="L819" s="8"/>
    </row>
    <row r="820" ht="14.25" customHeight="1">
      <c r="B820" s="191"/>
      <c r="C820" s="119"/>
      <c r="K820" s="8"/>
      <c r="L820" s="8"/>
    </row>
    <row r="821" ht="14.25" customHeight="1">
      <c r="B821" s="191"/>
      <c r="C821" s="119"/>
      <c r="K821" s="8"/>
      <c r="L821" s="8"/>
    </row>
    <row r="822" ht="14.25" customHeight="1">
      <c r="B822" s="191"/>
      <c r="C822" s="119"/>
      <c r="K822" s="8"/>
      <c r="L822" s="8"/>
    </row>
    <row r="823" ht="14.25" customHeight="1">
      <c r="B823" s="191"/>
      <c r="C823" s="119"/>
      <c r="K823" s="8"/>
      <c r="L823" s="8"/>
    </row>
    <row r="824" ht="14.25" customHeight="1">
      <c r="B824" s="191"/>
      <c r="C824" s="119"/>
      <c r="K824" s="8"/>
      <c r="L824" s="8"/>
    </row>
    <row r="825" ht="14.25" customHeight="1">
      <c r="B825" s="191"/>
      <c r="C825" s="119"/>
      <c r="K825" s="8"/>
      <c r="L825" s="8"/>
    </row>
    <row r="826" ht="14.25" customHeight="1">
      <c r="B826" s="191"/>
      <c r="C826" s="119"/>
      <c r="K826" s="8"/>
      <c r="L826" s="8"/>
    </row>
    <row r="827" ht="14.25" customHeight="1">
      <c r="B827" s="191"/>
      <c r="C827" s="119"/>
      <c r="K827" s="8"/>
      <c r="L827" s="8"/>
    </row>
    <row r="828" ht="14.25" customHeight="1">
      <c r="B828" s="191"/>
      <c r="C828" s="119"/>
      <c r="K828" s="8"/>
      <c r="L828" s="8"/>
    </row>
    <row r="829" ht="14.25" customHeight="1">
      <c r="B829" s="191"/>
      <c r="C829" s="119"/>
      <c r="K829" s="8"/>
      <c r="L829" s="8"/>
    </row>
    <row r="830" ht="14.25" customHeight="1">
      <c r="B830" s="191"/>
      <c r="C830" s="119"/>
      <c r="K830" s="8"/>
      <c r="L830" s="8"/>
    </row>
    <row r="831" ht="14.25" customHeight="1">
      <c r="B831" s="191"/>
      <c r="C831" s="119"/>
      <c r="K831" s="8"/>
      <c r="L831" s="8"/>
    </row>
    <row r="832" ht="14.25" customHeight="1">
      <c r="B832" s="191"/>
      <c r="C832" s="119"/>
      <c r="K832" s="8"/>
      <c r="L832" s="8"/>
    </row>
    <row r="833" ht="14.25" customHeight="1">
      <c r="B833" s="191"/>
      <c r="C833" s="119"/>
      <c r="K833" s="8"/>
      <c r="L833" s="8"/>
    </row>
    <row r="834" ht="14.25" customHeight="1">
      <c r="B834" s="191"/>
      <c r="C834" s="119"/>
      <c r="K834" s="8"/>
      <c r="L834" s="8"/>
    </row>
    <row r="835" ht="14.25" customHeight="1">
      <c r="B835" s="191"/>
      <c r="C835" s="119"/>
      <c r="K835" s="8"/>
      <c r="L835" s="8"/>
    </row>
    <row r="836" ht="14.25" customHeight="1">
      <c r="B836" s="191"/>
      <c r="C836" s="119"/>
      <c r="K836" s="8"/>
      <c r="L836" s="8"/>
    </row>
    <row r="837" ht="14.25" customHeight="1">
      <c r="B837" s="191"/>
      <c r="C837" s="119"/>
      <c r="K837" s="8"/>
      <c r="L837" s="8"/>
    </row>
    <row r="838" ht="14.25" customHeight="1">
      <c r="B838" s="191"/>
      <c r="C838" s="119"/>
      <c r="K838" s="8"/>
      <c r="L838" s="8"/>
    </row>
    <row r="839" ht="14.25" customHeight="1">
      <c r="B839" s="191"/>
      <c r="C839" s="119"/>
      <c r="K839" s="8"/>
      <c r="L839" s="8"/>
    </row>
    <row r="840" ht="14.25" customHeight="1">
      <c r="B840" s="191"/>
      <c r="C840" s="119"/>
      <c r="K840" s="8"/>
      <c r="L840" s="8"/>
    </row>
    <row r="841" ht="14.25" customHeight="1">
      <c r="B841" s="191"/>
      <c r="C841" s="119"/>
      <c r="K841" s="8"/>
      <c r="L841" s="8"/>
    </row>
    <row r="842" ht="14.25" customHeight="1">
      <c r="B842" s="191"/>
      <c r="C842" s="119"/>
      <c r="K842" s="8"/>
      <c r="L842" s="8"/>
    </row>
    <row r="843" ht="14.25" customHeight="1">
      <c r="B843" s="191"/>
      <c r="C843" s="119"/>
      <c r="K843" s="8"/>
      <c r="L843" s="8"/>
    </row>
    <row r="844" ht="14.25" customHeight="1">
      <c r="B844" s="191"/>
      <c r="C844" s="119"/>
      <c r="K844" s="8"/>
      <c r="L844" s="8"/>
    </row>
    <row r="845" ht="14.25" customHeight="1">
      <c r="B845" s="191"/>
      <c r="C845" s="119"/>
      <c r="K845" s="8"/>
      <c r="L845" s="8"/>
    </row>
    <row r="846" ht="14.25" customHeight="1">
      <c r="B846" s="191"/>
      <c r="C846" s="119"/>
      <c r="K846" s="8"/>
      <c r="L846" s="8"/>
    </row>
    <row r="847" ht="14.25" customHeight="1">
      <c r="B847" s="191"/>
      <c r="C847" s="119"/>
      <c r="K847" s="8"/>
      <c r="L847" s="8"/>
    </row>
    <row r="848" ht="14.25" customHeight="1">
      <c r="B848" s="191"/>
      <c r="C848" s="119"/>
      <c r="K848" s="8"/>
      <c r="L848" s="8"/>
    </row>
    <row r="849" ht="14.25" customHeight="1">
      <c r="B849" s="191"/>
      <c r="C849" s="119"/>
      <c r="K849" s="8"/>
      <c r="L849" s="8"/>
    </row>
    <row r="850" ht="14.25" customHeight="1">
      <c r="B850" s="191"/>
      <c r="C850" s="119"/>
      <c r="K850" s="8"/>
      <c r="L850" s="8"/>
    </row>
    <row r="851" ht="14.25" customHeight="1">
      <c r="B851" s="191"/>
      <c r="C851" s="119"/>
      <c r="K851" s="8"/>
      <c r="L851" s="8"/>
    </row>
    <row r="852" ht="14.25" customHeight="1">
      <c r="B852" s="191"/>
      <c r="C852" s="119"/>
      <c r="K852" s="8"/>
      <c r="L852" s="8"/>
    </row>
    <row r="853" ht="14.25" customHeight="1">
      <c r="B853" s="191"/>
      <c r="C853" s="119"/>
      <c r="K853" s="8"/>
      <c r="L853" s="8"/>
    </row>
    <row r="854" ht="14.25" customHeight="1">
      <c r="B854" s="191"/>
      <c r="C854" s="119"/>
      <c r="K854" s="8"/>
      <c r="L854" s="8"/>
    </row>
    <row r="855" ht="14.25" customHeight="1">
      <c r="B855" s="191"/>
      <c r="C855" s="119"/>
      <c r="K855" s="8"/>
      <c r="L855" s="8"/>
    </row>
    <row r="856" ht="14.25" customHeight="1">
      <c r="B856" s="191"/>
      <c r="C856" s="119"/>
      <c r="K856" s="8"/>
      <c r="L856" s="8"/>
    </row>
    <row r="857" ht="14.25" customHeight="1">
      <c r="B857" s="191"/>
      <c r="C857" s="119"/>
      <c r="K857" s="8"/>
      <c r="L857" s="8"/>
    </row>
    <row r="858" ht="14.25" customHeight="1">
      <c r="B858" s="191"/>
      <c r="C858" s="119"/>
      <c r="K858" s="8"/>
      <c r="L858" s="8"/>
    </row>
    <row r="859" ht="14.25" customHeight="1">
      <c r="B859" s="191"/>
      <c r="C859" s="119"/>
      <c r="K859" s="8"/>
      <c r="L859" s="8"/>
    </row>
    <row r="860" ht="14.25" customHeight="1">
      <c r="B860" s="191"/>
      <c r="C860" s="119"/>
      <c r="K860" s="8"/>
      <c r="L860" s="8"/>
    </row>
    <row r="861" ht="14.25" customHeight="1">
      <c r="B861" s="191"/>
      <c r="C861" s="119"/>
      <c r="K861" s="8"/>
      <c r="L861" s="8"/>
    </row>
    <row r="862" ht="14.25" customHeight="1">
      <c r="B862" s="191"/>
      <c r="C862" s="119"/>
      <c r="K862" s="8"/>
      <c r="L862" s="8"/>
    </row>
    <row r="863" ht="14.25" customHeight="1">
      <c r="B863" s="191"/>
      <c r="C863" s="119"/>
      <c r="K863" s="8"/>
      <c r="L863" s="8"/>
    </row>
    <row r="864" ht="14.25" customHeight="1">
      <c r="B864" s="191"/>
      <c r="C864" s="119"/>
      <c r="K864" s="8"/>
      <c r="L864" s="8"/>
    </row>
    <row r="865" ht="14.25" customHeight="1">
      <c r="B865" s="191"/>
      <c r="C865" s="119"/>
      <c r="K865" s="8"/>
      <c r="L865" s="8"/>
    </row>
    <row r="866" ht="14.25" customHeight="1">
      <c r="B866" s="191"/>
      <c r="C866" s="119"/>
      <c r="K866" s="8"/>
      <c r="L866" s="8"/>
    </row>
    <row r="867" ht="14.25" customHeight="1">
      <c r="B867" s="191"/>
      <c r="C867" s="119"/>
      <c r="K867" s="8"/>
      <c r="L867" s="8"/>
    </row>
    <row r="868" ht="14.25" customHeight="1">
      <c r="B868" s="191"/>
      <c r="C868" s="119"/>
      <c r="K868" s="8"/>
      <c r="L868" s="8"/>
    </row>
    <row r="869" ht="14.25" customHeight="1">
      <c r="B869" s="191"/>
      <c r="C869" s="119"/>
      <c r="K869" s="8"/>
      <c r="L869" s="8"/>
    </row>
    <row r="870" ht="14.25" customHeight="1">
      <c r="B870" s="191"/>
      <c r="C870" s="119"/>
      <c r="K870" s="8"/>
      <c r="L870" s="8"/>
    </row>
    <row r="871" ht="14.25" customHeight="1">
      <c r="B871" s="191"/>
      <c r="C871" s="119"/>
      <c r="K871" s="8"/>
      <c r="L871" s="8"/>
    </row>
    <row r="872" ht="14.25" customHeight="1">
      <c r="B872" s="191"/>
      <c r="C872" s="119"/>
      <c r="K872" s="8"/>
      <c r="L872" s="8"/>
    </row>
    <row r="873" ht="14.25" customHeight="1">
      <c r="B873" s="191"/>
      <c r="C873" s="119"/>
      <c r="K873" s="8"/>
      <c r="L873" s="8"/>
    </row>
    <row r="874" ht="14.25" customHeight="1">
      <c r="B874" s="191"/>
      <c r="C874" s="119"/>
      <c r="K874" s="8"/>
      <c r="L874" s="8"/>
    </row>
    <row r="875" ht="14.25" customHeight="1">
      <c r="B875" s="191"/>
      <c r="C875" s="119"/>
      <c r="K875" s="8"/>
      <c r="L875" s="8"/>
    </row>
    <row r="876" ht="14.25" customHeight="1">
      <c r="B876" s="191"/>
      <c r="C876" s="119"/>
      <c r="K876" s="8"/>
      <c r="L876" s="8"/>
    </row>
    <row r="877" ht="14.25" customHeight="1">
      <c r="B877" s="191"/>
      <c r="C877" s="119"/>
      <c r="K877" s="8"/>
      <c r="L877" s="8"/>
    </row>
    <row r="878" ht="14.25" customHeight="1">
      <c r="B878" s="191"/>
      <c r="C878" s="119"/>
      <c r="K878" s="8"/>
      <c r="L878" s="8"/>
    </row>
    <row r="879" ht="14.25" customHeight="1">
      <c r="B879" s="191"/>
      <c r="C879" s="119"/>
      <c r="K879" s="8"/>
      <c r="L879" s="8"/>
    </row>
    <row r="880" ht="14.25" customHeight="1">
      <c r="B880" s="191"/>
      <c r="C880" s="119"/>
      <c r="K880" s="8"/>
      <c r="L880" s="8"/>
    </row>
    <row r="881" ht="14.25" customHeight="1">
      <c r="B881" s="191"/>
      <c r="C881" s="119"/>
      <c r="K881" s="8"/>
      <c r="L881" s="8"/>
    </row>
    <row r="882" ht="14.25" customHeight="1">
      <c r="B882" s="191"/>
      <c r="C882" s="119"/>
      <c r="K882" s="8"/>
      <c r="L882" s="8"/>
    </row>
    <row r="883" ht="14.25" customHeight="1">
      <c r="B883" s="191"/>
      <c r="C883" s="119"/>
      <c r="K883" s="8"/>
      <c r="L883" s="8"/>
    </row>
    <row r="884" ht="14.25" customHeight="1">
      <c r="B884" s="191"/>
      <c r="C884" s="119"/>
      <c r="K884" s="8"/>
      <c r="L884" s="8"/>
    </row>
    <row r="885" ht="14.25" customHeight="1">
      <c r="B885" s="191"/>
      <c r="C885" s="119"/>
      <c r="K885" s="8"/>
      <c r="L885" s="8"/>
    </row>
    <row r="886" ht="14.25" customHeight="1">
      <c r="B886" s="191"/>
      <c r="C886" s="119"/>
      <c r="K886" s="8"/>
      <c r="L886" s="8"/>
    </row>
    <row r="887" ht="14.25" customHeight="1">
      <c r="B887" s="191"/>
      <c r="C887" s="119"/>
      <c r="K887" s="8"/>
      <c r="L887" s="8"/>
    </row>
    <row r="888" ht="14.25" customHeight="1">
      <c r="B888" s="191"/>
      <c r="C888" s="119"/>
      <c r="K888" s="8"/>
      <c r="L888" s="8"/>
    </row>
    <row r="889" ht="14.25" customHeight="1">
      <c r="B889" s="191"/>
      <c r="C889" s="119"/>
      <c r="K889" s="8"/>
      <c r="L889" s="8"/>
    </row>
    <row r="890" ht="14.25" customHeight="1">
      <c r="B890" s="191"/>
      <c r="C890" s="119"/>
      <c r="K890" s="8"/>
      <c r="L890" s="8"/>
    </row>
    <row r="891" ht="14.25" customHeight="1">
      <c r="B891" s="191"/>
      <c r="C891" s="119"/>
      <c r="K891" s="8"/>
      <c r="L891" s="8"/>
    </row>
    <row r="892" ht="14.25" customHeight="1">
      <c r="B892" s="191"/>
      <c r="C892" s="119"/>
      <c r="K892" s="8"/>
      <c r="L892" s="8"/>
    </row>
    <row r="893" ht="14.25" customHeight="1">
      <c r="B893" s="191"/>
      <c r="C893" s="119"/>
      <c r="K893" s="8"/>
      <c r="L893" s="8"/>
    </row>
    <row r="894" ht="14.25" customHeight="1">
      <c r="B894" s="191"/>
      <c r="C894" s="119"/>
      <c r="K894" s="8"/>
      <c r="L894" s="8"/>
    </row>
    <row r="895" ht="14.25" customHeight="1">
      <c r="B895" s="191"/>
      <c r="C895" s="119"/>
      <c r="K895" s="8"/>
      <c r="L895" s="8"/>
    </row>
    <row r="896" ht="14.25" customHeight="1">
      <c r="B896" s="191"/>
      <c r="C896" s="119"/>
      <c r="K896" s="8"/>
      <c r="L896" s="8"/>
    </row>
    <row r="897" ht="14.25" customHeight="1">
      <c r="B897" s="191"/>
      <c r="C897" s="119"/>
      <c r="K897" s="8"/>
      <c r="L897" s="8"/>
    </row>
    <row r="898" ht="14.25" customHeight="1">
      <c r="B898" s="191"/>
      <c r="C898" s="119"/>
      <c r="K898" s="8"/>
      <c r="L898" s="8"/>
    </row>
    <row r="899" ht="14.25" customHeight="1">
      <c r="B899" s="191"/>
      <c r="C899" s="119"/>
      <c r="K899" s="8"/>
      <c r="L899" s="8"/>
    </row>
    <row r="900" ht="14.25" customHeight="1">
      <c r="B900" s="191"/>
      <c r="C900" s="119"/>
      <c r="K900" s="8"/>
      <c r="L900" s="8"/>
    </row>
    <row r="901" ht="14.25" customHeight="1">
      <c r="B901" s="191"/>
      <c r="C901" s="119"/>
      <c r="K901" s="8"/>
      <c r="L901" s="8"/>
    </row>
    <row r="902" ht="14.25" customHeight="1">
      <c r="B902" s="191"/>
      <c r="C902" s="119"/>
      <c r="K902" s="8"/>
      <c r="L902" s="8"/>
    </row>
    <row r="903" ht="14.25" customHeight="1">
      <c r="B903" s="191"/>
      <c r="C903" s="119"/>
      <c r="K903" s="8"/>
      <c r="L903" s="8"/>
    </row>
    <row r="904" ht="14.25" customHeight="1">
      <c r="B904" s="191"/>
      <c r="C904" s="119"/>
      <c r="K904" s="8"/>
      <c r="L904" s="8"/>
    </row>
    <row r="905" ht="14.25" customHeight="1">
      <c r="B905" s="191"/>
      <c r="C905" s="119"/>
      <c r="K905" s="8"/>
      <c r="L905" s="8"/>
    </row>
    <row r="906" ht="14.25" customHeight="1">
      <c r="B906" s="191"/>
      <c r="C906" s="119"/>
      <c r="K906" s="8"/>
      <c r="L906" s="8"/>
    </row>
    <row r="907" ht="14.25" customHeight="1">
      <c r="B907" s="191"/>
      <c r="C907" s="119"/>
      <c r="K907" s="8"/>
      <c r="L907" s="8"/>
    </row>
    <row r="908" ht="14.25" customHeight="1">
      <c r="B908" s="191"/>
      <c r="C908" s="119"/>
      <c r="K908" s="8"/>
      <c r="L908" s="8"/>
    </row>
    <row r="909" ht="14.25" customHeight="1">
      <c r="B909" s="191"/>
      <c r="C909" s="119"/>
      <c r="K909" s="8"/>
      <c r="L909" s="8"/>
    </row>
    <row r="910" ht="14.25" customHeight="1">
      <c r="B910" s="191"/>
      <c r="C910" s="119"/>
      <c r="K910" s="8"/>
      <c r="L910" s="8"/>
    </row>
    <row r="911" ht="14.25" customHeight="1">
      <c r="B911" s="191"/>
      <c r="C911" s="119"/>
      <c r="K911" s="8"/>
      <c r="L911" s="8"/>
    </row>
    <row r="912" ht="14.25" customHeight="1">
      <c r="B912" s="191"/>
      <c r="C912" s="119"/>
      <c r="K912" s="8"/>
      <c r="L912" s="8"/>
    </row>
    <row r="913" ht="14.25" customHeight="1">
      <c r="B913" s="191"/>
      <c r="C913" s="119"/>
      <c r="K913" s="8"/>
      <c r="L913" s="8"/>
    </row>
    <row r="914" ht="14.25" customHeight="1">
      <c r="B914" s="191"/>
      <c r="C914" s="119"/>
      <c r="K914" s="8"/>
      <c r="L914" s="8"/>
    </row>
    <row r="915" ht="14.25" customHeight="1">
      <c r="B915" s="191"/>
      <c r="C915" s="119"/>
      <c r="K915" s="8"/>
      <c r="L915" s="8"/>
    </row>
    <row r="916" ht="14.25" customHeight="1">
      <c r="B916" s="191"/>
      <c r="C916" s="119"/>
      <c r="K916" s="8"/>
      <c r="L916" s="8"/>
    </row>
    <row r="917" ht="14.25" customHeight="1">
      <c r="B917" s="191"/>
      <c r="C917" s="119"/>
      <c r="K917" s="8"/>
      <c r="L917" s="8"/>
    </row>
    <row r="918" ht="14.25" customHeight="1">
      <c r="B918" s="191"/>
      <c r="C918" s="119"/>
      <c r="K918" s="8"/>
      <c r="L918" s="8"/>
    </row>
    <row r="919" ht="14.25" customHeight="1">
      <c r="B919" s="191"/>
      <c r="C919" s="119"/>
      <c r="K919" s="8"/>
      <c r="L919" s="8"/>
    </row>
    <row r="920" ht="14.25" customHeight="1">
      <c r="B920" s="191"/>
      <c r="C920" s="119"/>
      <c r="K920" s="8"/>
      <c r="L920" s="8"/>
    </row>
    <row r="921" ht="14.25" customHeight="1">
      <c r="B921" s="191"/>
      <c r="C921" s="119"/>
      <c r="K921" s="8"/>
      <c r="L921" s="8"/>
    </row>
    <row r="922" ht="14.25" customHeight="1">
      <c r="B922" s="191"/>
      <c r="C922" s="119"/>
      <c r="K922" s="8"/>
      <c r="L922" s="8"/>
    </row>
    <row r="923" ht="14.25" customHeight="1">
      <c r="B923" s="191"/>
      <c r="C923" s="119"/>
      <c r="K923" s="8"/>
      <c r="L923" s="8"/>
    </row>
    <row r="924" ht="14.25" customHeight="1">
      <c r="B924" s="191"/>
      <c r="C924" s="119"/>
      <c r="K924" s="8"/>
      <c r="L924" s="8"/>
    </row>
    <row r="925" ht="14.25" customHeight="1">
      <c r="B925" s="191"/>
      <c r="C925" s="119"/>
      <c r="K925" s="8"/>
      <c r="L925" s="8"/>
    </row>
    <row r="926" ht="14.25" customHeight="1">
      <c r="B926" s="191"/>
      <c r="C926" s="119"/>
      <c r="K926" s="8"/>
      <c r="L926" s="8"/>
    </row>
    <row r="927" ht="14.25" customHeight="1">
      <c r="B927" s="191"/>
      <c r="C927" s="119"/>
      <c r="K927" s="8"/>
      <c r="L927" s="8"/>
    </row>
    <row r="928" ht="14.25" customHeight="1">
      <c r="B928" s="191"/>
      <c r="C928" s="119"/>
      <c r="K928" s="8"/>
      <c r="L928" s="8"/>
    </row>
    <row r="929" ht="14.25" customHeight="1">
      <c r="B929" s="191"/>
      <c r="C929" s="119"/>
      <c r="K929" s="8"/>
      <c r="L929" s="8"/>
    </row>
    <row r="930" ht="14.25" customHeight="1">
      <c r="B930" s="191"/>
      <c r="C930" s="119"/>
      <c r="K930" s="8"/>
      <c r="L930" s="8"/>
    </row>
    <row r="931" ht="14.25" customHeight="1">
      <c r="B931" s="191"/>
      <c r="C931" s="119"/>
      <c r="K931" s="8"/>
      <c r="L931" s="8"/>
    </row>
    <row r="932" ht="14.25" customHeight="1">
      <c r="B932" s="191"/>
      <c r="C932" s="119"/>
      <c r="K932" s="8"/>
      <c r="L932" s="8"/>
    </row>
    <row r="933" ht="14.25" customHeight="1">
      <c r="B933" s="191"/>
      <c r="C933" s="119"/>
      <c r="K933" s="8"/>
      <c r="L933" s="8"/>
    </row>
    <row r="934" ht="14.25" customHeight="1">
      <c r="B934" s="191"/>
      <c r="C934" s="119"/>
      <c r="K934" s="8"/>
      <c r="L934" s="8"/>
    </row>
    <row r="935" ht="14.25" customHeight="1">
      <c r="B935" s="191"/>
      <c r="C935" s="119"/>
      <c r="K935" s="8"/>
      <c r="L935" s="8"/>
    </row>
    <row r="936" ht="14.25" customHeight="1">
      <c r="B936" s="191"/>
      <c r="C936" s="119"/>
      <c r="K936" s="8"/>
      <c r="L936" s="8"/>
    </row>
    <row r="937" ht="14.25" customHeight="1">
      <c r="B937" s="191"/>
      <c r="C937" s="119"/>
      <c r="K937" s="8"/>
      <c r="L937" s="8"/>
    </row>
    <row r="938" ht="14.25" customHeight="1">
      <c r="B938" s="191"/>
      <c r="C938" s="119"/>
      <c r="K938" s="8"/>
      <c r="L938" s="8"/>
    </row>
    <row r="939" ht="14.25" customHeight="1">
      <c r="B939" s="191"/>
      <c r="C939" s="119"/>
      <c r="K939" s="8"/>
      <c r="L939" s="8"/>
    </row>
    <row r="940" ht="14.25" customHeight="1">
      <c r="B940" s="191"/>
      <c r="C940" s="119"/>
      <c r="K940" s="8"/>
      <c r="L940" s="8"/>
    </row>
    <row r="941" ht="14.25" customHeight="1">
      <c r="B941" s="191"/>
      <c r="C941" s="119"/>
      <c r="K941" s="8"/>
      <c r="L941" s="8"/>
    </row>
    <row r="942" ht="14.25" customHeight="1">
      <c r="B942" s="191"/>
      <c r="C942" s="119"/>
      <c r="K942" s="8"/>
      <c r="L942" s="8"/>
    </row>
    <row r="943" ht="14.25" customHeight="1">
      <c r="B943" s="191"/>
      <c r="C943" s="119"/>
      <c r="K943" s="8"/>
      <c r="L943" s="8"/>
    </row>
    <row r="944" ht="14.25" customHeight="1">
      <c r="B944" s="191"/>
      <c r="C944" s="119"/>
      <c r="K944" s="8"/>
      <c r="L944" s="8"/>
    </row>
    <row r="945" ht="14.25" customHeight="1">
      <c r="B945" s="191"/>
      <c r="C945" s="119"/>
      <c r="K945" s="8"/>
      <c r="L945" s="8"/>
    </row>
    <row r="946" ht="14.25" customHeight="1">
      <c r="B946" s="191"/>
      <c r="C946" s="119"/>
      <c r="K946" s="8"/>
      <c r="L946" s="8"/>
    </row>
    <row r="947" ht="14.25" customHeight="1">
      <c r="B947" s="191"/>
      <c r="C947" s="119"/>
      <c r="K947" s="8"/>
      <c r="L947" s="8"/>
    </row>
    <row r="948" ht="14.25" customHeight="1">
      <c r="B948" s="191"/>
      <c r="C948" s="119"/>
      <c r="K948" s="8"/>
      <c r="L948" s="8"/>
    </row>
    <row r="949" ht="14.25" customHeight="1">
      <c r="B949" s="191"/>
      <c r="C949" s="119"/>
      <c r="K949" s="8"/>
      <c r="L949" s="8"/>
    </row>
    <row r="950" ht="14.25" customHeight="1">
      <c r="B950" s="191"/>
      <c r="C950" s="119"/>
      <c r="K950" s="8"/>
      <c r="L950" s="8"/>
    </row>
    <row r="951" ht="14.25" customHeight="1">
      <c r="B951" s="191"/>
      <c r="C951" s="119"/>
      <c r="K951" s="8"/>
      <c r="L951" s="8"/>
    </row>
    <row r="952" ht="14.25" customHeight="1">
      <c r="B952" s="191"/>
      <c r="C952" s="119"/>
      <c r="K952" s="8"/>
      <c r="L952" s="8"/>
    </row>
    <row r="953" ht="14.25" customHeight="1">
      <c r="B953" s="191"/>
      <c r="C953" s="119"/>
      <c r="K953" s="8"/>
      <c r="L953" s="8"/>
    </row>
    <row r="954" ht="14.25" customHeight="1">
      <c r="B954" s="191"/>
      <c r="C954" s="119"/>
      <c r="K954" s="8"/>
      <c r="L954" s="8"/>
    </row>
    <row r="955" ht="14.25" customHeight="1">
      <c r="B955" s="191"/>
      <c r="C955" s="119"/>
      <c r="K955" s="8"/>
      <c r="L955" s="8"/>
    </row>
    <row r="956" ht="14.25" customHeight="1">
      <c r="B956" s="191"/>
      <c r="C956" s="119"/>
      <c r="K956" s="8"/>
      <c r="L956" s="8"/>
    </row>
    <row r="957" ht="14.25" customHeight="1">
      <c r="B957" s="191"/>
      <c r="C957" s="119"/>
      <c r="K957" s="8"/>
      <c r="L957" s="8"/>
    </row>
    <row r="958" ht="14.25" customHeight="1">
      <c r="B958" s="191"/>
      <c r="C958" s="119"/>
      <c r="K958" s="8"/>
      <c r="L958" s="8"/>
    </row>
    <row r="959" ht="14.25" customHeight="1">
      <c r="B959" s="191"/>
      <c r="C959" s="119"/>
      <c r="K959" s="8"/>
      <c r="L959" s="8"/>
    </row>
    <row r="960" ht="14.25" customHeight="1">
      <c r="B960" s="191"/>
      <c r="C960" s="119"/>
      <c r="K960" s="8"/>
      <c r="L960" s="8"/>
    </row>
    <row r="961" ht="14.25" customHeight="1">
      <c r="B961" s="191"/>
      <c r="C961" s="119"/>
      <c r="K961" s="8"/>
      <c r="L961" s="8"/>
    </row>
    <row r="962" ht="14.25" customHeight="1">
      <c r="B962" s="191"/>
      <c r="C962" s="119"/>
      <c r="K962" s="8"/>
      <c r="L962" s="8"/>
    </row>
  </sheetData>
  <mergeCells count="1">
    <mergeCell ref="B2:L2"/>
  </mergeCells>
  <printOptions/>
  <pageMargins bottom="0.75" footer="0.0" header="0.0" left="0.7" right="0.7" top="0.75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.71"/>
    <col customWidth="1" min="2" max="2" width="12.71"/>
    <col customWidth="1" min="3" max="3" width="10.71"/>
    <col customWidth="1" min="4" max="10" width="8.71"/>
    <col customWidth="1" min="11" max="11" width="21.14"/>
    <col customWidth="1" min="12" max="26" width="8.71"/>
  </cols>
  <sheetData>
    <row r="1" ht="14.25" customHeight="1">
      <c r="B1" s="18"/>
      <c r="C1" s="99"/>
      <c r="D1" s="18"/>
      <c r="E1" s="49"/>
      <c r="F1" s="49"/>
      <c r="G1" s="49"/>
      <c r="H1" s="8"/>
      <c r="I1" s="8"/>
      <c r="J1" s="8"/>
      <c r="K1" s="21"/>
      <c r="L1" s="8"/>
    </row>
    <row r="2" ht="14.25" customHeight="1">
      <c r="B2" s="229" t="s">
        <v>146</v>
      </c>
      <c r="C2" s="230"/>
      <c r="D2" s="10"/>
      <c r="E2" s="57"/>
      <c r="F2" s="57"/>
      <c r="G2" s="57"/>
      <c r="H2" s="11"/>
      <c r="I2" s="11"/>
      <c r="J2" s="11"/>
      <c r="K2" s="86"/>
      <c r="L2" s="38"/>
    </row>
    <row r="3" ht="14.25" customHeight="1">
      <c r="B3" s="231"/>
      <c r="C3" s="184" t="s">
        <v>46</v>
      </c>
      <c r="D3" s="111" t="s">
        <v>142</v>
      </c>
      <c r="E3" s="125"/>
      <c r="F3" s="125"/>
      <c r="G3" s="232"/>
      <c r="H3" s="111" t="s">
        <v>3</v>
      </c>
      <c r="I3" s="111" t="s">
        <v>56</v>
      </c>
      <c r="J3" s="211"/>
      <c r="K3" s="113" t="s">
        <v>5</v>
      </c>
      <c r="L3" s="55"/>
      <c r="N3" s="16" t="s">
        <v>6</v>
      </c>
      <c r="O3" s="16"/>
    </row>
    <row r="4" ht="14.25" customHeight="1">
      <c r="B4" s="9"/>
      <c r="C4" s="185"/>
      <c r="D4" s="10"/>
      <c r="E4" s="57"/>
      <c r="F4" s="57"/>
      <c r="G4" s="57"/>
      <c r="H4" s="12"/>
      <c r="I4" s="12"/>
      <c r="J4" s="11"/>
      <c r="K4" s="86"/>
      <c r="L4" s="38"/>
      <c r="N4" s="23" t="s">
        <v>7</v>
      </c>
      <c r="O4" s="23"/>
    </row>
    <row r="5" ht="14.25" customHeight="1">
      <c r="B5" s="17"/>
      <c r="C5" s="191" t="s">
        <v>8</v>
      </c>
      <c r="D5" s="18">
        <v>0.0</v>
      </c>
      <c r="E5" s="62">
        <v>4.6908</v>
      </c>
      <c r="F5" s="62">
        <v>7.36381</v>
      </c>
      <c r="G5" s="62">
        <v>2.93539</v>
      </c>
      <c r="H5" s="19">
        <f t="shared" ref="H5:H7" si="1">AVERAGE(G5,E5,F5)</f>
        <v>4.996666667</v>
      </c>
      <c r="I5" s="19">
        <f t="shared" ref="I5:I7" si="2">STDEV(G5,E5,F5)</f>
        <v>2.229998147</v>
      </c>
      <c r="J5" s="8"/>
      <c r="K5" s="21"/>
      <c r="L5" s="36"/>
      <c r="N5" s="26" t="s">
        <v>9</v>
      </c>
      <c r="O5" s="26"/>
    </row>
    <row r="6" ht="14.25" customHeight="1">
      <c r="B6" s="161"/>
      <c r="C6" s="191"/>
      <c r="D6" s="18">
        <v>2.0</v>
      </c>
      <c r="E6" s="62">
        <v>48.0053</v>
      </c>
      <c r="F6" s="62">
        <v>54.4256</v>
      </c>
      <c r="G6" s="62">
        <v>43.789</v>
      </c>
      <c r="H6" s="19">
        <f t="shared" si="1"/>
        <v>48.73996667</v>
      </c>
      <c r="I6" s="19">
        <f t="shared" si="2"/>
        <v>5.356222197</v>
      </c>
      <c r="J6" s="8"/>
      <c r="K6" s="21"/>
      <c r="L6" s="36"/>
    </row>
    <row r="7" ht="14.25" customHeight="1">
      <c r="B7" s="162"/>
      <c r="C7" s="190"/>
      <c r="D7" s="30">
        <v>4.0</v>
      </c>
      <c r="E7" s="66">
        <v>72.1549</v>
      </c>
      <c r="F7" s="66">
        <v>79.5408</v>
      </c>
      <c r="G7" s="66">
        <v>67.3044</v>
      </c>
      <c r="H7" s="32">
        <f t="shared" si="1"/>
        <v>73.00003333</v>
      </c>
      <c r="I7" s="32">
        <f t="shared" si="2"/>
        <v>6.161822701</v>
      </c>
      <c r="J7" s="33"/>
      <c r="K7" s="34"/>
      <c r="L7" s="35"/>
      <c r="N7" s="8"/>
    </row>
    <row r="8" ht="14.25" customHeight="1">
      <c r="B8" s="161"/>
      <c r="C8" s="191"/>
      <c r="D8" s="18"/>
      <c r="E8" s="49"/>
      <c r="F8" s="19"/>
      <c r="G8" s="19"/>
      <c r="H8" s="19"/>
      <c r="I8" s="19"/>
      <c r="J8" s="8"/>
      <c r="K8" s="21"/>
      <c r="L8" s="36"/>
      <c r="N8" s="8"/>
    </row>
    <row r="9" ht="14.25" customHeight="1">
      <c r="B9" s="164"/>
      <c r="C9" s="185"/>
      <c r="D9" s="10"/>
      <c r="E9" s="107"/>
      <c r="F9" s="107"/>
      <c r="G9" s="107"/>
      <c r="H9" s="12"/>
      <c r="I9" s="12"/>
      <c r="J9" s="11"/>
      <c r="K9" s="115" t="s">
        <v>147</v>
      </c>
      <c r="L9" s="133"/>
      <c r="N9" s="8"/>
      <c r="P9" s="8"/>
      <c r="Q9" s="8"/>
      <c r="R9" s="8"/>
    </row>
    <row r="10" ht="14.25" customHeight="1">
      <c r="B10" s="17"/>
      <c r="C10" s="188" t="s">
        <v>23</v>
      </c>
      <c r="D10" s="18">
        <v>0.0</v>
      </c>
      <c r="E10" s="62">
        <v>3.1638</v>
      </c>
      <c r="F10" s="62">
        <v>6.56799</v>
      </c>
      <c r="G10" s="62">
        <v>0.9282</v>
      </c>
      <c r="H10" s="19">
        <f t="shared" ref="H10:H12" si="3">AVERAGE(G10,E10,F10)</f>
        <v>3.55333</v>
      </c>
      <c r="I10" s="19">
        <f t="shared" ref="I10:I12" si="4">STDEV(G10,E10,F10)</f>
        <v>2.840001413</v>
      </c>
      <c r="J10" s="8"/>
      <c r="K10" s="21"/>
      <c r="L10" s="36"/>
    </row>
    <row r="11" ht="14.25" customHeight="1">
      <c r="B11" s="17"/>
      <c r="C11" s="80"/>
      <c r="D11" s="18">
        <v>2.0</v>
      </c>
      <c r="E11" s="62">
        <v>39.6749</v>
      </c>
      <c r="F11" s="62">
        <v>49.42</v>
      </c>
      <c r="G11" s="62">
        <v>33.2751</v>
      </c>
      <c r="H11" s="19">
        <f t="shared" si="3"/>
        <v>40.79</v>
      </c>
      <c r="I11" s="19">
        <f t="shared" si="4"/>
        <v>8.130008303</v>
      </c>
      <c r="J11" s="8"/>
      <c r="K11" s="21"/>
      <c r="L11" s="36"/>
    </row>
    <row r="12" ht="14.25" customHeight="1">
      <c r="B12" s="29"/>
      <c r="C12" s="190"/>
      <c r="D12" s="30">
        <v>4.0</v>
      </c>
      <c r="E12" s="66">
        <v>54.4416</v>
      </c>
      <c r="F12" s="66">
        <v>63.1671</v>
      </c>
      <c r="G12" s="66">
        <v>48.7113</v>
      </c>
      <c r="H12" s="32">
        <f t="shared" si="3"/>
        <v>55.44</v>
      </c>
      <c r="I12" s="32">
        <f t="shared" si="4"/>
        <v>7.279432693</v>
      </c>
      <c r="J12" s="33"/>
      <c r="K12" s="217">
        <f>TTEST(E7:G7,E12:G12,2,2)</f>
        <v>0.03324550819</v>
      </c>
      <c r="L12" s="35" t="s">
        <v>21</v>
      </c>
    </row>
    <row r="13" ht="14.25" customHeight="1">
      <c r="B13" s="17"/>
      <c r="C13" s="191"/>
      <c r="D13" s="18"/>
      <c r="E13" s="49"/>
      <c r="F13" s="49"/>
      <c r="G13" s="49"/>
      <c r="H13" s="19"/>
      <c r="I13" s="19"/>
      <c r="J13" s="8"/>
      <c r="K13" s="21"/>
      <c r="L13" s="36"/>
    </row>
    <row r="14" ht="14.25" customHeight="1">
      <c r="B14" s="9"/>
      <c r="C14" s="185"/>
      <c r="D14" s="10"/>
      <c r="E14" s="57"/>
      <c r="F14" s="57"/>
      <c r="G14" s="57"/>
      <c r="H14" s="12"/>
      <c r="I14" s="12"/>
      <c r="J14" s="11"/>
      <c r="K14" s="115" t="s">
        <v>148</v>
      </c>
      <c r="L14" s="38"/>
    </row>
    <row r="15" ht="14.25" customHeight="1">
      <c r="B15" s="17"/>
      <c r="C15" s="188" t="s">
        <v>25</v>
      </c>
      <c r="D15" s="18">
        <v>0.0</v>
      </c>
      <c r="E15" s="62">
        <v>3.9205</v>
      </c>
      <c r="F15" s="62">
        <v>5.84</v>
      </c>
      <c r="G15" s="62">
        <v>1.34</v>
      </c>
      <c r="H15" s="19">
        <f t="shared" ref="H15:H17" si="5">AVERAGE(G15,E15,F15)</f>
        <v>3.700166667</v>
      </c>
      <c r="I15" s="19">
        <f t="shared" ref="I15:I17" si="6">STDEV(G15,E15,F15)</f>
        <v>2.258076634</v>
      </c>
      <c r="J15" s="8"/>
      <c r="K15" s="21"/>
      <c r="L15" s="36"/>
    </row>
    <row r="16" ht="14.25" customHeight="1">
      <c r="B16" s="17"/>
      <c r="C16" s="80"/>
      <c r="D16" s="18">
        <v>2.0</v>
      </c>
      <c r="E16" s="62">
        <v>59.3478</v>
      </c>
      <c r="F16" s="62">
        <v>65.5135</v>
      </c>
      <c r="G16" s="62">
        <v>56.24</v>
      </c>
      <c r="H16" s="19">
        <f t="shared" si="5"/>
        <v>60.3671</v>
      </c>
      <c r="I16" s="19">
        <f t="shared" si="6"/>
        <v>4.720029654</v>
      </c>
      <c r="J16" s="8"/>
      <c r="K16" s="63">
        <f t="shared" ref="K16:K17" si="7">TTEST(E6:G6,E16:G16,2,2)</f>
        <v>0.04778515331</v>
      </c>
      <c r="L16" s="36" t="s">
        <v>21</v>
      </c>
    </row>
    <row r="17" ht="14.25" customHeight="1">
      <c r="B17" s="29"/>
      <c r="C17" s="190"/>
      <c r="D17" s="30">
        <v>4.0</v>
      </c>
      <c r="E17" s="66">
        <v>84.6424</v>
      </c>
      <c r="F17" s="66">
        <v>90.5638</v>
      </c>
      <c r="G17" s="66">
        <v>81.34</v>
      </c>
      <c r="H17" s="32">
        <f t="shared" si="5"/>
        <v>85.5154</v>
      </c>
      <c r="I17" s="32">
        <f t="shared" si="6"/>
        <v>4.673458929</v>
      </c>
      <c r="J17" s="33"/>
      <c r="K17" s="217">
        <f t="shared" si="7"/>
        <v>0.048663566</v>
      </c>
      <c r="L17" s="35" t="s">
        <v>21</v>
      </c>
    </row>
    <row r="18" ht="14.25" customHeight="1">
      <c r="B18" s="17"/>
      <c r="C18" s="191"/>
      <c r="D18" s="18"/>
      <c r="E18" s="49"/>
      <c r="F18" s="49"/>
      <c r="G18" s="49"/>
      <c r="H18" s="19"/>
      <c r="I18" s="19"/>
      <c r="J18" s="8"/>
      <c r="K18" s="21"/>
      <c r="L18" s="36"/>
    </row>
    <row r="19" ht="14.25" customHeight="1">
      <c r="B19" s="17"/>
      <c r="C19" s="191"/>
      <c r="D19" s="18"/>
      <c r="E19" s="49"/>
      <c r="F19" s="49"/>
      <c r="G19" s="49"/>
      <c r="H19" s="19"/>
      <c r="I19" s="19"/>
      <c r="J19" s="8"/>
      <c r="K19" s="21"/>
      <c r="L19" s="36"/>
    </row>
    <row r="20" ht="14.25" customHeight="1">
      <c r="B20" s="229" t="s">
        <v>149</v>
      </c>
      <c r="C20" s="183"/>
      <c r="D20" s="121"/>
      <c r="E20" s="122"/>
      <c r="F20" s="122"/>
      <c r="G20" s="122"/>
      <c r="H20" s="233"/>
      <c r="I20" s="233"/>
      <c r="J20" s="123"/>
      <c r="K20" s="124"/>
      <c r="L20" s="55"/>
      <c r="M20" s="8"/>
    </row>
    <row r="21" ht="14.25" customHeight="1">
      <c r="B21" s="231"/>
      <c r="C21" s="184" t="s">
        <v>46</v>
      </c>
      <c r="D21" s="111" t="s">
        <v>142</v>
      </c>
      <c r="E21" s="125"/>
      <c r="F21" s="125"/>
      <c r="G21" s="232"/>
      <c r="H21" s="111" t="s">
        <v>3</v>
      </c>
      <c r="I21" s="111" t="s">
        <v>56</v>
      </c>
      <c r="J21" s="211"/>
      <c r="K21" s="113" t="s">
        <v>5</v>
      </c>
      <c r="L21" s="35"/>
      <c r="M21" s="8"/>
    </row>
    <row r="22" ht="14.25" customHeight="1">
      <c r="B22" s="17"/>
      <c r="C22" s="191"/>
      <c r="D22" s="18"/>
      <c r="E22" s="49"/>
      <c r="F22" s="49"/>
      <c r="G22" s="49"/>
      <c r="H22" s="19"/>
      <c r="I22" s="19"/>
      <c r="J22" s="8"/>
      <c r="K22" s="21"/>
      <c r="L22" s="36"/>
      <c r="M22" s="8"/>
    </row>
    <row r="23" ht="14.25" customHeight="1">
      <c r="B23" s="17"/>
      <c r="C23" s="191" t="s">
        <v>8</v>
      </c>
      <c r="D23" s="18">
        <v>0.0</v>
      </c>
      <c r="E23" s="62">
        <v>2.64578</v>
      </c>
      <c r="F23" s="62">
        <v>6.26573</v>
      </c>
      <c r="G23" s="62">
        <v>0.26849</v>
      </c>
      <c r="H23" s="19">
        <f t="shared" ref="H23:H25" si="8">AVERAGE(G23,E23,F23)</f>
        <v>3.06</v>
      </c>
      <c r="I23" s="19">
        <f t="shared" ref="I23:I25" si="9">STDEV(G23,E23,F23)</f>
        <v>3.020000921</v>
      </c>
      <c r="J23" s="8"/>
      <c r="K23" s="21"/>
      <c r="L23" s="36"/>
      <c r="M23" s="8"/>
    </row>
    <row r="24" ht="14.25" customHeight="1">
      <c r="B24" s="101"/>
      <c r="C24" s="191"/>
      <c r="D24" s="18">
        <v>2.0</v>
      </c>
      <c r="E24" s="62">
        <v>43.2651</v>
      </c>
      <c r="F24" s="62">
        <v>49.9495</v>
      </c>
      <c r="G24" s="62">
        <v>38.8754</v>
      </c>
      <c r="H24" s="19">
        <f t="shared" si="8"/>
        <v>44.03</v>
      </c>
      <c r="I24" s="19">
        <f t="shared" si="9"/>
        <v>5.576533575</v>
      </c>
      <c r="J24" s="8"/>
      <c r="K24" s="21"/>
      <c r="L24" s="36"/>
      <c r="M24" s="8"/>
    </row>
    <row r="25" ht="14.25" customHeight="1">
      <c r="B25" s="17"/>
      <c r="C25" s="191"/>
      <c r="D25" s="18">
        <v>4.0</v>
      </c>
      <c r="E25" s="62">
        <v>69.5373</v>
      </c>
      <c r="F25" s="62">
        <v>77.6882</v>
      </c>
      <c r="G25" s="62">
        <v>64.1845</v>
      </c>
      <c r="H25" s="19">
        <f t="shared" si="8"/>
        <v>70.47</v>
      </c>
      <c r="I25" s="19">
        <f t="shared" si="9"/>
        <v>6.799994514</v>
      </c>
      <c r="J25" s="8"/>
      <c r="K25" s="21"/>
      <c r="L25" s="36"/>
      <c r="M25" s="8"/>
    </row>
    <row r="26" ht="14.25" customHeight="1">
      <c r="B26" s="234"/>
      <c r="C26" s="183"/>
      <c r="D26" s="121"/>
      <c r="E26" s="122"/>
      <c r="F26" s="122"/>
      <c r="G26" s="122"/>
      <c r="H26" s="233"/>
      <c r="I26" s="233"/>
      <c r="J26" s="123"/>
      <c r="K26" s="124"/>
      <c r="L26" s="55"/>
      <c r="M26" s="8"/>
    </row>
    <row r="27" ht="14.25" customHeight="1">
      <c r="B27" s="9"/>
      <c r="C27" s="185"/>
      <c r="D27" s="10"/>
      <c r="E27" s="57"/>
      <c r="F27" s="57"/>
      <c r="G27" s="57"/>
      <c r="H27" s="12"/>
      <c r="I27" s="12"/>
      <c r="J27" s="11"/>
      <c r="K27" s="115" t="s">
        <v>150</v>
      </c>
      <c r="L27" s="133"/>
      <c r="M27" s="8"/>
    </row>
    <row r="28" ht="14.25" customHeight="1">
      <c r="B28" s="17"/>
      <c r="C28" s="188" t="s">
        <v>23</v>
      </c>
      <c r="D28" s="18">
        <v>0.0</v>
      </c>
      <c r="E28" s="62">
        <v>2.58714</v>
      </c>
      <c r="F28" s="62">
        <v>5.99132</v>
      </c>
      <c r="G28" s="62">
        <v>0.35154</v>
      </c>
      <c r="H28" s="19">
        <f t="shared" ref="H28:H30" si="10">AVERAGE(G28,E28,F28)</f>
        <v>2.976666667</v>
      </c>
      <c r="I28" s="19">
        <f t="shared" ref="I28:I30" si="11">STDEV(G28,E28,F28)</f>
        <v>2.839996106</v>
      </c>
      <c r="J28" s="8"/>
      <c r="L28" s="61"/>
      <c r="M28" s="8"/>
    </row>
    <row r="29" ht="14.25" customHeight="1">
      <c r="B29" s="17"/>
      <c r="C29" s="80"/>
      <c r="D29" s="18">
        <v>2.0</v>
      </c>
      <c r="E29" s="62">
        <v>31.0</v>
      </c>
      <c r="F29" s="62">
        <v>37.24</v>
      </c>
      <c r="G29" s="62">
        <v>30.3004</v>
      </c>
      <c r="H29" s="19">
        <f t="shared" si="10"/>
        <v>32.8468</v>
      </c>
      <c r="I29" s="19">
        <f t="shared" si="11"/>
        <v>3.820669407</v>
      </c>
      <c r="J29" s="8"/>
      <c r="K29" s="63">
        <f t="shared" ref="K29:K30" si="12">TTEST(E24:G24,E29:G29,2,2)</f>
        <v>0.04567812499</v>
      </c>
      <c r="L29" s="36" t="s">
        <v>21</v>
      </c>
      <c r="M29" s="8"/>
    </row>
    <row r="30" ht="14.25" customHeight="1">
      <c r="B30" s="29"/>
      <c r="C30" s="190"/>
      <c r="D30" s="30">
        <v>4.0</v>
      </c>
      <c r="E30" s="66">
        <v>50.0</v>
      </c>
      <c r="F30" s="66">
        <v>62.89</v>
      </c>
      <c r="G30" s="66">
        <v>49.6811</v>
      </c>
      <c r="H30" s="32">
        <f t="shared" si="10"/>
        <v>54.19036667</v>
      </c>
      <c r="I30" s="32">
        <f t="shared" si="11"/>
        <v>7.535790563</v>
      </c>
      <c r="J30" s="33"/>
      <c r="K30" s="217">
        <f t="shared" si="12"/>
        <v>0.04992207925</v>
      </c>
      <c r="L30" s="35" t="s">
        <v>21</v>
      </c>
      <c r="M30" s="8"/>
    </row>
    <row r="31" ht="14.25" customHeight="1">
      <c r="B31" s="9"/>
      <c r="C31" s="185"/>
      <c r="D31" s="10"/>
      <c r="E31" s="57"/>
      <c r="F31" s="57"/>
      <c r="G31" s="57"/>
      <c r="H31" s="12"/>
      <c r="I31" s="12"/>
      <c r="J31" s="11"/>
      <c r="K31" s="86"/>
      <c r="L31" s="38"/>
      <c r="M31" s="8"/>
    </row>
    <row r="32" ht="14.25" customHeight="1">
      <c r="B32" s="9"/>
      <c r="C32" s="185"/>
      <c r="D32" s="10"/>
      <c r="E32" s="57"/>
      <c r="F32" s="57"/>
      <c r="G32" s="57"/>
      <c r="H32" s="12"/>
      <c r="I32" s="12"/>
      <c r="J32" s="11"/>
      <c r="K32" s="77" t="s">
        <v>151</v>
      </c>
      <c r="L32" s="38"/>
      <c r="M32" s="8"/>
    </row>
    <row r="33" ht="14.25" customHeight="1">
      <c r="B33" s="17"/>
      <c r="C33" s="188" t="s">
        <v>25</v>
      </c>
      <c r="D33" s="18">
        <v>0.0</v>
      </c>
      <c r="E33" s="62">
        <v>2.84087</v>
      </c>
      <c r="F33" s="62">
        <v>6.32896</v>
      </c>
      <c r="G33" s="62">
        <v>0.55017</v>
      </c>
      <c r="H33" s="19">
        <f t="shared" ref="H33:H35" si="13">AVERAGE(G33,E33,F33)</f>
        <v>3.24</v>
      </c>
      <c r="I33" s="19">
        <f t="shared" ref="I33:I35" si="14">STDEV(G33,E33,F33)</f>
        <v>2.909996913</v>
      </c>
      <c r="J33" s="8"/>
      <c r="K33" s="21"/>
      <c r="L33" s="36"/>
      <c r="M33" s="8"/>
    </row>
    <row r="34" ht="14.25" customHeight="1">
      <c r="B34" s="17"/>
      <c r="C34" s="80"/>
      <c r="D34" s="18">
        <v>2.0</v>
      </c>
      <c r="E34" s="62">
        <v>59.2455</v>
      </c>
      <c r="F34" s="62">
        <v>66.3056</v>
      </c>
      <c r="G34" s="62">
        <v>54.609</v>
      </c>
      <c r="H34" s="19">
        <f t="shared" si="13"/>
        <v>60.05336667</v>
      </c>
      <c r="I34" s="19">
        <f t="shared" si="14"/>
        <v>5.889999941</v>
      </c>
      <c r="J34" s="8"/>
      <c r="K34" s="63">
        <f t="shared" ref="K34:K35" si="15">TTEST(E24:G24,E34:G34,2,2)</f>
        <v>0.02673975205</v>
      </c>
      <c r="L34" s="36" t="s">
        <v>21</v>
      </c>
      <c r="M34" s="8"/>
    </row>
    <row r="35" ht="14.25" customHeight="1">
      <c r="B35" s="29"/>
      <c r="C35" s="190"/>
      <c r="D35" s="30">
        <v>4.0</v>
      </c>
      <c r="E35" s="66">
        <v>87.3936</v>
      </c>
      <c r="F35" s="66">
        <v>92.1687</v>
      </c>
      <c r="G35" s="66">
        <v>84.2577</v>
      </c>
      <c r="H35" s="32">
        <f t="shared" si="13"/>
        <v>87.94</v>
      </c>
      <c r="I35" s="32">
        <f t="shared" si="14"/>
        <v>3.983703675</v>
      </c>
      <c r="J35" s="33"/>
      <c r="K35" s="217">
        <f t="shared" si="15"/>
        <v>0.01846760867</v>
      </c>
      <c r="L35" s="35" t="s">
        <v>21</v>
      </c>
      <c r="M35" s="8"/>
    </row>
    <row r="36" ht="14.25" customHeight="1">
      <c r="B36" s="17"/>
      <c r="C36" s="191"/>
      <c r="D36" s="18"/>
      <c r="E36" s="49"/>
      <c r="F36" s="49"/>
      <c r="G36" s="49"/>
      <c r="H36" s="19"/>
      <c r="I36" s="19"/>
      <c r="J36" s="8"/>
      <c r="K36" s="21"/>
      <c r="L36" s="36"/>
      <c r="M36" s="8"/>
    </row>
    <row r="37" ht="14.25" customHeight="1">
      <c r="B37" s="17"/>
      <c r="C37" s="191"/>
      <c r="D37" s="18"/>
      <c r="E37" s="49"/>
      <c r="F37" s="49"/>
      <c r="G37" s="49"/>
      <c r="H37" s="19"/>
      <c r="I37" s="19"/>
      <c r="J37" s="8"/>
      <c r="K37" s="21"/>
      <c r="L37" s="36"/>
      <c r="M37" s="8"/>
    </row>
    <row r="38" ht="14.25" customHeight="1">
      <c r="B38" s="229" t="s">
        <v>152</v>
      </c>
      <c r="C38" s="183"/>
      <c r="D38" s="121"/>
      <c r="E38" s="122"/>
      <c r="F38" s="122"/>
      <c r="G38" s="122"/>
      <c r="H38" s="233"/>
      <c r="I38" s="233"/>
      <c r="J38" s="123"/>
      <c r="K38" s="124"/>
      <c r="L38" s="55"/>
      <c r="M38" s="8"/>
    </row>
    <row r="39" ht="14.25" customHeight="1">
      <c r="B39" s="231"/>
      <c r="C39" s="184" t="s">
        <v>46</v>
      </c>
      <c r="D39" s="111" t="s">
        <v>142</v>
      </c>
      <c r="E39" s="125"/>
      <c r="F39" s="125"/>
      <c r="G39" s="232"/>
      <c r="H39" s="111" t="s">
        <v>3</v>
      </c>
      <c r="I39" s="111" t="s">
        <v>56</v>
      </c>
      <c r="J39" s="211"/>
      <c r="K39" s="113" t="s">
        <v>5</v>
      </c>
      <c r="L39" s="35"/>
      <c r="M39" s="8"/>
    </row>
    <row r="40" ht="14.25" customHeight="1">
      <c r="B40" s="9"/>
      <c r="C40" s="185"/>
      <c r="D40" s="10"/>
      <c r="E40" s="57"/>
      <c r="F40" s="57"/>
      <c r="G40" s="57"/>
      <c r="H40" s="12"/>
      <c r="I40" s="12"/>
      <c r="J40" s="11"/>
      <c r="K40" s="86"/>
      <c r="L40" s="38"/>
      <c r="M40" s="8"/>
    </row>
    <row r="41" ht="14.25" customHeight="1">
      <c r="B41" s="17"/>
      <c r="C41" s="191" t="s">
        <v>8</v>
      </c>
      <c r="D41" s="18">
        <v>0.0</v>
      </c>
      <c r="E41" s="62">
        <v>3.32167</v>
      </c>
      <c r="F41" s="62">
        <v>6.97757</v>
      </c>
      <c r="G41" s="62">
        <v>0.92076</v>
      </c>
      <c r="H41" s="19">
        <f t="shared" ref="H41:H43" si="16">AVERAGE(G41,E41,F41)</f>
        <v>3.74</v>
      </c>
      <c r="I41" s="19">
        <f t="shared" ref="I41:I43" si="17">STDEV(G41,E41,F41)</f>
        <v>3.049997842</v>
      </c>
      <c r="J41" s="8"/>
      <c r="K41" s="21"/>
      <c r="L41" s="36"/>
      <c r="M41" s="8"/>
    </row>
    <row r="42" ht="14.25" customHeight="1">
      <c r="B42" s="101"/>
      <c r="C42" s="80"/>
      <c r="D42" s="18">
        <v>2.0</v>
      </c>
      <c r="E42" s="62">
        <v>36.2929</v>
      </c>
      <c r="F42" s="62">
        <v>40.31</v>
      </c>
      <c r="G42" s="62">
        <v>33.03</v>
      </c>
      <c r="H42" s="19">
        <f t="shared" si="16"/>
        <v>36.5443</v>
      </c>
      <c r="I42" s="19">
        <f t="shared" si="17"/>
        <v>3.646505378</v>
      </c>
      <c r="J42" s="8"/>
      <c r="K42" s="21"/>
      <c r="L42" s="36"/>
      <c r="M42" s="8"/>
    </row>
    <row r="43" ht="14.25" customHeight="1">
      <c r="B43" s="29"/>
      <c r="C43" s="190"/>
      <c r="D43" s="30">
        <v>4.0</v>
      </c>
      <c r="E43" s="66">
        <v>68.3581</v>
      </c>
      <c r="F43" s="66">
        <v>73.14</v>
      </c>
      <c r="G43" s="66">
        <v>63.87</v>
      </c>
      <c r="H43" s="32">
        <f t="shared" si="16"/>
        <v>68.45603333</v>
      </c>
      <c r="I43" s="32">
        <f t="shared" si="17"/>
        <v>4.635775901</v>
      </c>
      <c r="J43" s="33"/>
      <c r="K43" s="34"/>
      <c r="L43" s="35"/>
      <c r="M43" s="8"/>
    </row>
    <row r="44" ht="14.25" customHeight="1">
      <c r="B44" s="17"/>
      <c r="C44" s="191"/>
      <c r="D44" s="18"/>
      <c r="E44" s="49"/>
      <c r="F44" s="49"/>
      <c r="G44" s="49"/>
      <c r="H44" s="19"/>
      <c r="I44" s="19"/>
      <c r="J44" s="8"/>
      <c r="K44" s="21"/>
      <c r="L44" s="36"/>
      <c r="M44" s="8"/>
    </row>
    <row r="45" ht="14.25" customHeight="1">
      <c r="B45" s="9"/>
      <c r="C45" s="185"/>
      <c r="D45" s="10"/>
      <c r="E45" s="57"/>
      <c r="F45" s="57"/>
      <c r="G45" s="57"/>
      <c r="H45" s="12"/>
      <c r="I45" s="12"/>
      <c r="J45" s="11"/>
      <c r="K45" s="115" t="s">
        <v>153</v>
      </c>
      <c r="L45" s="133"/>
      <c r="M45" s="8"/>
    </row>
    <row r="46" ht="14.25" customHeight="1">
      <c r="B46" s="17"/>
      <c r="C46" s="188" t="s">
        <v>23</v>
      </c>
      <c r="D46" s="18">
        <v>0.0</v>
      </c>
      <c r="E46" s="62">
        <v>3.00636</v>
      </c>
      <c r="F46" s="62">
        <v>6.4465</v>
      </c>
      <c r="G46" s="62">
        <v>0.74714</v>
      </c>
      <c r="H46" s="19">
        <f t="shared" ref="H46:H48" si="18">AVERAGE(G46,E46,F46)</f>
        <v>3.4</v>
      </c>
      <c r="I46" s="19">
        <f t="shared" ref="I46:I48" si="19">STDEV(G46,E46,F46)</f>
        <v>2.869998334</v>
      </c>
      <c r="J46" s="8"/>
      <c r="K46" s="21"/>
      <c r="L46" s="36"/>
      <c r="M46" s="8"/>
      <c r="N46" s="8"/>
      <c r="O46" s="8"/>
      <c r="P46" s="8"/>
      <c r="Q46" s="8"/>
    </row>
    <row r="47" ht="14.25" customHeight="1">
      <c r="B47" s="17"/>
      <c r="C47" s="80"/>
      <c r="D47" s="18">
        <v>2.0</v>
      </c>
      <c r="E47" s="62">
        <v>26.3681</v>
      </c>
      <c r="F47" s="62">
        <v>31.1912</v>
      </c>
      <c r="G47" s="62">
        <v>23.2007</v>
      </c>
      <c r="H47" s="19">
        <f t="shared" si="18"/>
        <v>26.92</v>
      </c>
      <c r="I47" s="19">
        <f t="shared" si="19"/>
        <v>4.023738034</v>
      </c>
      <c r="J47" s="8"/>
      <c r="K47" s="63">
        <f t="shared" ref="K47:K48" si="20">TTEST(E42:G42,E47:G47,2,2)</f>
        <v>0.03729999543</v>
      </c>
      <c r="L47" s="36" t="s">
        <v>21</v>
      </c>
      <c r="M47" s="8"/>
      <c r="N47" s="8"/>
      <c r="O47" s="8"/>
      <c r="P47" s="8"/>
      <c r="Q47" s="8"/>
    </row>
    <row r="48" ht="14.25" customHeight="1">
      <c r="B48" s="29"/>
      <c r="C48" s="190"/>
      <c r="D48" s="30">
        <v>4.0</v>
      </c>
      <c r="E48" s="66">
        <v>53.7213</v>
      </c>
      <c r="F48" s="66">
        <v>60.0023</v>
      </c>
      <c r="G48" s="66">
        <v>49.5965</v>
      </c>
      <c r="H48" s="32">
        <f t="shared" si="18"/>
        <v>54.44003333</v>
      </c>
      <c r="I48" s="32">
        <f t="shared" si="19"/>
        <v>5.240000154</v>
      </c>
      <c r="J48" s="33"/>
      <c r="K48" s="217">
        <f t="shared" si="20"/>
        <v>0.02558591056</v>
      </c>
      <c r="L48" s="35" t="s">
        <v>21</v>
      </c>
      <c r="M48" s="8"/>
      <c r="N48" s="8"/>
      <c r="O48" s="8"/>
      <c r="P48" s="8"/>
      <c r="Q48" s="8"/>
    </row>
    <row r="49" ht="14.25" customHeight="1">
      <c r="B49" s="17"/>
      <c r="C49" s="191"/>
      <c r="D49" s="18"/>
      <c r="E49" s="49"/>
      <c r="F49" s="49"/>
      <c r="G49" s="49"/>
      <c r="H49" s="19"/>
      <c r="I49" s="19"/>
      <c r="J49" s="8"/>
      <c r="K49" s="21"/>
      <c r="L49" s="36"/>
      <c r="M49" s="8"/>
      <c r="N49" s="8"/>
      <c r="O49" s="8"/>
      <c r="P49" s="8"/>
      <c r="Q49" s="8"/>
    </row>
    <row r="50" ht="14.25" customHeight="1">
      <c r="B50" s="9"/>
      <c r="C50" s="185"/>
      <c r="D50" s="10"/>
      <c r="E50" s="57"/>
      <c r="F50" s="57"/>
      <c r="G50" s="57"/>
      <c r="H50" s="12"/>
      <c r="I50" s="12"/>
      <c r="J50" s="11"/>
      <c r="K50" s="77" t="s">
        <v>154</v>
      </c>
      <c r="L50" s="38"/>
      <c r="M50" s="8"/>
      <c r="N50" s="8"/>
      <c r="O50" s="8"/>
      <c r="P50" s="8"/>
      <c r="Q50" s="8"/>
    </row>
    <row r="51" ht="14.25" customHeight="1">
      <c r="B51" s="17"/>
      <c r="C51" s="188" t="s">
        <v>25</v>
      </c>
      <c r="D51" s="18">
        <v>0.0</v>
      </c>
      <c r="E51" s="62">
        <v>3.09675</v>
      </c>
      <c r="F51" s="62">
        <v>6.62081</v>
      </c>
      <c r="G51" s="62">
        <v>0.78244</v>
      </c>
      <c r="H51" s="19">
        <f t="shared" ref="H51:H53" si="21">AVERAGE(G51,E51,F51)</f>
        <v>3.5</v>
      </c>
      <c r="I51" s="19">
        <f t="shared" ref="I51:I53" si="22">STDEV(G51,E51,F51)</f>
        <v>2.939999828</v>
      </c>
      <c r="J51" s="8"/>
      <c r="K51" s="21"/>
      <c r="L51" s="36"/>
      <c r="M51" s="8"/>
      <c r="N51" s="8"/>
      <c r="O51" s="8"/>
      <c r="P51" s="8"/>
      <c r="Q51" s="8"/>
    </row>
    <row r="52" ht="14.25" customHeight="1">
      <c r="B52" s="17"/>
      <c r="C52" s="80"/>
      <c r="D52" s="18">
        <v>2.0</v>
      </c>
      <c r="E52" s="62">
        <v>48.0133</v>
      </c>
      <c r="F52" s="62">
        <v>52.6162</v>
      </c>
      <c r="G52" s="62">
        <v>44.9905</v>
      </c>
      <c r="H52" s="19">
        <f t="shared" si="21"/>
        <v>48.54</v>
      </c>
      <c r="I52" s="19">
        <f t="shared" si="22"/>
        <v>3.840037082</v>
      </c>
      <c r="J52" s="8"/>
      <c r="K52" s="235">
        <f t="shared" ref="K52:K53" si="23">TTEST(E42:G42,E52:G52,2,2)</f>
        <v>0.01719672464</v>
      </c>
      <c r="L52" s="36" t="s">
        <v>21</v>
      </c>
      <c r="M52" s="8"/>
      <c r="N52" s="8"/>
      <c r="O52" s="8"/>
      <c r="P52" s="8"/>
      <c r="Q52" s="8"/>
    </row>
    <row r="53" ht="14.25" customHeight="1">
      <c r="B53" s="29"/>
      <c r="C53" s="190"/>
      <c r="D53" s="30">
        <v>4.0</v>
      </c>
      <c r="E53" s="66">
        <v>79.1939</v>
      </c>
      <c r="F53" s="66">
        <v>85.7146</v>
      </c>
      <c r="G53" s="66">
        <v>74.9116</v>
      </c>
      <c r="H53" s="32">
        <f t="shared" si="21"/>
        <v>79.94003333</v>
      </c>
      <c r="I53" s="32">
        <f t="shared" si="22"/>
        <v>5.440012726</v>
      </c>
      <c r="J53" s="33"/>
      <c r="K53" s="217">
        <f t="shared" si="23"/>
        <v>0.04966675661</v>
      </c>
      <c r="L53" s="35" t="s">
        <v>21</v>
      </c>
      <c r="M53" s="8"/>
      <c r="N53" s="8"/>
      <c r="O53" s="8"/>
      <c r="P53" s="8"/>
      <c r="Q53" s="8"/>
    </row>
    <row r="54" ht="14.25" customHeight="1">
      <c r="B54" s="17"/>
      <c r="C54" s="191"/>
      <c r="D54" s="18"/>
      <c r="E54" s="49"/>
      <c r="F54" s="49"/>
      <c r="G54" s="49"/>
      <c r="H54" s="19"/>
      <c r="I54" s="19"/>
      <c r="J54" s="8"/>
      <c r="K54" s="21"/>
      <c r="L54" s="36"/>
      <c r="M54" s="8"/>
    </row>
    <row r="55" ht="14.25" customHeight="1">
      <c r="B55" s="17"/>
      <c r="C55" s="191"/>
      <c r="D55" s="18"/>
      <c r="E55" s="49"/>
      <c r="F55" s="49"/>
      <c r="G55" s="49"/>
      <c r="H55" s="19"/>
      <c r="I55" s="19"/>
      <c r="J55" s="8"/>
      <c r="K55" s="21"/>
      <c r="L55" s="36"/>
      <c r="M55" s="8"/>
    </row>
    <row r="56" ht="14.25" customHeight="1">
      <c r="B56" s="229" t="s">
        <v>155</v>
      </c>
      <c r="C56" s="183"/>
      <c r="D56" s="121"/>
      <c r="E56" s="122"/>
      <c r="F56" s="122"/>
      <c r="G56" s="122"/>
      <c r="H56" s="233"/>
      <c r="I56" s="233"/>
      <c r="J56" s="123"/>
      <c r="K56" s="124"/>
      <c r="L56" s="55"/>
      <c r="M56" s="8"/>
    </row>
    <row r="57" ht="14.25" customHeight="1">
      <c r="B57" s="100"/>
      <c r="C57" s="236" t="s">
        <v>46</v>
      </c>
      <c r="D57" s="237" t="s">
        <v>142</v>
      </c>
      <c r="E57" s="238"/>
      <c r="F57" s="238"/>
      <c r="G57" s="107"/>
      <c r="H57" s="237" t="s">
        <v>3</v>
      </c>
      <c r="I57" s="237" t="s">
        <v>56</v>
      </c>
      <c r="J57" s="93"/>
      <c r="K57" s="239" t="s">
        <v>5</v>
      </c>
      <c r="L57" s="36"/>
    </row>
    <row r="58" ht="14.25" customHeight="1">
      <c r="B58" s="100"/>
      <c r="C58" s="185"/>
      <c r="D58" s="10"/>
      <c r="E58" s="57"/>
      <c r="F58" s="57"/>
      <c r="G58" s="57"/>
      <c r="H58" s="12"/>
      <c r="I58" s="12"/>
      <c r="J58" s="11"/>
      <c r="K58" s="86"/>
      <c r="L58" s="38"/>
    </row>
    <row r="59" ht="14.25" customHeight="1">
      <c r="B59" s="101"/>
      <c r="C59" s="191" t="s">
        <v>8</v>
      </c>
      <c r="D59" s="18">
        <v>0.0</v>
      </c>
      <c r="E59" s="62">
        <v>2.8971</v>
      </c>
      <c r="F59" s="62">
        <v>5.89375</v>
      </c>
      <c r="G59" s="62">
        <v>0.92915</v>
      </c>
      <c r="H59" s="19">
        <f t="shared" ref="H59:H61" si="24">AVERAGE(G59,E59,F59)</f>
        <v>3.24</v>
      </c>
      <c r="I59" s="19">
        <f t="shared" ref="I59:I61" si="25">STDEV(G59,E59,F59)</f>
        <v>2.499999719</v>
      </c>
      <c r="J59" s="8"/>
      <c r="K59" s="21"/>
      <c r="L59" s="36"/>
    </row>
    <row r="60" ht="14.25" customHeight="1">
      <c r="B60" s="17"/>
      <c r="C60" s="191"/>
      <c r="D60" s="18">
        <v>2.0</v>
      </c>
      <c r="E60" s="62">
        <v>6.61419</v>
      </c>
      <c r="F60" s="62">
        <v>9.89851</v>
      </c>
      <c r="G60" s="62">
        <v>4.45731</v>
      </c>
      <c r="H60" s="19">
        <f t="shared" si="24"/>
        <v>6.990003333</v>
      </c>
      <c r="I60" s="19">
        <f t="shared" si="25"/>
        <v>2.739998377</v>
      </c>
      <c r="J60" s="8"/>
      <c r="K60" s="21"/>
      <c r="L60" s="36"/>
    </row>
    <row r="61" ht="14.25" customHeight="1">
      <c r="B61" s="17"/>
      <c r="C61" s="191"/>
      <c r="D61" s="18">
        <v>4.0</v>
      </c>
      <c r="E61" s="62">
        <v>38.7588</v>
      </c>
      <c r="F61" s="62">
        <v>45.7895</v>
      </c>
      <c r="G61" s="62">
        <v>34.1416</v>
      </c>
      <c r="H61" s="19">
        <f t="shared" si="24"/>
        <v>39.5633</v>
      </c>
      <c r="I61" s="19">
        <f t="shared" si="25"/>
        <v>5.865476007</v>
      </c>
      <c r="J61" s="8"/>
      <c r="K61" s="21"/>
      <c r="L61" s="36"/>
    </row>
    <row r="62" ht="14.25" customHeight="1">
      <c r="B62" s="17"/>
      <c r="C62" s="191"/>
      <c r="D62" s="18"/>
      <c r="E62" s="49"/>
      <c r="F62" s="49"/>
      <c r="G62" s="49"/>
      <c r="H62" s="19"/>
      <c r="I62" s="19"/>
      <c r="J62" s="8"/>
      <c r="K62" s="240"/>
      <c r="L62" s="195"/>
    </row>
    <row r="63" ht="14.25" customHeight="1">
      <c r="B63" s="9"/>
      <c r="C63" s="185"/>
      <c r="D63" s="10"/>
      <c r="E63" s="57"/>
      <c r="F63" s="57"/>
      <c r="G63" s="57"/>
      <c r="H63" s="12"/>
      <c r="I63" s="12"/>
      <c r="J63" s="11"/>
      <c r="K63" s="77" t="s">
        <v>156</v>
      </c>
      <c r="L63" s="133"/>
    </row>
    <row r="64" ht="14.25" customHeight="1">
      <c r="B64" s="17"/>
      <c r="C64" s="188" t="s">
        <v>23</v>
      </c>
      <c r="D64" s="18">
        <v>0.0</v>
      </c>
      <c r="E64" s="62">
        <v>2.14455</v>
      </c>
      <c r="F64" s="62">
        <v>5.10524</v>
      </c>
      <c r="G64" s="62">
        <v>0.20021</v>
      </c>
      <c r="H64" s="19">
        <f t="shared" ref="H64:H66" si="26">AVERAGE(G64,E64,F64)</f>
        <v>2.483333333</v>
      </c>
      <c r="I64" s="19">
        <f t="shared" ref="I64:I66" si="27">STDEV(G64,E64,F64)</f>
        <v>2.470002112</v>
      </c>
      <c r="J64" s="8"/>
      <c r="K64" s="21"/>
      <c r="L64" s="36"/>
    </row>
    <row r="65" ht="14.25" customHeight="1">
      <c r="B65" s="17"/>
      <c r="C65" s="99"/>
      <c r="D65" s="18">
        <v>2.0</v>
      </c>
      <c r="E65" s="62">
        <v>4.5943</v>
      </c>
      <c r="F65" s="62">
        <v>7.93588</v>
      </c>
      <c r="G65" s="62">
        <v>2.39982</v>
      </c>
      <c r="H65" s="19">
        <f t="shared" si="26"/>
        <v>4.976666667</v>
      </c>
      <c r="I65" s="19">
        <f t="shared" si="27"/>
        <v>2.787766719</v>
      </c>
      <c r="J65" s="8"/>
      <c r="K65" s="63">
        <f>TTEST(E61:G61,E66:G66,2,2)</f>
        <v>0.01902771366</v>
      </c>
      <c r="L65" s="36" t="s">
        <v>21</v>
      </c>
    </row>
    <row r="66" ht="14.25" customHeight="1">
      <c r="B66" s="17"/>
      <c r="C66" s="99"/>
      <c r="D66" s="18">
        <v>4.0</v>
      </c>
      <c r="E66" s="62">
        <v>22.0389</v>
      </c>
      <c r="F66" s="62">
        <v>27.9618</v>
      </c>
      <c r="G66" s="62">
        <v>18.1493</v>
      </c>
      <c r="H66" s="19">
        <f t="shared" si="26"/>
        <v>22.71666667</v>
      </c>
      <c r="I66" s="19">
        <f t="shared" si="27"/>
        <v>4.941236161</v>
      </c>
      <c r="J66" s="8"/>
      <c r="K66" s="63">
        <f>TTEST(E61:G61,E71:G71,2,2)</f>
        <v>0.03010803993</v>
      </c>
      <c r="L66" s="36" t="s">
        <v>21</v>
      </c>
    </row>
    <row r="67" ht="14.25" customHeight="1">
      <c r="B67" s="17"/>
      <c r="C67" s="191"/>
      <c r="D67" s="18"/>
      <c r="E67" s="49"/>
      <c r="F67" s="49"/>
      <c r="G67" s="49"/>
      <c r="H67" s="19"/>
      <c r="I67" s="19"/>
      <c r="J67" s="8"/>
      <c r="K67" s="21"/>
      <c r="L67" s="36"/>
    </row>
    <row r="68" ht="14.25" customHeight="1">
      <c r="B68" s="9"/>
      <c r="C68" s="185"/>
      <c r="D68" s="10"/>
      <c r="E68" s="57"/>
      <c r="F68" s="57"/>
      <c r="G68" s="57"/>
      <c r="H68" s="12"/>
      <c r="I68" s="12"/>
      <c r="J68" s="11"/>
      <c r="K68" s="86"/>
      <c r="L68" s="38"/>
    </row>
    <row r="69" ht="14.25" customHeight="1">
      <c r="B69" s="17"/>
      <c r="C69" s="188" t="s">
        <v>25</v>
      </c>
      <c r="D69" s="18">
        <v>0.0</v>
      </c>
      <c r="E69" s="62">
        <v>2.62321</v>
      </c>
      <c r="F69" s="62">
        <v>6.00343</v>
      </c>
      <c r="G69" s="62">
        <v>0.40336</v>
      </c>
      <c r="H69" s="19">
        <f t="shared" ref="H69:H71" si="28">AVERAGE(G69,E69,F69)</f>
        <v>3.01</v>
      </c>
      <c r="I69" s="19">
        <f t="shared" ref="I69:I71" si="29">STDEV(G69,E69,F69)</f>
        <v>2.820000156</v>
      </c>
      <c r="J69" s="8"/>
      <c r="K69" s="21"/>
      <c r="L69" s="36"/>
    </row>
    <row r="70" ht="14.25" customHeight="1">
      <c r="B70" s="17"/>
      <c r="C70" s="191"/>
      <c r="D70" s="18">
        <v>2.0</v>
      </c>
      <c r="E70" s="62">
        <v>8.86836</v>
      </c>
      <c r="F70" s="62">
        <v>11.6792</v>
      </c>
      <c r="G70" s="62">
        <v>7.02242</v>
      </c>
      <c r="H70" s="19">
        <f t="shared" si="28"/>
        <v>9.189993333</v>
      </c>
      <c r="I70" s="19">
        <f t="shared" si="29"/>
        <v>2.344991683</v>
      </c>
      <c r="J70" s="8"/>
      <c r="K70" s="21"/>
      <c r="L70" s="36"/>
    </row>
    <row r="71" ht="14.25" customHeight="1">
      <c r="B71" s="17"/>
      <c r="C71" s="191"/>
      <c r="D71" s="18">
        <v>4.0</v>
      </c>
      <c r="E71" s="62">
        <v>60.8068</v>
      </c>
      <c r="F71" s="62">
        <v>73.2444</v>
      </c>
      <c r="G71" s="62">
        <v>52.6388</v>
      </c>
      <c r="H71" s="19">
        <f t="shared" si="28"/>
        <v>62.23</v>
      </c>
      <c r="I71" s="19">
        <f t="shared" si="29"/>
        <v>10.37626192</v>
      </c>
      <c r="J71" s="8"/>
      <c r="K71" s="21"/>
      <c r="L71" s="36"/>
    </row>
    <row r="72" ht="14.25" customHeight="1">
      <c r="B72" s="29"/>
      <c r="C72" s="190"/>
      <c r="D72" s="30"/>
      <c r="E72" s="171"/>
      <c r="F72" s="171"/>
      <c r="G72" s="171"/>
      <c r="H72" s="32"/>
      <c r="I72" s="32"/>
      <c r="J72" s="33"/>
      <c r="K72" s="34"/>
      <c r="L72" s="35"/>
    </row>
    <row r="73" ht="14.25" customHeight="1">
      <c r="B73" s="17"/>
      <c r="C73" s="191"/>
      <c r="D73" s="18"/>
      <c r="E73" s="49"/>
      <c r="F73" s="49"/>
      <c r="G73" s="49"/>
      <c r="H73" s="19"/>
      <c r="I73" s="19"/>
      <c r="J73" s="8"/>
      <c r="K73" s="21"/>
      <c r="L73" s="36"/>
    </row>
    <row r="74" ht="14.25" customHeight="1">
      <c r="B74" s="229" t="s">
        <v>157</v>
      </c>
      <c r="C74" s="183"/>
      <c r="D74" s="121"/>
      <c r="E74" s="122"/>
      <c r="F74" s="122"/>
      <c r="G74" s="122"/>
      <c r="H74" s="233"/>
      <c r="I74" s="233"/>
      <c r="J74" s="123"/>
      <c r="K74" s="124"/>
      <c r="L74" s="55"/>
    </row>
    <row r="75" ht="14.25" customHeight="1">
      <c r="B75" s="231"/>
      <c r="C75" s="184" t="s">
        <v>46</v>
      </c>
      <c r="D75" s="111" t="s">
        <v>142</v>
      </c>
      <c r="E75" s="125"/>
      <c r="F75" s="125"/>
      <c r="G75" s="232"/>
      <c r="H75" s="111" t="s">
        <v>3</v>
      </c>
      <c r="I75" s="111" t="s">
        <v>56</v>
      </c>
      <c r="J75" s="211"/>
      <c r="K75" s="113" t="s">
        <v>5</v>
      </c>
      <c r="L75" s="35"/>
    </row>
    <row r="76" ht="14.25" customHeight="1">
      <c r="B76" s="100"/>
      <c r="C76" s="185"/>
      <c r="D76" s="10"/>
      <c r="E76" s="57"/>
      <c r="F76" s="57"/>
      <c r="G76" s="57"/>
      <c r="H76" s="12"/>
      <c r="I76" s="12"/>
      <c r="J76" s="11"/>
      <c r="K76" s="86"/>
      <c r="L76" s="38"/>
    </row>
    <row r="77" ht="14.25" customHeight="1">
      <c r="B77" s="101"/>
      <c r="C77" s="191" t="s">
        <v>8</v>
      </c>
      <c r="D77" s="18">
        <v>0.0</v>
      </c>
      <c r="E77" s="62">
        <v>2.75794</v>
      </c>
      <c r="F77" s="62">
        <v>6.32993</v>
      </c>
      <c r="G77" s="62">
        <v>0.41213</v>
      </c>
      <c r="H77" s="19">
        <f t="shared" ref="H77:H79" si="30">AVERAGE(G77,E77,F77)</f>
        <v>3.166666667</v>
      </c>
      <c r="I77" s="19">
        <f t="shared" ref="I77:I79" si="31">STDEV(G77,E77,F77)</f>
        <v>2.979997035</v>
      </c>
      <c r="J77" s="8"/>
      <c r="K77" s="21"/>
      <c r="L77" s="36"/>
    </row>
    <row r="78" ht="14.25" customHeight="1">
      <c r="B78" s="17"/>
      <c r="C78" s="191"/>
      <c r="D78" s="18">
        <v>2.0</v>
      </c>
      <c r="E78" s="62">
        <v>2.97426</v>
      </c>
      <c r="F78" s="62">
        <v>4.77225</v>
      </c>
      <c r="G78" s="62">
        <v>1.79349</v>
      </c>
      <c r="H78" s="19">
        <f t="shared" si="30"/>
        <v>3.18</v>
      </c>
      <c r="I78" s="19">
        <f t="shared" si="31"/>
        <v>1.499999832</v>
      </c>
      <c r="J78" s="8"/>
      <c r="K78" s="21"/>
      <c r="L78" s="36"/>
    </row>
    <row r="79" ht="14.25" customHeight="1">
      <c r="B79" s="29"/>
      <c r="C79" s="190"/>
      <c r="D79" s="30">
        <v>4.0</v>
      </c>
      <c r="E79" s="62">
        <v>4.95079</v>
      </c>
      <c r="F79" s="62">
        <v>9.92522</v>
      </c>
      <c r="G79" s="62">
        <v>1.68398</v>
      </c>
      <c r="H79" s="32">
        <f t="shared" si="30"/>
        <v>5.519996667</v>
      </c>
      <c r="I79" s="32">
        <f t="shared" si="31"/>
        <v>4.150000766</v>
      </c>
      <c r="J79" s="33"/>
      <c r="K79" s="34"/>
      <c r="L79" s="35"/>
    </row>
    <row r="80" ht="14.25" customHeight="1">
      <c r="B80" s="9"/>
      <c r="C80" s="185"/>
      <c r="D80" s="10"/>
      <c r="E80" s="57"/>
      <c r="F80" s="57"/>
      <c r="G80" s="57"/>
      <c r="H80" s="12"/>
      <c r="I80" s="12"/>
      <c r="J80" s="11"/>
      <c r="K80" s="86"/>
      <c r="L80" s="38"/>
    </row>
    <row r="81" ht="14.25" customHeight="1">
      <c r="B81" s="17"/>
      <c r="C81" s="188" t="s">
        <v>23</v>
      </c>
      <c r="D81" s="18">
        <v>0.0</v>
      </c>
      <c r="E81" s="62">
        <v>2.75162</v>
      </c>
      <c r="F81" s="62">
        <v>5.79621</v>
      </c>
      <c r="G81" s="62">
        <v>0.75217</v>
      </c>
      <c r="H81" s="19">
        <f t="shared" ref="H81:H83" si="32">AVERAGE(G81,E81,F81)</f>
        <v>3.1</v>
      </c>
      <c r="I81" s="19">
        <f t="shared" ref="I81:I83" si="33">STDEV(G81,E81,F81)</f>
        <v>2.540002234</v>
      </c>
      <c r="J81" s="8"/>
      <c r="K81" s="21"/>
      <c r="L81" s="36"/>
    </row>
    <row r="82" ht="14.25" customHeight="1">
      <c r="B82" s="17"/>
      <c r="C82" s="191"/>
      <c r="D82" s="18">
        <v>2.0</v>
      </c>
      <c r="E82" s="62">
        <v>2.84224</v>
      </c>
      <c r="F82" s="62">
        <v>4.30835</v>
      </c>
      <c r="G82" s="62">
        <v>1.87942</v>
      </c>
      <c r="H82" s="19">
        <f t="shared" si="32"/>
        <v>3.010003333</v>
      </c>
      <c r="I82" s="19">
        <f t="shared" si="33"/>
        <v>1.223124539</v>
      </c>
      <c r="J82" s="8"/>
      <c r="K82" s="21"/>
      <c r="L82" s="36"/>
    </row>
    <row r="83" ht="14.25" customHeight="1">
      <c r="B83" s="29"/>
      <c r="C83" s="190"/>
      <c r="D83" s="30">
        <v>4.0</v>
      </c>
      <c r="E83" s="66">
        <v>5.54872</v>
      </c>
      <c r="F83" s="66">
        <v>11.59</v>
      </c>
      <c r="G83" s="66">
        <v>1.58132</v>
      </c>
      <c r="H83" s="32">
        <f t="shared" si="32"/>
        <v>6.240013333</v>
      </c>
      <c r="I83" s="32">
        <f t="shared" si="33"/>
        <v>5.040023183</v>
      </c>
      <c r="J83" s="33"/>
      <c r="K83" s="34"/>
      <c r="L83" s="35"/>
    </row>
    <row r="84" ht="14.25" customHeight="1">
      <c r="B84" s="17"/>
      <c r="C84" s="191"/>
      <c r="D84" s="18"/>
      <c r="E84" s="49"/>
      <c r="F84" s="49"/>
      <c r="G84" s="49"/>
      <c r="H84" s="19"/>
      <c r="I84" s="19"/>
      <c r="J84" s="8"/>
      <c r="K84" s="240"/>
      <c r="L84" s="36"/>
    </row>
    <row r="85" ht="14.25" customHeight="1">
      <c r="B85" s="9"/>
      <c r="C85" s="185"/>
      <c r="D85" s="10"/>
      <c r="E85" s="57"/>
      <c r="F85" s="57"/>
      <c r="G85" s="57"/>
      <c r="H85" s="12"/>
      <c r="I85" s="12"/>
      <c r="J85" s="11"/>
      <c r="K85" s="77" t="s">
        <v>158</v>
      </c>
      <c r="L85" s="38"/>
    </row>
    <row r="86" ht="14.25" customHeight="1">
      <c r="B86" s="17"/>
      <c r="C86" s="188" t="s">
        <v>25</v>
      </c>
      <c r="D86" s="18">
        <v>0.0</v>
      </c>
      <c r="E86" s="62">
        <v>3.53706</v>
      </c>
      <c r="F86" s="62">
        <v>5.92238</v>
      </c>
      <c r="G86" s="62">
        <v>1.97056</v>
      </c>
      <c r="H86" s="19">
        <f t="shared" ref="H86:H88" si="34">AVERAGE(G86,E86,F86)</f>
        <v>3.81</v>
      </c>
      <c r="I86" s="19">
        <f t="shared" ref="I86:I88" si="35">STDEV(G86,E86,F86)</f>
        <v>1.989998118</v>
      </c>
      <c r="J86" s="8"/>
      <c r="K86" s="21"/>
      <c r="L86" s="36"/>
    </row>
    <row r="87" ht="14.25" customHeight="1">
      <c r="B87" s="17"/>
      <c r="C87" s="191"/>
      <c r="D87" s="18">
        <v>2.0</v>
      </c>
      <c r="E87" s="62">
        <v>3.55932</v>
      </c>
      <c r="F87" s="62">
        <v>7.32311</v>
      </c>
      <c r="G87" s="62">
        <v>1.08757</v>
      </c>
      <c r="H87" s="19">
        <f t="shared" si="34"/>
        <v>3.99</v>
      </c>
      <c r="I87" s="19">
        <f t="shared" si="35"/>
        <v>3.140000592</v>
      </c>
      <c r="J87" s="8"/>
      <c r="K87" s="21"/>
      <c r="L87" s="36"/>
    </row>
    <row r="88" ht="14.25" customHeight="1">
      <c r="B88" s="29"/>
      <c r="C88" s="190"/>
      <c r="D88" s="30">
        <v>4.0</v>
      </c>
      <c r="E88" s="66">
        <v>23.552</v>
      </c>
      <c r="F88" s="66">
        <v>29.3895</v>
      </c>
      <c r="G88" s="66">
        <v>19.7185</v>
      </c>
      <c r="H88" s="32">
        <f t="shared" si="34"/>
        <v>24.22</v>
      </c>
      <c r="I88" s="32">
        <f t="shared" si="35"/>
        <v>4.869982366</v>
      </c>
      <c r="J88" s="33"/>
      <c r="K88" s="76">
        <f>TTEST(E79:G79,E88:G88,2,2)</f>
        <v>0.007169875953</v>
      </c>
      <c r="L88" s="45" t="s">
        <v>15</v>
      </c>
    </row>
    <row r="89" ht="14.25" customHeight="1">
      <c r="B89" s="8"/>
      <c r="C89" s="191"/>
      <c r="D89" s="18"/>
      <c r="E89" s="49"/>
      <c r="F89" s="49"/>
      <c r="G89" s="49"/>
      <c r="H89" s="8"/>
      <c r="I89" s="8"/>
      <c r="J89" s="8"/>
      <c r="K89" s="21"/>
      <c r="L89" s="8"/>
    </row>
    <row r="90" ht="14.25" customHeight="1">
      <c r="B90" s="8"/>
      <c r="C90" s="191"/>
      <c r="D90" s="18"/>
      <c r="E90" s="49"/>
      <c r="F90" s="49"/>
      <c r="G90" s="49"/>
      <c r="H90" s="8"/>
      <c r="I90" s="8"/>
      <c r="J90" s="8"/>
      <c r="K90" s="21"/>
      <c r="L90" s="8"/>
    </row>
    <row r="91" ht="14.25" customHeight="1">
      <c r="B91" s="8"/>
      <c r="C91" s="191"/>
      <c r="D91" s="18"/>
      <c r="E91" s="49"/>
      <c r="F91" s="49"/>
      <c r="G91" s="49"/>
      <c r="H91" s="8"/>
      <c r="I91" s="8"/>
      <c r="J91" s="8"/>
      <c r="K91" s="21"/>
      <c r="L91" s="8"/>
    </row>
    <row r="92" ht="14.25" customHeight="1">
      <c r="B92" s="8"/>
      <c r="C92" s="191"/>
      <c r="D92" s="18"/>
      <c r="E92" s="49"/>
      <c r="F92" s="49"/>
      <c r="G92" s="49"/>
      <c r="H92" s="8"/>
      <c r="I92" s="8"/>
      <c r="J92" s="8"/>
      <c r="K92" s="21"/>
      <c r="L92" s="8"/>
    </row>
    <row r="93" ht="14.25" customHeight="1">
      <c r="B93" s="8"/>
      <c r="C93" s="191"/>
      <c r="D93" s="18"/>
      <c r="E93" s="49"/>
      <c r="F93" s="49"/>
      <c r="G93" s="49"/>
      <c r="H93" s="8"/>
      <c r="I93" s="8"/>
      <c r="J93" s="8"/>
      <c r="K93" s="21"/>
      <c r="L93" s="8"/>
    </row>
    <row r="94" ht="14.25" customHeight="1">
      <c r="B94" s="8"/>
      <c r="C94" s="191"/>
      <c r="D94" s="18"/>
      <c r="E94" s="49"/>
      <c r="F94" s="49"/>
      <c r="G94" s="49"/>
      <c r="H94" s="8"/>
      <c r="I94" s="8"/>
      <c r="J94" s="8"/>
      <c r="K94" s="21"/>
      <c r="L94" s="8"/>
    </row>
    <row r="95" ht="14.25" customHeight="1">
      <c r="B95" s="8"/>
      <c r="C95" s="191"/>
      <c r="D95" s="18"/>
      <c r="E95" s="49"/>
      <c r="F95" s="49"/>
      <c r="G95" s="49"/>
      <c r="H95" s="8"/>
      <c r="I95" s="8"/>
      <c r="J95" s="8"/>
      <c r="K95" s="21"/>
      <c r="L95" s="8"/>
    </row>
    <row r="96" ht="14.25" customHeight="1">
      <c r="B96" s="8"/>
      <c r="C96" s="191"/>
      <c r="D96" s="18"/>
      <c r="E96" s="49"/>
      <c r="F96" s="49"/>
      <c r="G96" s="49"/>
      <c r="H96" s="8"/>
      <c r="I96" s="8"/>
      <c r="J96" s="8"/>
      <c r="K96" s="21"/>
      <c r="L96" s="8"/>
    </row>
    <row r="97" ht="14.25" customHeight="1">
      <c r="B97" s="8"/>
      <c r="C97" s="191"/>
      <c r="D97" s="18"/>
      <c r="E97" s="49"/>
      <c r="F97" s="49"/>
      <c r="G97" s="49"/>
      <c r="H97" s="8"/>
      <c r="I97" s="8"/>
      <c r="J97" s="8"/>
      <c r="K97" s="21"/>
      <c r="L97" s="8"/>
    </row>
    <row r="98" ht="14.25" customHeight="1">
      <c r="B98" s="8"/>
      <c r="C98" s="191"/>
      <c r="D98" s="18"/>
      <c r="E98" s="49"/>
      <c r="F98" s="49"/>
      <c r="G98" s="49"/>
      <c r="H98" s="8"/>
      <c r="I98" s="8"/>
      <c r="J98" s="8"/>
      <c r="K98" s="21"/>
      <c r="L98" s="8"/>
    </row>
    <row r="99" ht="14.25" customHeight="1">
      <c r="B99" s="8"/>
      <c r="C99" s="191"/>
      <c r="D99" s="18"/>
      <c r="E99" s="49"/>
      <c r="F99" s="49"/>
      <c r="G99" s="49"/>
      <c r="H99" s="8"/>
      <c r="I99" s="8"/>
      <c r="J99" s="8"/>
      <c r="K99" s="21"/>
      <c r="L99" s="8"/>
    </row>
    <row r="100" ht="14.25" customHeight="1">
      <c r="B100" s="8"/>
      <c r="C100" s="191"/>
      <c r="D100" s="18"/>
      <c r="E100" s="49"/>
      <c r="F100" s="49"/>
      <c r="G100" s="49"/>
      <c r="H100" s="8"/>
      <c r="I100" s="8"/>
      <c r="J100" s="8"/>
      <c r="K100" s="21"/>
      <c r="L100" s="8"/>
    </row>
    <row r="101" ht="14.25" customHeight="1">
      <c r="B101" s="8"/>
      <c r="C101" s="191"/>
      <c r="D101" s="18"/>
      <c r="E101" s="49"/>
      <c r="F101" s="49"/>
      <c r="G101" s="49"/>
      <c r="H101" s="8"/>
      <c r="I101" s="8"/>
      <c r="J101" s="8"/>
      <c r="K101" s="21"/>
      <c r="L101" s="8"/>
    </row>
    <row r="102" ht="14.25" customHeight="1">
      <c r="B102" s="8"/>
      <c r="C102" s="191"/>
      <c r="D102" s="18"/>
      <c r="E102" s="49"/>
      <c r="F102" s="49"/>
      <c r="G102" s="49"/>
      <c r="H102" s="8"/>
      <c r="I102" s="8"/>
      <c r="J102" s="8"/>
      <c r="K102" s="21"/>
      <c r="L102" s="8"/>
    </row>
    <row r="103" ht="14.25" customHeight="1">
      <c r="B103" s="8"/>
      <c r="C103" s="191"/>
      <c r="D103" s="18"/>
      <c r="E103" s="49"/>
      <c r="F103" s="49"/>
      <c r="G103" s="49"/>
      <c r="H103" s="8"/>
      <c r="I103" s="8"/>
      <c r="J103" s="8"/>
      <c r="K103" s="21"/>
      <c r="L103" s="8"/>
    </row>
    <row r="104" ht="14.25" customHeight="1">
      <c r="B104" s="8"/>
      <c r="C104" s="191"/>
      <c r="D104" s="18"/>
      <c r="E104" s="49"/>
      <c r="F104" s="49"/>
      <c r="G104" s="49"/>
      <c r="H104" s="8"/>
      <c r="I104" s="8"/>
      <c r="J104" s="8"/>
      <c r="K104" s="21"/>
      <c r="L104" s="8"/>
    </row>
    <row r="105" ht="14.25" customHeight="1">
      <c r="B105" s="8"/>
      <c r="C105" s="191"/>
      <c r="D105" s="18"/>
      <c r="E105" s="49"/>
      <c r="F105" s="49"/>
      <c r="G105" s="49"/>
      <c r="H105" s="8"/>
      <c r="I105" s="8"/>
      <c r="J105" s="8"/>
      <c r="K105" s="21"/>
      <c r="L105" s="8"/>
    </row>
    <row r="106" ht="14.25" customHeight="1">
      <c r="B106" s="8"/>
      <c r="C106" s="191"/>
      <c r="D106" s="18"/>
      <c r="E106" s="49"/>
      <c r="F106" s="49"/>
      <c r="G106" s="49"/>
      <c r="H106" s="8"/>
      <c r="I106" s="8"/>
      <c r="J106" s="8"/>
      <c r="K106" s="21"/>
      <c r="L106" s="8"/>
    </row>
    <row r="107" ht="14.25" customHeight="1">
      <c r="B107" s="8"/>
      <c r="C107" s="191"/>
      <c r="D107" s="18"/>
      <c r="E107" s="49"/>
      <c r="F107" s="49"/>
      <c r="G107" s="49"/>
      <c r="H107" s="8"/>
      <c r="I107" s="8"/>
      <c r="J107" s="8"/>
      <c r="K107" s="21"/>
      <c r="L107" s="8"/>
    </row>
    <row r="108" ht="14.25" customHeight="1">
      <c r="B108" s="8"/>
      <c r="C108" s="191"/>
      <c r="D108" s="18"/>
      <c r="E108" s="49"/>
      <c r="F108" s="49"/>
      <c r="G108" s="49"/>
      <c r="H108" s="8"/>
      <c r="I108" s="8"/>
      <c r="J108" s="8"/>
      <c r="K108" s="21"/>
      <c r="L108" s="8"/>
    </row>
    <row r="109" ht="14.25" customHeight="1">
      <c r="B109" s="8"/>
      <c r="C109" s="191"/>
      <c r="D109" s="18"/>
      <c r="E109" s="49"/>
      <c r="F109" s="49"/>
      <c r="G109" s="49"/>
      <c r="H109" s="8"/>
      <c r="I109" s="8"/>
      <c r="J109" s="8"/>
      <c r="K109" s="21"/>
      <c r="L109" s="8"/>
    </row>
    <row r="110" ht="14.25" customHeight="1">
      <c r="B110" s="8"/>
      <c r="C110" s="191"/>
      <c r="D110" s="18"/>
      <c r="E110" s="49"/>
      <c r="F110" s="49"/>
      <c r="G110" s="49"/>
      <c r="H110" s="8"/>
      <c r="I110" s="8"/>
      <c r="J110" s="8"/>
      <c r="K110" s="21"/>
      <c r="L110" s="8"/>
    </row>
    <row r="111" ht="14.25" customHeight="1">
      <c r="B111" s="8"/>
      <c r="C111" s="191"/>
      <c r="D111" s="18"/>
      <c r="E111" s="49"/>
      <c r="F111" s="49"/>
      <c r="G111" s="49"/>
      <c r="H111" s="8"/>
      <c r="I111" s="8"/>
      <c r="J111" s="8"/>
      <c r="K111" s="21"/>
      <c r="L111" s="8"/>
    </row>
    <row r="112" ht="14.25" customHeight="1">
      <c r="B112" s="8"/>
      <c r="C112" s="191"/>
      <c r="D112" s="18"/>
      <c r="E112" s="49"/>
      <c r="F112" s="49"/>
      <c r="G112" s="49"/>
      <c r="H112" s="8"/>
      <c r="I112" s="8"/>
      <c r="J112" s="8"/>
      <c r="K112" s="21"/>
      <c r="L112" s="8"/>
    </row>
    <row r="113" ht="14.25" customHeight="1">
      <c r="B113" s="8"/>
      <c r="C113" s="191"/>
      <c r="D113" s="18"/>
      <c r="E113" s="49"/>
      <c r="F113" s="49"/>
      <c r="G113" s="49"/>
      <c r="H113" s="8"/>
      <c r="I113" s="8"/>
      <c r="J113" s="8"/>
      <c r="K113" s="21"/>
      <c r="L113" s="8"/>
    </row>
    <row r="114" ht="14.25" customHeight="1">
      <c r="B114" s="8"/>
      <c r="C114" s="191"/>
      <c r="D114" s="18"/>
      <c r="E114" s="49"/>
      <c r="F114" s="49"/>
      <c r="G114" s="49"/>
      <c r="H114" s="8"/>
      <c r="I114" s="8"/>
      <c r="J114" s="8"/>
      <c r="K114" s="21"/>
      <c r="L114" s="8"/>
    </row>
    <row r="115" ht="14.25" customHeight="1">
      <c r="B115" s="8"/>
      <c r="C115" s="191"/>
      <c r="D115" s="18"/>
      <c r="E115" s="49"/>
      <c r="F115" s="49"/>
      <c r="G115" s="49"/>
      <c r="H115" s="8"/>
      <c r="I115" s="8"/>
      <c r="J115" s="8"/>
      <c r="K115" s="21"/>
      <c r="L115" s="8"/>
    </row>
    <row r="116" ht="14.25" customHeight="1">
      <c r="B116" s="8"/>
      <c r="C116" s="191"/>
      <c r="D116" s="18"/>
      <c r="E116" s="49"/>
      <c r="F116" s="49"/>
      <c r="G116" s="49"/>
      <c r="H116" s="8"/>
      <c r="I116" s="8"/>
      <c r="J116" s="8"/>
      <c r="K116" s="21"/>
      <c r="L116" s="8"/>
    </row>
    <row r="117" ht="14.25" customHeight="1">
      <c r="B117" s="8"/>
      <c r="C117" s="191"/>
      <c r="D117" s="18"/>
      <c r="E117" s="49"/>
      <c r="F117" s="49"/>
      <c r="G117" s="49"/>
      <c r="H117" s="8"/>
      <c r="I117" s="8"/>
      <c r="J117" s="8"/>
      <c r="K117" s="21"/>
      <c r="L117" s="8"/>
    </row>
    <row r="118" ht="14.25" customHeight="1">
      <c r="B118" s="8"/>
      <c r="C118" s="191"/>
      <c r="D118" s="18"/>
      <c r="E118" s="49"/>
      <c r="F118" s="49"/>
      <c r="G118" s="49"/>
      <c r="H118" s="8"/>
      <c r="I118" s="8"/>
      <c r="J118" s="8"/>
      <c r="K118" s="21"/>
      <c r="L118" s="8"/>
    </row>
    <row r="119" ht="14.25" customHeight="1">
      <c r="B119" s="8"/>
      <c r="C119" s="191"/>
      <c r="D119" s="18"/>
      <c r="E119" s="49"/>
      <c r="F119" s="49"/>
      <c r="G119" s="49"/>
      <c r="H119" s="8"/>
      <c r="I119" s="8"/>
      <c r="J119" s="8"/>
      <c r="K119" s="21"/>
      <c r="L119" s="8"/>
    </row>
    <row r="120" ht="14.25" customHeight="1">
      <c r="B120" s="8"/>
      <c r="C120" s="191"/>
      <c r="D120" s="18"/>
      <c r="E120" s="49"/>
      <c r="F120" s="49"/>
      <c r="G120" s="49"/>
      <c r="H120" s="8"/>
      <c r="I120" s="8"/>
      <c r="J120" s="8"/>
      <c r="K120" s="21"/>
      <c r="L120" s="8"/>
    </row>
    <row r="121" ht="14.25" customHeight="1">
      <c r="B121" s="8"/>
      <c r="C121" s="191"/>
      <c r="D121" s="18"/>
      <c r="E121" s="49"/>
      <c r="F121" s="49"/>
      <c r="G121" s="49"/>
      <c r="H121" s="8"/>
      <c r="I121" s="8"/>
      <c r="J121" s="8"/>
      <c r="K121" s="21"/>
      <c r="L121" s="8"/>
    </row>
    <row r="122" ht="14.25" customHeight="1">
      <c r="B122" s="8"/>
      <c r="C122" s="191"/>
      <c r="D122" s="18"/>
      <c r="E122" s="49"/>
      <c r="F122" s="49"/>
      <c r="G122" s="49"/>
      <c r="H122" s="8"/>
      <c r="I122" s="8"/>
      <c r="J122" s="8"/>
      <c r="K122" s="21"/>
      <c r="L122" s="8"/>
    </row>
    <row r="123" ht="14.25" customHeight="1">
      <c r="B123" s="8"/>
      <c r="C123" s="191"/>
      <c r="D123" s="18"/>
      <c r="E123" s="49"/>
      <c r="F123" s="49"/>
      <c r="G123" s="49"/>
      <c r="H123" s="8"/>
      <c r="I123" s="8"/>
      <c r="J123" s="8"/>
      <c r="K123" s="21"/>
      <c r="L123" s="8"/>
    </row>
    <row r="124" ht="14.25" customHeight="1">
      <c r="B124" s="8"/>
      <c r="C124" s="191"/>
      <c r="D124" s="18"/>
      <c r="E124" s="49"/>
      <c r="F124" s="49"/>
      <c r="G124" s="49"/>
      <c r="H124" s="8"/>
      <c r="I124" s="8"/>
      <c r="J124" s="8"/>
      <c r="K124" s="21"/>
      <c r="L124" s="8"/>
    </row>
    <row r="125" ht="14.25" customHeight="1">
      <c r="B125" s="8"/>
      <c r="C125" s="191"/>
      <c r="D125" s="18"/>
      <c r="E125" s="49"/>
      <c r="F125" s="49"/>
      <c r="G125" s="49"/>
      <c r="H125" s="8"/>
      <c r="I125" s="8"/>
      <c r="J125" s="8"/>
      <c r="K125" s="21"/>
      <c r="L125" s="8"/>
    </row>
    <row r="126" ht="14.25" customHeight="1">
      <c r="B126" s="8"/>
      <c r="C126" s="191"/>
      <c r="D126" s="18"/>
      <c r="E126" s="49"/>
      <c r="F126" s="49"/>
      <c r="G126" s="49"/>
      <c r="H126" s="8"/>
      <c r="I126" s="8"/>
      <c r="J126" s="8"/>
      <c r="K126" s="21"/>
      <c r="L126" s="8"/>
    </row>
    <row r="127" ht="14.25" customHeight="1">
      <c r="B127" s="8"/>
      <c r="C127" s="191"/>
      <c r="D127" s="18"/>
      <c r="E127" s="49"/>
      <c r="F127" s="49"/>
      <c r="G127" s="49"/>
      <c r="H127" s="8"/>
      <c r="I127" s="8"/>
      <c r="J127" s="8"/>
      <c r="K127" s="21"/>
      <c r="L127" s="8"/>
    </row>
    <row r="128" ht="14.25" customHeight="1">
      <c r="B128" s="8"/>
      <c r="C128" s="191"/>
      <c r="D128" s="18"/>
      <c r="E128" s="49"/>
      <c r="F128" s="49"/>
      <c r="G128" s="49"/>
      <c r="H128" s="8"/>
      <c r="I128" s="8"/>
      <c r="J128" s="8"/>
      <c r="K128" s="21"/>
      <c r="L128" s="8"/>
    </row>
    <row r="129" ht="14.25" customHeight="1">
      <c r="B129" s="8"/>
      <c r="C129" s="191"/>
      <c r="D129" s="18"/>
      <c r="E129" s="49"/>
      <c r="F129" s="49"/>
      <c r="G129" s="49"/>
      <c r="H129" s="8"/>
      <c r="I129" s="8"/>
      <c r="J129" s="8"/>
      <c r="K129" s="21"/>
      <c r="L129" s="8"/>
    </row>
    <row r="130" ht="14.25" customHeight="1">
      <c r="B130" s="8"/>
      <c r="C130" s="191"/>
      <c r="D130" s="18"/>
      <c r="E130" s="49"/>
      <c r="F130" s="49"/>
      <c r="G130" s="49"/>
      <c r="H130" s="8"/>
      <c r="I130" s="8"/>
      <c r="J130" s="8"/>
      <c r="K130" s="21"/>
      <c r="L130" s="8"/>
    </row>
    <row r="131" ht="14.25" customHeight="1">
      <c r="B131" s="8"/>
      <c r="C131" s="191"/>
      <c r="D131" s="18"/>
      <c r="E131" s="49"/>
      <c r="F131" s="49"/>
      <c r="G131" s="49"/>
      <c r="H131" s="8"/>
      <c r="I131" s="8"/>
      <c r="J131" s="8"/>
      <c r="K131" s="21"/>
      <c r="L131" s="8"/>
    </row>
    <row r="132" ht="14.25" customHeight="1">
      <c r="B132" s="8"/>
      <c r="C132" s="191"/>
      <c r="D132" s="18"/>
      <c r="E132" s="49"/>
      <c r="F132" s="49"/>
      <c r="G132" s="49"/>
      <c r="H132" s="8"/>
      <c r="I132" s="8"/>
      <c r="J132" s="8"/>
      <c r="K132" s="21"/>
      <c r="L132" s="8"/>
    </row>
    <row r="133" ht="14.25" customHeight="1">
      <c r="B133" s="8"/>
      <c r="C133" s="191"/>
      <c r="D133" s="18"/>
      <c r="E133" s="49"/>
      <c r="F133" s="49"/>
      <c r="G133" s="49"/>
      <c r="H133" s="8"/>
      <c r="I133" s="8"/>
      <c r="J133" s="8"/>
      <c r="K133" s="21"/>
      <c r="L133" s="8"/>
    </row>
    <row r="134" ht="14.25" customHeight="1">
      <c r="B134" s="8"/>
      <c r="C134" s="191"/>
      <c r="D134" s="18"/>
      <c r="E134" s="49"/>
      <c r="F134" s="49"/>
      <c r="G134" s="49"/>
      <c r="H134" s="8"/>
      <c r="I134" s="8"/>
      <c r="J134" s="8"/>
      <c r="K134" s="21"/>
      <c r="L134" s="8"/>
    </row>
    <row r="135" ht="14.25" customHeight="1">
      <c r="B135" s="8"/>
      <c r="C135" s="191"/>
      <c r="D135" s="18"/>
      <c r="E135" s="49"/>
      <c r="F135" s="49"/>
      <c r="G135" s="49"/>
      <c r="H135" s="8"/>
      <c r="I135" s="8"/>
      <c r="J135" s="8"/>
      <c r="K135" s="21"/>
      <c r="L135" s="8"/>
    </row>
    <row r="136" ht="14.25" customHeight="1">
      <c r="B136" s="8"/>
      <c r="C136" s="191"/>
      <c r="D136" s="18"/>
      <c r="E136" s="49"/>
      <c r="F136" s="49"/>
      <c r="G136" s="49"/>
      <c r="H136" s="8"/>
      <c r="I136" s="8"/>
      <c r="J136" s="8"/>
      <c r="K136" s="21"/>
      <c r="L136" s="8"/>
    </row>
    <row r="137" ht="14.25" customHeight="1">
      <c r="B137" s="8"/>
      <c r="C137" s="191"/>
      <c r="D137" s="18"/>
      <c r="E137" s="49"/>
      <c r="F137" s="49"/>
      <c r="G137" s="49"/>
      <c r="H137" s="8"/>
      <c r="I137" s="8"/>
      <c r="J137" s="8"/>
      <c r="K137" s="21"/>
      <c r="L137" s="8"/>
    </row>
    <row r="138" ht="14.25" customHeight="1">
      <c r="B138" s="8"/>
      <c r="C138" s="191"/>
      <c r="D138" s="18"/>
      <c r="E138" s="49"/>
      <c r="F138" s="49"/>
      <c r="G138" s="49"/>
      <c r="H138" s="8"/>
      <c r="I138" s="8"/>
      <c r="J138" s="8"/>
      <c r="K138" s="21"/>
      <c r="L138" s="8"/>
    </row>
    <row r="139" ht="14.25" customHeight="1">
      <c r="B139" s="8"/>
      <c r="C139" s="191"/>
      <c r="D139" s="18"/>
      <c r="E139" s="49"/>
      <c r="F139" s="49"/>
      <c r="G139" s="49"/>
      <c r="H139" s="8"/>
      <c r="I139" s="8"/>
      <c r="J139" s="8"/>
      <c r="K139" s="21"/>
      <c r="L139" s="8"/>
    </row>
    <row r="140" ht="14.25" customHeight="1">
      <c r="B140" s="8"/>
      <c r="C140" s="191"/>
      <c r="D140" s="18"/>
      <c r="E140" s="49"/>
      <c r="F140" s="49"/>
      <c r="G140" s="49"/>
      <c r="H140" s="8"/>
      <c r="I140" s="8"/>
      <c r="J140" s="8"/>
      <c r="K140" s="21"/>
      <c r="L140" s="8"/>
    </row>
    <row r="141" ht="14.25" customHeight="1">
      <c r="B141" s="8"/>
      <c r="C141" s="191"/>
      <c r="D141" s="18"/>
      <c r="E141" s="49"/>
      <c r="F141" s="49"/>
      <c r="G141" s="49"/>
      <c r="H141" s="8"/>
      <c r="I141" s="8"/>
      <c r="J141" s="8"/>
      <c r="K141" s="21"/>
      <c r="L141" s="8"/>
    </row>
    <row r="142" ht="14.25" customHeight="1">
      <c r="B142" s="8"/>
      <c r="C142" s="191"/>
      <c r="D142" s="18"/>
      <c r="E142" s="49"/>
      <c r="F142" s="49"/>
      <c r="G142" s="49"/>
      <c r="H142" s="8"/>
      <c r="I142" s="8"/>
      <c r="J142" s="8"/>
      <c r="K142" s="21"/>
      <c r="L142" s="8"/>
    </row>
    <row r="143" ht="14.25" customHeight="1">
      <c r="B143" s="8"/>
      <c r="C143" s="191"/>
      <c r="D143" s="18"/>
      <c r="E143" s="49"/>
      <c r="F143" s="49"/>
      <c r="G143" s="49"/>
      <c r="H143" s="8"/>
      <c r="I143" s="8"/>
      <c r="J143" s="8"/>
      <c r="K143" s="21"/>
      <c r="L143" s="8"/>
    </row>
    <row r="144" ht="14.25" customHeight="1">
      <c r="B144" s="8"/>
      <c r="C144" s="191"/>
      <c r="D144" s="18"/>
      <c r="E144" s="49"/>
      <c r="F144" s="49"/>
      <c r="G144" s="49"/>
      <c r="H144" s="8"/>
      <c r="I144" s="8"/>
      <c r="J144" s="8"/>
      <c r="K144" s="21"/>
      <c r="L144" s="8"/>
    </row>
    <row r="145" ht="14.25" customHeight="1">
      <c r="B145" s="8"/>
      <c r="C145" s="191"/>
      <c r="D145" s="18"/>
      <c r="E145" s="49"/>
      <c r="F145" s="49"/>
      <c r="G145" s="49"/>
      <c r="H145" s="8"/>
      <c r="I145" s="8"/>
      <c r="J145" s="8"/>
      <c r="K145" s="21"/>
      <c r="L145" s="8"/>
    </row>
    <row r="146" ht="14.25" customHeight="1">
      <c r="B146" s="8"/>
      <c r="C146" s="191"/>
      <c r="D146" s="18"/>
      <c r="E146" s="49"/>
      <c r="F146" s="49"/>
      <c r="G146" s="49"/>
      <c r="H146" s="8"/>
      <c r="I146" s="8"/>
      <c r="J146" s="8"/>
      <c r="K146" s="21"/>
      <c r="L146" s="8"/>
    </row>
    <row r="147" ht="14.25" customHeight="1">
      <c r="B147" s="8"/>
      <c r="C147" s="191"/>
      <c r="D147" s="18"/>
      <c r="E147" s="49"/>
      <c r="F147" s="49"/>
      <c r="G147" s="49"/>
      <c r="H147" s="8"/>
      <c r="I147" s="8"/>
      <c r="J147" s="8"/>
      <c r="K147" s="21"/>
      <c r="L147" s="8"/>
    </row>
    <row r="148" ht="14.25" customHeight="1">
      <c r="B148" s="8"/>
      <c r="C148" s="191"/>
      <c r="D148" s="18"/>
      <c r="E148" s="49"/>
      <c r="F148" s="49"/>
      <c r="G148" s="49"/>
      <c r="H148" s="8"/>
      <c r="I148" s="8"/>
      <c r="J148" s="8"/>
      <c r="K148" s="21"/>
      <c r="L148" s="8"/>
    </row>
    <row r="149" ht="14.25" customHeight="1">
      <c r="B149" s="8"/>
      <c r="C149" s="191"/>
      <c r="D149" s="18"/>
      <c r="E149" s="49"/>
      <c r="F149" s="49"/>
      <c r="G149" s="49"/>
      <c r="H149" s="8"/>
      <c r="I149" s="8"/>
      <c r="J149" s="8"/>
      <c r="K149" s="21"/>
      <c r="L149" s="8"/>
    </row>
    <row r="150" ht="14.25" customHeight="1">
      <c r="B150" s="8"/>
      <c r="C150" s="191"/>
      <c r="D150" s="18"/>
      <c r="E150" s="49"/>
      <c r="F150" s="49"/>
      <c r="G150" s="49"/>
      <c r="H150" s="8"/>
      <c r="I150" s="8"/>
      <c r="J150" s="8"/>
      <c r="K150" s="21"/>
      <c r="L150" s="8"/>
    </row>
    <row r="151" ht="14.25" customHeight="1">
      <c r="B151" s="8"/>
      <c r="C151" s="191"/>
      <c r="D151" s="18"/>
      <c r="E151" s="49"/>
      <c r="F151" s="49"/>
      <c r="G151" s="49"/>
      <c r="H151" s="8"/>
      <c r="I151" s="8"/>
      <c r="J151" s="8"/>
      <c r="K151" s="21"/>
      <c r="L151" s="8"/>
    </row>
    <row r="152" ht="14.25" customHeight="1">
      <c r="B152" s="8"/>
      <c r="C152" s="191"/>
      <c r="D152" s="18"/>
      <c r="E152" s="49"/>
      <c r="F152" s="49"/>
      <c r="G152" s="49"/>
      <c r="H152" s="8"/>
      <c r="I152" s="8"/>
      <c r="J152" s="8"/>
      <c r="K152" s="21"/>
      <c r="L152" s="8"/>
    </row>
    <row r="153" ht="14.25" customHeight="1">
      <c r="B153" s="8"/>
      <c r="C153" s="191"/>
      <c r="D153" s="18"/>
      <c r="E153" s="49"/>
      <c r="F153" s="49"/>
      <c r="G153" s="49"/>
      <c r="H153" s="8"/>
      <c r="I153" s="8"/>
      <c r="J153" s="8"/>
      <c r="K153" s="21"/>
      <c r="L153" s="8"/>
    </row>
    <row r="154" ht="14.25" customHeight="1">
      <c r="B154" s="8"/>
      <c r="C154" s="191"/>
      <c r="D154" s="18"/>
      <c r="E154" s="49"/>
      <c r="F154" s="49"/>
      <c r="G154" s="49"/>
      <c r="H154" s="8"/>
      <c r="I154" s="8"/>
      <c r="J154" s="8"/>
      <c r="K154" s="21"/>
      <c r="L154" s="8"/>
    </row>
    <row r="155" ht="14.25" customHeight="1">
      <c r="B155" s="8"/>
      <c r="C155" s="191"/>
      <c r="D155" s="18"/>
      <c r="E155" s="49"/>
      <c r="F155" s="49"/>
      <c r="G155" s="49"/>
      <c r="H155" s="8"/>
      <c r="I155" s="8"/>
      <c r="J155" s="8"/>
      <c r="K155" s="21"/>
      <c r="L155" s="8"/>
    </row>
    <row r="156" ht="14.25" customHeight="1">
      <c r="B156" s="8"/>
      <c r="C156" s="191"/>
      <c r="D156" s="18"/>
      <c r="E156" s="49"/>
      <c r="F156" s="49"/>
      <c r="G156" s="49"/>
      <c r="H156" s="8"/>
      <c r="I156" s="8"/>
      <c r="J156" s="8"/>
      <c r="K156" s="21"/>
      <c r="L156" s="8"/>
    </row>
    <row r="157" ht="14.25" customHeight="1">
      <c r="B157" s="8"/>
      <c r="C157" s="191"/>
      <c r="D157" s="18"/>
      <c r="E157" s="49"/>
      <c r="F157" s="49"/>
      <c r="G157" s="49"/>
      <c r="H157" s="8"/>
      <c r="I157" s="8"/>
      <c r="J157" s="8"/>
      <c r="K157" s="21"/>
      <c r="L157" s="8"/>
    </row>
    <row r="158" ht="14.25" customHeight="1">
      <c r="B158" s="8"/>
      <c r="C158" s="191"/>
      <c r="D158" s="18"/>
      <c r="E158" s="49"/>
      <c r="F158" s="49"/>
      <c r="G158" s="49"/>
      <c r="H158" s="8"/>
      <c r="I158" s="8"/>
      <c r="J158" s="8"/>
      <c r="K158" s="21"/>
      <c r="L158" s="8"/>
    </row>
    <row r="159" ht="14.25" customHeight="1">
      <c r="B159" s="8"/>
      <c r="C159" s="191"/>
      <c r="D159" s="18"/>
      <c r="E159" s="49"/>
      <c r="F159" s="49"/>
      <c r="G159" s="49"/>
      <c r="H159" s="8"/>
      <c r="I159" s="8"/>
      <c r="J159" s="8"/>
      <c r="K159" s="21"/>
      <c r="L159" s="8"/>
    </row>
    <row r="160" ht="14.25" customHeight="1">
      <c r="B160" s="8"/>
      <c r="C160" s="191"/>
      <c r="D160" s="18"/>
      <c r="E160" s="49"/>
      <c r="F160" s="49"/>
      <c r="G160" s="49"/>
      <c r="H160" s="8"/>
      <c r="I160" s="8"/>
      <c r="J160" s="8"/>
      <c r="K160" s="21"/>
      <c r="L160" s="8"/>
    </row>
    <row r="161" ht="14.25" customHeight="1">
      <c r="B161" s="8"/>
      <c r="C161" s="191"/>
      <c r="D161" s="18"/>
      <c r="E161" s="49"/>
      <c r="F161" s="49"/>
      <c r="G161" s="49"/>
      <c r="H161" s="8"/>
      <c r="I161" s="8"/>
      <c r="J161" s="8"/>
      <c r="K161" s="21"/>
      <c r="L161" s="8"/>
    </row>
    <row r="162" ht="14.25" customHeight="1">
      <c r="B162" s="8"/>
      <c r="C162" s="191"/>
      <c r="D162" s="18"/>
      <c r="E162" s="49"/>
      <c r="F162" s="49"/>
      <c r="G162" s="49"/>
      <c r="H162" s="8"/>
      <c r="I162" s="8"/>
      <c r="J162" s="8"/>
      <c r="K162" s="21"/>
      <c r="L162" s="8"/>
    </row>
    <row r="163" ht="14.25" customHeight="1">
      <c r="B163" s="8"/>
      <c r="C163" s="191"/>
      <c r="D163" s="18"/>
      <c r="E163" s="49"/>
      <c r="F163" s="49"/>
      <c r="G163" s="49"/>
      <c r="H163" s="8"/>
      <c r="I163" s="8"/>
      <c r="J163" s="8"/>
      <c r="K163" s="21"/>
      <c r="L163" s="8"/>
    </row>
    <row r="164" ht="14.25" customHeight="1">
      <c r="B164" s="8"/>
      <c r="C164" s="191"/>
      <c r="D164" s="18"/>
      <c r="E164" s="49"/>
      <c r="F164" s="49"/>
      <c r="G164" s="49"/>
      <c r="H164" s="8"/>
      <c r="I164" s="8"/>
      <c r="J164" s="8"/>
      <c r="K164" s="21"/>
      <c r="L164" s="8"/>
    </row>
    <row r="165" ht="14.25" customHeight="1">
      <c r="B165" s="8"/>
      <c r="C165" s="191"/>
      <c r="D165" s="18"/>
      <c r="E165" s="49"/>
      <c r="F165" s="49"/>
      <c r="G165" s="49"/>
      <c r="H165" s="8"/>
      <c r="I165" s="8"/>
      <c r="J165" s="8"/>
      <c r="K165" s="21"/>
      <c r="L165" s="8"/>
    </row>
    <row r="166" ht="14.25" customHeight="1">
      <c r="B166" s="8"/>
      <c r="C166" s="191"/>
      <c r="D166" s="18"/>
      <c r="E166" s="49"/>
      <c r="F166" s="49"/>
      <c r="G166" s="49"/>
      <c r="H166" s="8"/>
      <c r="I166" s="8"/>
      <c r="J166" s="8"/>
      <c r="K166" s="21"/>
      <c r="L166" s="8"/>
    </row>
    <row r="167" ht="14.25" customHeight="1">
      <c r="B167" s="8"/>
      <c r="C167" s="191"/>
      <c r="D167" s="18"/>
      <c r="E167" s="49"/>
      <c r="F167" s="49"/>
      <c r="G167" s="49"/>
      <c r="H167" s="8"/>
      <c r="I167" s="8"/>
      <c r="J167" s="8"/>
      <c r="K167" s="21"/>
      <c r="L167" s="8"/>
    </row>
    <row r="168" ht="14.25" customHeight="1">
      <c r="B168" s="8"/>
      <c r="C168" s="191"/>
      <c r="D168" s="18"/>
      <c r="E168" s="49"/>
      <c r="F168" s="49"/>
      <c r="G168" s="49"/>
      <c r="H168" s="8"/>
      <c r="I168" s="8"/>
      <c r="J168" s="8"/>
      <c r="K168" s="21"/>
      <c r="L168" s="8"/>
    </row>
    <row r="169" ht="14.25" customHeight="1">
      <c r="B169" s="8"/>
      <c r="C169" s="191"/>
      <c r="D169" s="18"/>
      <c r="E169" s="49"/>
      <c r="F169" s="49"/>
      <c r="G169" s="49"/>
      <c r="H169" s="8"/>
      <c r="I169" s="8"/>
      <c r="J169" s="8"/>
      <c r="K169" s="21"/>
      <c r="L169" s="8"/>
    </row>
    <row r="170" ht="14.25" customHeight="1">
      <c r="B170" s="8"/>
      <c r="C170" s="191"/>
      <c r="D170" s="18"/>
      <c r="E170" s="49"/>
      <c r="F170" s="49"/>
      <c r="G170" s="49"/>
      <c r="H170" s="8"/>
      <c r="I170" s="8"/>
      <c r="J170" s="8"/>
      <c r="K170" s="21"/>
      <c r="L170" s="8"/>
    </row>
    <row r="171" ht="14.25" customHeight="1">
      <c r="B171" s="8"/>
      <c r="C171" s="191"/>
      <c r="D171" s="18"/>
      <c r="E171" s="49"/>
      <c r="F171" s="49"/>
      <c r="G171" s="49"/>
      <c r="H171" s="8"/>
      <c r="I171" s="8"/>
      <c r="J171" s="8"/>
      <c r="K171" s="21"/>
      <c r="L171" s="8"/>
    </row>
    <row r="172" ht="14.25" customHeight="1">
      <c r="B172" s="8"/>
      <c r="C172" s="191"/>
      <c r="D172" s="18"/>
      <c r="E172" s="49"/>
      <c r="F172" s="49"/>
      <c r="G172" s="49"/>
      <c r="H172" s="8"/>
      <c r="I172" s="8"/>
      <c r="J172" s="8"/>
      <c r="K172" s="21"/>
      <c r="L172" s="8"/>
    </row>
    <row r="173" ht="14.25" customHeight="1">
      <c r="B173" s="8"/>
      <c r="C173" s="191"/>
      <c r="D173" s="18"/>
      <c r="E173" s="49"/>
      <c r="F173" s="49"/>
      <c r="G173" s="49"/>
      <c r="H173" s="8"/>
      <c r="I173" s="8"/>
      <c r="J173" s="8"/>
      <c r="K173" s="21"/>
      <c r="L173" s="8"/>
    </row>
    <row r="174" ht="14.25" customHeight="1">
      <c r="B174" s="8"/>
      <c r="C174" s="191"/>
      <c r="D174" s="18"/>
      <c r="E174" s="49"/>
      <c r="F174" s="49"/>
      <c r="G174" s="49"/>
      <c r="H174" s="8"/>
      <c r="I174" s="8"/>
      <c r="J174" s="8"/>
      <c r="K174" s="21"/>
      <c r="L174" s="8"/>
    </row>
    <row r="175" ht="14.25" customHeight="1">
      <c r="B175" s="8"/>
      <c r="C175" s="191"/>
      <c r="D175" s="18"/>
      <c r="E175" s="49"/>
      <c r="F175" s="49"/>
      <c r="G175" s="49"/>
      <c r="H175" s="8"/>
      <c r="I175" s="8"/>
      <c r="J175" s="8"/>
      <c r="K175" s="21"/>
      <c r="L175" s="8"/>
    </row>
    <row r="176" ht="14.25" customHeight="1">
      <c r="B176" s="8"/>
      <c r="C176" s="191"/>
      <c r="D176" s="18"/>
      <c r="E176" s="49"/>
      <c r="F176" s="49"/>
      <c r="G176" s="49"/>
      <c r="H176" s="8"/>
      <c r="I176" s="8"/>
      <c r="J176" s="8"/>
      <c r="K176" s="21"/>
      <c r="L176" s="8"/>
    </row>
    <row r="177" ht="14.25" customHeight="1">
      <c r="B177" s="8"/>
      <c r="C177" s="191"/>
      <c r="D177" s="18"/>
      <c r="E177" s="49"/>
      <c r="F177" s="49"/>
      <c r="G177" s="49"/>
      <c r="H177" s="8"/>
      <c r="I177" s="8"/>
      <c r="J177" s="8"/>
      <c r="K177" s="21"/>
      <c r="L177" s="8"/>
    </row>
    <row r="178" ht="14.25" customHeight="1">
      <c r="B178" s="8"/>
      <c r="C178" s="191"/>
      <c r="D178" s="18"/>
      <c r="E178" s="49"/>
      <c r="F178" s="49"/>
      <c r="G178" s="49"/>
      <c r="H178" s="8"/>
      <c r="I178" s="8"/>
      <c r="J178" s="8"/>
      <c r="K178" s="21"/>
      <c r="L178" s="8"/>
    </row>
    <row r="179" ht="14.25" customHeight="1">
      <c r="B179" s="8"/>
      <c r="C179" s="191"/>
      <c r="D179" s="18"/>
      <c r="E179" s="49"/>
      <c r="F179" s="49"/>
      <c r="G179" s="49"/>
      <c r="H179" s="8"/>
      <c r="I179" s="8"/>
      <c r="J179" s="8"/>
      <c r="K179" s="21"/>
      <c r="L179" s="8"/>
    </row>
    <row r="180" ht="14.25" customHeight="1">
      <c r="B180" s="8"/>
      <c r="C180" s="191"/>
      <c r="D180" s="18"/>
      <c r="E180" s="49"/>
      <c r="F180" s="49"/>
      <c r="G180" s="49"/>
      <c r="H180" s="8"/>
      <c r="I180" s="8"/>
      <c r="J180" s="8"/>
      <c r="K180" s="21"/>
      <c r="L180" s="8"/>
    </row>
    <row r="181" ht="14.25" customHeight="1">
      <c r="B181" s="8"/>
      <c r="C181" s="191"/>
      <c r="D181" s="18"/>
      <c r="E181" s="49"/>
      <c r="F181" s="49"/>
      <c r="G181" s="49"/>
      <c r="H181" s="8"/>
      <c r="I181" s="8"/>
      <c r="J181" s="8"/>
      <c r="K181" s="21"/>
      <c r="L181" s="8"/>
    </row>
    <row r="182" ht="14.25" customHeight="1">
      <c r="B182" s="8"/>
      <c r="C182" s="191"/>
      <c r="D182" s="18"/>
      <c r="E182" s="49"/>
      <c r="F182" s="49"/>
      <c r="G182" s="49"/>
      <c r="H182" s="8"/>
      <c r="I182" s="8"/>
      <c r="J182" s="8"/>
      <c r="K182" s="21"/>
      <c r="L182" s="8"/>
    </row>
    <row r="183" ht="14.25" customHeight="1">
      <c r="B183" s="8"/>
      <c r="C183" s="191"/>
      <c r="D183" s="18"/>
      <c r="E183" s="49"/>
      <c r="F183" s="49"/>
      <c r="G183" s="49"/>
      <c r="H183" s="8"/>
      <c r="I183" s="8"/>
      <c r="J183" s="8"/>
      <c r="K183" s="21"/>
      <c r="L183" s="8"/>
    </row>
    <row r="184" ht="14.25" customHeight="1">
      <c r="B184" s="8"/>
      <c r="C184" s="191"/>
      <c r="D184" s="18"/>
      <c r="E184" s="49"/>
      <c r="F184" s="49"/>
      <c r="G184" s="49"/>
      <c r="H184" s="8"/>
      <c r="I184" s="8"/>
      <c r="J184" s="8"/>
      <c r="K184" s="21"/>
      <c r="L184" s="8"/>
    </row>
    <row r="185" ht="14.25" customHeight="1">
      <c r="B185" s="8"/>
      <c r="C185" s="191"/>
      <c r="D185" s="18"/>
      <c r="E185" s="49"/>
      <c r="F185" s="49"/>
      <c r="G185" s="49"/>
      <c r="H185" s="8"/>
      <c r="I185" s="8"/>
      <c r="J185" s="8"/>
      <c r="K185" s="21"/>
      <c r="L185" s="8"/>
    </row>
    <row r="186" ht="14.25" customHeight="1">
      <c r="B186" s="8"/>
      <c r="C186" s="191"/>
      <c r="D186" s="18"/>
      <c r="E186" s="49"/>
      <c r="F186" s="49"/>
      <c r="G186" s="49"/>
      <c r="H186" s="8"/>
      <c r="I186" s="8"/>
      <c r="J186" s="8"/>
      <c r="K186" s="21"/>
      <c r="L186" s="8"/>
    </row>
    <row r="187" ht="14.25" customHeight="1">
      <c r="B187" s="8"/>
      <c r="C187" s="191"/>
      <c r="D187" s="18"/>
      <c r="E187" s="49"/>
      <c r="F187" s="49"/>
      <c r="G187" s="49"/>
      <c r="H187" s="8"/>
      <c r="I187" s="8"/>
      <c r="J187" s="8"/>
      <c r="K187" s="21"/>
      <c r="L187" s="8"/>
    </row>
    <row r="188" ht="14.25" customHeight="1">
      <c r="B188" s="8"/>
      <c r="C188" s="191"/>
      <c r="D188" s="18"/>
      <c r="E188" s="49"/>
      <c r="F188" s="49"/>
      <c r="G188" s="49"/>
      <c r="H188" s="8"/>
      <c r="I188" s="8"/>
      <c r="J188" s="8"/>
      <c r="K188" s="21"/>
      <c r="L188" s="8"/>
    </row>
    <row r="189" ht="14.25" customHeight="1">
      <c r="B189" s="8"/>
      <c r="C189" s="191"/>
      <c r="D189" s="18"/>
      <c r="E189" s="49"/>
      <c r="F189" s="49"/>
      <c r="G189" s="49"/>
      <c r="H189" s="8"/>
      <c r="I189" s="8"/>
      <c r="J189" s="8"/>
      <c r="K189" s="21"/>
      <c r="L189" s="8"/>
    </row>
    <row r="190" ht="14.25" customHeight="1">
      <c r="B190" s="8"/>
      <c r="C190" s="191"/>
      <c r="D190" s="18"/>
      <c r="E190" s="49"/>
      <c r="F190" s="49"/>
      <c r="G190" s="49"/>
      <c r="H190" s="8"/>
      <c r="I190" s="8"/>
      <c r="J190" s="8"/>
      <c r="K190" s="21"/>
      <c r="L190" s="8"/>
    </row>
    <row r="191" ht="14.25" customHeight="1">
      <c r="B191" s="8"/>
      <c r="C191" s="191"/>
      <c r="D191" s="18"/>
      <c r="E191" s="49"/>
      <c r="F191" s="49"/>
      <c r="G191" s="49"/>
      <c r="H191" s="8"/>
      <c r="I191" s="8"/>
      <c r="J191" s="8"/>
      <c r="K191" s="21"/>
      <c r="L191" s="8"/>
    </row>
    <row r="192" ht="14.25" customHeight="1">
      <c r="B192" s="8"/>
      <c r="C192" s="191"/>
      <c r="D192" s="18"/>
      <c r="E192" s="49"/>
      <c r="F192" s="49"/>
      <c r="G192" s="49"/>
      <c r="H192" s="8"/>
      <c r="I192" s="8"/>
      <c r="J192" s="8"/>
      <c r="K192" s="21"/>
      <c r="L192" s="8"/>
    </row>
    <row r="193" ht="14.25" customHeight="1">
      <c r="B193" s="8"/>
      <c r="C193" s="191"/>
      <c r="D193" s="18"/>
      <c r="E193" s="49"/>
      <c r="F193" s="49"/>
      <c r="G193" s="49"/>
      <c r="H193" s="8"/>
      <c r="I193" s="8"/>
      <c r="J193" s="8"/>
      <c r="K193" s="21"/>
      <c r="L193" s="8"/>
    </row>
    <row r="194" ht="14.25" customHeight="1">
      <c r="B194" s="8"/>
      <c r="C194" s="191"/>
      <c r="D194" s="18"/>
      <c r="E194" s="49"/>
      <c r="F194" s="49"/>
      <c r="G194" s="49"/>
      <c r="H194" s="8"/>
      <c r="I194" s="8"/>
      <c r="J194" s="8"/>
      <c r="K194" s="21"/>
      <c r="L194" s="8"/>
    </row>
    <row r="195" ht="14.25" customHeight="1">
      <c r="B195" s="8"/>
      <c r="C195" s="191"/>
      <c r="D195" s="18"/>
      <c r="E195" s="49"/>
      <c r="F195" s="49"/>
      <c r="G195" s="49"/>
      <c r="H195" s="8"/>
      <c r="I195" s="8"/>
      <c r="J195" s="8"/>
      <c r="K195" s="21"/>
      <c r="L195" s="8"/>
    </row>
    <row r="196" ht="14.25" customHeight="1">
      <c r="B196" s="8"/>
      <c r="C196" s="191"/>
      <c r="D196" s="18"/>
      <c r="E196" s="49"/>
      <c r="F196" s="49"/>
      <c r="G196" s="49"/>
      <c r="H196" s="8"/>
      <c r="I196" s="8"/>
      <c r="J196" s="8"/>
      <c r="K196" s="21"/>
      <c r="L196" s="8"/>
    </row>
    <row r="197" ht="14.25" customHeight="1">
      <c r="B197" s="8"/>
      <c r="C197" s="191"/>
      <c r="D197" s="18"/>
      <c r="E197" s="49"/>
      <c r="F197" s="49"/>
      <c r="G197" s="49"/>
      <c r="H197" s="8"/>
      <c r="I197" s="8"/>
      <c r="J197" s="8"/>
      <c r="K197" s="21"/>
      <c r="L197" s="8"/>
    </row>
    <row r="198" ht="14.25" customHeight="1">
      <c r="B198" s="8"/>
      <c r="C198" s="191"/>
      <c r="D198" s="18"/>
      <c r="E198" s="49"/>
      <c r="F198" s="49"/>
      <c r="G198" s="49"/>
      <c r="H198" s="8"/>
      <c r="I198" s="8"/>
      <c r="J198" s="8"/>
      <c r="K198" s="21"/>
      <c r="L198" s="8"/>
    </row>
    <row r="199" ht="14.25" customHeight="1">
      <c r="B199" s="8"/>
      <c r="C199" s="191"/>
      <c r="D199" s="18"/>
      <c r="E199" s="49"/>
      <c r="F199" s="49"/>
      <c r="G199" s="49"/>
      <c r="H199" s="8"/>
      <c r="I199" s="8"/>
      <c r="J199" s="8"/>
      <c r="K199" s="21"/>
      <c r="L199" s="8"/>
    </row>
    <row r="200" ht="14.25" customHeight="1">
      <c r="B200" s="8"/>
      <c r="C200" s="191"/>
      <c r="D200" s="18"/>
      <c r="E200" s="49"/>
      <c r="F200" s="49"/>
      <c r="G200" s="49"/>
      <c r="H200" s="8"/>
      <c r="I200" s="8"/>
      <c r="J200" s="8"/>
      <c r="K200" s="21"/>
      <c r="L200" s="8"/>
    </row>
    <row r="201" ht="14.25" customHeight="1">
      <c r="B201" s="8"/>
      <c r="C201" s="191"/>
      <c r="D201" s="18"/>
      <c r="E201" s="49"/>
      <c r="F201" s="49"/>
      <c r="G201" s="49"/>
      <c r="H201" s="8"/>
      <c r="I201" s="8"/>
      <c r="J201" s="8"/>
      <c r="K201" s="21"/>
      <c r="L201" s="8"/>
    </row>
    <row r="202" ht="14.25" customHeight="1">
      <c r="B202" s="8"/>
      <c r="C202" s="191"/>
      <c r="D202" s="18"/>
      <c r="E202" s="49"/>
      <c r="F202" s="49"/>
      <c r="G202" s="49"/>
      <c r="H202" s="8"/>
      <c r="I202" s="8"/>
      <c r="J202" s="8"/>
      <c r="K202" s="21"/>
      <c r="L202" s="8"/>
    </row>
    <row r="203" ht="14.25" customHeight="1">
      <c r="B203" s="8"/>
      <c r="C203" s="191"/>
      <c r="D203" s="18"/>
      <c r="E203" s="49"/>
      <c r="F203" s="49"/>
      <c r="G203" s="49"/>
      <c r="H203" s="8"/>
      <c r="I203" s="8"/>
      <c r="J203" s="8"/>
      <c r="K203" s="21"/>
      <c r="L203" s="8"/>
    </row>
    <row r="204" ht="14.25" customHeight="1">
      <c r="B204" s="8"/>
      <c r="C204" s="191"/>
      <c r="D204" s="18"/>
      <c r="E204" s="49"/>
      <c r="F204" s="49"/>
      <c r="G204" s="49"/>
      <c r="H204" s="8"/>
      <c r="I204" s="8"/>
      <c r="J204" s="8"/>
      <c r="K204" s="21"/>
      <c r="L204" s="8"/>
    </row>
    <row r="205" ht="14.25" customHeight="1">
      <c r="B205" s="8"/>
      <c r="C205" s="191"/>
      <c r="D205" s="18"/>
      <c r="E205" s="49"/>
      <c r="F205" s="49"/>
      <c r="G205" s="49"/>
      <c r="H205" s="8"/>
      <c r="I205" s="8"/>
      <c r="J205" s="8"/>
      <c r="K205" s="21"/>
      <c r="L205" s="8"/>
    </row>
    <row r="206" ht="14.25" customHeight="1">
      <c r="B206" s="8"/>
      <c r="C206" s="191"/>
      <c r="D206" s="18"/>
      <c r="E206" s="49"/>
      <c r="F206" s="49"/>
      <c r="G206" s="49"/>
      <c r="H206" s="8"/>
      <c r="I206" s="8"/>
      <c r="J206" s="8"/>
      <c r="K206" s="21"/>
      <c r="L206" s="8"/>
    </row>
    <row r="207" ht="14.25" customHeight="1">
      <c r="B207" s="8"/>
      <c r="C207" s="191"/>
      <c r="D207" s="18"/>
      <c r="E207" s="49"/>
      <c r="F207" s="49"/>
      <c r="G207" s="49"/>
      <c r="H207" s="8"/>
      <c r="I207" s="8"/>
      <c r="J207" s="8"/>
      <c r="K207" s="21"/>
      <c r="L207" s="8"/>
    </row>
    <row r="208" ht="14.25" customHeight="1">
      <c r="B208" s="8"/>
      <c r="C208" s="191"/>
      <c r="D208" s="18"/>
      <c r="E208" s="49"/>
      <c r="F208" s="49"/>
      <c r="G208" s="49"/>
      <c r="H208" s="8"/>
      <c r="I208" s="8"/>
      <c r="J208" s="8"/>
      <c r="K208" s="21"/>
      <c r="L208" s="8"/>
    </row>
    <row r="209" ht="14.25" customHeight="1">
      <c r="B209" s="8"/>
      <c r="C209" s="191"/>
      <c r="D209" s="18"/>
      <c r="E209" s="49"/>
      <c r="F209" s="49"/>
      <c r="G209" s="49"/>
      <c r="H209" s="8"/>
      <c r="I209" s="8"/>
      <c r="J209" s="8"/>
      <c r="K209" s="21"/>
      <c r="L209" s="8"/>
    </row>
    <row r="210" ht="14.25" customHeight="1">
      <c r="B210" s="8"/>
      <c r="C210" s="191"/>
      <c r="D210" s="18"/>
      <c r="E210" s="49"/>
      <c r="F210" s="49"/>
      <c r="G210" s="49"/>
      <c r="H210" s="8"/>
      <c r="I210" s="8"/>
      <c r="J210" s="8"/>
      <c r="K210" s="21"/>
      <c r="L210" s="8"/>
    </row>
    <row r="211" ht="14.25" customHeight="1">
      <c r="B211" s="8"/>
      <c r="C211" s="191"/>
      <c r="D211" s="18"/>
      <c r="E211" s="49"/>
      <c r="F211" s="49"/>
      <c r="G211" s="49"/>
      <c r="H211" s="8"/>
      <c r="I211" s="8"/>
      <c r="J211" s="8"/>
      <c r="K211" s="21"/>
      <c r="L211" s="8"/>
    </row>
    <row r="212" ht="14.25" customHeight="1">
      <c r="B212" s="8"/>
      <c r="C212" s="191"/>
      <c r="D212" s="18"/>
      <c r="E212" s="49"/>
      <c r="F212" s="49"/>
      <c r="G212" s="49"/>
      <c r="H212" s="8"/>
      <c r="I212" s="8"/>
      <c r="J212" s="8"/>
      <c r="K212" s="21"/>
      <c r="L212" s="8"/>
    </row>
    <row r="213" ht="14.25" customHeight="1">
      <c r="B213" s="8"/>
      <c r="C213" s="191"/>
      <c r="D213" s="119"/>
      <c r="E213" s="81"/>
      <c r="F213" s="81"/>
      <c r="G213" s="81"/>
      <c r="K213" s="21"/>
      <c r="L213" s="8"/>
    </row>
    <row r="214" ht="14.25" customHeight="1">
      <c r="B214" s="8"/>
      <c r="C214" s="191"/>
      <c r="D214" s="119"/>
      <c r="E214" s="81"/>
      <c r="F214" s="81"/>
      <c r="G214" s="81"/>
      <c r="K214" s="21"/>
      <c r="L214" s="8"/>
    </row>
    <row r="215" ht="14.25" customHeight="1">
      <c r="B215" s="8"/>
      <c r="C215" s="191"/>
      <c r="D215" s="119"/>
      <c r="E215" s="81"/>
      <c r="F215" s="81"/>
      <c r="G215" s="81"/>
      <c r="K215" s="21"/>
      <c r="L215" s="8"/>
    </row>
    <row r="216" ht="14.25" customHeight="1">
      <c r="B216" s="8"/>
      <c r="C216" s="191"/>
      <c r="D216" s="119"/>
      <c r="E216" s="81"/>
      <c r="F216" s="81"/>
      <c r="G216" s="81"/>
      <c r="K216" s="21"/>
      <c r="L216" s="8"/>
    </row>
    <row r="217" ht="14.25" customHeight="1">
      <c r="B217" s="8"/>
      <c r="C217" s="191"/>
      <c r="D217" s="119"/>
      <c r="E217" s="81"/>
      <c r="F217" s="81"/>
      <c r="G217" s="81"/>
      <c r="K217" s="21"/>
      <c r="L217" s="8"/>
    </row>
    <row r="218" ht="14.25" customHeight="1">
      <c r="B218" s="8"/>
      <c r="C218" s="191"/>
      <c r="D218" s="119"/>
      <c r="E218" s="81"/>
      <c r="F218" s="81"/>
      <c r="G218" s="81"/>
      <c r="K218" s="21"/>
      <c r="L218" s="8"/>
    </row>
    <row r="219" ht="14.25" customHeight="1">
      <c r="B219" s="8"/>
      <c r="C219" s="191"/>
      <c r="D219" s="119"/>
      <c r="E219" s="81"/>
      <c r="F219" s="81"/>
      <c r="G219" s="81"/>
      <c r="K219" s="21"/>
      <c r="L219" s="8"/>
    </row>
    <row r="220" ht="14.25" customHeight="1">
      <c r="B220" s="8"/>
      <c r="C220" s="191"/>
      <c r="D220" s="119"/>
      <c r="E220" s="81"/>
      <c r="F220" s="81"/>
      <c r="G220" s="81"/>
      <c r="K220" s="21"/>
      <c r="L220" s="8"/>
    </row>
    <row r="221" ht="14.25" customHeight="1">
      <c r="B221" s="8"/>
      <c r="C221" s="191"/>
      <c r="D221" s="119"/>
      <c r="E221" s="81"/>
      <c r="F221" s="81"/>
      <c r="G221" s="81"/>
      <c r="K221" s="21"/>
      <c r="L221" s="8"/>
    </row>
    <row r="222" ht="14.25" customHeight="1">
      <c r="B222" s="8"/>
      <c r="C222" s="191"/>
      <c r="D222" s="119"/>
      <c r="E222" s="81"/>
      <c r="F222" s="81"/>
      <c r="G222" s="81"/>
      <c r="K222" s="21"/>
      <c r="L222" s="8"/>
    </row>
    <row r="223" ht="14.25" customHeight="1">
      <c r="B223" s="8"/>
      <c r="C223" s="191"/>
      <c r="D223" s="119"/>
      <c r="E223" s="81"/>
      <c r="F223" s="81"/>
      <c r="G223" s="81"/>
      <c r="K223" s="21"/>
      <c r="L223" s="8"/>
    </row>
    <row r="224" ht="14.25" customHeight="1">
      <c r="B224" s="8"/>
      <c r="C224" s="191"/>
      <c r="D224" s="119"/>
      <c r="E224" s="81"/>
      <c r="F224" s="81"/>
      <c r="G224" s="81"/>
      <c r="K224" s="21"/>
      <c r="L224" s="8"/>
    </row>
    <row r="225" ht="14.25" customHeight="1">
      <c r="B225" s="8"/>
      <c r="C225" s="191"/>
      <c r="D225" s="119"/>
      <c r="E225" s="81"/>
      <c r="F225" s="81"/>
      <c r="G225" s="81"/>
      <c r="K225" s="21"/>
      <c r="L225" s="8"/>
    </row>
    <row r="226" ht="14.25" customHeight="1">
      <c r="B226" s="8"/>
      <c r="C226" s="191"/>
      <c r="D226" s="119"/>
      <c r="E226" s="81"/>
      <c r="F226" s="81"/>
      <c r="G226" s="81"/>
      <c r="K226" s="21"/>
      <c r="L226" s="8"/>
    </row>
    <row r="227" ht="14.25" customHeight="1">
      <c r="B227" s="8"/>
      <c r="C227" s="191"/>
      <c r="D227" s="119"/>
      <c r="E227" s="81"/>
      <c r="F227" s="81"/>
      <c r="G227" s="81"/>
      <c r="K227" s="21"/>
      <c r="L227" s="8"/>
    </row>
    <row r="228" ht="14.25" customHeight="1">
      <c r="B228" s="8"/>
      <c r="C228" s="191"/>
      <c r="D228" s="119"/>
      <c r="E228" s="81"/>
      <c r="F228" s="81"/>
      <c r="G228" s="81"/>
      <c r="K228" s="21"/>
      <c r="L228" s="8"/>
    </row>
    <row r="229" ht="14.25" customHeight="1">
      <c r="B229" s="8"/>
      <c r="C229" s="191"/>
      <c r="D229" s="119"/>
      <c r="E229" s="81"/>
      <c r="F229" s="81"/>
      <c r="G229" s="81"/>
      <c r="K229" s="21"/>
      <c r="L229" s="8"/>
    </row>
    <row r="230" ht="14.25" customHeight="1">
      <c r="B230" s="8"/>
      <c r="C230" s="191"/>
      <c r="D230" s="119"/>
      <c r="E230" s="81"/>
      <c r="F230" s="81"/>
      <c r="G230" s="81"/>
      <c r="K230" s="21"/>
      <c r="L230" s="8"/>
    </row>
    <row r="231" ht="14.25" customHeight="1">
      <c r="B231" s="8"/>
      <c r="C231" s="191"/>
      <c r="D231" s="119"/>
      <c r="E231" s="81"/>
      <c r="F231" s="81"/>
      <c r="G231" s="81"/>
      <c r="K231" s="21"/>
      <c r="L231" s="8"/>
    </row>
    <row r="232" ht="14.25" customHeight="1">
      <c r="B232" s="8"/>
      <c r="C232" s="191"/>
      <c r="D232" s="119"/>
      <c r="E232" s="81"/>
      <c r="F232" s="81"/>
      <c r="G232" s="81"/>
      <c r="K232" s="21"/>
      <c r="L232" s="8"/>
    </row>
    <row r="233" ht="14.25" customHeight="1">
      <c r="B233" s="8"/>
      <c r="C233" s="191"/>
      <c r="D233" s="119"/>
      <c r="E233" s="81"/>
      <c r="F233" s="81"/>
      <c r="G233" s="81"/>
      <c r="K233" s="21"/>
      <c r="L233" s="8"/>
    </row>
    <row r="234" ht="14.25" customHeight="1">
      <c r="B234" s="8"/>
      <c r="C234" s="191"/>
      <c r="D234" s="119"/>
      <c r="E234" s="81"/>
      <c r="F234" s="81"/>
      <c r="G234" s="81"/>
      <c r="K234" s="21"/>
      <c r="L234" s="8"/>
    </row>
    <row r="235" ht="14.25" customHeight="1">
      <c r="B235" s="8"/>
      <c r="C235" s="191"/>
      <c r="D235" s="119"/>
      <c r="E235" s="81"/>
      <c r="F235" s="81"/>
      <c r="G235" s="81"/>
      <c r="K235" s="21"/>
      <c r="L235" s="8"/>
    </row>
    <row r="236" ht="14.25" customHeight="1">
      <c r="B236" s="8"/>
      <c r="C236" s="191"/>
      <c r="D236" s="119"/>
      <c r="E236" s="81"/>
      <c r="F236" s="81"/>
      <c r="G236" s="81"/>
      <c r="K236" s="21"/>
      <c r="L236" s="8"/>
    </row>
    <row r="237" ht="14.25" customHeight="1">
      <c r="B237" s="8"/>
      <c r="C237" s="191"/>
      <c r="D237" s="119"/>
      <c r="E237" s="81"/>
      <c r="F237" s="81"/>
      <c r="G237" s="81"/>
      <c r="K237" s="21"/>
      <c r="L237" s="8"/>
    </row>
    <row r="238" ht="14.25" customHeight="1">
      <c r="B238" s="8"/>
      <c r="C238" s="191"/>
      <c r="D238" s="119"/>
      <c r="E238" s="81"/>
      <c r="F238" s="81"/>
      <c r="G238" s="81"/>
      <c r="K238" s="21"/>
      <c r="L238" s="8"/>
    </row>
    <row r="239" ht="14.25" customHeight="1">
      <c r="B239" s="8"/>
      <c r="C239" s="191"/>
      <c r="D239" s="119"/>
      <c r="E239" s="81"/>
      <c r="F239" s="81"/>
      <c r="G239" s="81"/>
      <c r="K239" s="21"/>
      <c r="L239" s="8"/>
    </row>
    <row r="240" ht="14.25" customHeight="1">
      <c r="B240" s="8"/>
      <c r="C240" s="191"/>
      <c r="D240" s="119"/>
      <c r="E240" s="81"/>
      <c r="F240" s="81"/>
      <c r="G240" s="81"/>
      <c r="K240" s="21"/>
      <c r="L240" s="8"/>
    </row>
    <row r="241" ht="14.25" customHeight="1">
      <c r="B241" s="8"/>
      <c r="C241" s="191"/>
      <c r="D241" s="119"/>
      <c r="E241" s="81"/>
      <c r="F241" s="81"/>
      <c r="G241" s="81"/>
      <c r="K241" s="21"/>
      <c r="L241" s="8"/>
    </row>
    <row r="242" ht="14.25" customHeight="1">
      <c r="B242" s="8"/>
      <c r="C242" s="191"/>
      <c r="D242" s="119"/>
      <c r="E242" s="81"/>
      <c r="F242" s="81"/>
      <c r="G242" s="81"/>
      <c r="K242" s="21"/>
      <c r="L242" s="8"/>
    </row>
    <row r="243" ht="14.25" customHeight="1">
      <c r="B243" s="8"/>
      <c r="C243" s="191"/>
      <c r="D243" s="119"/>
      <c r="E243" s="81"/>
      <c r="F243" s="81"/>
      <c r="G243" s="81"/>
      <c r="K243" s="21"/>
      <c r="L243" s="8"/>
    </row>
    <row r="244" ht="14.25" customHeight="1">
      <c r="B244" s="8"/>
      <c r="C244" s="191"/>
      <c r="D244" s="119"/>
      <c r="E244" s="81"/>
      <c r="F244" s="81"/>
      <c r="G244" s="81"/>
      <c r="K244" s="21"/>
      <c r="L244" s="8"/>
    </row>
    <row r="245" ht="14.25" customHeight="1">
      <c r="B245" s="8"/>
      <c r="C245" s="191"/>
      <c r="D245" s="119"/>
      <c r="E245" s="81"/>
      <c r="F245" s="81"/>
      <c r="G245" s="81"/>
      <c r="K245" s="21"/>
      <c r="L245" s="8"/>
    </row>
    <row r="246" ht="14.25" customHeight="1">
      <c r="B246" s="8"/>
      <c r="C246" s="191"/>
      <c r="D246" s="119"/>
      <c r="E246" s="81"/>
      <c r="F246" s="81"/>
      <c r="G246" s="81"/>
      <c r="K246" s="21"/>
      <c r="L246" s="8"/>
    </row>
    <row r="247" ht="14.25" customHeight="1">
      <c r="B247" s="8"/>
      <c r="C247" s="191"/>
      <c r="D247" s="119"/>
      <c r="E247" s="81"/>
      <c r="F247" s="81"/>
      <c r="G247" s="81"/>
      <c r="K247" s="21"/>
      <c r="L247" s="8"/>
    </row>
    <row r="248" ht="14.25" customHeight="1">
      <c r="B248" s="8"/>
      <c r="C248" s="191"/>
      <c r="D248" s="119"/>
      <c r="E248" s="81"/>
      <c r="F248" s="81"/>
      <c r="G248" s="81"/>
      <c r="K248" s="21"/>
      <c r="L248" s="8"/>
    </row>
    <row r="249" ht="14.25" customHeight="1">
      <c r="B249" s="8"/>
      <c r="C249" s="191"/>
      <c r="D249" s="119"/>
      <c r="E249" s="81"/>
      <c r="F249" s="81"/>
      <c r="G249" s="81"/>
      <c r="K249" s="21"/>
      <c r="L249" s="8"/>
    </row>
    <row r="250" ht="14.25" customHeight="1">
      <c r="B250" s="8"/>
      <c r="C250" s="191"/>
      <c r="D250" s="119"/>
      <c r="E250" s="81"/>
      <c r="F250" s="81"/>
      <c r="G250" s="81"/>
      <c r="K250" s="21"/>
      <c r="L250" s="8"/>
    </row>
    <row r="251" ht="14.25" customHeight="1">
      <c r="B251" s="8"/>
      <c r="C251" s="191"/>
      <c r="D251" s="119"/>
      <c r="E251" s="81"/>
      <c r="F251" s="81"/>
      <c r="G251" s="81"/>
      <c r="K251" s="21"/>
      <c r="L251" s="8"/>
    </row>
    <row r="252" ht="14.25" customHeight="1">
      <c r="B252" s="8"/>
      <c r="C252" s="191"/>
      <c r="D252" s="119"/>
      <c r="E252" s="81"/>
      <c r="F252" s="81"/>
      <c r="G252" s="81"/>
      <c r="K252" s="21"/>
      <c r="L252" s="8"/>
    </row>
    <row r="253" ht="14.25" customHeight="1">
      <c r="B253" s="8"/>
      <c r="C253" s="191"/>
      <c r="D253" s="119"/>
      <c r="E253" s="81"/>
      <c r="F253" s="81"/>
      <c r="G253" s="81"/>
      <c r="K253" s="21"/>
      <c r="L253" s="8"/>
    </row>
    <row r="254" ht="14.25" customHeight="1">
      <c r="B254" s="8"/>
      <c r="C254" s="191"/>
      <c r="D254" s="119"/>
      <c r="E254" s="81"/>
      <c r="F254" s="81"/>
      <c r="G254" s="81"/>
      <c r="K254" s="21"/>
      <c r="L254" s="8"/>
    </row>
    <row r="255" ht="14.25" customHeight="1">
      <c r="B255" s="8"/>
      <c r="C255" s="191"/>
      <c r="D255" s="119"/>
      <c r="E255" s="81"/>
      <c r="F255" s="81"/>
      <c r="G255" s="81"/>
      <c r="K255" s="21"/>
      <c r="L255" s="8"/>
    </row>
    <row r="256" ht="14.25" customHeight="1">
      <c r="B256" s="8"/>
      <c r="C256" s="191"/>
      <c r="D256" s="119"/>
      <c r="E256" s="81"/>
      <c r="F256" s="81"/>
      <c r="G256" s="81"/>
      <c r="K256" s="21"/>
      <c r="L256" s="8"/>
    </row>
    <row r="257" ht="14.25" customHeight="1">
      <c r="B257" s="8"/>
      <c r="C257" s="191"/>
      <c r="D257" s="119"/>
      <c r="E257" s="81"/>
      <c r="F257" s="81"/>
      <c r="G257" s="81"/>
      <c r="K257" s="21"/>
      <c r="L257" s="8"/>
    </row>
    <row r="258" ht="14.25" customHeight="1">
      <c r="B258" s="8"/>
      <c r="C258" s="191"/>
      <c r="D258" s="119"/>
      <c r="E258" s="81"/>
      <c r="F258" s="81"/>
      <c r="G258" s="81"/>
      <c r="K258" s="21"/>
      <c r="L258" s="8"/>
    </row>
    <row r="259" ht="14.25" customHeight="1">
      <c r="B259" s="8"/>
      <c r="C259" s="191"/>
      <c r="D259" s="119"/>
      <c r="E259" s="81"/>
      <c r="F259" s="81"/>
      <c r="G259" s="81"/>
      <c r="K259" s="21"/>
      <c r="L259" s="8"/>
    </row>
    <row r="260" ht="14.25" customHeight="1">
      <c r="B260" s="8"/>
      <c r="C260" s="191"/>
      <c r="D260" s="119"/>
      <c r="E260" s="81"/>
      <c r="F260" s="81"/>
      <c r="G260" s="81"/>
      <c r="K260" s="21"/>
      <c r="L260" s="8"/>
    </row>
    <row r="261" ht="14.25" customHeight="1">
      <c r="B261" s="8"/>
      <c r="C261" s="191"/>
      <c r="D261" s="119"/>
      <c r="E261" s="81"/>
      <c r="F261" s="81"/>
      <c r="G261" s="81"/>
      <c r="K261" s="21"/>
      <c r="L261" s="8"/>
    </row>
    <row r="262" ht="14.25" customHeight="1">
      <c r="B262" s="8"/>
      <c r="C262" s="191"/>
      <c r="D262" s="119"/>
      <c r="E262" s="81"/>
      <c r="F262" s="81"/>
      <c r="G262" s="81"/>
      <c r="K262" s="21"/>
      <c r="L262" s="8"/>
    </row>
    <row r="263" ht="14.25" customHeight="1">
      <c r="B263" s="8"/>
      <c r="C263" s="191"/>
      <c r="D263" s="119"/>
      <c r="E263" s="81"/>
      <c r="F263" s="81"/>
      <c r="G263" s="81"/>
      <c r="K263" s="21"/>
      <c r="L263" s="8"/>
    </row>
    <row r="264" ht="14.25" customHeight="1">
      <c r="B264" s="8"/>
      <c r="C264" s="191"/>
      <c r="D264" s="119"/>
      <c r="E264" s="81"/>
      <c r="F264" s="81"/>
      <c r="G264" s="81"/>
      <c r="K264" s="21"/>
      <c r="L264" s="8"/>
    </row>
    <row r="265" ht="14.25" customHeight="1">
      <c r="B265" s="8"/>
      <c r="C265" s="191"/>
      <c r="D265" s="119"/>
      <c r="E265" s="81"/>
      <c r="F265" s="81"/>
      <c r="G265" s="81"/>
      <c r="K265" s="21"/>
      <c r="L265" s="8"/>
    </row>
    <row r="266" ht="14.25" customHeight="1">
      <c r="B266" s="8"/>
      <c r="C266" s="191"/>
      <c r="D266" s="119"/>
      <c r="E266" s="81"/>
      <c r="F266" s="81"/>
      <c r="G266" s="81"/>
      <c r="K266" s="21"/>
      <c r="L266" s="8"/>
    </row>
    <row r="267" ht="14.25" customHeight="1">
      <c r="B267" s="8"/>
      <c r="C267" s="191"/>
      <c r="D267" s="119"/>
      <c r="E267" s="81"/>
      <c r="F267" s="81"/>
      <c r="G267" s="81"/>
      <c r="K267" s="21"/>
      <c r="L267" s="8"/>
    </row>
    <row r="268" ht="14.25" customHeight="1">
      <c r="B268" s="8"/>
      <c r="C268" s="191"/>
      <c r="D268" s="119"/>
      <c r="E268" s="81"/>
      <c r="F268" s="81"/>
      <c r="G268" s="81"/>
      <c r="K268" s="21"/>
      <c r="L268" s="8"/>
    </row>
    <row r="269" ht="14.25" customHeight="1">
      <c r="B269" s="8"/>
      <c r="C269" s="191"/>
      <c r="D269" s="119"/>
      <c r="E269" s="81"/>
      <c r="F269" s="81"/>
      <c r="G269" s="81"/>
      <c r="K269" s="21"/>
      <c r="L269" s="8"/>
    </row>
    <row r="270" ht="14.25" customHeight="1">
      <c r="B270" s="8"/>
      <c r="C270" s="191"/>
      <c r="D270" s="119"/>
      <c r="E270" s="81"/>
      <c r="F270" s="81"/>
      <c r="G270" s="81"/>
      <c r="K270" s="21"/>
      <c r="L270" s="8"/>
    </row>
    <row r="271" ht="14.25" customHeight="1">
      <c r="B271" s="8"/>
      <c r="C271" s="191"/>
      <c r="D271" s="119"/>
      <c r="E271" s="81"/>
      <c r="F271" s="81"/>
      <c r="G271" s="81"/>
      <c r="K271" s="21"/>
      <c r="L271" s="8"/>
    </row>
    <row r="272" ht="14.25" customHeight="1">
      <c r="B272" s="8"/>
      <c r="C272" s="191"/>
      <c r="D272" s="119"/>
      <c r="E272" s="81"/>
      <c r="F272" s="81"/>
      <c r="G272" s="81"/>
      <c r="K272" s="21"/>
      <c r="L272" s="8"/>
    </row>
    <row r="273" ht="14.25" customHeight="1">
      <c r="B273" s="8"/>
      <c r="C273" s="191"/>
      <c r="D273" s="119"/>
      <c r="E273" s="81"/>
      <c r="F273" s="81"/>
      <c r="G273" s="81"/>
      <c r="K273" s="21"/>
      <c r="L273" s="8"/>
    </row>
    <row r="274" ht="14.25" customHeight="1">
      <c r="B274" s="8"/>
      <c r="C274" s="191"/>
      <c r="D274" s="119"/>
      <c r="E274" s="81"/>
      <c r="F274" s="81"/>
      <c r="G274" s="81"/>
      <c r="K274" s="21"/>
      <c r="L274" s="8"/>
    </row>
    <row r="275" ht="14.25" customHeight="1">
      <c r="B275" s="8"/>
      <c r="C275" s="191"/>
      <c r="D275" s="119"/>
      <c r="E275" s="81"/>
      <c r="F275" s="81"/>
      <c r="G275" s="81"/>
      <c r="K275" s="21"/>
      <c r="L275" s="8"/>
    </row>
    <row r="276" ht="14.25" customHeight="1">
      <c r="B276" s="8"/>
      <c r="C276" s="191"/>
      <c r="D276" s="119"/>
      <c r="E276" s="81"/>
      <c r="F276" s="81"/>
      <c r="G276" s="81"/>
      <c r="K276" s="21"/>
      <c r="L276" s="8"/>
    </row>
    <row r="277" ht="14.25" customHeight="1">
      <c r="B277" s="8"/>
      <c r="C277" s="191"/>
      <c r="D277" s="119"/>
      <c r="E277" s="81"/>
      <c r="F277" s="81"/>
      <c r="G277" s="81"/>
      <c r="K277" s="21"/>
      <c r="L277" s="8"/>
    </row>
    <row r="278" ht="14.25" customHeight="1">
      <c r="B278" s="8"/>
      <c r="C278" s="191"/>
      <c r="D278" s="119"/>
      <c r="E278" s="81"/>
      <c r="F278" s="81"/>
      <c r="G278" s="81"/>
      <c r="K278" s="21"/>
      <c r="L278" s="8"/>
    </row>
    <row r="279" ht="14.25" customHeight="1">
      <c r="B279" s="8"/>
      <c r="C279" s="191"/>
      <c r="D279" s="119"/>
      <c r="E279" s="81"/>
      <c r="F279" s="81"/>
      <c r="G279" s="81"/>
      <c r="K279" s="21"/>
      <c r="L279" s="8"/>
    </row>
    <row r="280" ht="14.25" customHeight="1">
      <c r="B280" s="8"/>
      <c r="C280" s="191"/>
      <c r="D280" s="119"/>
      <c r="E280" s="81"/>
      <c r="F280" s="81"/>
      <c r="G280" s="81"/>
      <c r="K280" s="21"/>
      <c r="L280" s="8"/>
    </row>
    <row r="281" ht="14.25" customHeight="1">
      <c r="B281" s="8"/>
      <c r="C281" s="191"/>
      <c r="D281" s="119"/>
      <c r="E281" s="81"/>
      <c r="F281" s="81"/>
      <c r="G281" s="81"/>
      <c r="K281" s="21"/>
      <c r="L281" s="8"/>
    </row>
    <row r="282" ht="14.25" customHeight="1">
      <c r="B282" s="8"/>
      <c r="C282" s="191"/>
      <c r="D282" s="119"/>
      <c r="E282" s="81"/>
      <c r="F282" s="81"/>
      <c r="G282" s="81"/>
      <c r="K282" s="21"/>
      <c r="L282" s="8"/>
    </row>
    <row r="283" ht="14.25" customHeight="1">
      <c r="B283" s="8"/>
      <c r="C283" s="191"/>
      <c r="D283" s="119"/>
      <c r="E283" s="81"/>
      <c r="F283" s="81"/>
      <c r="G283" s="81"/>
      <c r="K283" s="21"/>
      <c r="L283" s="8"/>
    </row>
    <row r="284" ht="14.25" customHeight="1">
      <c r="B284" s="8"/>
      <c r="C284" s="191"/>
      <c r="D284" s="119"/>
      <c r="E284" s="81"/>
      <c r="F284" s="81"/>
      <c r="G284" s="81"/>
      <c r="K284" s="21"/>
      <c r="L284" s="8"/>
    </row>
    <row r="285" ht="14.25" customHeight="1">
      <c r="B285" s="8"/>
      <c r="C285" s="191"/>
      <c r="D285" s="119"/>
      <c r="E285" s="81"/>
      <c r="F285" s="81"/>
      <c r="G285" s="81"/>
      <c r="K285" s="21"/>
      <c r="L285" s="8"/>
    </row>
    <row r="286" ht="14.25" customHeight="1">
      <c r="B286" s="8"/>
      <c r="C286" s="191"/>
      <c r="D286" s="119"/>
      <c r="E286" s="81"/>
      <c r="F286" s="81"/>
      <c r="G286" s="81"/>
      <c r="K286" s="21"/>
      <c r="L286" s="8"/>
    </row>
    <row r="287" ht="14.25" customHeight="1">
      <c r="B287" s="8"/>
      <c r="C287" s="191"/>
      <c r="D287" s="119"/>
      <c r="E287" s="81"/>
      <c r="F287" s="81"/>
      <c r="G287" s="81"/>
      <c r="K287" s="21"/>
      <c r="L287" s="8"/>
    </row>
    <row r="288" ht="14.25" customHeight="1">
      <c r="B288" s="8"/>
      <c r="C288" s="191"/>
      <c r="D288" s="119"/>
      <c r="E288" s="81"/>
      <c r="F288" s="81"/>
      <c r="G288" s="81"/>
      <c r="K288" s="21"/>
      <c r="L288" s="8"/>
    </row>
    <row r="289" ht="14.25" customHeight="1">
      <c r="B289" s="8"/>
      <c r="C289" s="191"/>
      <c r="D289" s="119"/>
      <c r="E289" s="81"/>
      <c r="F289" s="81"/>
      <c r="G289" s="81"/>
      <c r="K289" s="21"/>
      <c r="L289" s="8"/>
    </row>
    <row r="290" ht="14.25" customHeight="1">
      <c r="B290" s="8"/>
      <c r="C290" s="191"/>
      <c r="D290" s="119"/>
      <c r="E290" s="81"/>
      <c r="F290" s="81"/>
      <c r="G290" s="81"/>
      <c r="K290" s="21"/>
      <c r="L290" s="8"/>
    </row>
    <row r="291" ht="14.25" customHeight="1">
      <c r="B291" s="8"/>
      <c r="C291" s="191"/>
      <c r="D291" s="119"/>
      <c r="E291" s="81"/>
      <c r="F291" s="81"/>
      <c r="G291" s="81"/>
      <c r="K291" s="21"/>
      <c r="L291" s="8"/>
    </row>
    <row r="292" ht="14.25" customHeight="1">
      <c r="B292" s="8"/>
      <c r="C292" s="191"/>
      <c r="D292" s="119"/>
      <c r="E292" s="81"/>
      <c r="F292" s="81"/>
      <c r="G292" s="81"/>
      <c r="K292" s="21"/>
      <c r="L292" s="8"/>
    </row>
    <row r="293" ht="14.25" customHeight="1">
      <c r="B293" s="8"/>
      <c r="C293" s="191"/>
      <c r="D293" s="119"/>
      <c r="E293" s="81"/>
      <c r="F293" s="81"/>
      <c r="G293" s="81"/>
      <c r="K293" s="21"/>
      <c r="L293" s="8"/>
    </row>
    <row r="294" ht="14.25" customHeight="1">
      <c r="B294" s="8"/>
      <c r="C294" s="191"/>
      <c r="D294" s="119"/>
      <c r="E294" s="81"/>
      <c r="F294" s="81"/>
      <c r="G294" s="81"/>
      <c r="K294" s="21"/>
      <c r="L294" s="8"/>
    </row>
    <row r="295" ht="14.25" customHeight="1">
      <c r="B295" s="8"/>
      <c r="C295" s="191"/>
      <c r="D295" s="119"/>
      <c r="E295" s="81"/>
      <c r="F295" s="81"/>
      <c r="G295" s="81"/>
      <c r="K295" s="21"/>
      <c r="L295" s="8"/>
    </row>
    <row r="296" ht="14.25" customHeight="1">
      <c r="B296" s="18"/>
      <c r="C296" s="191"/>
      <c r="D296" s="119"/>
      <c r="E296" s="81"/>
      <c r="F296" s="81"/>
      <c r="G296" s="81"/>
      <c r="K296" s="21"/>
      <c r="L296" s="8"/>
    </row>
    <row r="297" ht="14.25" customHeight="1">
      <c r="B297" s="18"/>
      <c r="C297" s="191"/>
      <c r="D297" s="119"/>
      <c r="E297" s="81"/>
      <c r="F297" s="81"/>
      <c r="G297" s="81"/>
      <c r="K297" s="21"/>
      <c r="L297" s="8"/>
    </row>
    <row r="298" ht="14.25" customHeight="1">
      <c r="B298" s="18"/>
      <c r="C298" s="191"/>
      <c r="D298" s="119"/>
      <c r="E298" s="81"/>
      <c r="F298" s="81"/>
      <c r="G298" s="81"/>
      <c r="K298" s="21"/>
      <c r="L298" s="8"/>
    </row>
    <row r="299" ht="14.25" customHeight="1">
      <c r="B299" s="18"/>
      <c r="C299" s="191"/>
      <c r="D299" s="119"/>
      <c r="E299" s="81"/>
      <c r="F299" s="81"/>
      <c r="G299" s="81"/>
      <c r="K299" s="21"/>
      <c r="L299" s="8"/>
    </row>
    <row r="300" ht="14.25" customHeight="1">
      <c r="B300" s="18"/>
      <c r="C300" s="191"/>
      <c r="D300" s="119"/>
      <c r="E300" s="81"/>
      <c r="F300" s="81"/>
      <c r="G300" s="81"/>
      <c r="K300" s="21"/>
      <c r="L300" s="8"/>
    </row>
    <row r="301" ht="14.25" customHeight="1">
      <c r="B301" s="18"/>
      <c r="C301" s="191"/>
      <c r="D301" s="119"/>
      <c r="E301" s="81"/>
      <c r="F301" s="81"/>
      <c r="G301" s="81"/>
      <c r="K301" s="21"/>
      <c r="L301" s="8"/>
    </row>
    <row r="302" ht="14.25" customHeight="1">
      <c r="B302" s="18"/>
      <c r="C302" s="191"/>
      <c r="D302" s="119"/>
      <c r="E302" s="81"/>
      <c r="F302" s="81"/>
      <c r="G302" s="81"/>
      <c r="K302" s="21"/>
      <c r="L302" s="8"/>
    </row>
    <row r="303" ht="14.25" customHeight="1">
      <c r="B303" s="18"/>
      <c r="C303" s="191"/>
      <c r="D303" s="119"/>
      <c r="E303" s="81"/>
      <c r="F303" s="81"/>
      <c r="G303" s="81"/>
      <c r="K303" s="21"/>
      <c r="L303" s="8"/>
    </row>
    <row r="304" ht="14.25" customHeight="1">
      <c r="B304" s="18"/>
      <c r="C304" s="191"/>
      <c r="D304" s="119"/>
      <c r="E304" s="81"/>
      <c r="F304" s="81"/>
      <c r="G304" s="81"/>
      <c r="K304" s="21"/>
      <c r="L304" s="8"/>
    </row>
    <row r="305" ht="14.25" customHeight="1">
      <c r="B305" s="18"/>
      <c r="C305" s="191"/>
      <c r="D305" s="119"/>
      <c r="E305" s="81"/>
      <c r="F305" s="81"/>
      <c r="G305" s="81"/>
      <c r="K305" s="21"/>
      <c r="L305" s="8"/>
    </row>
    <row r="306" ht="14.25" customHeight="1">
      <c r="B306" s="18"/>
      <c r="C306" s="191"/>
      <c r="D306" s="119"/>
      <c r="E306" s="81"/>
      <c r="F306" s="81"/>
      <c r="G306" s="81"/>
      <c r="K306" s="21"/>
      <c r="L306" s="8"/>
    </row>
    <row r="307" ht="14.25" customHeight="1">
      <c r="B307" s="18"/>
      <c r="C307" s="191"/>
      <c r="D307" s="119"/>
      <c r="E307" s="81"/>
      <c r="F307" s="81"/>
      <c r="G307" s="81"/>
      <c r="K307" s="21"/>
      <c r="L307" s="8"/>
    </row>
    <row r="308" ht="14.25" customHeight="1">
      <c r="B308" s="18"/>
      <c r="C308" s="191"/>
      <c r="D308" s="119"/>
      <c r="E308" s="81"/>
      <c r="F308" s="81"/>
      <c r="G308" s="81"/>
      <c r="K308" s="21"/>
      <c r="L308" s="8"/>
    </row>
    <row r="309" ht="14.25" customHeight="1">
      <c r="B309" s="18"/>
      <c r="C309" s="191"/>
      <c r="D309" s="119"/>
      <c r="E309" s="81"/>
      <c r="F309" s="81"/>
      <c r="G309" s="81"/>
      <c r="K309" s="21"/>
      <c r="L309" s="8"/>
    </row>
    <row r="310" ht="14.25" customHeight="1">
      <c r="B310" s="18"/>
      <c r="C310" s="191"/>
      <c r="D310" s="119"/>
      <c r="E310" s="81"/>
      <c r="F310" s="81"/>
      <c r="G310" s="81"/>
      <c r="K310" s="21"/>
      <c r="L310" s="8"/>
    </row>
    <row r="311" ht="14.25" customHeight="1">
      <c r="B311" s="18"/>
      <c r="C311" s="80"/>
      <c r="D311" s="119"/>
      <c r="E311" s="81"/>
      <c r="F311" s="81"/>
      <c r="G311" s="81"/>
      <c r="K311" s="21"/>
      <c r="L311" s="8"/>
    </row>
    <row r="312" ht="14.25" customHeight="1">
      <c r="B312" s="18"/>
      <c r="C312" s="80"/>
      <c r="D312" s="119"/>
      <c r="E312" s="81"/>
      <c r="F312" s="81"/>
      <c r="G312" s="81"/>
      <c r="K312" s="21"/>
      <c r="L312" s="8"/>
    </row>
    <row r="313" ht="14.25" customHeight="1">
      <c r="B313" s="18"/>
      <c r="C313" s="80"/>
      <c r="D313" s="119"/>
      <c r="E313" s="81"/>
      <c r="F313" s="81"/>
      <c r="G313" s="81"/>
      <c r="K313" s="21"/>
      <c r="L313" s="8"/>
    </row>
    <row r="314" ht="14.25" customHeight="1">
      <c r="B314" s="18"/>
      <c r="C314" s="80"/>
      <c r="D314" s="119"/>
      <c r="E314" s="81"/>
      <c r="F314" s="81"/>
      <c r="G314" s="81"/>
      <c r="K314" s="21"/>
      <c r="L314" s="8"/>
    </row>
    <row r="315" ht="14.25" customHeight="1">
      <c r="B315" s="18"/>
      <c r="C315" s="80"/>
      <c r="D315" s="119"/>
      <c r="E315" s="81"/>
      <c r="F315" s="81"/>
      <c r="G315" s="81"/>
      <c r="K315" s="21"/>
      <c r="L315" s="8"/>
    </row>
    <row r="316" ht="14.25" customHeight="1">
      <c r="B316" s="18"/>
      <c r="C316" s="80"/>
      <c r="D316" s="119"/>
      <c r="E316" s="81"/>
      <c r="F316" s="81"/>
      <c r="G316" s="81"/>
      <c r="K316" s="21"/>
      <c r="L316" s="8"/>
    </row>
    <row r="317" ht="14.25" customHeight="1">
      <c r="B317" s="18"/>
      <c r="C317" s="80"/>
      <c r="D317" s="119"/>
      <c r="E317" s="81"/>
      <c r="F317" s="81"/>
      <c r="G317" s="81"/>
      <c r="K317" s="21"/>
      <c r="L317" s="8"/>
    </row>
    <row r="318" ht="14.25" customHeight="1">
      <c r="B318" s="18"/>
      <c r="C318" s="80"/>
      <c r="D318" s="119"/>
      <c r="E318" s="81"/>
      <c r="F318" s="81"/>
      <c r="G318" s="81"/>
      <c r="K318" s="21"/>
      <c r="L318" s="8"/>
    </row>
    <row r="319" ht="14.25" customHeight="1">
      <c r="B319" s="18"/>
      <c r="C319" s="80"/>
      <c r="D319" s="119"/>
      <c r="E319" s="81"/>
      <c r="F319" s="81"/>
      <c r="G319" s="81"/>
      <c r="K319" s="21"/>
      <c r="L319" s="8"/>
    </row>
    <row r="320" ht="14.25" customHeight="1">
      <c r="B320" s="18"/>
      <c r="C320" s="80"/>
      <c r="D320" s="119"/>
      <c r="E320" s="81"/>
      <c r="F320" s="81"/>
      <c r="G320" s="81"/>
      <c r="K320" s="21"/>
      <c r="L320" s="8"/>
    </row>
    <row r="321" ht="14.25" customHeight="1">
      <c r="B321" s="18"/>
      <c r="C321" s="80"/>
      <c r="D321" s="119"/>
      <c r="E321" s="81"/>
      <c r="F321" s="81"/>
      <c r="G321" s="81"/>
      <c r="K321" s="21"/>
      <c r="L321" s="8"/>
    </row>
    <row r="322" ht="14.25" customHeight="1">
      <c r="B322" s="18"/>
      <c r="C322" s="80"/>
      <c r="D322" s="119"/>
      <c r="E322" s="81"/>
      <c r="F322" s="81"/>
      <c r="G322" s="81"/>
      <c r="K322" s="21"/>
      <c r="L322" s="8"/>
    </row>
    <row r="323" ht="14.25" customHeight="1">
      <c r="B323" s="18"/>
      <c r="C323" s="80"/>
      <c r="D323" s="119"/>
      <c r="E323" s="81"/>
      <c r="F323" s="81"/>
      <c r="G323" s="81"/>
      <c r="K323" s="21"/>
      <c r="L323" s="8"/>
    </row>
    <row r="324" ht="14.25" customHeight="1">
      <c r="B324" s="18"/>
      <c r="C324" s="80"/>
      <c r="D324" s="119"/>
      <c r="E324" s="81"/>
      <c r="F324" s="81"/>
      <c r="G324" s="81"/>
      <c r="K324" s="21"/>
      <c r="L324" s="8"/>
    </row>
    <row r="325" ht="14.25" customHeight="1">
      <c r="B325" s="18"/>
      <c r="C325" s="80"/>
      <c r="D325" s="119"/>
      <c r="E325" s="81"/>
      <c r="F325" s="81"/>
      <c r="G325" s="81"/>
      <c r="K325" s="21"/>
      <c r="L325" s="8"/>
    </row>
    <row r="326" ht="14.25" customHeight="1">
      <c r="B326" s="18"/>
      <c r="C326" s="80"/>
      <c r="D326" s="119"/>
      <c r="E326" s="81"/>
      <c r="F326" s="81"/>
      <c r="G326" s="81"/>
      <c r="K326" s="21"/>
      <c r="L326" s="8"/>
    </row>
    <row r="327" ht="14.25" customHeight="1">
      <c r="B327" s="18"/>
      <c r="C327" s="80"/>
      <c r="D327" s="119"/>
      <c r="E327" s="81"/>
      <c r="F327" s="81"/>
      <c r="G327" s="81"/>
      <c r="K327" s="21"/>
      <c r="L327" s="8"/>
    </row>
    <row r="328" ht="14.25" customHeight="1">
      <c r="B328" s="18"/>
      <c r="C328" s="80"/>
      <c r="D328" s="119"/>
      <c r="E328" s="81"/>
      <c r="F328" s="81"/>
      <c r="G328" s="81"/>
      <c r="K328" s="21"/>
      <c r="L328" s="8"/>
    </row>
    <row r="329" ht="14.25" customHeight="1">
      <c r="B329" s="18"/>
      <c r="C329" s="80"/>
      <c r="D329" s="119"/>
      <c r="E329" s="81"/>
      <c r="F329" s="81"/>
      <c r="G329" s="81"/>
      <c r="K329" s="21"/>
      <c r="L329" s="8"/>
    </row>
    <row r="330" ht="14.25" customHeight="1">
      <c r="B330" s="18"/>
      <c r="C330" s="80"/>
      <c r="D330" s="119"/>
      <c r="E330" s="81"/>
      <c r="F330" s="81"/>
      <c r="G330" s="81"/>
      <c r="K330" s="21"/>
      <c r="L330" s="8"/>
    </row>
    <row r="331" ht="14.25" customHeight="1">
      <c r="B331" s="18"/>
      <c r="C331" s="80"/>
      <c r="D331" s="119"/>
      <c r="E331" s="81"/>
      <c r="F331" s="81"/>
      <c r="G331" s="81"/>
      <c r="K331" s="21"/>
      <c r="L331" s="8"/>
    </row>
    <row r="332" ht="14.25" customHeight="1">
      <c r="B332" s="18"/>
      <c r="C332" s="80"/>
      <c r="D332" s="119"/>
      <c r="E332" s="81"/>
      <c r="F332" s="81"/>
      <c r="G332" s="81"/>
      <c r="K332" s="21"/>
      <c r="L332" s="8"/>
    </row>
    <row r="333" ht="14.25" customHeight="1">
      <c r="B333" s="18"/>
      <c r="C333" s="80"/>
      <c r="D333" s="119"/>
      <c r="E333" s="81"/>
      <c r="F333" s="81"/>
      <c r="G333" s="81"/>
      <c r="K333" s="21"/>
      <c r="L333" s="8"/>
    </row>
    <row r="334" ht="14.25" customHeight="1">
      <c r="B334" s="18"/>
      <c r="C334" s="80"/>
      <c r="D334" s="119"/>
      <c r="E334" s="81"/>
      <c r="F334" s="81"/>
      <c r="G334" s="81"/>
      <c r="K334" s="21"/>
      <c r="L334" s="8"/>
    </row>
    <row r="335" ht="14.25" customHeight="1">
      <c r="B335" s="18"/>
      <c r="C335" s="80"/>
      <c r="D335" s="119"/>
      <c r="E335" s="81"/>
      <c r="F335" s="81"/>
      <c r="G335" s="81"/>
      <c r="K335" s="21"/>
      <c r="L335" s="8"/>
    </row>
    <row r="336" ht="14.25" customHeight="1">
      <c r="B336" s="18"/>
      <c r="C336" s="80"/>
      <c r="D336" s="119"/>
      <c r="E336" s="81"/>
      <c r="F336" s="81"/>
      <c r="G336" s="81"/>
      <c r="K336" s="21"/>
      <c r="L336" s="8"/>
    </row>
    <row r="337" ht="14.25" customHeight="1">
      <c r="B337" s="18"/>
      <c r="C337" s="80"/>
      <c r="D337" s="119"/>
      <c r="E337" s="81"/>
      <c r="F337" s="81"/>
      <c r="G337" s="81"/>
      <c r="K337" s="21"/>
      <c r="L337" s="8"/>
    </row>
    <row r="338" ht="14.25" customHeight="1">
      <c r="B338" s="18"/>
      <c r="C338" s="80"/>
      <c r="D338" s="119"/>
      <c r="E338" s="81"/>
      <c r="F338" s="81"/>
      <c r="G338" s="81"/>
      <c r="K338" s="21"/>
      <c r="L338" s="8"/>
    </row>
    <row r="339" ht="14.25" customHeight="1">
      <c r="B339" s="18"/>
      <c r="C339" s="80"/>
      <c r="D339" s="119"/>
      <c r="E339" s="81"/>
      <c r="F339" s="81"/>
      <c r="G339" s="81"/>
      <c r="K339" s="21"/>
      <c r="L339" s="8"/>
    </row>
    <row r="340" ht="14.25" customHeight="1">
      <c r="B340" s="18"/>
      <c r="C340" s="80"/>
      <c r="D340" s="119"/>
      <c r="E340" s="81"/>
      <c r="F340" s="81"/>
      <c r="G340" s="81"/>
      <c r="K340" s="21"/>
      <c r="L340" s="8"/>
    </row>
    <row r="341" ht="14.25" customHeight="1">
      <c r="B341" s="18"/>
      <c r="C341" s="80"/>
      <c r="D341" s="119"/>
      <c r="E341" s="81"/>
      <c r="F341" s="81"/>
      <c r="G341" s="81"/>
      <c r="K341" s="21"/>
      <c r="L341" s="8"/>
    </row>
    <row r="342" ht="14.25" customHeight="1">
      <c r="B342" s="18"/>
      <c r="C342" s="80"/>
      <c r="D342" s="119"/>
      <c r="E342" s="81"/>
      <c r="F342" s="81"/>
      <c r="G342" s="81"/>
      <c r="K342" s="21"/>
      <c r="L342" s="8"/>
    </row>
    <row r="343" ht="14.25" customHeight="1">
      <c r="B343" s="18"/>
      <c r="C343" s="80"/>
      <c r="D343" s="119"/>
      <c r="E343" s="81"/>
      <c r="F343" s="81"/>
      <c r="G343" s="81"/>
      <c r="K343" s="21"/>
      <c r="L343" s="8"/>
    </row>
    <row r="344" ht="14.25" customHeight="1">
      <c r="B344" s="18"/>
      <c r="C344" s="80"/>
      <c r="D344" s="119"/>
      <c r="E344" s="81"/>
      <c r="F344" s="81"/>
      <c r="G344" s="81"/>
      <c r="K344" s="21"/>
      <c r="L344" s="8"/>
    </row>
    <row r="345" ht="14.25" customHeight="1">
      <c r="B345" s="18"/>
      <c r="C345" s="80"/>
      <c r="D345" s="119"/>
      <c r="E345" s="81"/>
      <c r="F345" s="81"/>
      <c r="G345" s="81"/>
      <c r="K345" s="21"/>
      <c r="L345" s="8"/>
    </row>
    <row r="346" ht="14.25" customHeight="1">
      <c r="B346" s="18"/>
      <c r="C346" s="80"/>
      <c r="D346" s="119"/>
      <c r="E346" s="81"/>
      <c r="F346" s="81"/>
      <c r="G346" s="81"/>
      <c r="K346" s="21"/>
      <c r="L346" s="8"/>
    </row>
    <row r="347" ht="14.25" customHeight="1">
      <c r="B347" s="18"/>
      <c r="C347" s="80"/>
      <c r="D347" s="119"/>
      <c r="E347" s="81"/>
      <c r="F347" s="81"/>
      <c r="G347" s="81"/>
      <c r="K347" s="21"/>
      <c r="L347" s="8"/>
    </row>
    <row r="348" ht="14.25" customHeight="1">
      <c r="B348" s="18"/>
      <c r="C348" s="80"/>
      <c r="D348" s="119"/>
      <c r="E348" s="81"/>
      <c r="F348" s="81"/>
      <c r="G348" s="81"/>
      <c r="K348" s="21"/>
      <c r="L348" s="8"/>
    </row>
    <row r="349" ht="14.25" customHeight="1">
      <c r="B349" s="18"/>
      <c r="C349" s="80"/>
      <c r="D349" s="119"/>
      <c r="E349" s="81"/>
      <c r="F349" s="81"/>
      <c r="G349" s="81"/>
      <c r="K349" s="21"/>
      <c r="L349" s="8"/>
    </row>
    <row r="350" ht="14.25" customHeight="1">
      <c r="B350" s="18"/>
      <c r="C350" s="80"/>
      <c r="D350" s="119"/>
      <c r="E350" s="81"/>
      <c r="F350" s="81"/>
      <c r="G350" s="81"/>
      <c r="K350" s="21"/>
      <c r="L350" s="8"/>
    </row>
    <row r="351" ht="14.25" customHeight="1">
      <c r="B351" s="18"/>
      <c r="C351" s="80"/>
      <c r="D351" s="119"/>
      <c r="E351" s="81"/>
      <c r="F351" s="81"/>
      <c r="G351" s="81"/>
      <c r="K351" s="21"/>
      <c r="L351" s="8"/>
    </row>
    <row r="352" ht="14.25" customHeight="1">
      <c r="B352" s="18"/>
      <c r="C352" s="80"/>
      <c r="D352" s="119"/>
      <c r="E352" s="81"/>
      <c r="F352" s="81"/>
      <c r="G352" s="81"/>
      <c r="K352" s="21"/>
      <c r="L352" s="8"/>
    </row>
    <row r="353" ht="14.25" customHeight="1">
      <c r="B353" s="18"/>
      <c r="C353" s="80"/>
      <c r="D353" s="119"/>
      <c r="E353" s="81"/>
      <c r="F353" s="81"/>
      <c r="G353" s="81"/>
      <c r="K353" s="21"/>
      <c r="L353" s="8"/>
    </row>
    <row r="354" ht="14.25" customHeight="1">
      <c r="B354" s="18"/>
      <c r="C354" s="80"/>
      <c r="D354" s="119"/>
      <c r="E354" s="81"/>
      <c r="F354" s="81"/>
      <c r="G354" s="81"/>
      <c r="K354" s="21"/>
      <c r="L354" s="8"/>
    </row>
    <row r="355" ht="14.25" customHeight="1">
      <c r="B355" s="18"/>
      <c r="C355" s="80"/>
      <c r="D355" s="119"/>
      <c r="E355" s="81"/>
      <c r="F355" s="81"/>
      <c r="G355" s="81"/>
      <c r="K355" s="21"/>
      <c r="L355" s="8"/>
    </row>
    <row r="356" ht="14.25" customHeight="1">
      <c r="B356" s="18"/>
      <c r="C356" s="80"/>
      <c r="D356" s="119"/>
      <c r="E356" s="81"/>
      <c r="F356" s="81"/>
      <c r="G356" s="81"/>
      <c r="K356" s="21"/>
      <c r="L356" s="8"/>
    </row>
    <row r="357" ht="14.25" customHeight="1">
      <c r="B357" s="18"/>
      <c r="C357" s="80"/>
      <c r="D357" s="119"/>
      <c r="E357" s="81"/>
      <c r="F357" s="81"/>
      <c r="G357" s="81"/>
      <c r="K357" s="21"/>
      <c r="L357" s="8"/>
    </row>
    <row r="358" ht="14.25" customHeight="1">
      <c r="B358" s="18"/>
      <c r="C358" s="80"/>
      <c r="D358" s="119"/>
      <c r="E358" s="81"/>
      <c r="F358" s="81"/>
      <c r="G358" s="81"/>
      <c r="K358" s="21"/>
      <c r="L358" s="8"/>
    </row>
    <row r="359" ht="14.25" customHeight="1">
      <c r="B359" s="18"/>
      <c r="C359" s="80"/>
      <c r="D359" s="119"/>
      <c r="E359" s="81"/>
      <c r="F359" s="81"/>
      <c r="G359" s="81"/>
      <c r="K359" s="21"/>
      <c r="L359" s="8"/>
    </row>
    <row r="360" ht="14.25" customHeight="1">
      <c r="B360" s="18"/>
      <c r="C360" s="80"/>
      <c r="D360" s="119"/>
      <c r="E360" s="81"/>
      <c r="F360" s="81"/>
      <c r="G360" s="81"/>
      <c r="K360" s="21"/>
      <c r="L360" s="8"/>
    </row>
    <row r="361" ht="14.25" customHeight="1">
      <c r="B361" s="18"/>
      <c r="C361" s="80"/>
      <c r="D361" s="119"/>
      <c r="E361" s="81"/>
      <c r="F361" s="81"/>
      <c r="G361" s="81"/>
      <c r="K361" s="21"/>
      <c r="L361" s="8"/>
    </row>
    <row r="362" ht="14.25" customHeight="1">
      <c r="B362" s="18"/>
      <c r="C362" s="80"/>
      <c r="D362" s="119"/>
      <c r="E362" s="81"/>
      <c r="F362" s="81"/>
      <c r="G362" s="81"/>
      <c r="K362" s="21"/>
      <c r="L362" s="8"/>
    </row>
    <row r="363" ht="14.25" customHeight="1">
      <c r="B363" s="18"/>
      <c r="C363" s="80"/>
      <c r="D363" s="119"/>
      <c r="E363" s="81"/>
      <c r="F363" s="81"/>
      <c r="G363" s="81"/>
      <c r="K363" s="21"/>
      <c r="L363" s="8"/>
    </row>
    <row r="364" ht="14.25" customHeight="1">
      <c r="B364" s="18"/>
      <c r="C364" s="80"/>
      <c r="D364" s="119"/>
      <c r="E364" s="81"/>
      <c r="F364" s="81"/>
      <c r="G364" s="81"/>
      <c r="K364" s="21"/>
      <c r="L364" s="8"/>
    </row>
    <row r="365" ht="14.25" customHeight="1">
      <c r="B365" s="18"/>
      <c r="C365" s="80"/>
      <c r="D365" s="119"/>
      <c r="E365" s="81"/>
      <c r="F365" s="81"/>
      <c r="G365" s="81"/>
      <c r="K365" s="21"/>
      <c r="L365" s="8"/>
    </row>
    <row r="366" ht="14.25" customHeight="1">
      <c r="B366" s="18"/>
      <c r="C366" s="80"/>
      <c r="D366" s="119"/>
      <c r="E366" s="81"/>
      <c r="F366" s="81"/>
      <c r="G366" s="81"/>
      <c r="K366" s="21"/>
      <c r="L366" s="8"/>
    </row>
    <row r="367" ht="14.25" customHeight="1">
      <c r="B367" s="18"/>
      <c r="C367" s="80"/>
      <c r="D367" s="119"/>
      <c r="E367" s="81"/>
      <c r="F367" s="81"/>
      <c r="G367" s="81"/>
      <c r="K367" s="21"/>
      <c r="L367" s="8"/>
    </row>
    <row r="368" ht="14.25" customHeight="1">
      <c r="B368" s="18"/>
      <c r="C368" s="80"/>
      <c r="D368" s="119"/>
      <c r="E368" s="81"/>
      <c r="F368" s="81"/>
      <c r="G368" s="81"/>
      <c r="K368" s="21"/>
      <c r="L368" s="8"/>
    </row>
    <row r="369" ht="14.25" customHeight="1">
      <c r="B369" s="18"/>
      <c r="C369" s="80"/>
      <c r="D369" s="119"/>
      <c r="E369" s="81"/>
      <c r="F369" s="81"/>
      <c r="G369" s="81"/>
      <c r="K369" s="21"/>
      <c r="L369" s="8"/>
    </row>
    <row r="370" ht="14.25" customHeight="1">
      <c r="B370" s="18"/>
      <c r="C370" s="80"/>
      <c r="D370" s="119"/>
      <c r="E370" s="81"/>
      <c r="F370" s="81"/>
      <c r="G370" s="81"/>
      <c r="K370" s="21"/>
      <c r="L370" s="8"/>
    </row>
    <row r="371" ht="14.25" customHeight="1">
      <c r="B371" s="18"/>
      <c r="C371" s="80"/>
      <c r="D371" s="119"/>
      <c r="E371" s="81"/>
      <c r="F371" s="81"/>
      <c r="G371" s="81"/>
      <c r="K371" s="21"/>
      <c r="L371" s="8"/>
    </row>
    <row r="372" ht="14.25" customHeight="1">
      <c r="B372" s="18"/>
      <c r="C372" s="80"/>
      <c r="D372" s="119"/>
      <c r="E372" s="81"/>
      <c r="F372" s="81"/>
      <c r="G372" s="81"/>
      <c r="K372" s="21"/>
      <c r="L372" s="8"/>
    </row>
    <row r="373" ht="14.25" customHeight="1">
      <c r="B373" s="18"/>
      <c r="C373" s="80"/>
      <c r="D373" s="119"/>
      <c r="E373" s="81"/>
      <c r="F373" s="81"/>
      <c r="G373" s="81"/>
      <c r="K373" s="21"/>
      <c r="L373" s="8"/>
    </row>
    <row r="374" ht="14.25" customHeight="1">
      <c r="B374" s="18"/>
      <c r="C374" s="80"/>
      <c r="D374" s="119"/>
      <c r="E374" s="81"/>
      <c r="F374" s="81"/>
      <c r="G374" s="81"/>
      <c r="K374" s="21"/>
      <c r="L374" s="8"/>
    </row>
    <row r="375" ht="14.25" customHeight="1">
      <c r="B375" s="18"/>
      <c r="C375" s="80"/>
      <c r="D375" s="119"/>
      <c r="E375" s="81"/>
      <c r="F375" s="81"/>
      <c r="G375" s="81"/>
      <c r="K375" s="21"/>
      <c r="L375" s="8"/>
    </row>
    <row r="376" ht="14.25" customHeight="1">
      <c r="B376" s="18"/>
      <c r="C376" s="80"/>
      <c r="D376" s="119"/>
      <c r="E376" s="81"/>
      <c r="F376" s="81"/>
      <c r="G376" s="81"/>
      <c r="K376" s="21"/>
      <c r="L376" s="8"/>
    </row>
    <row r="377" ht="14.25" customHeight="1">
      <c r="B377" s="18"/>
      <c r="C377" s="80"/>
      <c r="D377" s="119"/>
      <c r="E377" s="81"/>
      <c r="F377" s="81"/>
      <c r="G377" s="81"/>
      <c r="K377" s="21"/>
      <c r="L377" s="8"/>
    </row>
    <row r="378" ht="14.25" customHeight="1">
      <c r="B378" s="18"/>
      <c r="C378" s="80"/>
      <c r="D378" s="119"/>
      <c r="E378" s="81"/>
      <c r="F378" s="81"/>
      <c r="G378" s="81"/>
      <c r="K378" s="21"/>
      <c r="L378" s="8"/>
    </row>
    <row r="379" ht="14.25" customHeight="1">
      <c r="B379" s="18"/>
      <c r="C379" s="80"/>
      <c r="D379" s="119"/>
      <c r="E379" s="81"/>
      <c r="F379" s="81"/>
      <c r="G379" s="81"/>
      <c r="K379" s="21"/>
      <c r="L379" s="8"/>
    </row>
    <row r="380" ht="14.25" customHeight="1">
      <c r="B380" s="18"/>
      <c r="C380" s="80"/>
      <c r="D380" s="119"/>
      <c r="E380" s="81"/>
      <c r="F380" s="81"/>
      <c r="G380" s="81"/>
      <c r="K380" s="21"/>
      <c r="L380" s="8"/>
    </row>
    <row r="381" ht="14.25" customHeight="1">
      <c r="B381" s="18"/>
      <c r="C381" s="80"/>
      <c r="D381" s="119"/>
      <c r="E381" s="81"/>
      <c r="F381" s="81"/>
      <c r="G381" s="81"/>
      <c r="K381" s="21"/>
      <c r="L381" s="8"/>
    </row>
    <row r="382" ht="14.25" customHeight="1">
      <c r="B382" s="18"/>
      <c r="C382" s="80"/>
      <c r="D382" s="119"/>
      <c r="E382" s="81"/>
      <c r="F382" s="81"/>
      <c r="G382" s="81"/>
      <c r="K382" s="21"/>
      <c r="L382" s="8"/>
    </row>
    <row r="383" ht="14.25" customHeight="1">
      <c r="B383" s="18"/>
      <c r="C383" s="80"/>
      <c r="D383" s="119"/>
      <c r="E383" s="81"/>
      <c r="F383" s="81"/>
      <c r="G383" s="81"/>
      <c r="K383" s="21"/>
      <c r="L383" s="8"/>
    </row>
    <row r="384" ht="14.25" customHeight="1">
      <c r="B384" s="18"/>
      <c r="C384" s="80"/>
      <c r="D384" s="119"/>
      <c r="E384" s="81"/>
      <c r="F384" s="81"/>
      <c r="G384" s="81"/>
      <c r="K384" s="21"/>
      <c r="L384" s="8"/>
    </row>
    <row r="385" ht="14.25" customHeight="1">
      <c r="B385" s="18"/>
      <c r="C385" s="80"/>
      <c r="D385" s="119"/>
      <c r="E385" s="81"/>
      <c r="F385" s="81"/>
      <c r="G385" s="81"/>
      <c r="K385" s="21"/>
      <c r="L385" s="8"/>
    </row>
    <row r="386" ht="14.25" customHeight="1">
      <c r="B386" s="18"/>
      <c r="C386" s="80"/>
      <c r="D386" s="119"/>
      <c r="E386" s="81"/>
      <c r="F386" s="81"/>
      <c r="G386" s="81"/>
      <c r="K386" s="21"/>
      <c r="L386" s="8"/>
    </row>
    <row r="387" ht="14.25" customHeight="1">
      <c r="B387" s="18"/>
      <c r="C387" s="80"/>
      <c r="D387" s="119"/>
      <c r="E387" s="81"/>
      <c r="F387" s="81"/>
      <c r="G387" s="81"/>
      <c r="K387" s="21"/>
      <c r="L387" s="8"/>
    </row>
    <row r="388" ht="14.25" customHeight="1">
      <c r="B388" s="18"/>
      <c r="C388" s="80"/>
      <c r="D388" s="119"/>
      <c r="E388" s="81"/>
      <c r="F388" s="81"/>
      <c r="G388" s="81"/>
      <c r="K388" s="21"/>
      <c r="L388" s="8"/>
    </row>
    <row r="389" ht="14.25" customHeight="1">
      <c r="B389" s="18"/>
      <c r="C389" s="80"/>
      <c r="D389" s="119"/>
      <c r="E389" s="81"/>
      <c r="F389" s="81"/>
      <c r="G389" s="81"/>
      <c r="K389" s="21"/>
      <c r="L389" s="8"/>
    </row>
    <row r="390" ht="14.25" customHeight="1">
      <c r="B390" s="18"/>
      <c r="C390" s="80"/>
      <c r="D390" s="119"/>
      <c r="E390" s="81"/>
      <c r="F390" s="81"/>
      <c r="G390" s="81"/>
      <c r="K390" s="21"/>
      <c r="L390" s="8"/>
    </row>
    <row r="391" ht="14.25" customHeight="1">
      <c r="B391" s="18"/>
      <c r="C391" s="80"/>
      <c r="D391" s="119"/>
      <c r="E391" s="81"/>
      <c r="F391" s="81"/>
      <c r="G391" s="81"/>
      <c r="K391" s="21"/>
      <c r="L391" s="8"/>
    </row>
    <row r="392" ht="14.25" customHeight="1">
      <c r="B392" s="18"/>
      <c r="C392" s="80"/>
      <c r="D392" s="119"/>
      <c r="E392" s="81"/>
      <c r="F392" s="81"/>
      <c r="G392" s="81"/>
      <c r="K392" s="21"/>
      <c r="L392" s="8"/>
    </row>
    <row r="393" ht="14.25" customHeight="1">
      <c r="B393" s="18"/>
      <c r="C393" s="80"/>
      <c r="D393" s="119"/>
      <c r="E393" s="81"/>
      <c r="F393" s="81"/>
      <c r="G393" s="81"/>
      <c r="K393" s="21"/>
      <c r="L393" s="8"/>
    </row>
    <row r="394" ht="14.25" customHeight="1">
      <c r="B394" s="18"/>
      <c r="C394" s="80"/>
      <c r="D394" s="119"/>
      <c r="E394" s="81"/>
      <c r="F394" s="81"/>
      <c r="G394" s="81"/>
      <c r="K394" s="21"/>
      <c r="L394" s="8"/>
    </row>
    <row r="395" ht="14.25" customHeight="1">
      <c r="B395" s="18"/>
      <c r="C395" s="80"/>
      <c r="D395" s="119"/>
      <c r="E395" s="81"/>
      <c r="F395" s="81"/>
      <c r="G395" s="81"/>
      <c r="K395" s="21"/>
      <c r="L395" s="8"/>
    </row>
    <row r="396" ht="14.25" customHeight="1">
      <c r="B396" s="18"/>
      <c r="C396" s="80"/>
      <c r="D396" s="119"/>
      <c r="E396" s="81"/>
      <c r="F396" s="81"/>
      <c r="G396" s="81"/>
      <c r="K396" s="21"/>
      <c r="L396" s="8"/>
    </row>
    <row r="397" ht="14.25" customHeight="1">
      <c r="B397" s="18"/>
      <c r="C397" s="80"/>
      <c r="D397" s="119"/>
      <c r="E397" s="81"/>
      <c r="F397" s="81"/>
      <c r="G397" s="81"/>
      <c r="K397" s="21"/>
      <c r="L397" s="8"/>
    </row>
    <row r="398" ht="14.25" customHeight="1">
      <c r="B398" s="18"/>
      <c r="C398" s="80"/>
      <c r="D398" s="119"/>
      <c r="E398" s="81"/>
      <c r="F398" s="81"/>
      <c r="G398" s="81"/>
      <c r="K398" s="21"/>
      <c r="L398" s="8"/>
    </row>
    <row r="399" ht="14.25" customHeight="1">
      <c r="B399" s="18"/>
      <c r="C399" s="80"/>
      <c r="D399" s="119"/>
      <c r="E399" s="81"/>
      <c r="F399" s="81"/>
      <c r="G399" s="81"/>
      <c r="K399" s="21"/>
      <c r="L399" s="8"/>
    </row>
    <row r="400" ht="14.25" customHeight="1">
      <c r="B400" s="18"/>
      <c r="C400" s="80"/>
      <c r="D400" s="119"/>
      <c r="E400" s="81"/>
      <c r="F400" s="81"/>
      <c r="G400" s="81"/>
      <c r="K400" s="21"/>
      <c r="L400" s="8"/>
    </row>
    <row r="401" ht="14.25" customHeight="1">
      <c r="B401" s="18"/>
      <c r="C401" s="80"/>
      <c r="D401" s="119"/>
      <c r="E401" s="81"/>
      <c r="F401" s="81"/>
      <c r="G401" s="81"/>
      <c r="K401" s="21"/>
      <c r="L401" s="8"/>
    </row>
    <row r="402" ht="14.25" customHeight="1">
      <c r="B402" s="18"/>
      <c r="C402" s="80"/>
      <c r="D402" s="119"/>
      <c r="E402" s="81"/>
      <c r="F402" s="81"/>
      <c r="G402" s="81"/>
      <c r="K402" s="21"/>
      <c r="L402" s="8"/>
    </row>
    <row r="403" ht="14.25" customHeight="1">
      <c r="B403" s="18"/>
      <c r="C403" s="80"/>
      <c r="D403" s="119"/>
      <c r="E403" s="81"/>
      <c r="F403" s="81"/>
      <c r="G403" s="81"/>
      <c r="K403" s="21"/>
      <c r="L403" s="8"/>
    </row>
    <row r="404" ht="14.25" customHeight="1">
      <c r="B404" s="18"/>
      <c r="C404" s="80"/>
      <c r="D404" s="119"/>
      <c r="E404" s="81"/>
      <c r="F404" s="81"/>
      <c r="G404" s="81"/>
      <c r="K404" s="21"/>
      <c r="L404" s="8"/>
    </row>
    <row r="405" ht="14.25" customHeight="1">
      <c r="B405" s="18"/>
      <c r="C405" s="80"/>
      <c r="D405" s="119"/>
      <c r="E405" s="81"/>
      <c r="F405" s="81"/>
      <c r="G405" s="81"/>
      <c r="K405" s="21"/>
      <c r="L405" s="8"/>
    </row>
    <row r="406" ht="14.25" customHeight="1">
      <c r="B406" s="18"/>
      <c r="C406" s="80"/>
      <c r="D406" s="119"/>
      <c r="E406" s="81"/>
      <c r="F406" s="81"/>
      <c r="G406" s="81"/>
      <c r="K406" s="21"/>
      <c r="L406" s="8"/>
    </row>
    <row r="407" ht="14.25" customHeight="1">
      <c r="B407" s="18"/>
      <c r="C407" s="80"/>
      <c r="D407" s="119"/>
      <c r="E407" s="81"/>
      <c r="F407" s="81"/>
      <c r="G407" s="81"/>
      <c r="K407" s="21"/>
      <c r="L407" s="8"/>
    </row>
    <row r="408" ht="14.25" customHeight="1">
      <c r="B408" s="18"/>
      <c r="C408" s="80"/>
      <c r="D408" s="119"/>
      <c r="E408" s="81"/>
      <c r="F408" s="81"/>
      <c r="G408" s="81"/>
      <c r="K408" s="21"/>
      <c r="L408" s="8"/>
    </row>
    <row r="409" ht="14.25" customHeight="1">
      <c r="B409" s="18"/>
      <c r="C409" s="80"/>
      <c r="D409" s="119"/>
      <c r="E409" s="81"/>
      <c r="F409" s="81"/>
      <c r="G409" s="81"/>
      <c r="K409" s="21"/>
      <c r="L409" s="8"/>
    </row>
    <row r="410" ht="14.25" customHeight="1">
      <c r="B410" s="18"/>
      <c r="C410" s="80"/>
      <c r="D410" s="119"/>
      <c r="E410" s="81"/>
      <c r="F410" s="81"/>
      <c r="G410" s="81"/>
      <c r="K410" s="21"/>
      <c r="L410" s="8"/>
    </row>
    <row r="411" ht="14.25" customHeight="1">
      <c r="B411" s="18"/>
      <c r="C411" s="80"/>
      <c r="D411" s="119"/>
      <c r="E411" s="81"/>
      <c r="F411" s="81"/>
      <c r="G411" s="81"/>
      <c r="K411" s="21"/>
      <c r="L411" s="8"/>
    </row>
    <row r="412" ht="14.25" customHeight="1">
      <c r="B412" s="18"/>
      <c r="C412" s="80"/>
      <c r="D412" s="119"/>
      <c r="E412" s="81"/>
      <c r="F412" s="81"/>
      <c r="G412" s="81"/>
      <c r="K412" s="21"/>
      <c r="L412" s="8"/>
    </row>
    <row r="413" ht="14.25" customHeight="1">
      <c r="B413" s="18"/>
      <c r="C413" s="80"/>
      <c r="D413" s="119"/>
      <c r="E413" s="81"/>
      <c r="F413" s="81"/>
      <c r="G413" s="81"/>
      <c r="K413" s="21"/>
      <c r="L413" s="8"/>
    </row>
    <row r="414" ht="14.25" customHeight="1">
      <c r="B414" s="18"/>
      <c r="C414" s="80"/>
      <c r="D414" s="119"/>
      <c r="E414" s="81"/>
      <c r="F414" s="81"/>
      <c r="G414" s="81"/>
      <c r="K414" s="21"/>
      <c r="L414" s="8"/>
    </row>
    <row r="415" ht="14.25" customHeight="1">
      <c r="B415" s="18"/>
      <c r="C415" s="80"/>
      <c r="D415" s="119"/>
      <c r="E415" s="81"/>
      <c r="F415" s="81"/>
      <c r="G415" s="81"/>
      <c r="K415" s="21"/>
      <c r="L415" s="8"/>
    </row>
    <row r="416" ht="14.25" customHeight="1">
      <c r="B416" s="18"/>
      <c r="C416" s="80"/>
      <c r="D416" s="119"/>
      <c r="E416" s="81"/>
      <c r="F416" s="81"/>
      <c r="G416" s="81"/>
      <c r="K416" s="21"/>
      <c r="L416" s="8"/>
    </row>
    <row r="417" ht="14.25" customHeight="1">
      <c r="B417" s="18"/>
      <c r="C417" s="80"/>
      <c r="D417" s="119"/>
      <c r="E417" s="81"/>
      <c r="F417" s="81"/>
      <c r="G417" s="81"/>
      <c r="K417" s="21"/>
      <c r="L417" s="8"/>
    </row>
    <row r="418" ht="14.25" customHeight="1">
      <c r="B418" s="18"/>
      <c r="C418" s="80"/>
      <c r="D418" s="119"/>
      <c r="E418" s="81"/>
      <c r="F418" s="81"/>
      <c r="G418" s="81"/>
      <c r="K418" s="21"/>
      <c r="L418" s="8"/>
    </row>
    <row r="419" ht="14.25" customHeight="1">
      <c r="B419" s="18"/>
      <c r="C419" s="80"/>
      <c r="D419" s="119"/>
      <c r="E419" s="81"/>
      <c r="F419" s="81"/>
      <c r="G419" s="81"/>
      <c r="K419" s="21"/>
      <c r="L419" s="8"/>
    </row>
    <row r="420" ht="14.25" customHeight="1">
      <c r="B420" s="18"/>
      <c r="C420" s="80"/>
      <c r="D420" s="119"/>
      <c r="E420" s="81"/>
      <c r="F420" s="81"/>
      <c r="G420" s="81"/>
      <c r="K420" s="21"/>
      <c r="L420" s="8"/>
    </row>
    <row r="421" ht="14.25" customHeight="1">
      <c r="B421" s="18"/>
      <c r="C421" s="80"/>
      <c r="D421" s="119"/>
      <c r="E421" s="81"/>
      <c r="F421" s="81"/>
      <c r="G421" s="81"/>
      <c r="K421" s="21"/>
      <c r="L421" s="8"/>
    </row>
    <row r="422" ht="14.25" customHeight="1">
      <c r="B422" s="18"/>
      <c r="C422" s="80"/>
      <c r="D422" s="119"/>
      <c r="E422" s="81"/>
      <c r="F422" s="81"/>
      <c r="G422" s="81"/>
      <c r="K422" s="21"/>
      <c r="L422" s="8"/>
    </row>
    <row r="423" ht="14.25" customHeight="1">
      <c r="B423" s="18"/>
      <c r="C423" s="80"/>
      <c r="D423" s="119"/>
      <c r="E423" s="81"/>
      <c r="F423" s="81"/>
      <c r="G423" s="81"/>
      <c r="K423" s="21"/>
      <c r="L423" s="8"/>
    </row>
    <row r="424" ht="14.25" customHeight="1">
      <c r="B424" s="18"/>
      <c r="C424" s="80"/>
      <c r="D424" s="119"/>
      <c r="E424" s="81"/>
      <c r="F424" s="81"/>
      <c r="G424" s="81"/>
      <c r="K424" s="21"/>
      <c r="L424" s="8"/>
    </row>
    <row r="425" ht="14.25" customHeight="1">
      <c r="B425" s="18"/>
      <c r="C425" s="80"/>
      <c r="D425" s="119"/>
      <c r="E425" s="81"/>
      <c r="F425" s="81"/>
      <c r="G425" s="81"/>
      <c r="K425" s="21"/>
      <c r="L425" s="8"/>
    </row>
    <row r="426" ht="14.25" customHeight="1">
      <c r="B426" s="18"/>
      <c r="C426" s="80"/>
      <c r="D426" s="119"/>
      <c r="E426" s="81"/>
      <c r="F426" s="81"/>
      <c r="G426" s="81"/>
      <c r="K426" s="21"/>
      <c r="L426" s="8"/>
    </row>
    <row r="427" ht="14.25" customHeight="1">
      <c r="B427" s="18"/>
      <c r="C427" s="80"/>
      <c r="D427" s="119"/>
      <c r="E427" s="81"/>
      <c r="F427" s="81"/>
      <c r="G427" s="81"/>
      <c r="K427" s="21"/>
      <c r="L427" s="8"/>
    </row>
    <row r="428" ht="14.25" customHeight="1">
      <c r="B428" s="18"/>
      <c r="C428" s="80"/>
      <c r="D428" s="119"/>
      <c r="E428" s="81"/>
      <c r="F428" s="81"/>
      <c r="G428" s="81"/>
      <c r="K428" s="21"/>
      <c r="L428" s="8"/>
    </row>
    <row r="429" ht="14.25" customHeight="1">
      <c r="B429" s="18"/>
      <c r="C429" s="80"/>
      <c r="D429" s="119"/>
      <c r="E429" s="81"/>
      <c r="F429" s="81"/>
      <c r="G429" s="81"/>
      <c r="K429" s="21"/>
      <c r="L429" s="8"/>
    </row>
    <row r="430" ht="14.25" customHeight="1">
      <c r="B430" s="18"/>
      <c r="C430" s="80"/>
      <c r="D430" s="119"/>
      <c r="E430" s="81"/>
      <c r="F430" s="81"/>
      <c r="G430" s="81"/>
      <c r="K430" s="21"/>
      <c r="L430" s="8"/>
    </row>
    <row r="431" ht="14.25" customHeight="1">
      <c r="B431" s="18"/>
      <c r="C431" s="80"/>
      <c r="D431" s="119"/>
      <c r="E431" s="81"/>
      <c r="F431" s="81"/>
      <c r="G431" s="81"/>
      <c r="K431" s="21"/>
      <c r="L431" s="8"/>
    </row>
    <row r="432" ht="14.25" customHeight="1">
      <c r="B432" s="18"/>
      <c r="C432" s="80"/>
      <c r="D432" s="119"/>
      <c r="E432" s="81"/>
      <c r="F432" s="81"/>
      <c r="G432" s="81"/>
      <c r="K432" s="21"/>
      <c r="L432" s="8"/>
    </row>
    <row r="433" ht="14.25" customHeight="1">
      <c r="B433" s="18"/>
      <c r="C433" s="80"/>
      <c r="D433" s="119"/>
      <c r="E433" s="81"/>
      <c r="F433" s="81"/>
      <c r="G433" s="81"/>
      <c r="K433" s="21"/>
      <c r="L433" s="8"/>
    </row>
    <row r="434" ht="14.25" customHeight="1">
      <c r="B434" s="18"/>
      <c r="C434" s="80"/>
      <c r="D434" s="119"/>
      <c r="E434" s="81"/>
      <c r="F434" s="81"/>
      <c r="G434" s="81"/>
      <c r="K434" s="21"/>
      <c r="L434" s="8"/>
    </row>
    <row r="435" ht="14.25" customHeight="1">
      <c r="B435" s="18"/>
      <c r="C435" s="80"/>
      <c r="D435" s="119"/>
      <c r="E435" s="81"/>
      <c r="F435" s="81"/>
      <c r="G435" s="81"/>
      <c r="K435" s="21"/>
      <c r="L435" s="8"/>
    </row>
    <row r="436" ht="14.25" customHeight="1">
      <c r="B436" s="18"/>
      <c r="C436" s="80"/>
      <c r="D436" s="119"/>
      <c r="E436" s="81"/>
      <c r="F436" s="81"/>
      <c r="G436" s="81"/>
      <c r="K436" s="21"/>
      <c r="L436" s="8"/>
    </row>
    <row r="437" ht="14.25" customHeight="1">
      <c r="B437" s="18"/>
      <c r="C437" s="80"/>
      <c r="D437" s="119"/>
      <c r="E437" s="81"/>
      <c r="F437" s="81"/>
      <c r="G437" s="81"/>
      <c r="K437" s="21"/>
      <c r="L437" s="8"/>
    </row>
    <row r="438" ht="14.25" customHeight="1">
      <c r="B438" s="18"/>
      <c r="C438" s="80"/>
      <c r="D438" s="119"/>
      <c r="E438" s="81"/>
      <c r="F438" s="81"/>
      <c r="G438" s="81"/>
      <c r="K438" s="21"/>
      <c r="L438" s="8"/>
    </row>
    <row r="439" ht="14.25" customHeight="1">
      <c r="B439" s="18"/>
      <c r="C439" s="80"/>
      <c r="D439" s="119"/>
      <c r="E439" s="81"/>
      <c r="F439" s="81"/>
      <c r="G439" s="81"/>
      <c r="K439" s="21"/>
      <c r="L439" s="8"/>
    </row>
    <row r="440" ht="14.25" customHeight="1">
      <c r="B440" s="18"/>
      <c r="C440" s="80"/>
      <c r="D440" s="119"/>
      <c r="E440" s="81"/>
      <c r="F440" s="81"/>
      <c r="G440" s="81"/>
      <c r="K440" s="21"/>
      <c r="L440" s="8"/>
    </row>
    <row r="441" ht="14.25" customHeight="1">
      <c r="B441" s="18"/>
      <c r="C441" s="80"/>
      <c r="D441" s="119"/>
      <c r="E441" s="81"/>
      <c r="F441" s="81"/>
      <c r="G441" s="81"/>
      <c r="K441" s="21"/>
      <c r="L441" s="8"/>
    </row>
    <row r="442" ht="14.25" customHeight="1">
      <c r="B442" s="18"/>
      <c r="C442" s="80"/>
      <c r="D442" s="119"/>
      <c r="E442" s="81"/>
      <c r="F442" s="81"/>
      <c r="G442" s="81"/>
      <c r="K442" s="21"/>
      <c r="L442" s="8"/>
    </row>
    <row r="443" ht="14.25" customHeight="1">
      <c r="B443" s="18"/>
      <c r="C443" s="80"/>
      <c r="D443" s="119"/>
      <c r="E443" s="81"/>
      <c r="F443" s="81"/>
      <c r="G443" s="81"/>
      <c r="K443" s="21"/>
      <c r="L443" s="8"/>
    </row>
    <row r="444" ht="14.25" customHeight="1">
      <c r="B444" s="18"/>
      <c r="C444" s="80"/>
      <c r="D444" s="119"/>
      <c r="E444" s="81"/>
      <c r="F444" s="81"/>
      <c r="G444" s="81"/>
      <c r="K444" s="21"/>
      <c r="L444" s="8"/>
    </row>
    <row r="445" ht="14.25" customHeight="1">
      <c r="B445" s="18"/>
      <c r="C445" s="80"/>
      <c r="D445" s="119"/>
      <c r="E445" s="81"/>
      <c r="F445" s="81"/>
      <c r="G445" s="81"/>
      <c r="K445" s="21"/>
      <c r="L445" s="8"/>
    </row>
    <row r="446" ht="14.25" customHeight="1">
      <c r="B446" s="18"/>
      <c r="C446" s="80"/>
      <c r="D446" s="119"/>
      <c r="E446" s="81"/>
      <c r="F446" s="81"/>
      <c r="G446" s="81"/>
      <c r="K446" s="21"/>
      <c r="L446" s="8"/>
    </row>
    <row r="447" ht="14.25" customHeight="1">
      <c r="B447" s="18"/>
      <c r="C447" s="80"/>
      <c r="D447" s="119"/>
      <c r="E447" s="81"/>
      <c r="F447" s="81"/>
      <c r="G447" s="81"/>
      <c r="K447" s="21"/>
      <c r="L447" s="8"/>
    </row>
    <row r="448" ht="14.25" customHeight="1">
      <c r="B448" s="18"/>
      <c r="C448" s="80"/>
      <c r="D448" s="119"/>
      <c r="E448" s="81"/>
      <c r="F448" s="81"/>
      <c r="G448" s="81"/>
      <c r="K448" s="21"/>
      <c r="L448" s="8"/>
    </row>
    <row r="449" ht="14.25" customHeight="1">
      <c r="B449" s="18"/>
      <c r="C449" s="80"/>
      <c r="D449" s="119"/>
      <c r="E449" s="81"/>
      <c r="F449" s="81"/>
      <c r="G449" s="81"/>
      <c r="K449" s="21"/>
      <c r="L449" s="8"/>
    </row>
    <row r="450" ht="14.25" customHeight="1">
      <c r="B450" s="18"/>
      <c r="C450" s="80"/>
      <c r="D450" s="119"/>
      <c r="E450" s="81"/>
      <c r="F450" s="81"/>
      <c r="G450" s="81"/>
      <c r="K450" s="21"/>
      <c r="L450" s="8"/>
    </row>
    <row r="451" ht="14.25" customHeight="1">
      <c r="B451" s="18"/>
      <c r="C451" s="80"/>
      <c r="D451" s="119"/>
      <c r="E451" s="81"/>
      <c r="F451" s="81"/>
      <c r="G451" s="81"/>
      <c r="K451" s="21"/>
      <c r="L451" s="8"/>
    </row>
    <row r="452" ht="14.25" customHeight="1">
      <c r="B452" s="18"/>
      <c r="C452" s="80"/>
      <c r="D452" s="119"/>
      <c r="E452" s="81"/>
      <c r="F452" s="81"/>
      <c r="G452" s="81"/>
      <c r="K452" s="21"/>
      <c r="L452" s="8"/>
    </row>
    <row r="453" ht="14.25" customHeight="1">
      <c r="B453" s="18"/>
      <c r="C453" s="80"/>
      <c r="D453" s="119"/>
      <c r="E453" s="81"/>
      <c r="F453" s="81"/>
      <c r="G453" s="81"/>
      <c r="K453" s="21"/>
      <c r="L453" s="8"/>
    </row>
    <row r="454" ht="14.25" customHeight="1">
      <c r="B454" s="18"/>
      <c r="C454" s="80"/>
      <c r="D454" s="119"/>
      <c r="E454" s="81"/>
      <c r="F454" s="81"/>
      <c r="G454" s="81"/>
      <c r="K454" s="21"/>
      <c r="L454" s="8"/>
    </row>
    <row r="455" ht="14.25" customHeight="1">
      <c r="B455" s="18"/>
      <c r="C455" s="80"/>
      <c r="D455" s="119"/>
      <c r="E455" s="81"/>
      <c r="F455" s="81"/>
      <c r="G455" s="81"/>
      <c r="K455" s="21"/>
      <c r="L455" s="8"/>
    </row>
    <row r="456" ht="14.25" customHeight="1">
      <c r="B456" s="18"/>
      <c r="C456" s="80"/>
      <c r="D456" s="119"/>
      <c r="E456" s="81"/>
      <c r="F456" s="81"/>
      <c r="G456" s="81"/>
      <c r="K456" s="21"/>
      <c r="L456" s="8"/>
    </row>
    <row r="457" ht="14.25" customHeight="1">
      <c r="B457" s="18"/>
      <c r="C457" s="80"/>
      <c r="D457" s="119"/>
      <c r="E457" s="81"/>
      <c r="F457" s="81"/>
      <c r="G457" s="81"/>
      <c r="K457" s="21"/>
      <c r="L457" s="8"/>
    </row>
    <row r="458" ht="14.25" customHeight="1">
      <c r="B458" s="18"/>
      <c r="C458" s="80"/>
      <c r="D458" s="119"/>
      <c r="E458" s="81"/>
      <c r="F458" s="81"/>
      <c r="G458" s="81"/>
      <c r="K458" s="21"/>
      <c r="L458" s="8"/>
    </row>
    <row r="459" ht="14.25" customHeight="1">
      <c r="B459" s="18"/>
      <c r="C459" s="80"/>
      <c r="D459" s="119"/>
      <c r="E459" s="81"/>
      <c r="F459" s="81"/>
      <c r="G459" s="81"/>
      <c r="K459" s="21"/>
      <c r="L459" s="8"/>
    </row>
    <row r="460" ht="14.25" customHeight="1">
      <c r="B460" s="18"/>
      <c r="C460" s="80"/>
      <c r="D460" s="119"/>
      <c r="E460" s="81"/>
      <c r="F460" s="81"/>
      <c r="G460" s="81"/>
      <c r="K460" s="21"/>
      <c r="L460" s="8"/>
    </row>
    <row r="461" ht="14.25" customHeight="1">
      <c r="B461" s="18"/>
      <c r="C461" s="80"/>
      <c r="D461" s="119"/>
      <c r="E461" s="81"/>
      <c r="F461" s="81"/>
      <c r="G461" s="81"/>
      <c r="K461" s="21"/>
      <c r="L461" s="8"/>
    </row>
    <row r="462" ht="14.25" customHeight="1">
      <c r="B462" s="18"/>
      <c r="C462" s="80"/>
      <c r="D462" s="119"/>
      <c r="E462" s="81"/>
      <c r="F462" s="81"/>
      <c r="G462" s="81"/>
      <c r="K462" s="21"/>
      <c r="L462" s="8"/>
    </row>
    <row r="463" ht="14.25" customHeight="1">
      <c r="B463" s="18"/>
      <c r="C463" s="80"/>
      <c r="D463" s="119"/>
      <c r="E463" s="81"/>
      <c r="F463" s="81"/>
      <c r="G463" s="81"/>
      <c r="K463" s="21"/>
      <c r="L463" s="8"/>
    </row>
    <row r="464" ht="14.25" customHeight="1">
      <c r="B464" s="18"/>
      <c r="C464" s="80"/>
      <c r="D464" s="119"/>
      <c r="E464" s="81"/>
      <c r="F464" s="81"/>
      <c r="G464" s="81"/>
      <c r="K464" s="21"/>
      <c r="L464" s="8"/>
    </row>
    <row r="465" ht="14.25" customHeight="1">
      <c r="B465" s="18"/>
      <c r="C465" s="80"/>
      <c r="D465" s="119"/>
      <c r="E465" s="81"/>
      <c r="F465" s="81"/>
      <c r="G465" s="81"/>
      <c r="K465" s="21"/>
      <c r="L465" s="8"/>
    </row>
    <row r="466" ht="14.25" customHeight="1">
      <c r="B466" s="18"/>
      <c r="C466" s="80"/>
      <c r="D466" s="119"/>
      <c r="E466" s="81"/>
      <c r="F466" s="81"/>
      <c r="G466" s="81"/>
      <c r="K466" s="21"/>
      <c r="L466" s="8"/>
    </row>
    <row r="467" ht="14.25" customHeight="1">
      <c r="B467" s="18"/>
      <c r="C467" s="80"/>
      <c r="D467" s="119"/>
      <c r="E467" s="81"/>
      <c r="F467" s="81"/>
      <c r="G467" s="81"/>
      <c r="K467" s="21"/>
      <c r="L467" s="8"/>
    </row>
    <row r="468" ht="14.25" customHeight="1">
      <c r="B468" s="18"/>
      <c r="C468" s="80"/>
      <c r="D468" s="119"/>
      <c r="E468" s="81"/>
      <c r="F468" s="81"/>
      <c r="G468" s="81"/>
      <c r="K468" s="21"/>
      <c r="L468" s="8"/>
    </row>
    <row r="469" ht="14.25" customHeight="1">
      <c r="B469" s="18"/>
      <c r="C469" s="80"/>
      <c r="D469" s="119"/>
      <c r="E469" s="81"/>
      <c r="F469" s="81"/>
      <c r="G469" s="81"/>
      <c r="K469" s="21"/>
      <c r="L469" s="8"/>
    </row>
    <row r="470" ht="14.25" customHeight="1">
      <c r="B470" s="18"/>
      <c r="C470" s="80"/>
      <c r="D470" s="119"/>
      <c r="E470" s="81"/>
      <c r="F470" s="81"/>
      <c r="G470" s="81"/>
      <c r="K470" s="21"/>
      <c r="L470" s="8"/>
    </row>
    <row r="471" ht="14.25" customHeight="1">
      <c r="B471" s="18"/>
      <c r="C471" s="80"/>
      <c r="D471" s="119"/>
      <c r="E471" s="81"/>
      <c r="F471" s="81"/>
      <c r="G471" s="81"/>
      <c r="K471" s="21"/>
      <c r="L471" s="8"/>
    </row>
    <row r="472" ht="14.25" customHeight="1">
      <c r="B472" s="18"/>
      <c r="C472" s="80"/>
      <c r="D472" s="119"/>
      <c r="E472" s="81"/>
      <c r="F472" s="81"/>
      <c r="G472" s="81"/>
      <c r="K472" s="21"/>
      <c r="L472" s="8"/>
    </row>
    <row r="473" ht="14.25" customHeight="1">
      <c r="B473" s="18"/>
      <c r="C473" s="80"/>
      <c r="D473" s="119"/>
      <c r="E473" s="81"/>
      <c r="F473" s="81"/>
      <c r="G473" s="81"/>
      <c r="K473" s="21"/>
      <c r="L473" s="8"/>
    </row>
    <row r="474" ht="14.25" customHeight="1">
      <c r="B474" s="18"/>
      <c r="C474" s="80"/>
      <c r="D474" s="119"/>
      <c r="E474" s="81"/>
      <c r="F474" s="81"/>
      <c r="G474" s="81"/>
      <c r="K474" s="21"/>
      <c r="L474" s="8"/>
    </row>
    <row r="475" ht="14.25" customHeight="1">
      <c r="B475" s="18"/>
      <c r="C475" s="80"/>
      <c r="D475" s="119"/>
      <c r="E475" s="81"/>
      <c r="F475" s="81"/>
      <c r="G475" s="81"/>
      <c r="K475" s="21"/>
      <c r="L475" s="8"/>
    </row>
    <row r="476" ht="14.25" customHeight="1">
      <c r="B476" s="18"/>
      <c r="C476" s="80"/>
      <c r="D476" s="119"/>
      <c r="E476" s="81"/>
      <c r="F476" s="81"/>
      <c r="G476" s="81"/>
      <c r="K476" s="21"/>
      <c r="L476" s="8"/>
    </row>
    <row r="477" ht="14.25" customHeight="1">
      <c r="B477" s="18"/>
      <c r="C477" s="80"/>
      <c r="D477" s="119"/>
      <c r="E477" s="81"/>
      <c r="F477" s="81"/>
      <c r="G477" s="81"/>
      <c r="K477" s="21"/>
      <c r="L477" s="8"/>
    </row>
    <row r="478" ht="14.25" customHeight="1">
      <c r="B478" s="18"/>
      <c r="C478" s="80"/>
      <c r="D478" s="119"/>
      <c r="E478" s="81"/>
      <c r="F478" s="81"/>
      <c r="G478" s="81"/>
      <c r="K478" s="21"/>
      <c r="L478" s="8"/>
    </row>
    <row r="479" ht="14.25" customHeight="1">
      <c r="B479" s="18"/>
      <c r="C479" s="80"/>
      <c r="D479" s="119"/>
      <c r="E479" s="81"/>
      <c r="F479" s="81"/>
      <c r="G479" s="81"/>
      <c r="K479" s="21"/>
      <c r="L479" s="8"/>
    </row>
    <row r="480" ht="14.25" customHeight="1">
      <c r="B480" s="18"/>
      <c r="C480" s="80"/>
      <c r="D480" s="119"/>
      <c r="E480" s="81"/>
      <c r="F480" s="81"/>
      <c r="G480" s="81"/>
      <c r="K480" s="21"/>
      <c r="L480" s="8"/>
    </row>
    <row r="481" ht="14.25" customHeight="1">
      <c r="B481" s="18"/>
      <c r="C481" s="80"/>
      <c r="D481" s="119"/>
      <c r="E481" s="81"/>
      <c r="F481" s="81"/>
      <c r="G481" s="81"/>
      <c r="K481" s="21"/>
      <c r="L481" s="8"/>
    </row>
    <row r="482" ht="14.25" customHeight="1">
      <c r="B482" s="18"/>
      <c r="C482" s="80"/>
      <c r="D482" s="119"/>
      <c r="E482" s="81"/>
      <c r="F482" s="81"/>
      <c r="G482" s="81"/>
      <c r="K482" s="21"/>
      <c r="L482" s="8"/>
    </row>
    <row r="483" ht="14.25" customHeight="1">
      <c r="B483" s="18"/>
      <c r="C483" s="80"/>
      <c r="D483" s="119"/>
      <c r="E483" s="81"/>
      <c r="F483" s="81"/>
      <c r="G483" s="81"/>
      <c r="K483" s="21"/>
      <c r="L483" s="8"/>
    </row>
    <row r="484" ht="14.25" customHeight="1">
      <c r="B484" s="18"/>
      <c r="C484" s="80"/>
      <c r="D484" s="119"/>
      <c r="E484" s="81"/>
      <c r="F484" s="81"/>
      <c r="G484" s="81"/>
      <c r="K484" s="21"/>
      <c r="L484" s="8"/>
    </row>
    <row r="485" ht="14.25" customHeight="1">
      <c r="B485" s="18"/>
      <c r="C485" s="80"/>
      <c r="D485" s="119"/>
      <c r="E485" s="81"/>
      <c r="F485" s="81"/>
      <c r="G485" s="81"/>
      <c r="K485" s="21"/>
      <c r="L485" s="8"/>
    </row>
    <row r="486" ht="14.25" customHeight="1">
      <c r="B486" s="18"/>
      <c r="C486" s="80"/>
      <c r="D486" s="119"/>
      <c r="E486" s="81"/>
      <c r="F486" s="81"/>
      <c r="G486" s="81"/>
      <c r="K486" s="21"/>
      <c r="L486" s="8"/>
    </row>
    <row r="487" ht="14.25" customHeight="1">
      <c r="B487" s="18"/>
      <c r="C487" s="80"/>
      <c r="D487" s="119"/>
      <c r="E487" s="81"/>
      <c r="F487" s="81"/>
      <c r="G487" s="81"/>
      <c r="K487" s="21"/>
      <c r="L487" s="8"/>
    </row>
    <row r="488" ht="14.25" customHeight="1">
      <c r="B488" s="18"/>
      <c r="C488" s="80"/>
      <c r="D488" s="119"/>
      <c r="E488" s="81"/>
      <c r="F488" s="81"/>
      <c r="G488" s="81"/>
      <c r="K488" s="21"/>
      <c r="L488" s="8"/>
    </row>
    <row r="489" ht="14.25" customHeight="1">
      <c r="B489" s="18"/>
      <c r="C489" s="80"/>
      <c r="D489" s="119"/>
      <c r="E489" s="81"/>
      <c r="F489" s="81"/>
      <c r="G489" s="81"/>
      <c r="K489" s="21"/>
      <c r="L489" s="8"/>
    </row>
    <row r="490" ht="14.25" customHeight="1">
      <c r="B490" s="18"/>
      <c r="C490" s="80"/>
      <c r="D490" s="119"/>
      <c r="E490" s="81"/>
      <c r="F490" s="81"/>
      <c r="G490" s="81"/>
      <c r="K490" s="21"/>
      <c r="L490" s="8"/>
    </row>
    <row r="491" ht="14.25" customHeight="1">
      <c r="B491" s="18"/>
      <c r="C491" s="80"/>
      <c r="D491" s="119"/>
      <c r="E491" s="81"/>
      <c r="F491" s="81"/>
      <c r="G491" s="81"/>
      <c r="K491" s="21"/>
      <c r="L491" s="8"/>
    </row>
    <row r="492" ht="14.25" customHeight="1">
      <c r="B492" s="18"/>
      <c r="C492" s="80"/>
      <c r="D492" s="119"/>
      <c r="E492" s="81"/>
      <c r="F492" s="81"/>
      <c r="G492" s="81"/>
      <c r="K492" s="21"/>
      <c r="L492" s="8"/>
    </row>
    <row r="493" ht="14.25" customHeight="1">
      <c r="B493" s="18"/>
      <c r="C493" s="80"/>
      <c r="D493" s="119"/>
      <c r="E493" s="81"/>
      <c r="F493" s="81"/>
      <c r="G493" s="81"/>
      <c r="K493" s="21"/>
      <c r="L493" s="8"/>
    </row>
    <row r="494" ht="14.25" customHeight="1">
      <c r="B494" s="18"/>
      <c r="C494" s="80"/>
      <c r="D494" s="119"/>
      <c r="E494" s="81"/>
      <c r="F494" s="81"/>
      <c r="G494" s="81"/>
      <c r="K494" s="21"/>
      <c r="L494" s="8"/>
    </row>
    <row r="495" ht="14.25" customHeight="1">
      <c r="B495" s="18"/>
      <c r="C495" s="80"/>
      <c r="D495" s="119"/>
      <c r="E495" s="81"/>
      <c r="F495" s="81"/>
      <c r="G495" s="81"/>
      <c r="K495" s="21"/>
      <c r="L495" s="8"/>
    </row>
    <row r="496" ht="14.25" customHeight="1">
      <c r="B496" s="18"/>
      <c r="C496" s="80"/>
      <c r="D496" s="119"/>
      <c r="E496" s="81"/>
      <c r="F496" s="81"/>
      <c r="G496" s="81"/>
      <c r="K496" s="21"/>
      <c r="L496" s="8"/>
    </row>
    <row r="497" ht="14.25" customHeight="1">
      <c r="B497" s="18"/>
      <c r="C497" s="80"/>
      <c r="D497" s="119"/>
      <c r="E497" s="81"/>
      <c r="F497" s="81"/>
      <c r="G497" s="81"/>
      <c r="K497" s="21"/>
      <c r="L497" s="8"/>
    </row>
    <row r="498" ht="14.25" customHeight="1">
      <c r="B498" s="18"/>
      <c r="C498" s="80"/>
      <c r="D498" s="119"/>
      <c r="E498" s="81"/>
      <c r="F498" s="81"/>
      <c r="G498" s="81"/>
      <c r="K498" s="21"/>
      <c r="L498" s="8"/>
    </row>
    <row r="499" ht="14.25" customHeight="1">
      <c r="B499" s="18"/>
      <c r="C499" s="80"/>
      <c r="D499" s="119"/>
      <c r="E499" s="81"/>
      <c r="F499" s="81"/>
      <c r="G499" s="81"/>
      <c r="K499" s="21"/>
      <c r="L499" s="8"/>
    </row>
    <row r="500" ht="14.25" customHeight="1">
      <c r="B500" s="18"/>
      <c r="C500" s="80"/>
      <c r="D500" s="119"/>
      <c r="E500" s="81"/>
      <c r="F500" s="81"/>
      <c r="G500" s="81"/>
      <c r="K500" s="21"/>
      <c r="L500" s="8"/>
    </row>
    <row r="501" ht="14.25" customHeight="1">
      <c r="B501" s="18"/>
      <c r="C501" s="80"/>
      <c r="D501" s="119"/>
      <c r="E501" s="81"/>
      <c r="F501" s="81"/>
      <c r="G501" s="81"/>
      <c r="K501" s="21"/>
      <c r="L501" s="8"/>
    </row>
    <row r="502" ht="14.25" customHeight="1">
      <c r="B502" s="18"/>
      <c r="C502" s="80"/>
      <c r="D502" s="119"/>
      <c r="E502" s="81"/>
      <c r="F502" s="81"/>
      <c r="G502" s="81"/>
      <c r="K502" s="21"/>
      <c r="L502" s="8"/>
    </row>
    <row r="503" ht="14.25" customHeight="1">
      <c r="B503" s="18"/>
      <c r="C503" s="80"/>
      <c r="D503" s="119"/>
      <c r="E503" s="81"/>
      <c r="F503" s="81"/>
      <c r="G503" s="81"/>
      <c r="K503" s="21"/>
      <c r="L503" s="8"/>
    </row>
    <row r="504" ht="14.25" customHeight="1">
      <c r="B504" s="18"/>
      <c r="C504" s="80"/>
      <c r="D504" s="119"/>
      <c r="E504" s="81"/>
      <c r="F504" s="81"/>
      <c r="G504" s="81"/>
      <c r="K504" s="21"/>
      <c r="L504" s="8"/>
    </row>
    <row r="505" ht="14.25" customHeight="1">
      <c r="B505" s="18"/>
      <c r="C505" s="80"/>
      <c r="D505" s="119"/>
      <c r="E505" s="81"/>
      <c r="F505" s="81"/>
      <c r="G505" s="81"/>
      <c r="K505" s="21"/>
      <c r="L505" s="8"/>
    </row>
    <row r="506" ht="14.25" customHeight="1">
      <c r="B506" s="18"/>
      <c r="C506" s="80"/>
      <c r="D506" s="119"/>
      <c r="E506" s="81"/>
      <c r="F506" s="81"/>
      <c r="G506" s="81"/>
      <c r="K506" s="21"/>
      <c r="L506" s="8"/>
    </row>
    <row r="507" ht="14.25" customHeight="1">
      <c r="B507" s="18"/>
      <c r="C507" s="80"/>
      <c r="D507" s="119"/>
      <c r="E507" s="81"/>
      <c r="F507" s="81"/>
      <c r="G507" s="81"/>
      <c r="K507" s="21"/>
      <c r="L507" s="8"/>
    </row>
    <row r="508" ht="14.25" customHeight="1">
      <c r="B508" s="18"/>
      <c r="C508" s="80"/>
      <c r="D508" s="119"/>
      <c r="E508" s="81"/>
      <c r="F508" s="81"/>
      <c r="G508" s="81"/>
      <c r="K508" s="21"/>
      <c r="L508" s="8"/>
    </row>
    <row r="509" ht="14.25" customHeight="1">
      <c r="B509" s="18"/>
      <c r="C509" s="80"/>
      <c r="D509" s="119"/>
      <c r="E509" s="81"/>
      <c r="F509" s="81"/>
      <c r="G509" s="81"/>
      <c r="K509" s="21"/>
      <c r="L509" s="8"/>
    </row>
    <row r="510" ht="14.25" customHeight="1">
      <c r="B510" s="18"/>
      <c r="C510" s="80"/>
      <c r="D510" s="119"/>
      <c r="E510" s="81"/>
      <c r="F510" s="81"/>
      <c r="G510" s="81"/>
      <c r="K510" s="21"/>
      <c r="L510" s="8"/>
    </row>
    <row r="511" ht="14.25" customHeight="1">
      <c r="B511" s="18"/>
      <c r="C511" s="80"/>
      <c r="D511" s="119"/>
      <c r="E511" s="81"/>
      <c r="F511" s="81"/>
      <c r="G511" s="81"/>
      <c r="K511" s="21"/>
      <c r="L511" s="8"/>
    </row>
    <row r="512" ht="14.25" customHeight="1">
      <c r="B512" s="18"/>
      <c r="C512" s="80"/>
      <c r="D512" s="119"/>
      <c r="E512" s="81"/>
      <c r="F512" s="81"/>
      <c r="G512" s="81"/>
      <c r="K512" s="21"/>
      <c r="L512" s="8"/>
    </row>
    <row r="513" ht="14.25" customHeight="1">
      <c r="B513" s="18"/>
      <c r="C513" s="80"/>
      <c r="D513" s="119"/>
      <c r="E513" s="81"/>
      <c r="F513" s="81"/>
      <c r="G513" s="81"/>
      <c r="K513" s="21"/>
      <c r="L513" s="8"/>
    </row>
    <row r="514" ht="14.25" customHeight="1">
      <c r="B514" s="18"/>
      <c r="C514" s="80"/>
      <c r="D514" s="119"/>
      <c r="E514" s="81"/>
      <c r="F514" s="81"/>
      <c r="G514" s="81"/>
      <c r="K514" s="21"/>
      <c r="L514" s="8"/>
    </row>
    <row r="515" ht="14.25" customHeight="1">
      <c r="B515" s="18"/>
      <c r="C515" s="80"/>
      <c r="D515" s="119"/>
      <c r="E515" s="81"/>
      <c r="F515" s="81"/>
      <c r="G515" s="81"/>
      <c r="K515" s="21"/>
      <c r="L515" s="8"/>
    </row>
    <row r="516" ht="14.25" customHeight="1">
      <c r="B516" s="18"/>
      <c r="C516" s="80"/>
      <c r="D516" s="119"/>
      <c r="E516" s="81"/>
      <c r="F516" s="81"/>
      <c r="G516" s="81"/>
      <c r="K516" s="21"/>
      <c r="L516" s="8"/>
    </row>
    <row r="517" ht="14.25" customHeight="1">
      <c r="B517" s="18"/>
      <c r="C517" s="80"/>
      <c r="D517" s="119"/>
      <c r="E517" s="81"/>
      <c r="F517" s="81"/>
      <c r="G517" s="81"/>
      <c r="K517" s="21"/>
      <c r="L517" s="8"/>
    </row>
    <row r="518" ht="14.25" customHeight="1">
      <c r="B518" s="18"/>
      <c r="C518" s="80"/>
      <c r="D518" s="119"/>
      <c r="E518" s="81"/>
      <c r="F518" s="81"/>
      <c r="G518" s="81"/>
      <c r="K518" s="21"/>
      <c r="L518" s="8"/>
    </row>
    <row r="519" ht="14.25" customHeight="1">
      <c r="B519" s="18"/>
      <c r="C519" s="80"/>
      <c r="D519" s="119"/>
      <c r="E519" s="81"/>
      <c r="F519" s="81"/>
      <c r="G519" s="81"/>
      <c r="K519" s="21"/>
      <c r="L519" s="8"/>
    </row>
    <row r="520" ht="14.25" customHeight="1">
      <c r="B520" s="18"/>
      <c r="C520" s="80"/>
      <c r="D520" s="119"/>
      <c r="E520" s="81"/>
      <c r="F520" s="81"/>
      <c r="G520" s="81"/>
      <c r="K520" s="21"/>
      <c r="L520" s="8"/>
    </row>
    <row r="521" ht="14.25" customHeight="1">
      <c r="B521" s="18"/>
      <c r="C521" s="80"/>
      <c r="D521" s="119"/>
      <c r="E521" s="81"/>
      <c r="F521" s="81"/>
      <c r="G521" s="81"/>
      <c r="K521" s="21"/>
      <c r="L521" s="8"/>
    </row>
    <row r="522" ht="14.25" customHeight="1">
      <c r="B522" s="18"/>
      <c r="C522" s="80"/>
      <c r="D522" s="119"/>
      <c r="E522" s="81"/>
      <c r="F522" s="81"/>
      <c r="G522" s="81"/>
      <c r="K522" s="21"/>
      <c r="L522" s="8"/>
    </row>
    <row r="523" ht="14.25" customHeight="1">
      <c r="B523" s="18"/>
      <c r="C523" s="80"/>
      <c r="D523" s="119"/>
      <c r="E523" s="81"/>
      <c r="F523" s="81"/>
      <c r="G523" s="81"/>
      <c r="K523" s="21"/>
      <c r="L523" s="8"/>
    </row>
    <row r="524" ht="14.25" customHeight="1">
      <c r="B524" s="18"/>
      <c r="C524" s="80"/>
      <c r="D524" s="119"/>
      <c r="E524" s="81"/>
      <c r="F524" s="81"/>
      <c r="G524" s="81"/>
      <c r="K524" s="21"/>
      <c r="L524" s="8"/>
    </row>
    <row r="525" ht="14.25" customHeight="1">
      <c r="B525" s="18"/>
      <c r="C525" s="80"/>
      <c r="D525" s="119"/>
      <c r="E525" s="81"/>
      <c r="F525" s="81"/>
      <c r="G525" s="81"/>
      <c r="K525" s="21"/>
      <c r="L525" s="8"/>
    </row>
    <row r="526" ht="14.25" customHeight="1">
      <c r="B526" s="18"/>
      <c r="C526" s="80"/>
      <c r="D526" s="119"/>
      <c r="E526" s="81"/>
      <c r="F526" s="81"/>
      <c r="G526" s="81"/>
      <c r="K526" s="21"/>
      <c r="L526" s="8"/>
    </row>
    <row r="527" ht="14.25" customHeight="1">
      <c r="B527" s="18"/>
      <c r="C527" s="80"/>
      <c r="D527" s="119"/>
      <c r="E527" s="81"/>
      <c r="F527" s="81"/>
      <c r="G527" s="81"/>
      <c r="K527" s="21"/>
      <c r="L527" s="8"/>
    </row>
    <row r="528" ht="14.25" customHeight="1">
      <c r="B528" s="18"/>
      <c r="C528" s="80"/>
      <c r="D528" s="119"/>
      <c r="E528" s="81"/>
      <c r="F528" s="81"/>
      <c r="G528" s="81"/>
      <c r="K528" s="21"/>
      <c r="L528" s="8"/>
    </row>
    <row r="529" ht="14.25" customHeight="1">
      <c r="B529" s="18"/>
      <c r="C529" s="80"/>
      <c r="D529" s="119"/>
      <c r="E529" s="81"/>
      <c r="F529" s="81"/>
      <c r="G529" s="81"/>
      <c r="K529" s="21"/>
      <c r="L529" s="8"/>
    </row>
    <row r="530" ht="14.25" customHeight="1">
      <c r="B530" s="18"/>
      <c r="C530" s="80"/>
      <c r="D530" s="119"/>
      <c r="E530" s="81"/>
      <c r="F530" s="81"/>
      <c r="G530" s="81"/>
      <c r="K530" s="21"/>
      <c r="L530" s="8"/>
    </row>
    <row r="531" ht="14.25" customHeight="1">
      <c r="B531" s="18"/>
      <c r="C531" s="80"/>
      <c r="D531" s="119"/>
      <c r="E531" s="81"/>
      <c r="F531" s="81"/>
      <c r="G531" s="81"/>
      <c r="K531" s="21"/>
      <c r="L531" s="8"/>
    </row>
    <row r="532" ht="14.25" customHeight="1">
      <c r="B532" s="18"/>
      <c r="C532" s="80"/>
      <c r="D532" s="119"/>
      <c r="E532" s="81"/>
      <c r="F532" s="81"/>
      <c r="G532" s="81"/>
      <c r="K532" s="21"/>
      <c r="L532" s="8"/>
    </row>
    <row r="533" ht="14.25" customHeight="1">
      <c r="B533" s="18"/>
      <c r="C533" s="80"/>
      <c r="D533" s="119"/>
      <c r="E533" s="81"/>
      <c r="F533" s="81"/>
      <c r="G533" s="81"/>
      <c r="K533" s="21"/>
      <c r="L533" s="8"/>
    </row>
    <row r="534" ht="14.25" customHeight="1">
      <c r="B534" s="18"/>
      <c r="C534" s="80"/>
      <c r="D534" s="119"/>
      <c r="E534" s="81"/>
      <c r="F534" s="81"/>
      <c r="G534" s="81"/>
      <c r="K534" s="21"/>
      <c r="L534" s="8"/>
    </row>
    <row r="535" ht="14.25" customHeight="1">
      <c r="B535" s="18"/>
      <c r="C535" s="80"/>
      <c r="D535" s="119"/>
      <c r="E535" s="81"/>
      <c r="F535" s="81"/>
      <c r="G535" s="81"/>
      <c r="K535" s="21"/>
      <c r="L535" s="8"/>
    </row>
    <row r="536" ht="14.25" customHeight="1">
      <c r="B536" s="18"/>
      <c r="C536" s="80"/>
      <c r="D536" s="119"/>
      <c r="E536" s="81"/>
      <c r="F536" s="81"/>
      <c r="G536" s="81"/>
      <c r="K536" s="21"/>
      <c r="L536" s="8"/>
    </row>
    <row r="537" ht="14.25" customHeight="1">
      <c r="B537" s="18"/>
      <c r="C537" s="80"/>
      <c r="D537" s="119"/>
      <c r="E537" s="81"/>
      <c r="F537" s="81"/>
      <c r="G537" s="81"/>
      <c r="K537" s="21"/>
      <c r="L537" s="8"/>
    </row>
    <row r="538" ht="14.25" customHeight="1">
      <c r="B538" s="18"/>
      <c r="C538" s="80"/>
      <c r="D538" s="119"/>
      <c r="E538" s="81"/>
      <c r="F538" s="81"/>
      <c r="G538" s="81"/>
      <c r="K538" s="21"/>
      <c r="L538" s="8"/>
    </row>
    <row r="539" ht="14.25" customHeight="1">
      <c r="B539" s="18"/>
      <c r="C539" s="80"/>
      <c r="D539" s="119"/>
      <c r="E539" s="81"/>
      <c r="F539" s="81"/>
      <c r="G539" s="81"/>
      <c r="K539" s="21"/>
      <c r="L539" s="8"/>
    </row>
    <row r="540" ht="14.25" customHeight="1">
      <c r="B540" s="18"/>
      <c r="C540" s="80"/>
      <c r="D540" s="119"/>
      <c r="E540" s="81"/>
      <c r="F540" s="81"/>
      <c r="G540" s="81"/>
      <c r="K540" s="21"/>
      <c r="L540" s="8"/>
    </row>
    <row r="541" ht="14.25" customHeight="1">
      <c r="B541" s="18"/>
      <c r="C541" s="80"/>
      <c r="D541" s="119"/>
      <c r="E541" s="81"/>
      <c r="F541" s="81"/>
      <c r="G541" s="81"/>
      <c r="K541" s="21"/>
      <c r="L541" s="8"/>
    </row>
    <row r="542" ht="14.25" customHeight="1">
      <c r="B542" s="18"/>
      <c r="C542" s="80"/>
      <c r="D542" s="119"/>
      <c r="E542" s="81"/>
      <c r="F542" s="81"/>
      <c r="G542" s="81"/>
      <c r="K542" s="21"/>
      <c r="L542" s="8"/>
    </row>
    <row r="543" ht="14.25" customHeight="1">
      <c r="B543" s="18"/>
      <c r="C543" s="80"/>
      <c r="D543" s="119"/>
      <c r="E543" s="81"/>
      <c r="F543" s="81"/>
      <c r="G543" s="81"/>
      <c r="K543" s="21"/>
      <c r="L543" s="8"/>
    </row>
    <row r="544" ht="14.25" customHeight="1">
      <c r="B544" s="18"/>
      <c r="C544" s="80"/>
      <c r="D544" s="119"/>
      <c r="E544" s="81"/>
      <c r="F544" s="81"/>
      <c r="G544" s="81"/>
      <c r="K544" s="21"/>
      <c r="L544" s="8"/>
    </row>
    <row r="545" ht="14.25" customHeight="1">
      <c r="B545" s="18"/>
      <c r="C545" s="80"/>
      <c r="D545" s="119"/>
      <c r="E545" s="81"/>
      <c r="F545" s="81"/>
      <c r="G545" s="81"/>
      <c r="K545" s="21"/>
      <c r="L545" s="8"/>
    </row>
    <row r="546" ht="14.25" customHeight="1">
      <c r="B546" s="18"/>
      <c r="C546" s="80"/>
      <c r="D546" s="119"/>
      <c r="E546" s="81"/>
      <c r="F546" s="81"/>
      <c r="G546" s="81"/>
      <c r="K546" s="21"/>
      <c r="L546" s="8"/>
    </row>
    <row r="547" ht="14.25" customHeight="1">
      <c r="B547" s="18"/>
      <c r="C547" s="80"/>
      <c r="D547" s="119"/>
      <c r="E547" s="81"/>
      <c r="F547" s="81"/>
      <c r="G547" s="81"/>
      <c r="K547" s="21"/>
      <c r="L547" s="8"/>
    </row>
    <row r="548" ht="14.25" customHeight="1">
      <c r="B548" s="18"/>
      <c r="C548" s="80"/>
      <c r="D548" s="119"/>
      <c r="E548" s="81"/>
      <c r="F548" s="81"/>
      <c r="G548" s="81"/>
      <c r="K548" s="21"/>
      <c r="L548" s="8"/>
    </row>
    <row r="549" ht="14.25" customHeight="1">
      <c r="B549" s="18"/>
      <c r="C549" s="80"/>
      <c r="D549" s="119"/>
      <c r="E549" s="81"/>
      <c r="F549" s="81"/>
      <c r="G549" s="81"/>
      <c r="K549" s="21"/>
      <c r="L549" s="8"/>
    </row>
    <row r="550" ht="14.25" customHeight="1">
      <c r="B550" s="18"/>
      <c r="C550" s="80"/>
      <c r="D550" s="119"/>
      <c r="E550" s="81"/>
      <c r="F550" s="81"/>
      <c r="G550" s="81"/>
      <c r="K550" s="21"/>
      <c r="L550" s="8"/>
    </row>
    <row r="551" ht="14.25" customHeight="1">
      <c r="B551" s="18"/>
      <c r="C551" s="80"/>
      <c r="D551" s="119"/>
      <c r="E551" s="81"/>
      <c r="F551" s="81"/>
      <c r="G551" s="81"/>
      <c r="K551" s="21"/>
      <c r="L551" s="8"/>
    </row>
    <row r="552" ht="14.25" customHeight="1">
      <c r="B552" s="18"/>
      <c r="C552" s="80"/>
      <c r="D552" s="119"/>
      <c r="E552" s="81"/>
      <c r="F552" s="81"/>
      <c r="G552" s="81"/>
      <c r="K552" s="21"/>
      <c r="L552" s="8"/>
    </row>
    <row r="553" ht="14.25" customHeight="1">
      <c r="B553" s="18"/>
      <c r="C553" s="80"/>
      <c r="D553" s="119"/>
      <c r="E553" s="81"/>
      <c r="F553" s="81"/>
      <c r="G553" s="81"/>
      <c r="K553" s="21"/>
      <c r="L553" s="8"/>
    </row>
    <row r="554" ht="14.25" customHeight="1">
      <c r="B554" s="18"/>
      <c r="C554" s="80"/>
      <c r="D554" s="119"/>
      <c r="E554" s="81"/>
      <c r="F554" s="81"/>
      <c r="G554" s="81"/>
      <c r="K554" s="21"/>
      <c r="L554" s="8"/>
    </row>
    <row r="555" ht="14.25" customHeight="1">
      <c r="B555" s="18"/>
      <c r="C555" s="80"/>
      <c r="D555" s="119"/>
      <c r="E555" s="81"/>
      <c r="F555" s="81"/>
      <c r="G555" s="81"/>
      <c r="K555" s="21"/>
      <c r="L555" s="8"/>
    </row>
    <row r="556" ht="14.25" customHeight="1">
      <c r="B556" s="18"/>
      <c r="C556" s="80"/>
      <c r="D556" s="119"/>
      <c r="E556" s="81"/>
      <c r="F556" s="81"/>
      <c r="G556" s="81"/>
      <c r="K556" s="21"/>
      <c r="L556" s="8"/>
    </row>
    <row r="557" ht="14.25" customHeight="1">
      <c r="B557" s="18"/>
      <c r="C557" s="80"/>
      <c r="D557" s="119"/>
      <c r="E557" s="81"/>
      <c r="F557" s="81"/>
      <c r="G557" s="81"/>
      <c r="K557" s="21"/>
      <c r="L557" s="8"/>
    </row>
    <row r="558" ht="14.25" customHeight="1">
      <c r="B558" s="18"/>
      <c r="C558" s="80"/>
      <c r="D558" s="119"/>
      <c r="E558" s="81"/>
      <c r="F558" s="81"/>
      <c r="G558" s="81"/>
      <c r="K558" s="21"/>
      <c r="L558" s="8"/>
    </row>
    <row r="559" ht="14.25" customHeight="1">
      <c r="B559" s="18"/>
      <c r="C559" s="80"/>
      <c r="D559" s="119"/>
      <c r="E559" s="81"/>
      <c r="F559" s="81"/>
      <c r="G559" s="81"/>
      <c r="K559" s="21"/>
      <c r="L559" s="8"/>
    </row>
    <row r="560" ht="14.25" customHeight="1">
      <c r="B560" s="18"/>
      <c r="C560" s="80"/>
      <c r="D560" s="119"/>
      <c r="E560" s="81"/>
      <c r="F560" s="81"/>
      <c r="G560" s="81"/>
      <c r="K560" s="21"/>
      <c r="L560" s="8"/>
    </row>
    <row r="561" ht="14.25" customHeight="1">
      <c r="B561" s="18"/>
      <c r="C561" s="80"/>
      <c r="D561" s="119"/>
      <c r="E561" s="81"/>
      <c r="F561" s="81"/>
      <c r="G561" s="81"/>
      <c r="K561" s="21"/>
      <c r="L561" s="8"/>
    </row>
    <row r="562" ht="14.25" customHeight="1">
      <c r="B562" s="18"/>
      <c r="C562" s="80"/>
      <c r="D562" s="119"/>
      <c r="E562" s="81"/>
      <c r="F562" s="81"/>
      <c r="G562" s="81"/>
      <c r="K562" s="21"/>
      <c r="L562" s="8"/>
    </row>
    <row r="563" ht="14.25" customHeight="1">
      <c r="B563" s="18"/>
      <c r="C563" s="80"/>
      <c r="D563" s="119"/>
      <c r="E563" s="81"/>
      <c r="F563" s="81"/>
      <c r="G563" s="81"/>
      <c r="K563" s="21"/>
      <c r="L563" s="8"/>
    </row>
    <row r="564" ht="14.25" customHeight="1">
      <c r="B564" s="18"/>
      <c r="C564" s="80"/>
      <c r="D564" s="119"/>
      <c r="E564" s="81"/>
      <c r="F564" s="81"/>
      <c r="G564" s="81"/>
      <c r="K564" s="21"/>
      <c r="L564" s="8"/>
    </row>
    <row r="565" ht="14.25" customHeight="1">
      <c r="B565" s="18"/>
      <c r="C565" s="80"/>
      <c r="D565" s="119"/>
      <c r="E565" s="81"/>
      <c r="F565" s="81"/>
      <c r="G565" s="81"/>
      <c r="K565" s="21"/>
      <c r="L565" s="8"/>
    </row>
    <row r="566" ht="14.25" customHeight="1">
      <c r="B566" s="18"/>
      <c r="C566" s="80"/>
      <c r="D566" s="119"/>
      <c r="E566" s="81"/>
      <c r="F566" s="81"/>
      <c r="G566" s="81"/>
      <c r="K566" s="21"/>
      <c r="L566" s="8"/>
    </row>
    <row r="567" ht="14.25" customHeight="1">
      <c r="B567" s="18"/>
      <c r="C567" s="80"/>
      <c r="D567" s="119"/>
      <c r="E567" s="81"/>
      <c r="F567" s="81"/>
      <c r="G567" s="81"/>
      <c r="K567" s="21"/>
      <c r="L567" s="8"/>
    </row>
    <row r="568" ht="14.25" customHeight="1">
      <c r="B568" s="18"/>
      <c r="C568" s="80"/>
      <c r="D568" s="119"/>
      <c r="E568" s="81"/>
      <c r="F568" s="81"/>
      <c r="G568" s="81"/>
      <c r="K568" s="21"/>
      <c r="L568" s="8"/>
    </row>
    <row r="569" ht="14.25" customHeight="1">
      <c r="B569" s="18"/>
      <c r="C569" s="80"/>
      <c r="D569" s="119"/>
      <c r="E569" s="81"/>
      <c r="F569" s="81"/>
      <c r="G569" s="81"/>
      <c r="K569" s="21"/>
      <c r="L569" s="8"/>
    </row>
    <row r="570" ht="14.25" customHeight="1">
      <c r="B570" s="18"/>
      <c r="C570" s="80"/>
      <c r="D570" s="119"/>
      <c r="E570" s="81"/>
      <c r="F570" s="81"/>
      <c r="G570" s="81"/>
      <c r="K570" s="21"/>
      <c r="L570" s="8"/>
    </row>
    <row r="571" ht="14.25" customHeight="1">
      <c r="B571" s="18"/>
      <c r="C571" s="80"/>
      <c r="D571" s="119"/>
      <c r="E571" s="81"/>
      <c r="F571" s="81"/>
      <c r="G571" s="81"/>
      <c r="K571" s="21"/>
      <c r="L571" s="8"/>
    </row>
    <row r="572" ht="14.25" customHeight="1">
      <c r="B572" s="18"/>
      <c r="C572" s="80"/>
      <c r="D572" s="119"/>
      <c r="E572" s="81"/>
      <c r="F572" s="81"/>
      <c r="G572" s="81"/>
      <c r="K572" s="21"/>
      <c r="L572" s="8"/>
    </row>
    <row r="573" ht="14.25" customHeight="1">
      <c r="B573" s="18"/>
      <c r="C573" s="80"/>
      <c r="D573" s="119"/>
      <c r="E573" s="81"/>
      <c r="F573" s="81"/>
      <c r="G573" s="81"/>
      <c r="K573" s="21"/>
      <c r="L573" s="8"/>
    </row>
    <row r="574" ht="14.25" customHeight="1">
      <c r="B574" s="18"/>
      <c r="C574" s="80"/>
      <c r="D574" s="119"/>
      <c r="E574" s="81"/>
      <c r="F574" s="81"/>
      <c r="G574" s="81"/>
      <c r="K574" s="21"/>
      <c r="L574" s="8"/>
    </row>
    <row r="575" ht="14.25" customHeight="1">
      <c r="B575" s="18"/>
      <c r="C575" s="80"/>
      <c r="D575" s="119"/>
      <c r="E575" s="81"/>
      <c r="F575" s="81"/>
      <c r="G575" s="81"/>
      <c r="K575" s="21"/>
      <c r="L575" s="8"/>
    </row>
    <row r="576" ht="14.25" customHeight="1">
      <c r="B576" s="18"/>
      <c r="C576" s="80"/>
      <c r="D576" s="119"/>
      <c r="E576" s="81"/>
      <c r="F576" s="81"/>
      <c r="G576" s="81"/>
      <c r="K576" s="21"/>
      <c r="L576" s="8"/>
    </row>
    <row r="577" ht="14.25" customHeight="1">
      <c r="B577" s="18"/>
      <c r="C577" s="80"/>
      <c r="D577" s="119"/>
      <c r="E577" s="81"/>
      <c r="F577" s="81"/>
      <c r="G577" s="81"/>
      <c r="K577" s="21"/>
      <c r="L577" s="8"/>
    </row>
    <row r="578" ht="14.25" customHeight="1">
      <c r="B578" s="18"/>
      <c r="C578" s="80"/>
      <c r="D578" s="119"/>
      <c r="E578" s="81"/>
      <c r="F578" s="81"/>
      <c r="G578" s="81"/>
      <c r="K578" s="21"/>
      <c r="L578" s="8"/>
    </row>
    <row r="579" ht="14.25" customHeight="1">
      <c r="B579" s="18"/>
      <c r="C579" s="80"/>
      <c r="D579" s="119"/>
      <c r="E579" s="81"/>
      <c r="F579" s="81"/>
      <c r="G579" s="81"/>
      <c r="K579" s="21"/>
      <c r="L579" s="8"/>
    </row>
    <row r="580" ht="14.25" customHeight="1">
      <c r="B580" s="18"/>
      <c r="C580" s="80"/>
      <c r="D580" s="119"/>
      <c r="E580" s="81"/>
      <c r="F580" s="81"/>
      <c r="G580" s="81"/>
      <c r="K580" s="21"/>
      <c r="L580" s="8"/>
    </row>
    <row r="581" ht="14.25" customHeight="1">
      <c r="B581" s="18"/>
      <c r="C581" s="80"/>
      <c r="D581" s="119"/>
      <c r="E581" s="81"/>
      <c r="F581" s="81"/>
      <c r="G581" s="81"/>
      <c r="K581" s="21"/>
      <c r="L581" s="8"/>
    </row>
    <row r="582" ht="14.25" customHeight="1">
      <c r="B582" s="18"/>
      <c r="C582" s="80"/>
      <c r="D582" s="119"/>
      <c r="E582" s="81"/>
      <c r="F582" s="81"/>
      <c r="G582" s="81"/>
      <c r="K582" s="21"/>
      <c r="L582" s="8"/>
    </row>
    <row r="583" ht="14.25" customHeight="1">
      <c r="B583" s="18"/>
      <c r="C583" s="80"/>
      <c r="D583" s="119"/>
      <c r="E583" s="81"/>
      <c r="F583" s="81"/>
      <c r="G583" s="81"/>
      <c r="K583" s="21"/>
      <c r="L583" s="8"/>
    </row>
    <row r="584" ht="14.25" customHeight="1">
      <c r="B584" s="18"/>
      <c r="C584" s="80"/>
      <c r="D584" s="119"/>
      <c r="E584" s="81"/>
      <c r="F584" s="81"/>
      <c r="G584" s="81"/>
      <c r="K584" s="21"/>
      <c r="L584" s="8"/>
    </row>
    <row r="585" ht="14.25" customHeight="1">
      <c r="B585" s="18"/>
      <c r="C585" s="80"/>
      <c r="D585" s="119"/>
      <c r="E585" s="81"/>
      <c r="F585" s="81"/>
      <c r="G585" s="81"/>
      <c r="K585" s="21"/>
      <c r="L585" s="8"/>
    </row>
    <row r="586" ht="14.25" customHeight="1">
      <c r="B586" s="18"/>
      <c r="C586" s="80"/>
      <c r="D586" s="119"/>
      <c r="E586" s="81"/>
      <c r="F586" s="81"/>
      <c r="G586" s="81"/>
      <c r="K586" s="21"/>
      <c r="L586" s="8"/>
    </row>
    <row r="587" ht="14.25" customHeight="1">
      <c r="B587" s="18"/>
      <c r="C587" s="80"/>
      <c r="D587" s="119"/>
      <c r="E587" s="81"/>
      <c r="F587" s="81"/>
      <c r="G587" s="81"/>
      <c r="K587" s="21"/>
      <c r="L587" s="8"/>
    </row>
    <row r="588" ht="14.25" customHeight="1">
      <c r="B588" s="18"/>
      <c r="C588" s="80"/>
      <c r="D588" s="119"/>
      <c r="E588" s="81"/>
      <c r="F588" s="81"/>
      <c r="G588" s="81"/>
      <c r="K588" s="21"/>
      <c r="L588" s="8"/>
    </row>
    <row r="589" ht="14.25" customHeight="1">
      <c r="B589" s="18"/>
      <c r="C589" s="80"/>
      <c r="D589" s="119"/>
      <c r="E589" s="81"/>
      <c r="F589" s="81"/>
      <c r="G589" s="81"/>
      <c r="K589" s="21"/>
      <c r="L589" s="8"/>
    </row>
    <row r="590" ht="14.25" customHeight="1">
      <c r="B590" s="18"/>
      <c r="C590" s="80"/>
      <c r="D590" s="119"/>
      <c r="E590" s="81"/>
      <c r="F590" s="81"/>
      <c r="G590" s="81"/>
      <c r="K590" s="21"/>
      <c r="L590" s="8"/>
    </row>
    <row r="591" ht="14.25" customHeight="1">
      <c r="B591" s="18"/>
      <c r="C591" s="80"/>
      <c r="D591" s="119"/>
      <c r="E591" s="81"/>
      <c r="F591" s="81"/>
      <c r="G591" s="81"/>
      <c r="K591" s="21"/>
      <c r="L591" s="8"/>
    </row>
    <row r="592" ht="14.25" customHeight="1">
      <c r="B592" s="18"/>
      <c r="C592" s="80"/>
      <c r="D592" s="119"/>
      <c r="E592" s="81"/>
      <c r="F592" s="81"/>
      <c r="G592" s="81"/>
      <c r="K592" s="21"/>
      <c r="L592" s="8"/>
    </row>
    <row r="593" ht="14.25" customHeight="1">
      <c r="B593" s="18"/>
      <c r="C593" s="80"/>
      <c r="D593" s="119"/>
      <c r="E593" s="81"/>
      <c r="F593" s="81"/>
      <c r="G593" s="81"/>
      <c r="K593" s="21"/>
      <c r="L593" s="8"/>
    </row>
    <row r="594" ht="14.25" customHeight="1">
      <c r="B594" s="18"/>
      <c r="C594" s="80"/>
      <c r="D594" s="119"/>
      <c r="E594" s="81"/>
      <c r="F594" s="81"/>
      <c r="G594" s="81"/>
      <c r="K594" s="21"/>
      <c r="L594" s="8"/>
    </row>
    <row r="595" ht="14.25" customHeight="1">
      <c r="B595" s="18"/>
      <c r="C595" s="80"/>
      <c r="D595" s="119"/>
      <c r="E595" s="81"/>
      <c r="F595" s="81"/>
      <c r="G595" s="81"/>
      <c r="K595" s="21"/>
      <c r="L595" s="8"/>
    </row>
    <row r="596" ht="14.25" customHeight="1">
      <c r="B596" s="18"/>
      <c r="C596" s="80"/>
      <c r="D596" s="119"/>
      <c r="E596" s="81"/>
      <c r="F596" s="81"/>
      <c r="G596" s="81"/>
      <c r="K596" s="21"/>
      <c r="L596" s="8"/>
    </row>
    <row r="597" ht="14.25" customHeight="1">
      <c r="B597" s="18"/>
      <c r="C597" s="80"/>
      <c r="D597" s="119"/>
      <c r="E597" s="81"/>
      <c r="F597" s="81"/>
      <c r="G597" s="81"/>
      <c r="K597" s="21"/>
      <c r="L597" s="8"/>
    </row>
    <row r="598" ht="14.25" customHeight="1">
      <c r="B598" s="18"/>
      <c r="C598" s="80"/>
      <c r="D598" s="119"/>
      <c r="E598" s="81"/>
      <c r="F598" s="81"/>
      <c r="G598" s="81"/>
      <c r="K598" s="21"/>
      <c r="L598" s="8"/>
    </row>
    <row r="599" ht="14.25" customHeight="1">
      <c r="B599" s="18"/>
      <c r="C599" s="80"/>
      <c r="D599" s="119"/>
      <c r="E599" s="81"/>
      <c r="F599" s="81"/>
      <c r="G599" s="81"/>
      <c r="K599" s="21"/>
      <c r="L599" s="8"/>
    </row>
    <row r="600" ht="14.25" customHeight="1">
      <c r="B600" s="18"/>
      <c r="C600" s="80"/>
      <c r="D600" s="119"/>
      <c r="E600" s="81"/>
      <c r="F600" s="81"/>
      <c r="G600" s="81"/>
      <c r="K600" s="21"/>
      <c r="L600" s="8"/>
    </row>
    <row r="601" ht="14.25" customHeight="1">
      <c r="B601" s="18"/>
      <c r="C601" s="80"/>
      <c r="D601" s="119"/>
      <c r="E601" s="81"/>
      <c r="F601" s="81"/>
      <c r="G601" s="81"/>
      <c r="K601" s="21"/>
      <c r="L601" s="8"/>
    </row>
    <row r="602" ht="14.25" customHeight="1">
      <c r="B602" s="18"/>
      <c r="C602" s="80"/>
      <c r="D602" s="119"/>
      <c r="E602" s="81"/>
      <c r="F602" s="81"/>
      <c r="G602" s="81"/>
      <c r="K602" s="21"/>
      <c r="L602" s="8"/>
    </row>
    <row r="603" ht="14.25" customHeight="1">
      <c r="B603" s="18"/>
      <c r="C603" s="80"/>
      <c r="D603" s="119"/>
      <c r="E603" s="81"/>
      <c r="F603" s="81"/>
      <c r="G603" s="81"/>
      <c r="K603" s="21"/>
      <c r="L603" s="8"/>
    </row>
    <row r="604" ht="14.25" customHeight="1">
      <c r="B604" s="18"/>
      <c r="C604" s="80"/>
      <c r="D604" s="119"/>
      <c r="E604" s="81"/>
      <c r="F604" s="81"/>
      <c r="G604" s="81"/>
      <c r="K604" s="21"/>
      <c r="L604" s="8"/>
    </row>
    <row r="605" ht="14.25" customHeight="1">
      <c r="B605" s="18"/>
      <c r="C605" s="80"/>
      <c r="D605" s="119"/>
      <c r="E605" s="81"/>
      <c r="F605" s="81"/>
      <c r="G605" s="81"/>
      <c r="K605" s="21"/>
      <c r="L605" s="8"/>
    </row>
    <row r="606" ht="14.25" customHeight="1">
      <c r="B606" s="18"/>
      <c r="C606" s="80"/>
      <c r="D606" s="119"/>
      <c r="E606" s="81"/>
      <c r="F606" s="81"/>
      <c r="G606" s="81"/>
      <c r="K606" s="21"/>
      <c r="L606" s="8"/>
    </row>
    <row r="607" ht="14.25" customHeight="1">
      <c r="B607" s="18"/>
      <c r="C607" s="80"/>
      <c r="D607" s="119"/>
      <c r="E607" s="81"/>
      <c r="F607" s="81"/>
      <c r="G607" s="81"/>
      <c r="K607" s="21"/>
      <c r="L607" s="8"/>
    </row>
    <row r="608" ht="14.25" customHeight="1">
      <c r="B608" s="18"/>
      <c r="C608" s="80"/>
      <c r="D608" s="119"/>
      <c r="E608" s="81"/>
      <c r="F608" s="81"/>
      <c r="G608" s="81"/>
      <c r="K608" s="21"/>
      <c r="L608" s="8"/>
    </row>
    <row r="609" ht="14.25" customHeight="1">
      <c r="B609" s="18"/>
      <c r="C609" s="80"/>
      <c r="D609" s="119"/>
      <c r="E609" s="81"/>
      <c r="F609" s="81"/>
      <c r="G609" s="81"/>
      <c r="K609" s="21"/>
      <c r="L609" s="8"/>
    </row>
    <row r="610" ht="14.25" customHeight="1">
      <c r="B610" s="18"/>
      <c r="C610" s="80"/>
      <c r="D610" s="119"/>
      <c r="E610" s="81"/>
      <c r="F610" s="81"/>
      <c r="G610" s="81"/>
      <c r="K610" s="21"/>
      <c r="L610" s="8"/>
    </row>
    <row r="611" ht="14.25" customHeight="1">
      <c r="B611" s="18"/>
      <c r="C611" s="80"/>
      <c r="D611" s="119"/>
      <c r="E611" s="81"/>
      <c r="F611" s="81"/>
      <c r="G611" s="81"/>
      <c r="K611" s="21"/>
      <c r="L611" s="8"/>
    </row>
    <row r="612" ht="14.25" customHeight="1">
      <c r="B612" s="18"/>
      <c r="C612" s="80"/>
      <c r="D612" s="119"/>
      <c r="E612" s="81"/>
      <c r="F612" s="81"/>
      <c r="G612" s="81"/>
      <c r="K612" s="21"/>
      <c r="L612" s="8"/>
    </row>
    <row r="613" ht="14.25" customHeight="1">
      <c r="B613" s="18"/>
      <c r="C613" s="80"/>
      <c r="D613" s="119"/>
      <c r="E613" s="81"/>
      <c r="F613" s="81"/>
      <c r="G613" s="81"/>
      <c r="K613" s="21"/>
      <c r="L613" s="8"/>
    </row>
    <row r="614" ht="14.25" customHeight="1">
      <c r="B614" s="18"/>
      <c r="C614" s="80"/>
      <c r="D614" s="119"/>
      <c r="E614" s="81"/>
      <c r="F614" s="81"/>
      <c r="G614" s="81"/>
      <c r="K614" s="21"/>
      <c r="L614" s="8"/>
    </row>
    <row r="615" ht="14.25" customHeight="1">
      <c r="B615" s="18"/>
      <c r="C615" s="80"/>
      <c r="D615" s="119"/>
      <c r="E615" s="81"/>
      <c r="F615" s="81"/>
      <c r="G615" s="81"/>
      <c r="K615" s="21"/>
      <c r="L615" s="8"/>
    </row>
    <row r="616" ht="14.25" customHeight="1">
      <c r="B616" s="18"/>
      <c r="C616" s="80"/>
      <c r="D616" s="119"/>
      <c r="E616" s="81"/>
      <c r="F616" s="81"/>
      <c r="G616" s="81"/>
      <c r="K616" s="21"/>
      <c r="L616" s="8"/>
    </row>
    <row r="617" ht="14.25" customHeight="1">
      <c r="B617" s="18"/>
      <c r="C617" s="80"/>
      <c r="D617" s="119"/>
      <c r="E617" s="81"/>
      <c r="F617" s="81"/>
      <c r="G617" s="81"/>
      <c r="K617" s="21"/>
      <c r="L617" s="8"/>
    </row>
    <row r="618" ht="14.25" customHeight="1">
      <c r="B618" s="18"/>
      <c r="C618" s="80"/>
      <c r="D618" s="119"/>
      <c r="E618" s="81"/>
      <c r="F618" s="81"/>
      <c r="G618" s="81"/>
      <c r="K618" s="21"/>
      <c r="L618" s="8"/>
    </row>
    <row r="619" ht="14.25" customHeight="1">
      <c r="B619" s="18"/>
      <c r="C619" s="80"/>
      <c r="D619" s="119"/>
      <c r="E619" s="81"/>
      <c r="F619" s="81"/>
      <c r="G619" s="81"/>
      <c r="K619" s="21"/>
      <c r="L619" s="8"/>
    </row>
    <row r="620" ht="14.25" customHeight="1">
      <c r="B620" s="18"/>
      <c r="C620" s="80"/>
      <c r="D620" s="119"/>
      <c r="E620" s="81"/>
      <c r="F620" s="81"/>
      <c r="G620" s="81"/>
      <c r="K620" s="21"/>
      <c r="L620" s="8"/>
    </row>
    <row r="621" ht="14.25" customHeight="1">
      <c r="B621" s="18"/>
      <c r="C621" s="80"/>
      <c r="D621" s="119"/>
      <c r="E621" s="81"/>
      <c r="F621" s="81"/>
      <c r="G621" s="81"/>
      <c r="K621" s="21"/>
      <c r="L621" s="8"/>
    </row>
    <row r="622" ht="14.25" customHeight="1">
      <c r="B622" s="18"/>
      <c r="C622" s="80"/>
      <c r="D622" s="119"/>
      <c r="E622" s="81"/>
      <c r="F622" s="81"/>
      <c r="G622" s="81"/>
      <c r="K622" s="21"/>
      <c r="L622" s="8"/>
    </row>
    <row r="623" ht="14.25" customHeight="1">
      <c r="B623" s="18"/>
      <c r="C623" s="80"/>
      <c r="D623" s="119"/>
      <c r="E623" s="81"/>
      <c r="F623" s="81"/>
      <c r="G623" s="81"/>
      <c r="K623" s="21"/>
      <c r="L623" s="8"/>
    </row>
    <row r="624" ht="14.25" customHeight="1">
      <c r="B624" s="18"/>
      <c r="C624" s="80"/>
      <c r="D624" s="119"/>
      <c r="E624" s="81"/>
      <c r="F624" s="81"/>
      <c r="G624" s="81"/>
      <c r="K624" s="21"/>
      <c r="L624" s="8"/>
    </row>
    <row r="625" ht="14.25" customHeight="1">
      <c r="B625" s="18"/>
      <c r="C625" s="80"/>
      <c r="D625" s="119"/>
      <c r="E625" s="81"/>
      <c r="F625" s="81"/>
      <c r="G625" s="81"/>
      <c r="K625" s="21"/>
      <c r="L625" s="8"/>
    </row>
    <row r="626" ht="14.25" customHeight="1">
      <c r="B626" s="18"/>
      <c r="C626" s="80"/>
      <c r="D626" s="119"/>
      <c r="E626" s="81"/>
      <c r="F626" s="81"/>
      <c r="G626" s="81"/>
      <c r="K626" s="21"/>
      <c r="L626" s="8"/>
    </row>
    <row r="627" ht="14.25" customHeight="1">
      <c r="B627" s="18"/>
      <c r="C627" s="80"/>
      <c r="D627" s="119"/>
      <c r="E627" s="81"/>
      <c r="F627" s="81"/>
      <c r="G627" s="81"/>
      <c r="K627" s="21"/>
      <c r="L627" s="8"/>
    </row>
    <row r="628" ht="14.25" customHeight="1">
      <c r="B628" s="18"/>
      <c r="C628" s="80"/>
      <c r="D628" s="119"/>
      <c r="E628" s="81"/>
      <c r="F628" s="81"/>
      <c r="G628" s="81"/>
      <c r="K628" s="21"/>
      <c r="L628" s="8"/>
    </row>
    <row r="629" ht="14.25" customHeight="1">
      <c r="B629" s="18"/>
      <c r="C629" s="80"/>
      <c r="D629" s="119"/>
      <c r="E629" s="81"/>
      <c r="F629" s="81"/>
      <c r="G629" s="81"/>
      <c r="K629" s="21"/>
      <c r="L629" s="8"/>
    </row>
    <row r="630" ht="14.25" customHeight="1">
      <c r="B630" s="18"/>
      <c r="C630" s="80"/>
      <c r="D630" s="119"/>
      <c r="E630" s="81"/>
      <c r="F630" s="81"/>
      <c r="G630" s="81"/>
      <c r="K630" s="21"/>
      <c r="L630" s="8"/>
    </row>
    <row r="631" ht="14.25" customHeight="1">
      <c r="B631" s="18"/>
      <c r="C631" s="80"/>
      <c r="D631" s="119"/>
      <c r="E631" s="81"/>
      <c r="F631" s="81"/>
      <c r="G631" s="81"/>
      <c r="K631" s="21"/>
      <c r="L631" s="8"/>
    </row>
    <row r="632" ht="14.25" customHeight="1">
      <c r="B632" s="18"/>
      <c r="C632" s="80"/>
      <c r="D632" s="119"/>
      <c r="E632" s="81"/>
      <c r="F632" s="81"/>
      <c r="G632" s="81"/>
      <c r="K632" s="21"/>
      <c r="L632" s="8"/>
    </row>
    <row r="633" ht="14.25" customHeight="1">
      <c r="B633" s="18"/>
      <c r="C633" s="80"/>
      <c r="D633" s="119"/>
      <c r="E633" s="81"/>
      <c r="F633" s="81"/>
      <c r="G633" s="81"/>
      <c r="K633" s="21"/>
      <c r="L633" s="8"/>
    </row>
    <row r="634" ht="14.25" customHeight="1">
      <c r="B634" s="18"/>
      <c r="C634" s="80"/>
      <c r="D634" s="119"/>
      <c r="E634" s="81"/>
      <c r="F634" s="81"/>
      <c r="G634" s="81"/>
      <c r="K634" s="21"/>
      <c r="L634" s="8"/>
    </row>
    <row r="635" ht="14.25" customHeight="1">
      <c r="B635" s="18"/>
      <c r="C635" s="80"/>
      <c r="D635" s="119"/>
      <c r="E635" s="81"/>
      <c r="F635" s="81"/>
      <c r="G635" s="81"/>
      <c r="K635" s="21"/>
      <c r="L635" s="8"/>
    </row>
    <row r="636" ht="14.25" customHeight="1">
      <c r="B636" s="18"/>
      <c r="C636" s="80"/>
      <c r="D636" s="119"/>
      <c r="E636" s="81"/>
      <c r="F636" s="81"/>
      <c r="G636" s="81"/>
      <c r="K636" s="21"/>
      <c r="L636" s="8"/>
    </row>
    <row r="637" ht="14.25" customHeight="1">
      <c r="B637" s="18"/>
      <c r="C637" s="80"/>
      <c r="D637" s="119"/>
      <c r="E637" s="81"/>
      <c r="F637" s="81"/>
      <c r="G637" s="81"/>
      <c r="K637" s="21"/>
      <c r="L637" s="8"/>
    </row>
    <row r="638" ht="14.25" customHeight="1">
      <c r="B638" s="18"/>
      <c r="C638" s="80"/>
      <c r="D638" s="119"/>
      <c r="E638" s="81"/>
      <c r="F638" s="81"/>
      <c r="G638" s="81"/>
      <c r="K638" s="21"/>
      <c r="L638" s="8"/>
    </row>
    <row r="639" ht="14.25" customHeight="1">
      <c r="B639" s="18"/>
      <c r="C639" s="80"/>
      <c r="D639" s="119"/>
      <c r="E639" s="81"/>
      <c r="F639" s="81"/>
      <c r="G639" s="81"/>
      <c r="K639" s="21"/>
      <c r="L639" s="8"/>
    </row>
    <row r="640" ht="14.25" customHeight="1">
      <c r="B640" s="18"/>
      <c r="C640" s="80"/>
      <c r="D640" s="119"/>
      <c r="E640" s="81"/>
      <c r="F640" s="81"/>
      <c r="G640" s="81"/>
      <c r="K640" s="21"/>
      <c r="L640" s="8"/>
    </row>
    <row r="641" ht="14.25" customHeight="1">
      <c r="B641" s="18"/>
      <c r="C641" s="80"/>
      <c r="D641" s="119"/>
      <c r="E641" s="81"/>
      <c r="F641" s="81"/>
      <c r="G641" s="81"/>
      <c r="K641" s="21"/>
      <c r="L641" s="8"/>
    </row>
    <row r="642" ht="14.25" customHeight="1">
      <c r="B642" s="18"/>
      <c r="C642" s="80"/>
      <c r="D642" s="119"/>
      <c r="E642" s="81"/>
      <c r="F642" s="81"/>
      <c r="G642" s="81"/>
      <c r="K642" s="21"/>
      <c r="L642" s="8"/>
    </row>
    <row r="643" ht="14.25" customHeight="1">
      <c r="B643" s="18"/>
      <c r="C643" s="80"/>
      <c r="D643" s="119"/>
      <c r="E643" s="81"/>
      <c r="F643" s="81"/>
      <c r="G643" s="81"/>
      <c r="K643" s="21"/>
      <c r="L643" s="8"/>
    </row>
    <row r="644" ht="14.25" customHeight="1">
      <c r="B644" s="18"/>
      <c r="C644" s="80"/>
      <c r="D644" s="119"/>
      <c r="E644" s="81"/>
      <c r="F644" s="81"/>
      <c r="G644" s="81"/>
      <c r="K644" s="21"/>
      <c r="L644" s="8"/>
    </row>
    <row r="645" ht="14.25" customHeight="1">
      <c r="B645" s="18"/>
      <c r="C645" s="80"/>
      <c r="D645" s="119"/>
      <c r="E645" s="81"/>
      <c r="F645" s="81"/>
      <c r="G645" s="81"/>
      <c r="K645" s="21"/>
      <c r="L645" s="8"/>
    </row>
    <row r="646" ht="14.25" customHeight="1">
      <c r="B646" s="18"/>
      <c r="C646" s="80"/>
      <c r="D646" s="119"/>
      <c r="E646" s="81"/>
      <c r="F646" s="81"/>
      <c r="G646" s="81"/>
      <c r="K646" s="21"/>
      <c r="L646" s="8"/>
    </row>
    <row r="647" ht="14.25" customHeight="1">
      <c r="B647" s="18"/>
      <c r="C647" s="80"/>
      <c r="D647" s="119"/>
      <c r="E647" s="81"/>
      <c r="F647" s="81"/>
      <c r="G647" s="81"/>
      <c r="K647" s="21"/>
      <c r="L647" s="8"/>
    </row>
    <row r="648" ht="14.25" customHeight="1">
      <c r="B648" s="18"/>
      <c r="C648" s="80"/>
      <c r="D648" s="119"/>
      <c r="E648" s="81"/>
      <c r="F648" s="81"/>
      <c r="G648" s="81"/>
      <c r="K648" s="21"/>
      <c r="L648" s="8"/>
    </row>
    <row r="649" ht="14.25" customHeight="1">
      <c r="B649" s="18"/>
      <c r="C649" s="80"/>
      <c r="D649" s="119"/>
      <c r="E649" s="81"/>
      <c r="F649" s="81"/>
      <c r="G649" s="81"/>
      <c r="K649" s="21"/>
      <c r="L649" s="8"/>
    </row>
    <row r="650" ht="14.25" customHeight="1">
      <c r="B650" s="18"/>
      <c r="C650" s="80"/>
      <c r="D650" s="119"/>
      <c r="E650" s="81"/>
      <c r="F650" s="81"/>
      <c r="G650" s="81"/>
      <c r="K650" s="21"/>
      <c r="L650" s="8"/>
    </row>
    <row r="651" ht="14.25" customHeight="1">
      <c r="B651" s="18"/>
      <c r="C651" s="80"/>
      <c r="D651" s="119"/>
      <c r="E651" s="81"/>
      <c r="F651" s="81"/>
      <c r="G651" s="81"/>
      <c r="K651" s="21"/>
      <c r="L651" s="8"/>
    </row>
    <row r="652" ht="14.25" customHeight="1">
      <c r="B652" s="18"/>
      <c r="C652" s="80"/>
      <c r="D652" s="119"/>
      <c r="E652" s="81"/>
      <c r="F652" s="81"/>
      <c r="G652" s="81"/>
      <c r="K652" s="21"/>
      <c r="L652" s="8"/>
    </row>
    <row r="653" ht="14.25" customHeight="1">
      <c r="B653" s="18"/>
      <c r="C653" s="80"/>
      <c r="D653" s="119"/>
      <c r="E653" s="81"/>
      <c r="F653" s="81"/>
      <c r="G653" s="81"/>
      <c r="K653" s="21"/>
      <c r="L653" s="8"/>
    </row>
    <row r="654" ht="14.25" customHeight="1">
      <c r="B654" s="18"/>
      <c r="C654" s="80"/>
      <c r="D654" s="119"/>
      <c r="E654" s="81"/>
      <c r="F654" s="81"/>
      <c r="G654" s="81"/>
      <c r="K654" s="21"/>
      <c r="L654" s="8"/>
    </row>
    <row r="655" ht="14.25" customHeight="1">
      <c r="B655" s="18"/>
      <c r="C655" s="80"/>
      <c r="D655" s="119"/>
      <c r="E655" s="81"/>
      <c r="F655" s="81"/>
      <c r="G655" s="81"/>
      <c r="K655" s="21"/>
      <c r="L655" s="8"/>
    </row>
    <row r="656" ht="14.25" customHeight="1">
      <c r="B656" s="18"/>
      <c r="C656" s="80"/>
      <c r="D656" s="119"/>
      <c r="E656" s="81"/>
      <c r="F656" s="81"/>
      <c r="G656" s="81"/>
      <c r="K656" s="21"/>
      <c r="L656" s="8"/>
    </row>
    <row r="657" ht="14.25" customHeight="1">
      <c r="B657" s="18"/>
      <c r="C657" s="80"/>
      <c r="D657" s="119"/>
      <c r="E657" s="81"/>
      <c r="F657" s="81"/>
      <c r="G657" s="81"/>
      <c r="K657" s="21"/>
      <c r="L657" s="8"/>
    </row>
    <row r="658" ht="14.25" customHeight="1">
      <c r="B658" s="18"/>
      <c r="C658" s="80"/>
      <c r="D658" s="119"/>
      <c r="E658" s="81"/>
      <c r="F658" s="81"/>
      <c r="G658" s="81"/>
      <c r="K658" s="21"/>
      <c r="L658" s="8"/>
    </row>
    <row r="659" ht="14.25" customHeight="1">
      <c r="B659" s="18"/>
      <c r="C659" s="80"/>
      <c r="D659" s="119"/>
      <c r="E659" s="81"/>
      <c r="F659" s="81"/>
      <c r="G659" s="81"/>
      <c r="K659" s="21"/>
      <c r="L659" s="8"/>
    </row>
    <row r="660" ht="14.25" customHeight="1">
      <c r="B660" s="18"/>
      <c r="C660" s="80"/>
      <c r="D660" s="119"/>
      <c r="E660" s="81"/>
      <c r="F660" s="81"/>
      <c r="G660" s="81"/>
      <c r="K660" s="21"/>
      <c r="L660" s="8"/>
    </row>
    <row r="661" ht="14.25" customHeight="1">
      <c r="B661" s="18"/>
      <c r="C661" s="80"/>
      <c r="D661" s="119"/>
      <c r="E661" s="81"/>
      <c r="F661" s="81"/>
      <c r="G661" s="81"/>
      <c r="K661" s="21"/>
      <c r="L661" s="8"/>
    </row>
    <row r="662" ht="14.25" customHeight="1">
      <c r="B662" s="18"/>
      <c r="C662" s="80"/>
      <c r="D662" s="119"/>
      <c r="E662" s="81"/>
      <c r="F662" s="81"/>
      <c r="G662" s="81"/>
      <c r="K662" s="21"/>
      <c r="L662" s="8"/>
    </row>
    <row r="663" ht="14.25" customHeight="1">
      <c r="B663" s="18"/>
      <c r="C663" s="80"/>
      <c r="D663" s="119"/>
      <c r="E663" s="81"/>
      <c r="F663" s="81"/>
      <c r="G663" s="81"/>
      <c r="K663" s="21"/>
      <c r="L663" s="8"/>
    </row>
    <row r="664" ht="14.25" customHeight="1">
      <c r="B664" s="18"/>
      <c r="C664" s="80"/>
      <c r="D664" s="119"/>
      <c r="E664" s="81"/>
      <c r="F664" s="81"/>
      <c r="G664" s="81"/>
      <c r="K664" s="21"/>
      <c r="L664" s="8"/>
    </row>
    <row r="665" ht="14.25" customHeight="1">
      <c r="B665" s="18"/>
      <c r="C665" s="80"/>
      <c r="D665" s="119"/>
      <c r="E665" s="81"/>
      <c r="F665" s="81"/>
      <c r="G665" s="81"/>
      <c r="K665" s="21"/>
      <c r="L665" s="8"/>
    </row>
    <row r="666" ht="14.25" customHeight="1">
      <c r="B666" s="18"/>
      <c r="C666" s="80"/>
      <c r="D666" s="119"/>
      <c r="E666" s="81"/>
      <c r="F666" s="81"/>
      <c r="G666" s="81"/>
      <c r="K666" s="21"/>
      <c r="L666" s="8"/>
    </row>
    <row r="667" ht="14.25" customHeight="1">
      <c r="B667" s="18"/>
      <c r="C667" s="80"/>
      <c r="D667" s="119"/>
      <c r="E667" s="81"/>
      <c r="F667" s="81"/>
      <c r="G667" s="81"/>
      <c r="K667" s="21"/>
      <c r="L667" s="8"/>
    </row>
    <row r="668" ht="14.25" customHeight="1">
      <c r="B668" s="18"/>
      <c r="C668" s="80"/>
      <c r="D668" s="119"/>
      <c r="E668" s="81"/>
      <c r="F668" s="81"/>
      <c r="G668" s="81"/>
      <c r="K668" s="21"/>
      <c r="L668" s="8"/>
    </row>
    <row r="669" ht="14.25" customHeight="1">
      <c r="B669" s="18"/>
      <c r="C669" s="80"/>
      <c r="D669" s="119"/>
      <c r="E669" s="81"/>
      <c r="F669" s="81"/>
      <c r="G669" s="81"/>
      <c r="K669" s="21"/>
      <c r="L669" s="8"/>
    </row>
    <row r="670" ht="14.25" customHeight="1">
      <c r="B670" s="18"/>
      <c r="C670" s="80"/>
      <c r="D670" s="119"/>
      <c r="E670" s="81"/>
      <c r="F670" s="81"/>
      <c r="G670" s="81"/>
      <c r="K670" s="21"/>
      <c r="L670" s="8"/>
    </row>
    <row r="671" ht="14.25" customHeight="1">
      <c r="B671" s="18"/>
      <c r="C671" s="80"/>
      <c r="D671" s="119"/>
      <c r="E671" s="81"/>
      <c r="F671" s="81"/>
      <c r="G671" s="81"/>
      <c r="K671" s="21"/>
      <c r="L671" s="8"/>
    </row>
    <row r="672" ht="14.25" customHeight="1">
      <c r="B672" s="18"/>
      <c r="C672" s="80"/>
      <c r="D672" s="119"/>
      <c r="E672" s="81"/>
      <c r="F672" s="81"/>
      <c r="G672" s="81"/>
      <c r="K672" s="21"/>
      <c r="L672" s="8"/>
    </row>
    <row r="673" ht="14.25" customHeight="1">
      <c r="B673" s="18"/>
      <c r="C673" s="80"/>
      <c r="D673" s="119"/>
      <c r="E673" s="81"/>
      <c r="F673" s="81"/>
      <c r="G673" s="81"/>
      <c r="K673" s="21"/>
      <c r="L673" s="8"/>
    </row>
    <row r="674" ht="14.25" customHeight="1">
      <c r="B674" s="18"/>
      <c r="C674" s="80"/>
      <c r="D674" s="119"/>
      <c r="E674" s="81"/>
      <c r="F674" s="81"/>
      <c r="G674" s="81"/>
      <c r="K674" s="21"/>
      <c r="L674" s="8"/>
    </row>
    <row r="675" ht="14.25" customHeight="1">
      <c r="B675" s="18"/>
      <c r="C675" s="80"/>
      <c r="D675" s="119"/>
      <c r="E675" s="81"/>
      <c r="F675" s="81"/>
      <c r="G675" s="81"/>
      <c r="K675" s="21"/>
      <c r="L675" s="8"/>
    </row>
    <row r="676" ht="14.25" customHeight="1">
      <c r="B676" s="18"/>
      <c r="C676" s="80"/>
      <c r="D676" s="119"/>
      <c r="E676" s="81"/>
      <c r="F676" s="81"/>
      <c r="G676" s="81"/>
      <c r="K676" s="21"/>
      <c r="L676" s="8"/>
    </row>
    <row r="677" ht="14.25" customHeight="1">
      <c r="B677" s="18"/>
      <c r="C677" s="80"/>
      <c r="D677" s="119"/>
      <c r="E677" s="81"/>
      <c r="F677" s="81"/>
      <c r="G677" s="81"/>
      <c r="K677" s="21"/>
      <c r="L677" s="8"/>
    </row>
    <row r="678" ht="14.25" customHeight="1">
      <c r="B678" s="18"/>
      <c r="C678" s="80"/>
      <c r="D678" s="119"/>
      <c r="E678" s="81"/>
      <c r="F678" s="81"/>
      <c r="G678" s="81"/>
      <c r="K678" s="21"/>
      <c r="L678" s="8"/>
    </row>
    <row r="679" ht="14.25" customHeight="1">
      <c r="B679" s="18"/>
      <c r="C679" s="80"/>
      <c r="D679" s="119"/>
      <c r="E679" s="81"/>
      <c r="F679" s="81"/>
      <c r="G679" s="81"/>
      <c r="K679" s="21"/>
      <c r="L679" s="8"/>
    </row>
    <row r="680" ht="14.25" customHeight="1">
      <c r="B680" s="18"/>
      <c r="C680" s="80"/>
      <c r="D680" s="119"/>
      <c r="E680" s="81"/>
      <c r="F680" s="81"/>
      <c r="G680" s="81"/>
      <c r="K680" s="21"/>
      <c r="L680" s="8"/>
    </row>
    <row r="681" ht="14.25" customHeight="1">
      <c r="B681" s="18"/>
      <c r="C681" s="80"/>
      <c r="D681" s="119"/>
      <c r="E681" s="81"/>
      <c r="F681" s="81"/>
      <c r="G681" s="81"/>
      <c r="K681" s="21"/>
      <c r="L681" s="8"/>
    </row>
    <row r="682" ht="14.25" customHeight="1">
      <c r="B682" s="18"/>
      <c r="C682" s="80"/>
      <c r="D682" s="119"/>
      <c r="E682" s="81"/>
      <c r="F682" s="81"/>
      <c r="G682" s="81"/>
      <c r="K682" s="21"/>
      <c r="L682" s="8"/>
    </row>
    <row r="683" ht="14.25" customHeight="1">
      <c r="B683" s="18"/>
      <c r="C683" s="80"/>
      <c r="D683" s="119"/>
      <c r="E683" s="81"/>
      <c r="F683" s="81"/>
      <c r="G683" s="81"/>
      <c r="K683" s="21"/>
      <c r="L683" s="8"/>
    </row>
    <row r="684" ht="14.25" customHeight="1">
      <c r="B684" s="18"/>
      <c r="C684" s="80"/>
      <c r="D684" s="119"/>
      <c r="E684" s="81"/>
      <c r="F684" s="81"/>
      <c r="G684" s="81"/>
      <c r="K684" s="21"/>
      <c r="L684" s="8"/>
    </row>
    <row r="685" ht="14.25" customHeight="1">
      <c r="B685" s="18"/>
      <c r="C685" s="80"/>
      <c r="D685" s="119"/>
      <c r="E685" s="81"/>
      <c r="F685" s="81"/>
      <c r="G685" s="81"/>
      <c r="K685" s="21"/>
      <c r="L685" s="8"/>
    </row>
    <row r="686" ht="14.25" customHeight="1">
      <c r="B686" s="18"/>
      <c r="C686" s="80"/>
      <c r="D686" s="119"/>
      <c r="E686" s="81"/>
      <c r="F686" s="81"/>
      <c r="G686" s="81"/>
      <c r="K686" s="21"/>
      <c r="L686" s="8"/>
    </row>
    <row r="687" ht="14.25" customHeight="1">
      <c r="B687" s="18"/>
      <c r="C687" s="80"/>
      <c r="D687" s="119"/>
      <c r="E687" s="81"/>
      <c r="F687" s="81"/>
      <c r="G687" s="81"/>
      <c r="K687" s="21"/>
      <c r="L687" s="8"/>
    </row>
    <row r="688" ht="14.25" customHeight="1">
      <c r="B688" s="18"/>
      <c r="C688" s="80"/>
      <c r="D688" s="119"/>
      <c r="E688" s="81"/>
      <c r="F688" s="81"/>
      <c r="G688" s="81"/>
      <c r="K688" s="21"/>
      <c r="L688" s="8"/>
    </row>
    <row r="689" ht="14.25" customHeight="1">
      <c r="B689" s="18"/>
      <c r="C689" s="80"/>
      <c r="D689" s="119"/>
      <c r="E689" s="81"/>
      <c r="F689" s="81"/>
      <c r="G689" s="81"/>
      <c r="K689" s="21"/>
      <c r="L689" s="8"/>
    </row>
    <row r="690" ht="14.25" customHeight="1">
      <c r="B690" s="18"/>
      <c r="C690" s="80"/>
      <c r="D690" s="119"/>
      <c r="E690" s="81"/>
      <c r="F690" s="81"/>
      <c r="G690" s="81"/>
      <c r="K690" s="21"/>
      <c r="L690" s="8"/>
    </row>
    <row r="691" ht="14.25" customHeight="1">
      <c r="B691" s="18"/>
      <c r="C691" s="80"/>
      <c r="D691" s="119"/>
      <c r="E691" s="81"/>
      <c r="F691" s="81"/>
      <c r="G691" s="81"/>
      <c r="K691" s="21"/>
      <c r="L691" s="8"/>
    </row>
    <row r="692" ht="14.25" customHeight="1">
      <c r="B692" s="18"/>
      <c r="C692" s="80"/>
      <c r="D692" s="119"/>
      <c r="E692" s="81"/>
      <c r="F692" s="81"/>
      <c r="G692" s="81"/>
      <c r="K692" s="21"/>
      <c r="L692" s="8"/>
    </row>
    <row r="693" ht="14.25" customHeight="1">
      <c r="B693" s="18"/>
      <c r="C693" s="80"/>
      <c r="D693" s="119"/>
      <c r="E693" s="81"/>
      <c r="F693" s="81"/>
      <c r="G693" s="81"/>
      <c r="K693" s="21"/>
      <c r="L693" s="8"/>
    </row>
    <row r="694" ht="14.25" customHeight="1">
      <c r="B694" s="18"/>
      <c r="C694" s="80"/>
      <c r="D694" s="119"/>
      <c r="E694" s="81"/>
      <c r="F694" s="81"/>
      <c r="G694" s="81"/>
      <c r="K694" s="21"/>
      <c r="L694" s="8"/>
    </row>
    <row r="695" ht="14.25" customHeight="1">
      <c r="B695" s="18"/>
      <c r="C695" s="80"/>
      <c r="D695" s="119"/>
      <c r="E695" s="81"/>
      <c r="F695" s="81"/>
      <c r="G695" s="81"/>
      <c r="K695" s="21"/>
      <c r="L695" s="8"/>
    </row>
    <row r="696" ht="14.25" customHeight="1">
      <c r="B696" s="18"/>
      <c r="C696" s="80"/>
      <c r="D696" s="119"/>
      <c r="E696" s="81"/>
      <c r="F696" s="81"/>
      <c r="G696" s="81"/>
      <c r="K696" s="21"/>
      <c r="L696" s="8"/>
    </row>
    <row r="697" ht="14.25" customHeight="1">
      <c r="B697" s="18"/>
      <c r="C697" s="80"/>
      <c r="D697" s="119"/>
      <c r="E697" s="81"/>
      <c r="F697" s="81"/>
      <c r="G697" s="81"/>
      <c r="K697" s="21"/>
      <c r="L697" s="8"/>
    </row>
    <row r="698" ht="14.25" customHeight="1">
      <c r="B698" s="18"/>
      <c r="C698" s="80"/>
      <c r="D698" s="119"/>
      <c r="E698" s="81"/>
      <c r="F698" s="81"/>
      <c r="G698" s="81"/>
      <c r="K698" s="21"/>
      <c r="L698" s="8"/>
    </row>
    <row r="699" ht="14.25" customHeight="1">
      <c r="B699" s="18"/>
      <c r="C699" s="80"/>
      <c r="D699" s="119"/>
      <c r="E699" s="81"/>
      <c r="F699" s="81"/>
      <c r="G699" s="81"/>
      <c r="K699" s="21"/>
      <c r="L699" s="8"/>
    </row>
    <row r="700" ht="14.25" customHeight="1">
      <c r="B700" s="18"/>
      <c r="C700" s="80"/>
      <c r="D700" s="119"/>
      <c r="E700" s="81"/>
      <c r="F700" s="81"/>
      <c r="G700" s="81"/>
      <c r="K700" s="21"/>
      <c r="L700" s="8"/>
    </row>
    <row r="701" ht="14.25" customHeight="1">
      <c r="B701" s="18"/>
      <c r="C701" s="80"/>
      <c r="D701" s="119"/>
      <c r="E701" s="81"/>
      <c r="F701" s="81"/>
      <c r="G701" s="81"/>
      <c r="K701" s="21"/>
      <c r="L701" s="8"/>
    </row>
    <row r="702" ht="14.25" customHeight="1">
      <c r="B702" s="18"/>
      <c r="C702" s="80"/>
      <c r="D702" s="119"/>
      <c r="E702" s="81"/>
      <c r="F702" s="81"/>
      <c r="G702" s="81"/>
      <c r="K702" s="21"/>
      <c r="L702" s="8"/>
    </row>
    <row r="703" ht="14.25" customHeight="1">
      <c r="B703" s="18"/>
      <c r="C703" s="80"/>
      <c r="D703" s="119"/>
      <c r="E703" s="81"/>
      <c r="F703" s="81"/>
      <c r="G703" s="81"/>
      <c r="K703" s="21"/>
      <c r="L703" s="8"/>
    </row>
    <row r="704" ht="14.25" customHeight="1">
      <c r="B704" s="18"/>
      <c r="C704" s="80"/>
      <c r="D704" s="119"/>
      <c r="E704" s="81"/>
      <c r="F704" s="81"/>
      <c r="G704" s="81"/>
      <c r="K704" s="21"/>
      <c r="L704" s="8"/>
    </row>
    <row r="705" ht="14.25" customHeight="1">
      <c r="B705" s="18"/>
      <c r="C705" s="80"/>
      <c r="D705" s="119"/>
      <c r="E705" s="81"/>
      <c r="F705" s="81"/>
      <c r="G705" s="81"/>
      <c r="K705" s="21"/>
      <c r="L705" s="8"/>
    </row>
    <row r="706" ht="14.25" customHeight="1">
      <c r="B706" s="18"/>
      <c r="C706" s="80"/>
      <c r="D706" s="119"/>
      <c r="E706" s="81"/>
      <c r="F706" s="81"/>
      <c r="G706" s="81"/>
      <c r="K706" s="21"/>
      <c r="L706" s="8"/>
    </row>
    <row r="707" ht="14.25" customHeight="1">
      <c r="B707" s="18"/>
      <c r="C707" s="80"/>
      <c r="D707" s="119"/>
      <c r="E707" s="81"/>
      <c r="F707" s="81"/>
      <c r="G707" s="81"/>
      <c r="K707" s="21"/>
      <c r="L707" s="8"/>
    </row>
    <row r="708" ht="14.25" customHeight="1">
      <c r="B708" s="18"/>
      <c r="C708" s="80"/>
      <c r="D708" s="119"/>
      <c r="E708" s="81"/>
      <c r="F708" s="81"/>
      <c r="G708" s="81"/>
      <c r="K708" s="21"/>
      <c r="L708" s="8"/>
    </row>
    <row r="709" ht="14.25" customHeight="1">
      <c r="B709" s="18"/>
      <c r="C709" s="80"/>
      <c r="D709" s="119"/>
      <c r="E709" s="81"/>
      <c r="F709" s="81"/>
      <c r="G709" s="81"/>
      <c r="K709" s="21"/>
      <c r="L709" s="8"/>
    </row>
    <row r="710" ht="14.25" customHeight="1">
      <c r="B710" s="18"/>
      <c r="C710" s="80"/>
      <c r="D710" s="119"/>
      <c r="E710" s="81"/>
      <c r="F710" s="81"/>
      <c r="G710" s="81"/>
      <c r="K710" s="21"/>
      <c r="L710" s="8"/>
    </row>
    <row r="711" ht="14.25" customHeight="1">
      <c r="B711" s="18"/>
      <c r="C711" s="80"/>
      <c r="D711" s="119"/>
      <c r="E711" s="81"/>
      <c r="F711" s="81"/>
      <c r="G711" s="81"/>
      <c r="K711" s="21"/>
      <c r="L711" s="8"/>
    </row>
    <row r="712" ht="14.25" customHeight="1">
      <c r="B712" s="18"/>
      <c r="C712" s="80"/>
      <c r="D712" s="119"/>
      <c r="E712" s="81"/>
      <c r="F712" s="81"/>
      <c r="G712" s="81"/>
      <c r="K712" s="21"/>
      <c r="L712" s="8"/>
    </row>
    <row r="713" ht="14.25" customHeight="1">
      <c r="B713" s="18"/>
      <c r="C713" s="80"/>
      <c r="D713" s="119"/>
      <c r="E713" s="81"/>
      <c r="F713" s="81"/>
      <c r="G713" s="81"/>
      <c r="K713" s="21"/>
      <c r="L713" s="8"/>
    </row>
    <row r="714" ht="14.25" customHeight="1">
      <c r="B714" s="18"/>
      <c r="C714" s="80"/>
      <c r="D714" s="119"/>
      <c r="E714" s="81"/>
      <c r="F714" s="81"/>
      <c r="G714" s="81"/>
      <c r="K714" s="21"/>
      <c r="L714" s="8"/>
    </row>
    <row r="715" ht="14.25" customHeight="1">
      <c r="B715" s="18"/>
      <c r="C715" s="80"/>
      <c r="D715" s="119"/>
      <c r="E715" s="81"/>
      <c r="F715" s="81"/>
      <c r="G715" s="81"/>
      <c r="K715" s="21"/>
      <c r="L715" s="8"/>
    </row>
    <row r="716" ht="14.25" customHeight="1">
      <c r="B716" s="18"/>
      <c r="C716" s="80"/>
      <c r="D716" s="119"/>
      <c r="E716" s="81"/>
      <c r="F716" s="81"/>
      <c r="G716" s="81"/>
      <c r="K716" s="21"/>
      <c r="L716" s="8"/>
    </row>
    <row r="717" ht="14.25" customHeight="1">
      <c r="B717" s="18"/>
      <c r="C717" s="80"/>
      <c r="D717" s="119"/>
      <c r="E717" s="81"/>
      <c r="F717" s="81"/>
      <c r="G717" s="81"/>
      <c r="K717" s="21"/>
      <c r="L717" s="8"/>
    </row>
    <row r="718" ht="14.25" customHeight="1">
      <c r="B718" s="18"/>
      <c r="C718" s="80"/>
      <c r="D718" s="119"/>
      <c r="E718" s="81"/>
      <c r="F718" s="81"/>
      <c r="G718" s="81"/>
      <c r="K718" s="21"/>
      <c r="L718" s="8"/>
    </row>
    <row r="719" ht="14.25" customHeight="1">
      <c r="B719" s="18"/>
      <c r="C719" s="80"/>
      <c r="D719" s="119"/>
      <c r="E719" s="81"/>
      <c r="F719" s="81"/>
      <c r="G719" s="81"/>
      <c r="K719" s="21"/>
      <c r="L719" s="8"/>
    </row>
    <row r="720" ht="14.25" customHeight="1">
      <c r="B720" s="18"/>
      <c r="C720" s="80"/>
      <c r="D720" s="119"/>
      <c r="E720" s="81"/>
      <c r="F720" s="81"/>
      <c r="G720" s="81"/>
      <c r="K720" s="21"/>
      <c r="L720" s="8"/>
    </row>
    <row r="721" ht="14.25" customHeight="1">
      <c r="B721" s="18"/>
      <c r="C721" s="80"/>
      <c r="D721" s="119"/>
      <c r="E721" s="81"/>
      <c r="F721" s="81"/>
      <c r="G721" s="81"/>
      <c r="K721" s="21"/>
      <c r="L721" s="8"/>
    </row>
    <row r="722" ht="14.25" customHeight="1">
      <c r="B722" s="18"/>
      <c r="C722" s="80"/>
      <c r="D722" s="119"/>
      <c r="E722" s="81"/>
      <c r="F722" s="81"/>
      <c r="G722" s="81"/>
      <c r="K722" s="21"/>
      <c r="L722" s="8"/>
    </row>
    <row r="723" ht="14.25" customHeight="1">
      <c r="B723" s="18"/>
      <c r="C723" s="80"/>
      <c r="D723" s="119"/>
      <c r="E723" s="81"/>
      <c r="F723" s="81"/>
      <c r="G723" s="81"/>
      <c r="K723" s="21"/>
      <c r="L723" s="8"/>
    </row>
    <row r="724" ht="14.25" customHeight="1">
      <c r="B724" s="18"/>
      <c r="C724" s="80"/>
      <c r="D724" s="119"/>
      <c r="E724" s="81"/>
      <c r="F724" s="81"/>
      <c r="G724" s="81"/>
      <c r="K724" s="21"/>
      <c r="L724" s="8"/>
    </row>
    <row r="725" ht="14.25" customHeight="1">
      <c r="B725" s="18"/>
      <c r="C725" s="80"/>
      <c r="D725" s="119"/>
      <c r="E725" s="81"/>
      <c r="F725" s="81"/>
      <c r="G725" s="81"/>
      <c r="K725" s="21"/>
      <c r="L725" s="8"/>
    </row>
    <row r="726" ht="14.25" customHeight="1">
      <c r="B726" s="18"/>
      <c r="C726" s="80"/>
      <c r="D726" s="119"/>
      <c r="E726" s="81"/>
      <c r="F726" s="81"/>
      <c r="G726" s="81"/>
      <c r="K726" s="21"/>
      <c r="L726" s="8"/>
    </row>
    <row r="727" ht="14.25" customHeight="1">
      <c r="B727" s="18"/>
      <c r="C727" s="80"/>
      <c r="D727" s="119"/>
      <c r="E727" s="81"/>
      <c r="F727" s="81"/>
      <c r="G727" s="81"/>
      <c r="K727" s="21"/>
      <c r="L727" s="8"/>
    </row>
    <row r="728" ht="14.25" customHeight="1">
      <c r="B728" s="18"/>
      <c r="C728" s="80"/>
      <c r="D728" s="119"/>
      <c r="E728" s="81"/>
      <c r="F728" s="81"/>
      <c r="G728" s="81"/>
      <c r="K728" s="21"/>
      <c r="L728" s="8"/>
    </row>
    <row r="729" ht="14.25" customHeight="1">
      <c r="B729" s="18"/>
      <c r="C729" s="80"/>
      <c r="D729" s="119"/>
      <c r="E729" s="81"/>
      <c r="F729" s="81"/>
      <c r="G729" s="81"/>
      <c r="K729" s="21"/>
      <c r="L729" s="8"/>
    </row>
    <row r="730" ht="14.25" customHeight="1">
      <c r="B730" s="18"/>
      <c r="C730" s="80"/>
      <c r="D730" s="119"/>
      <c r="E730" s="81"/>
      <c r="F730" s="81"/>
      <c r="G730" s="81"/>
      <c r="K730" s="21"/>
      <c r="L730" s="8"/>
    </row>
    <row r="731" ht="14.25" customHeight="1">
      <c r="B731" s="18"/>
      <c r="C731" s="80"/>
      <c r="D731" s="119"/>
      <c r="E731" s="81"/>
      <c r="F731" s="81"/>
      <c r="G731" s="81"/>
      <c r="K731" s="21"/>
      <c r="L731" s="8"/>
    </row>
    <row r="732" ht="14.25" customHeight="1">
      <c r="B732" s="18"/>
      <c r="C732" s="80"/>
      <c r="D732" s="119"/>
      <c r="E732" s="81"/>
      <c r="F732" s="81"/>
      <c r="G732" s="81"/>
      <c r="K732" s="21"/>
      <c r="L732" s="8"/>
    </row>
    <row r="733" ht="14.25" customHeight="1">
      <c r="B733" s="18"/>
      <c r="C733" s="80"/>
      <c r="D733" s="119"/>
      <c r="E733" s="81"/>
      <c r="F733" s="81"/>
      <c r="G733" s="81"/>
      <c r="K733" s="21"/>
      <c r="L733" s="8"/>
    </row>
    <row r="734" ht="14.25" customHeight="1">
      <c r="B734" s="18"/>
      <c r="C734" s="80"/>
      <c r="D734" s="119"/>
      <c r="E734" s="81"/>
      <c r="F734" s="81"/>
      <c r="G734" s="81"/>
      <c r="K734" s="21"/>
      <c r="L734" s="8"/>
    </row>
    <row r="735" ht="14.25" customHeight="1">
      <c r="B735" s="18"/>
      <c r="C735" s="80"/>
      <c r="D735" s="119"/>
      <c r="E735" s="81"/>
      <c r="F735" s="81"/>
      <c r="G735" s="81"/>
      <c r="K735" s="21"/>
      <c r="L735" s="8"/>
    </row>
    <row r="736" ht="14.25" customHeight="1">
      <c r="B736" s="18"/>
      <c r="C736" s="80"/>
      <c r="D736" s="119"/>
      <c r="E736" s="81"/>
      <c r="F736" s="81"/>
      <c r="G736" s="81"/>
      <c r="K736" s="21"/>
      <c r="L736" s="8"/>
    </row>
    <row r="737" ht="14.25" customHeight="1">
      <c r="B737" s="18"/>
      <c r="C737" s="80"/>
      <c r="D737" s="119"/>
      <c r="E737" s="81"/>
      <c r="F737" s="81"/>
      <c r="G737" s="81"/>
      <c r="K737" s="21"/>
      <c r="L737" s="8"/>
    </row>
    <row r="738" ht="14.25" customHeight="1">
      <c r="B738" s="18"/>
      <c r="C738" s="80"/>
      <c r="D738" s="119"/>
      <c r="E738" s="81"/>
      <c r="F738" s="81"/>
      <c r="G738" s="81"/>
      <c r="K738" s="21"/>
      <c r="L738" s="8"/>
    </row>
    <row r="739" ht="14.25" customHeight="1">
      <c r="B739" s="18"/>
      <c r="C739" s="80"/>
      <c r="D739" s="119"/>
      <c r="E739" s="81"/>
      <c r="F739" s="81"/>
      <c r="G739" s="81"/>
      <c r="K739" s="21"/>
      <c r="L739" s="8"/>
    </row>
    <row r="740" ht="14.25" customHeight="1">
      <c r="B740" s="18"/>
      <c r="C740" s="80"/>
      <c r="D740" s="119"/>
      <c r="E740" s="81"/>
      <c r="F740" s="81"/>
      <c r="G740" s="81"/>
      <c r="K740" s="21"/>
      <c r="L740" s="8"/>
    </row>
    <row r="741" ht="14.25" customHeight="1">
      <c r="B741" s="18"/>
      <c r="C741" s="80"/>
      <c r="D741" s="119"/>
      <c r="E741" s="81"/>
      <c r="F741" s="81"/>
      <c r="G741" s="81"/>
      <c r="K741" s="21"/>
      <c r="L741" s="8"/>
    </row>
    <row r="742" ht="14.25" customHeight="1">
      <c r="B742" s="18"/>
      <c r="C742" s="80"/>
      <c r="D742" s="119"/>
      <c r="E742" s="81"/>
      <c r="F742" s="81"/>
      <c r="G742" s="81"/>
      <c r="K742" s="21"/>
      <c r="L742" s="8"/>
    </row>
    <row r="743" ht="14.25" customHeight="1">
      <c r="B743" s="18"/>
      <c r="C743" s="80"/>
      <c r="D743" s="119"/>
      <c r="E743" s="81"/>
      <c r="F743" s="81"/>
      <c r="G743" s="81"/>
      <c r="K743" s="21"/>
      <c r="L743" s="8"/>
    </row>
    <row r="744" ht="14.25" customHeight="1">
      <c r="B744" s="18"/>
      <c r="C744" s="80"/>
      <c r="D744" s="119"/>
      <c r="E744" s="81"/>
      <c r="F744" s="81"/>
      <c r="G744" s="81"/>
      <c r="K744" s="21"/>
      <c r="L744" s="8"/>
    </row>
    <row r="745" ht="14.25" customHeight="1">
      <c r="B745" s="18"/>
      <c r="C745" s="80"/>
      <c r="D745" s="119"/>
      <c r="E745" s="81"/>
      <c r="F745" s="81"/>
      <c r="G745" s="81"/>
      <c r="K745" s="21"/>
      <c r="L745" s="8"/>
    </row>
    <row r="746" ht="14.25" customHeight="1">
      <c r="B746" s="18"/>
      <c r="C746" s="80"/>
      <c r="D746" s="119"/>
      <c r="E746" s="81"/>
      <c r="F746" s="81"/>
      <c r="G746" s="81"/>
      <c r="K746" s="21"/>
      <c r="L746" s="8"/>
    </row>
    <row r="747" ht="14.25" customHeight="1">
      <c r="B747" s="18"/>
      <c r="C747" s="80"/>
      <c r="D747" s="119"/>
      <c r="E747" s="81"/>
      <c r="F747" s="81"/>
      <c r="G747" s="81"/>
      <c r="K747" s="21"/>
      <c r="L747" s="8"/>
    </row>
    <row r="748" ht="14.25" customHeight="1">
      <c r="B748" s="18"/>
      <c r="C748" s="80"/>
      <c r="D748" s="119"/>
      <c r="E748" s="81"/>
      <c r="F748" s="81"/>
      <c r="G748" s="81"/>
      <c r="K748" s="21"/>
      <c r="L748" s="8"/>
    </row>
    <row r="749" ht="14.25" customHeight="1">
      <c r="B749" s="18"/>
      <c r="C749" s="80"/>
      <c r="D749" s="119"/>
      <c r="E749" s="81"/>
      <c r="F749" s="81"/>
      <c r="G749" s="81"/>
      <c r="K749" s="21"/>
      <c r="L749" s="8"/>
    </row>
    <row r="750" ht="14.25" customHeight="1">
      <c r="B750" s="18"/>
      <c r="C750" s="80"/>
      <c r="D750" s="119"/>
      <c r="E750" s="81"/>
      <c r="F750" s="81"/>
      <c r="G750" s="81"/>
      <c r="K750" s="21"/>
      <c r="L750" s="8"/>
    </row>
    <row r="751" ht="14.25" customHeight="1">
      <c r="B751" s="18"/>
      <c r="C751" s="80"/>
      <c r="D751" s="119"/>
      <c r="E751" s="81"/>
      <c r="F751" s="81"/>
      <c r="G751" s="81"/>
      <c r="K751" s="21"/>
      <c r="L751" s="8"/>
    </row>
    <row r="752" ht="14.25" customHeight="1">
      <c r="B752" s="18"/>
      <c r="C752" s="80"/>
      <c r="D752" s="119"/>
      <c r="E752" s="81"/>
      <c r="F752" s="81"/>
      <c r="G752" s="81"/>
      <c r="K752" s="21"/>
      <c r="L752" s="8"/>
    </row>
    <row r="753" ht="14.25" customHeight="1">
      <c r="B753" s="18"/>
      <c r="C753" s="80"/>
      <c r="D753" s="119"/>
      <c r="E753" s="81"/>
      <c r="F753" s="81"/>
      <c r="G753" s="81"/>
      <c r="K753" s="21"/>
      <c r="L753" s="8"/>
    </row>
    <row r="754" ht="14.25" customHeight="1">
      <c r="B754" s="18"/>
      <c r="C754" s="80"/>
      <c r="D754" s="119"/>
      <c r="E754" s="81"/>
      <c r="F754" s="81"/>
      <c r="G754" s="81"/>
      <c r="K754" s="21"/>
      <c r="L754" s="8"/>
    </row>
    <row r="755" ht="14.25" customHeight="1">
      <c r="B755" s="18"/>
      <c r="C755" s="80"/>
      <c r="D755" s="119"/>
      <c r="E755" s="81"/>
      <c r="F755" s="81"/>
      <c r="G755" s="81"/>
      <c r="K755" s="21"/>
      <c r="L755" s="8"/>
    </row>
    <row r="756" ht="14.25" customHeight="1">
      <c r="B756" s="18"/>
      <c r="C756" s="80"/>
      <c r="D756" s="119"/>
      <c r="E756" s="81"/>
      <c r="F756" s="81"/>
      <c r="G756" s="81"/>
      <c r="K756" s="21"/>
      <c r="L756" s="8"/>
    </row>
    <row r="757" ht="14.25" customHeight="1">
      <c r="B757" s="18"/>
      <c r="C757" s="80"/>
      <c r="D757" s="119"/>
      <c r="E757" s="81"/>
      <c r="F757" s="81"/>
      <c r="G757" s="81"/>
      <c r="K757" s="21"/>
      <c r="L757" s="8"/>
    </row>
    <row r="758" ht="14.25" customHeight="1">
      <c r="B758" s="18"/>
      <c r="C758" s="80"/>
      <c r="D758" s="119"/>
      <c r="E758" s="81"/>
      <c r="F758" s="81"/>
      <c r="G758" s="81"/>
      <c r="K758" s="21"/>
      <c r="L758" s="8"/>
    </row>
    <row r="759" ht="14.25" customHeight="1">
      <c r="B759" s="18"/>
      <c r="C759" s="80"/>
      <c r="D759" s="119"/>
      <c r="E759" s="81"/>
      <c r="F759" s="81"/>
      <c r="G759" s="81"/>
      <c r="K759" s="21"/>
      <c r="L759" s="8"/>
    </row>
    <row r="760" ht="14.25" customHeight="1">
      <c r="B760" s="18"/>
      <c r="C760" s="80"/>
      <c r="D760" s="119"/>
      <c r="E760" s="81"/>
      <c r="F760" s="81"/>
      <c r="G760" s="81"/>
      <c r="K760" s="21"/>
      <c r="L760" s="8"/>
    </row>
    <row r="761" ht="14.25" customHeight="1">
      <c r="B761" s="18"/>
      <c r="C761" s="80"/>
      <c r="D761" s="119"/>
      <c r="E761" s="81"/>
      <c r="F761" s="81"/>
      <c r="G761" s="81"/>
      <c r="K761" s="21"/>
      <c r="L761" s="8"/>
    </row>
    <row r="762" ht="14.25" customHeight="1">
      <c r="B762" s="18"/>
      <c r="C762" s="80"/>
      <c r="D762" s="119"/>
      <c r="E762" s="81"/>
      <c r="F762" s="81"/>
      <c r="G762" s="81"/>
      <c r="K762" s="21"/>
      <c r="L762" s="8"/>
    </row>
    <row r="763" ht="14.25" customHeight="1">
      <c r="B763" s="18"/>
      <c r="C763" s="80"/>
      <c r="D763" s="119"/>
      <c r="E763" s="81"/>
      <c r="F763" s="81"/>
      <c r="G763" s="81"/>
      <c r="K763" s="21"/>
      <c r="L763" s="8"/>
    </row>
    <row r="764" ht="14.25" customHeight="1">
      <c r="B764" s="18"/>
      <c r="C764" s="80"/>
      <c r="D764" s="119"/>
      <c r="E764" s="81"/>
      <c r="F764" s="81"/>
      <c r="G764" s="81"/>
      <c r="K764" s="21"/>
      <c r="L764" s="8"/>
    </row>
    <row r="765" ht="14.25" customHeight="1">
      <c r="B765" s="18"/>
      <c r="C765" s="80"/>
      <c r="D765" s="119"/>
      <c r="E765" s="81"/>
      <c r="F765" s="81"/>
      <c r="G765" s="81"/>
      <c r="K765" s="21"/>
      <c r="L765" s="8"/>
    </row>
    <row r="766" ht="14.25" customHeight="1">
      <c r="B766" s="18"/>
      <c r="C766" s="80"/>
      <c r="D766" s="119"/>
      <c r="E766" s="81"/>
      <c r="F766" s="81"/>
      <c r="G766" s="81"/>
      <c r="K766" s="21"/>
      <c r="L766" s="8"/>
    </row>
    <row r="767" ht="14.25" customHeight="1">
      <c r="B767" s="18"/>
      <c r="C767" s="80"/>
      <c r="D767" s="119"/>
      <c r="E767" s="81"/>
      <c r="F767" s="81"/>
      <c r="G767" s="81"/>
      <c r="K767" s="21"/>
      <c r="L767" s="8"/>
    </row>
    <row r="768" ht="14.25" customHeight="1">
      <c r="B768" s="18"/>
      <c r="C768" s="80"/>
      <c r="D768" s="119"/>
      <c r="E768" s="81"/>
      <c r="F768" s="81"/>
      <c r="G768" s="81"/>
      <c r="K768" s="21"/>
      <c r="L768" s="8"/>
    </row>
    <row r="769" ht="14.25" customHeight="1">
      <c r="B769" s="18"/>
      <c r="C769" s="80"/>
      <c r="D769" s="119"/>
      <c r="E769" s="81"/>
      <c r="F769" s="81"/>
      <c r="G769" s="81"/>
      <c r="K769" s="21"/>
      <c r="L769" s="8"/>
    </row>
    <row r="770" ht="14.25" customHeight="1">
      <c r="B770" s="18"/>
      <c r="C770" s="80"/>
      <c r="D770" s="119"/>
      <c r="E770" s="81"/>
      <c r="F770" s="81"/>
      <c r="G770" s="81"/>
      <c r="K770" s="21"/>
      <c r="L770" s="8"/>
    </row>
    <row r="771" ht="14.25" customHeight="1">
      <c r="B771" s="18"/>
      <c r="C771" s="80"/>
      <c r="D771" s="119"/>
      <c r="E771" s="81"/>
      <c r="F771" s="81"/>
      <c r="G771" s="81"/>
      <c r="K771" s="21"/>
      <c r="L771" s="8"/>
    </row>
    <row r="772" ht="14.25" customHeight="1">
      <c r="B772" s="18"/>
      <c r="C772" s="80"/>
      <c r="D772" s="119"/>
      <c r="E772" s="81"/>
      <c r="F772" s="81"/>
      <c r="G772" s="81"/>
      <c r="K772" s="21"/>
      <c r="L772" s="8"/>
    </row>
    <row r="773" ht="14.25" customHeight="1">
      <c r="B773" s="18"/>
      <c r="C773" s="80"/>
      <c r="D773" s="119"/>
      <c r="E773" s="81"/>
      <c r="F773" s="81"/>
      <c r="G773" s="81"/>
      <c r="K773" s="21"/>
      <c r="L773" s="8"/>
    </row>
    <row r="774" ht="14.25" customHeight="1">
      <c r="B774" s="18"/>
      <c r="C774" s="80"/>
      <c r="D774" s="119"/>
      <c r="E774" s="81"/>
      <c r="F774" s="81"/>
      <c r="G774" s="81"/>
      <c r="K774" s="21"/>
      <c r="L774" s="8"/>
    </row>
    <row r="775" ht="14.25" customHeight="1">
      <c r="B775" s="18"/>
      <c r="C775" s="80"/>
      <c r="D775" s="119"/>
      <c r="E775" s="81"/>
      <c r="F775" s="81"/>
      <c r="G775" s="81"/>
      <c r="K775" s="21"/>
      <c r="L775" s="8"/>
    </row>
    <row r="776" ht="14.25" customHeight="1">
      <c r="B776" s="18"/>
      <c r="C776" s="80"/>
      <c r="D776" s="119"/>
      <c r="E776" s="81"/>
      <c r="F776" s="81"/>
      <c r="G776" s="81"/>
      <c r="K776" s="21"/>
      <c r="L776" s="8"/>
    </row>
    <row r="777" ht="14.25" customHeight="1">
      <c r="B777" s="18"/>
      <c r="C777" s="80"/>
      <c r="D777" s="119"/>
      <c r="E777" s="81"/>
      <c r="F777" s="81"/>
      <c r="G777" s="81"/>
      <c r="K777" s="21"/>
      <c r="L777" s="8"/>
    </row>
    <row r="778" ht="14.25" customHeight="1">
      <c r="B778" s="18"/>
      <c r="C778" s="80"/>
      <c r="D778" s="119"/>
      <c r="E778" s="81"/>
      <c r="F778" s="81"/>
      <c r="G778" s="81"/>
      <c r="K778" s="21"/>
      <c r="L778" s="8"/>
    </row>
    <row r="779" ht="14.25" customHeight="1">
      <c r="B779" s="18"/>
      <c r="C779" s="80"/>
      <c r="D779" s="119"/>
      <c r="E779" s="81"/>
      <c r="F779" s="81"/>
      <c r="G779" s="81"/>
      <c r="K779" s="21"/>
      <c r="L779" s="8"/>
    </row>
    <row r="780" ht="14.25" customHeight="1">
      <c r="B780" s="18"/>
      <c r="C780" s="80"/>
      <c r="D780" s="119"/>
      <c r="E780" s="81"/>
      <c r="F780" s="81"/>
      <c r="G780" s="81"/>
      <c r="K780" s="21"/>
      <c r="L780" s="8"/>
    </row>
    <row r="781" ht="14.25" customHeight="1">
      <c r="B781" s="18"/>
      <c r="C781" s="80"/>
      <c r="D781" s="119"/>
      <c r="E781" s="81"/>
      <c r="F781" s="81"/>
      <c r="G781" s="81"/>
      <c r="K781" s="21"/>
      <c r="L781" s="8"/>
    </row>
    <row r="782" ht="14.25" customHeight="1">
      <c r="B782" s="18"/>
      <c r="C782" s="80"/>
      <c r="D782" s="119"/>
      <c r="E782" s="81"/>
      <c r="F782" s="81"/>
      <c r="G782" s="81"/>
      <c r="K782" s="21"/>
      <c r="L782" s="8"/>
    </row>
    <row r="783" ht="14.25" customHeight="1">
      <c r="B783" s="18"/>
      <c r="C783" s="80"/>
      <c r="D783" s="119"/>
      <c r="E783" s="81"/>
      <c r="F783" s="81"/>
      <c r="G783" s="81"/>
      <c r="K783" s="21"/>
      <c r="L783" s="8"/>
    </row>
    <row r="784" ht="14.25" customHeight="1">
      <c r="B784" s="18"/>
      <c r="C784" s="80"/>
      <c r="D784" s="119"/>
      <c r="E784" s="81"/>
      <c r="F784" s="81"/>
      <c r="G784" s="81"/>
      <c r="K784" s="21"/>
      <c r="L784" s="8"/>
    </row>
    <row r="785" ht="14.25" customHeight="1">
      <c r="B785" s="18"/>
      <c r="C785" s="80"/>
      <c r="D785" s="119"/>
      <c r="E785" s="81"/>
      <c r="F785" s="81"/>
      <c r="G785" s="81"/>
      <c r="K785" s="21"/>
      <c r="L785" s="8"/>
    </row>
    <row r="786" ht="14.25" customHeight="1">
      <c r="B786" s="18"/>
      <c r="C786" s="80"/>
      <c r="D786" s="119"/>
      <c r="E786" s="81"/>
      <c r="F786" s="81"/>
      <c r="G786" s="81"/>
      <c r="K786" s="21"/>
      <c r="L786" s="8"/>
    </row>
    <row r="787" ht="14.25" customHeight="1">
      <c r="B787" s="18"/>
      <c r="C787" s="80"/>
      <c r="D787" s="119"/>
      <c r="E787" s="81"/>
      <c r="F787" s="81"/>
      <c r="G787" s="81"/>
      <c r="K787" s="21"/>
      <c r="L787" s="8"/>
    </row>
    <row r="788" ht="14.25" customHeight="1">
      <c r="B788" s="18"/>
      <c r="C788" s="80"/>
      <c r="D788" s="119"/>
      <c r="E788" s="81"/>
      <c r="F788" s="81"/>
      <c r="G788" s="81"/>
      <c r="K788" s="21"/>
      <c r="L788" s="8"/>
    </row>
    <row r="789" ht="14.25" customHeight="1">
      <c r="B789" s="18"/>
      <c r="C789" s="80"/>
      <c r="D789" s="119"/>
      <c r="E789" s="81"/>
      <c r="F789" s="81"/>
      <c r="G789" s="81"/>
      <c r="K789" s="21"/>
      <c r="L789" s="8"/>
    </row>
    <row r="790" ht="14.25" customHeight="1">
      <c r="B790" s="18"/>
      <c r="C790" s="80"/>
      <c r="D790" s="119"/>
      <c r="E790" s="81"/>
      <c r="F790" s="81"/>
      <c r="G790" s="81"/>
      <c r="K790" s="21"/>
      <c r="L790" s="8"/>
    </row>
    <row r="791" ht="14.25" customHeight="1">
      <c r="B791" s="18"/>
      <c r="C791" s="80"/>
      <c r="D791" s="119"/>
      <c r="E791" s="81"/>
      <c r="F791" s="81"/>
      <c r="G791" s="81"/>
      <c r="K791" s="21"/>
      <c r="L791" s="8"/>
    </row>
    <row r="792" ht="14.25" customHeight="1">
      <c r="B792" s="18"/>
      <c r="C792" s="80"/>
      <c r="D792" s="119"/>
      <c r="E792" s="81"/>
      <c r="F792" s="81"/>
      <c r="G792" s="81"/>
      <c r="K792" s="21"/>
      <c r="L792" s="8"/>
    </row>
    <row r="793" ht="14.25" customHeight="1">
      <c r="B793" s="18"/>
      <c r="C793" s="80"/>
      <c r="D793" s="119"/>
      <c r="E793" s="81"/>
      <c r="F793" s="81"/>
      <c r="G793" s="81"/>
      <c r="K793" s="21"/>
      <c r="L793" s="8"/>
    </row>
    <row r="794" ht="14.25" customHeight="1">
      <c r="B794" s="18"/>
      <c r="C794" s="80"/>
      <c r="D794" s="119"/>
      <c r="E794" s="81"/>
      <c r="F794" s="81"/>
      <c r="G794" s="81"/>
      <c r="K794" s="21"/>
      <c r="L794" s="8"/>
    </row>
    <row r="795" ht="14.25" customHeight="1">
      <c r="B795" s="18"/>
      <c r="C795" s="80"/>
      <c r="D795" s="119"/>
      <c r="E795" s="81"/>
      <c r="F795" s="81"/>
      <c r="G795" s="81"/>
      <c r="K795" s="21"/>
      <c r="L795" s="8"/>
    </row>
    <row r="796" ht="14.25" customHeight="1">
      <c r="B796" s="18"/>
      <c r="C796" s="80"/>
      <c r="D796" s="119"/>
      <c r="E796" s="81"/>
      <c r="F796" s="81"/>
      <c r="G796" s="81"/>
      <c r="K796" s="21"/>
      <c r="L796" s="8"/>
    </row>
    <row r="797" ht="14.25" customHeight="1">
      <c r="B797" s="18"/>
      <c r="C797" s="80"/>
      <c r="D797" s="119"/>
      <c r="E797" s="81"/>
      <c r="F797" s="81"/>
      <c r="G797" s="81"/>
      <c r="K797" s="21"/>
      <c r="L797" s="8"/>
    </row>
    <row r="798" ht="14.25" customHeight="1">
      <c r="B798" s="18"/>
      <c r="C798" s="80"/>
      <c r="D798" s="119"/>
      <c r="E798" s="81"/>
      <c r="F798" s="81"/>
      <c r="G798" s="81"/>
      <c r="K798" s="21"/>
      <c r="L798" s="8"/>
    </row>
    <row r="799" ht="14.25" customHeight="1">
      <c r="B799" s="18"/>
      <c r="C799" s="80"/>
      <c r="D799" s="119"/>
      <c r="E799" s="81"/>
      <c r="F799" s="81"/>
      <c r="G799" s="81"/>
      <c r="K799" s="21"/>
      <c r="L799" s="8"/>
    </row>
    <row r="800" ht="14.25" customHeight="1">
      <c r="B800" s="18"/>
      <c r="C800" s="80"/>
      <c r="D800" s="119"/>
      <c r="E800" s="81"/>
      <c r="F800" s="81"/>
      <c r="G800" s="81"/>
      <c r="K800" s="21"/>
      <c r="L800" s="8"/>
    </row>
    <row r="801" ht="14.25" customHeight="1">
      <c r="B801" s="18"/>
      <c r="C801" s="80"/>
      <c r="D801" s="119"/>
      <c r="E801" s="81"/>
      <c r="F801" s="81"/>
      <c r="G801" s="81"/>
      <c r="K801" s="21"/>
      <c r="L801" s="8"/>
    </row>
    <row r="802" ht="14.25" customHeight="1">
      <c r="B802" s="18"/>
      <c r="C802" s="80"/>
      <c r="D802" s="119"/>
      <c r="E802" s="81"/>
      <c r="F802" s="81"/>
      <c r="G802" s="81"/>
      <c r="K802" s="21"/>
      <c r="L802" s="8"/>
    </row>
    <row r="803" ht="14.25" customHeight="1">
      <c r="B803" s="18"/>
      <c r="C803" s="80"/>
      <c r="D803" s="119"/>
      <c r="E803" s="81"/>
      <c r="F803" s="81"/>
      <c r="G803" s="81"/>
      <c r="K803" s="21"/>
      <c r="L803" s="8"/>
    </row>
    <row r="804" ht="14.25" customHeight="1">
      <c r="B804" s="18"/>
      <c r="C804" s="80"/>
      <c r="D804" s="119"/>
      <c r="E804" s="81"/>
      <c r="F804" s="81"/>
      <c r="G804" s="81"/>
      <c r="K804" s="21"/>
      <c r="L804" s="8"/>
    </row>
    <row r="805" ht="14.25" customHeight="1">
      <c r="B805" s="18"/>
      <c r="C805" s="80"/>
      <c r="D805" s="119"/>
      <c r="E805" s="81"/>
      <c r="F805" s="81"/>
      <c r="G805" s="81"/>
      <c r="K805" s="21"/>
      <c r="L805" s="8"/>
    </row>
    <row r="806" ht="14.25" customHeight="1">
      <c r="B806" s="18"/>
      <c r="C806" s="80"/>
      <c r="D806" s="119"/>
      <c r="E806" s="81"/>
      <c r="F806" s="81"/>
      <c r="G806" s="81"/>
      <c r="K806" s="21"/>
      <c r="L806" s="8"/>
    </row>
    <row r="807" ht="14.25" customHeight="1">
      <c r="B807" s="18"/>
      <c r="C807" s="80"/>
      <c r="D807" s="119"/>
      <c r="E807" s="81"/>
      <c r="F807" s="81"/>
      <c r="G807" s="81"/>
      <c r="K807" s="21"/>
      <c r="L807" s="8"/>
    </row>
    <row r="808" ht="14.25" customHeight="1">
      <c r="B808" s="18"/>
      <c r="C808" s="80"/>
      <c r="D808" s="119"/>
      <c r="E808" s="81"/>
      <c r="F808" s="81"/>
      <c r="G808" s="81"/>
      <c r="K808" s="21"/>
      <c r="L808" s="8"/>
    </row>
    <row r="809" ht="14.25" customHeight="1">
      <c r="B809" s="18"/>
      <c r="C809" s="80"/>
      <c r="D809" s="119"/>
      <c r="E809" s="81"/>
      <c r="F809" s="81"/>
      <c r="G809" s="81"/>
      <c r="K809" s="21"/>
      <c r="L809" s="8"/>
    </row>
    <row r="810" ht="14.25" customHeight="1">
      <c r="B810" s="18"/>
      <c r="C810" s="80"/>
      <c r="D810" s="119"/>
      <c r="E810" s="81"/>
      <c r="F810" s="81"/>
      <c r="G810" s="81"/>
      <c r="K810" s="21"/>
      <c r="L810" s="8"/>
    </row>
    <row r="811" ht="14.25" customHeight="1">
      <c r="B811" s="18"/>
      <c r="C811" s="80"/>
      <c r="D811" s="119"/>
      <c r="E811" s="81"/>
      <c r="F811" s="81"/>
      <c r="G811" s="81"/>
      <c r="K811" s="21"/>
      <c r="L811" s="8"/>
    </row>
    <row r="812" ht="14.25" customHeight="1">
      <c r="B812" s="18"/>
      <c r="C812" s="80"/>
      <c r="D812" s="119"/>
      <c r="E812" s="81"/>
      <c r="F812" s="81"/>
      <c r="G812" s="81"/>
      <c r="K812" s="21"/>
      <c r="L812" s="8"/>
    </row>
    <row r="813" ht="14.25" customHeight="1">
      <c r="B813" s="18"/>
      <c r="C813" s="80"/>
      <c r="D813" s="119"/>
      <c r="E813" s="81"/>
      <c r="F813" s="81"/>
      <c r="G813" s="81"/>
      <c r="K813" s="21"/>
      <c r="L813" s="8"/>
    </row>
    <row r="814" ht="14.25" customHeight="1">
      <c r="B814" s="18"/>
      <c r="C814" s="80"/>
      <c r="D814" s="119"/>
      <c r="E814" s="81"/>
      <c r="F814" s="81"/>
      <c r="G814" s="81"/>
      <c r="K814" s="21"/>
      <c r="L814" s="8"/>
    </row>
    <row r="815" ht="14.25" customHeight="1">
      <c r="B815" s="18"/>
      <c r="C815" s="80"/>
      <c r="D815" s="119"/>
      <c r="E815" s="81"/>
      <c r="F815" s="81"/>
      <c r="G815" s="81"/>
      <c r="K815" s="21"/>
      <c r="L815" s="8"/>
    </row>
    <row r="816" ht="14.25" customHeight="1">
      <c r="B816" s="18"/>
      <c r="C816" s="80"/>
      <c r="D816" s="119"/>
      <c r="E816" s="81"/>
      <c r="F816" s="81"/>
      <c r="G816" s="81"/>
      <c r="K816" s="21"/>
      <c r="L816" s="8"/>
    </row>
    <row r="817" ht="14.25" customHeight="1">
      <c r="B817" s="18"/>
      <c r="C817" s="80"/>
      <c r="D817" s="119"/>
      <c r="E817" s="81"/>
      <c r="F817" s="81"/>
      <c r="G817" s="81"/>
      <c r="K817" s="21"/>
      <c r="L817" s="8"/>
    </row>
    <row r="818" ht="14.25" customHeight="1">
      <c r="B818" s="18"/>
      <c r="C818" s="80"/>
      <c r="D818" s="119"/>
      <c r="E818" s="81"/>
      <c r="F818" s="81"/>
      <c r="G818" s="81"/>
      <c r="K818" s="21"/>
      <c r="L818" s="8"/>
    </row>
    <row r="819" ht="14.25" customHeight="1">
      <c r="B819" s="18"/>
      <c r="C819" s="80"/>
      <c r="D819" s="119"/>
      <c r="E819" s="81"/>
      <c r="F819" s="81"/>
      <c r="G819" s="81"/>
      <c r="K819" s="21"/>
      <c r="L819" s="8"/>
    </row>
    <row r="820" ht="14.25" customHeight="1">
      <c r="B820" s="18"/>
      <c r="C820" s="80"/>
      <c r="D820" s="119"/>
      <c r="E820" s="81"/>
      <c r="F820" s="81"/>
      <c r="G820" s="81"/>
      <c r="K820" s="21"/>
      <c r="L820" s="8"/>
    </row>
    <row r="821" ht="14.25" customHeight="1">
      <c r="B821" s="18"/>
      <c r="C821" s="80"/>
      <c r="D821" s="119"/>
      <c r="E821" s="81"/>
      <c r="F821" s="81"/>
      <c r="G821" s="81"/>
      <c r="K821" s="21"/>
      <c r="L821" s="8"/>
    </row>
    <row r="822" ht="14.25" customHeight="1">
      <c r="B822" s="18"/>
      <c r="C822" s="80"/>
      <c r="D822" s="119"/>
      <c r="E822" s="81"/>
      <c r="F822" s="81"/>
      <c r="G822" s="81"/>
      <c r="K822" s="21"/>
      <c r="L822" s="8"/>
    </row>
    <row r="823" ht="14.25" customHeight="1">
      <c r="B823" s="18"/>
      <c r="C823" s="80"/>
      <c r="D823" s="119"/>
      <c r="E823" s="81"/>
      <c r="F823" s="81"/>
      <c r="G823" s="81"/>
      <c r="K823" s="21"/>
      <c r="L823" s="8"/>
    </row>
    <row r="824" ht="14.25" customHeight="1">
      <c r="B824" s="18"/>
      <c r="C824" s="80"/>
      <c r="D824" s="119"/>
      <c r="E824" s="81"/>
      <c r="F824" s="81"/>
      <c r="G824" s="81"/>
      <c r="K824" s="21"/>
      <c r="L824" s="8"/>
    </row>
    <row r="825" ht="14.25" customHeight="1">
      <c r="B825" s="18"/>
      <c r="C825" s="80"/>
      <c r="D825" s="119"/>
      <c r="E825" s="81"/>
      <c r="F825" s="81"/>
      <c r="G825" s="81"/>
      <c r="K825" s="21"/>
      <c r="L825" s="8"/>
    </row>
    <row r="826" ht="14.25" customHeight="1">
      <c r="B826" s="18"/>
      <c r="C826" s="80"/>
      <c r="D826" s="119"/>
      <c r="E826" s="81"/>
      <c r="F826" s="81"/>
      <c r="G826" s="81"/>
      <c r="K826" s="21"/>
      <c r="L826" s="8"/>
    </row>
    <row r="827" ht="14.25" customHeight="1">
      <c r="B827" s="18"/>
      <c r="C827" s="80"/>
      <c r="D827" s="119"/>
      <c r="E827" s="81"/>
      <c r="F827" s="81"/>
      <c r="G827" s="81"/>
      <c r="K827" s="21"/>
      <c r="L827" s="8"/>
    </row>
    <row r="828" ht="14.25" customHeight="1">
      <c r="B828" s="18"/>
      <c r="C828" s="80"/>
      <c r="D828" s="119"/>
      <c r="E828" s="81"/>
      <c r="F828" s="81"/>
      <c r="G828" s="81"/>
      <c r="K828" s="21"/>
      <c r="L828" s="8"/>
    </row>
    <row r="829" ht="14.25" customHeight="1">
      <c r="B829" s="18"/>
      <c r="C829" s="80"/>
      <c r="D829" s="119"/>
      <c r="E829" s="81"/>
      <c r="F829" s="81"/>
      <c r="G829" s="81"/>
      <c r="K829" s="21"/>
      <c r="L829" s="8"/>
    </row>
    <row r="830" ht="14.25" customHeight="1">
      <c r="B830" s="18"/>
      <c r="C830" s="80"/>
      <c r="D830" s="119"/>
      <c r="E830" s="81"/>
      <c r="F830" s="81"/>
      <c r="G830" s="81"/>
      <c r="K830" s="21"/>
      <c r="L830" s="8"/>
    </row>
    <row r="831" ht="14.25" customHeight="1">
      <c r="B831" s="18"/>
      <c r="C831" s="80"/>
      <c r="D831" s="119"/>
      <c r="E831" s="81"/>
      <c r="F831" s="81"/>
      <c r="G831" s="81"/>
      <c r="K831" s="21"/>
      <c r="L831" s="8"/>
    </row>
    <row r="832" ht="14.25" customHeight="1">
      <c r="B832" s="18"/>
      <c r="C832" s="80"/>
      <c r="D832" s="119"/>
      <c r="E832" s="81"/>
      <c r="F832" s="81"/>
      <c r="G832" s="81"/>
      <c r="K832" s="21"/>
      <c r="L832" s="8"/>
    </row>
    <row r="833" ht="14.25" customHeight="1">
      <c r="B833" s="18"/>
      <c r="C833" s="80"/>
      <c r="D833" s="119"/>
      <c r="E833" s="81"/>
      <c r="F833" s="81"/>
      <c r="G833" s="81"/>
      <c r="K833" s="21"/>
      <c r="L833" s="8"/>
    </row>
    <row r="834" ht="14.25" customHeight="1">
      <c r="B834" s="18"/>
      <c r="C834" s="80"/>
      <c r="D834" s="119"/>
      <c r="E834" s="81"/>
      <c r="F834" s="81"/>
      <c r="G834" s="81"/>
      <c r="K834" s="21"/>
      <c r="L834" s="8"/>
    </row>
    <row r="835" ht="14.25" customHeight="1">
      <c r="B835" s="18"/>
      <c r="C835" s="80"/>
      <c r="D835" s="119"/>
      <c r="E835" s="81"/>
      <c r="F835" s="81"/>
      <c r="G835" s="81"/>
      <c r="K835" s="21"/>
      <c r="L835" s="8"/>
    </row>
    <row r="836" ht="14.25" customHeight="1">
      <c r="B836" s="18"/>
      <c r="C836" s="80"/>
      <c r="D836" s="119"/>
      <c r="E836" s="81"/>
      <c r="F836" s="81"/>
      <c r="G836" s="81"/>
      <c r="K836" s="21"/>
      <c r="L836" s="8"/>
    </row>
    <row r="837" ht="14.25" customHeight="1">
      <c r="B837" s="18"/>
      <c r="C837" s="80"/>
      <c r="D837" s="119"/>
      <c r="E837" s="81"/>
      <c r="F837" s="81"/>
      <c r="G837" s="81"/>
      <c r="K837" s="21"/>
      <c r="L837" s="8"/>
    </row>
    <row r="838" ht="14.25" customHeight="1">
      <c r="B838" s="18"/>
      <c r="C838" s="80"/>
      <c r="D838" s="119"/>
      <c r="E838" s="81"/>
      <c r="F838" s="81"/>
      <c r="G838" s="81"/>
      <c r="K838" s="21"/>
      <c r="L838" s="8"/>
    </row>
    <row r="839" ht="14.25" customHeight="1">
      <c r="B839" s="18"/>
      <c r="C839" s="80"/>
      <c r="D839" s="119"/>
      <c r="E839" s="81"/>
      <c r="F839" s="81"/>
      <c r="G839" s="81"/>
      <c r="K839" s="21"/>
      <c r="L839" s="8"/>
    </row>
    <row r="840" ht="14.25" customHeight="1">
      <c r="B840" s="18"/>
      <c r="C840" s="80"/>
      <c r="D840" s="119"/>
      <c r="E840" s="81"/>
      <c r="F840" s="81"/>
      <c r="G840" s="81"/>
      <c r="K840" s="21"/>
      <c r="L840" s="8"/>
    </row>
    <row r="841" ht="14.25" customHeight="1">
      <c r="B841" s="18"/>
      <c r="C841" s="80"/>
      <c r="D841" s="119"/>
      <c r="E841" s="81"/>
      <c r="F841" s="81"/>
      <c r="G841" s="81"/>
      <c r="K841" s="21"/>
      <c r="L841" s="8"/>
    </row>
    <row r="842" ht="14.25" customHeight="1">
      <c r="B842" s="18"/>
      <c r="C842" s="80"/>
      <c r="D842" s="119"/>
      <c r="E842" s="81"/>
      <c r="F842" s="81"/>
      <c r="G842" s="81"/>
      <c r="K842" s="21"/>
      <c r="L842" s="8"/>
    </row>
    <row r="843" ht="14.25" customHeight="1">
      <c r="B843" s="18"/>
      <c r="C843" s="80"/>
      <c r="D843" s="119"/>
      <c r="E843" s="81"/>
      <c r="F843" s="81"/>
      <c r="G843" s="81"/>
      <c r="K843" s="21"/>
      <c r="L843" s="8"/>
    </row>
    <row r="844" ht="14.25" customHeight="1">
      <c r="B844" s="18"/>
      <c r="C844" s="80"/>
      <c r="D844" s="119"/>
      <c r="E844" s="81"/>
      <c r="F844" s="81"/>
      <c r="G844" s="81"/>
      <c r="K844" s="21"/>
      <c r="L844" s="8"/>
    </row>
    <row r="845" ht="14.25" customHeight="1">
      <c r="B845" s="18"/>
      <c r="C845" s="80"/>
      <c r="D845" s="119"/>
      <c r="E845" s="81"/>
      <c r="F845" s="81"/>
      <c r="G845" s="81"/>
      <c r="K845" s="21"/>
      <c r="L845" s="8"/>
    </row>
    <row r="846" ht="14.25" customHeight="1">
      <c r="B846" s="18"/>
      <c r="C846" s="80"/>
      <c r="D846" s="119"/>
      <c r="E846" s="81"/>
      <c r="F846" s="81"/>
      <c r="G846" s="81"/>
      <c r="K846" s="21"/>
      <c r="L846" s="8"/>
    </row>
    <row r="847" ht="14.25" customHeight="1">
      <c r="B847" s="18"/>
      <c r="C847" s="80"/>
      <c r="D847" s="119"/>
      <c r="E847" s="81"/>
      <c r="F847" s="81"/>
      <c r="G847" s="81"/>
      <c r="K847" s="21"/>
      <c r="L847" s="8"/>
    </row>
    <row r="848" ht="14.25" customHeight="1">
      <c r="B848" s="18"/>
      <c r="C848" s="80"/>
      <c r="D848" s="119"/>
      <c r="E848" s="81"/>
      <c r="F848" s="81"/>
      <c r="G848" s="81"/>
      <c r="K848" s="21"/>
      <c r="L848" s="8"/>
    </row>
    <row r="849" ht="14.25" customHeight="1">
      <c r="B849" s="18"/>
      <c r="C849" s="80"/>
      <c r="D849" s="119"/>
      <c r="E849" s="81"/>
      <c r="F849" s="81"/>
      <c r="G849" s="81"/>
      <c r="K849" s="21"/>
      <c r="L849" s="8"/>
    </row>
    <row r="850" ht="14.25" customHeight="1">
      <c r="B850" s="18"/>
      <c r="C850" s="80"/>
      <c r="D850" s="119"/>
      <c r="E850" s="81"/>
      <c r="F850" s="81"/>
      <c r="G850" s="81"/>
      <c r="K850" s="21"/>
      <c r="L850" s="8"/>
    </row>
    <row r="851" ht="14.25" customHeight="1">
      <c r="B851" s="18"/>
      <c r="C851" s="80"/>
      <c r="D851" s="119"/>
      <c r="E851" s="81"/>
      <c r="F851" s="81"/>
      <c r="G851" s="81"/>
      <c r="K851" s="21"/>
      <c r="L851" s="8"/>
    </row>
    <row r="852" ht="14.25" customHeight="1">
      <c r="B852" s="18"/>
      <c r="C852" s="80"/>
      <c r="D852" s="119"/>
      <c r="E852" s="81"/>
      <c r="F852" s="81"/>
      <c r="G852" s="81"/>
      <c r="K852" s="21"/>
      <c r="L852" s="8"/>
    </row>
    <row r="853" ht="14.25" customHeight="1">
      <c r="B853" s="18"/>
      <c r="C853" s="80"/>
      <c r="D853" s="119"/>
      <c r="E853" s="81"/>
      <c r="F853" s="81"/>
      <c r="G853" s="81"/>
      <c r="K853" s="21"/>
      <c r="L853" s="8"/>
    </row>
    <row r="854" ht="14.25" customHeight="1">
      <c r="B854" s="18"/>
      <c r="C854" s="80"/>
      <c r="D854" s="119"/>
      <c r="E854" s="81"/>
      <c r="F854" s="81"/>
      <c r="G854" s="81"/>
      <c r="K854" s="21"/>
      <c r="L854" s="8"/>
    </row>
    <row r="855" ht="14.25" customHeight="1">
      <c r="B855" s="18"/>
      <c r="C855" s="80"/>
      <c r="D855" s="119"/>
      <c r="E855" s="81"/>
      <c r="F855" s="81"/>
      <c r="G855" s="81"/>
      <c r="K855" s="21"/>
      <c r="L855" s="8"/>
    </row>
    <row r="856" ht="14.25" customHeight="1">
      <c r="B856" s="18"/>
      <c r="C856" s="80"/>
      <c r="D856" s="119"/>
      <c r="E856" s="81"/>
      <c r="F856" s="81"/>
      <c r="G856" s="81"/>
      <c r="K856" s="21"/>
      <c r="L856" s="8"/>
    </row>
    <row r="857" ht="14.25" customHeight="1">
      <c r="B857" s="18"/>
      <c r="C857" s="80"/>
      <c r="D857" s="119"/>
      <c r="E857" s="81"/>
      <c r="F857" s="81"/>
      <c r="G857" s="81"/>
      <c r="K857" s="21"/>
      <c r="L857" s="8"/>
    </row>
    <row r="858" ht="14.25" customHeight="1">
      <c r="B858" s="18"/>
      <c r="C858" s="80"/>
      <c r="D858" s="119"/>
      <c r="E858" s="81"/>
      <c r="F858" s="81"/>
      <c r="G858" s="81"/>
      <c r="K858" s="21"/>
      <c r="L858" s="8"/>
    </row>
    <row r="859" ht="14.25" customHeight="1">
      <c r="B859" s="18"/>
      <c r="C859" s="80"/>
      <c r="D859" s="119"/>
      <c r="E859" s="81"/>
      <c r="F859" s="81"/>
      <c r="G859" s="81"/>
      <c r="K859" s="21"/>
      <c r="L859" s="8"/>
    </row>
    <row r="860" ht="14.25" customHeight="1">
      <c r="B860" s="18"/>
      <c r="C860" s="80"/>
      <c r="D860" s="119"/>
      <c r="E860" s="81"/>
      <c r="F860" s="81"/>
      <c r="G860" s="81"/>
      <c r="K860" s="21"/>
      <c r="L860" s="8"/>
    </row>
    <row r="861" ht="14.25" customHeight="1">
      <c r="B861" s="18"/>
      <c r="C861" s="80"/>
      <c r="D861" s="119"/>
      <c r="E861" s="81"/>
      <c r="F861" s="81"/>
      <c r="G861" s="81"/>
      <c r="K861" s="21"/>
      <c r="L861" s="8"/>
    </row>
    <row r="862" ht="14.25" customHeight="1">
      <c r="B862" s="18"/>
      <c r="C862" s="80"/>
      <c r="D862" s="119"/>
      <c r="E862" s="81"/>
      <c r="F862" s="81"/>
      <c r="G862" s="81"/>
      <c r="K862" s="21"/>
      <c r="L862" s="8"/>
    </row>
    <row r="863" ht="14.25" customHeight="1">
      <c r="B863" s="18"/>
      <c r="C863" s="80"/>
      <c r="D863" s="119"/>
      <c r="E863" s="81"/>
      <c r="F863" s="81"/>
      <c r="G863" s="81"/>
      <c r="K863" s="21"/>
      <c r="L863" s="8"/>
    </row>
    <row r="864" ht="14.25" customHeight="1">
      <c r="B864" s="18"/>
      <c r="C864" s="80"/>
      <c r="D864" s="119"/>
      <c r="E864" s="81"/>
      <c r="F864" s="81"/>
      <c r="G864" s="81"/>
      <c r="K864" s="21"/>
      <c r="L864" s="8"/>
    </row>
    <row r="865" ht="14.25" customHeight="1">
      <c r="B865" s="18"/>
      <c r="C865" s="80"/>
      <c r="D865" s="119"/>
      <c r="E865" s="81"/>
      <c r="F865" s="81"/>
      <c r="G865" s="81"/>
      <c r="K865" s="21"/>
      <c r="L865" s="8"/>
    </row>
    <row r="866" ht="14.25" customHeight="1">
      <c r="B866" s="18"/>
      <c r="C866" s="80"/>
      <c r="D866" s="119"/>
      <c r="E866" s="81"/>
      <c r="F866" s="81"/>
      <c r="G866" s="81"/>
      <c r="K866" s="21"/>
      <c r="L866" s="8"/>
    </row>
    <row r="867" ht="14.25" customHeight="1">
      <c r="B867" s="18"/>
      <c r="C867" s="80"/>
      <c r="D867" s="119"/>
      <c r="E867" s="81"/>
      <c r="F867" s="81"/>
      <c r="G867" s="81"/>
      <c r="K867" s="21"/>
      <c r="L867" s="8"/>
    </row>
    <row r="868" ht="14.25" customHeight="1">
      <c r="B868" s="18"/>
      <c r="C868" s="80"/>
      <c r="D868" s="119"/>
      <c r="E868" s="81"/>
      <c r="F868" s="81"/>
      <c r="G868" s="81"/>
      <c r="K868" s="21"/>
      <c r="L868" s="8"/>
    </row>
    <row r="869" ht="14.25" customHeight="1">
      <c r="B869" s="18"/>
      <c r="C869" s="80"/>
      <c r="D869" s="119"/>
      <c r="E869" s="81"/>
      <c r="F869" s="81"/>
      <c r="G869" s="81"/>
      <c r="K869" s="21"/>
      <c r="L869" s="8"/>
    </row>
    <row r="870" ht="14.25" customHeight="1">
      <c r="B870" s="18"/>
      <c r="C870" s="80"/>
      <c r="D870" s="119"/>
      <c r="E870" s="81"/>
      <c r="F870" s="81"/>
      <c r="G870" s="81"/>
      <c r="K870" s="21"/>
      <c r="L870" s="8"/>
    </row>
    <row r="871" ht="14.25" customHeight="1">
      <c r="B871" s="18"/>
      <c r="C871" s="80"/>
      <c r="D871" s="119"/>
      <c r="E871" s="81"/>
      <c r="F871" s="81"/>
      <c r="G871" s="81"/>
      <c r="K871" s="21"/>
      <c r="L871" s="8"/>
    </row>
    <row r="872" ht="14.25" customHeight="1">
      <c r="B872" s="18"/>
      <c r="C872" s="80"/>
      <c r="D872" s="119"/>
      <c r="E872" s="81"/>
      <c r="F872" s="81"/>
      <c r="G872" s="81"/>
      <c r="K872" s="21"/>
      <c r="L872" s="8"/>
    </row>
    <row r="873" ht="14.25" customHeight="1">
      <c r="B873" s="18"/>
      <c r="C873" s="80"/>
      <c r="D873" s="119"/>
      <c r="E873" s="81"/>
      <c r="F873" s="81"/>
      <c r="G873" s="81"/>
      <c r="K873" s="21"/>
      <c r="L873" s="8"/>
    </row>
    <row r="874" ht="14.25" customHeight="1">
      <c r="B874" s="18"/>
      <c r="C874" s="80"/>
      <c r="D874" s="119"/>
      <c r="E874" s="81"/>
      <c r="F874" s="81"/>
      <c r="G874" s="81"/>
      <c r="K874" s="21"/>
      <c r="L874" s="8"/>
    </row>
    <row r="875" ht="14.25" customHeight="1">
      <c r="B875" s="18"/>
      <c r="C875" s="80"/>
      <c r="D875" s="119"/>
      <c r="E875" s="81"/>
      <c r="F875" s="81"/>
      <c r="G875" s="81"/>
      <c r="K875" s="21"/>
      <c r="L875" s="8"/>
    </row>
    <row r="876" ht="14.25" customHeight="1">
      <c r="B876" s="18"/>
      <c r="C876" s="80"/>
      <c r="D876" s="119"/>
      <c r="E876" s="81"/>
      <c r="F876" s="81"/>
      <c r="G876" s="81"/>
      <c r="K876" s="21"/>
      <c r="L876" s="8"/>
    </row>
    <row r="877" ht="14.25" customHeight="1">
      <c r="B877" s="18"/>
      <c r="C877" s="80"/>
      <c r="D877" s="119"/>
      <c r="E877" s="81"/>
      <c r="F877" s="81"/>
      <c r="G877" s="81"/>
      <c r="K877" s="21"/>
      <c r="L877" s="8"/>
    </row>
    <row r="878" ht="14.25" customHeight="1">
      <c r="B878" s="18"/>
      <c r="C878" s="80"/>
      <c r="D878" s="119"/>
      <c r="E878" s="81"/>
      <c r="F878" s="81"/>
      <c r="G878" s="81"/>
      <c r="K878" s="21"/>
      <c r="L878" s="8"/>
    </row>
    <row r="879" ht="14.25" customHeight="1">
      <c r="B879" s="18"/>
      <c r="C879" s="80"/>
      <c r="D879" s="119"/>
      <c r="E879" s="81"/>
      <c r="F879" s="81"/>
      <c r="G879" s="81"/>
      <c r="K879" s="21"/>
      <c r="L879" s="8"/>
    </row>
    <row r="880" ht="14.25" customHeight="1">
      <c r="B880" s="18"/>
      <c r="C880" s="80"/>
      <c r="D880" s="119"/>
      <c r="E880" s="81"/>
      <c r="F880" s="81"/>
      <c r="G880" s="81"/>
      <c r="K880" s="21"/>
      <c r="L880" s="8"/>
    </row>
    <row r="881" ht="14.25" customHeight="1">
      <c r="B881" s="18"/>
      <c r="C881" s="80"/>
      <c r="D881" s="119"/>
      <c r="E881" s="81"/>
      <c r="F881" s="81"/>
      <c r="G881" s="81"/>
      <c r="K881" s="21"/>
      <c r="L881" s="8"/>
    </row>
    <row r="882" ht="14.25" customHeight="1">
      <c r="B882" s="18"/>
      <c r="C882" s="80"/>
      <c r="D882" s="119"/>
      <c r="E882" s="81"/>
      <c r="F882" s="81"/>
      <c r="G882" s="81"/>
      <c r="K882" s="21"/>
      <c r="L882" s="8"/>
    </row>
    <row r="883" ht="14.25" customHeight="1">
      <c r="B883" s="18"/>
      <c r="C883" s="80"/>
      <c r="D883" s="119"/>
      <c r="E883" s="81"/>
      <c r="F883" s="81"/>
      <c r="G883" s="81"/>
      <c r="K883" s="21"/>
      <c r="L883" s="8"/>
    </row>
    <row r="884" ht="14.25" customHeight="1">
      <c r="B884" s="18"/>
      <c r="C884" s="80"/>
      <c r="D884" s="119"/>
      <c r="E884" s="81"/>
      <c r="F884" s="81"/>
      <c r="G884" s="81"/>
      <c r="K884" s="21"/>
      <c r="L884" s="8"/>
    </row>
    <row r="885" ht="14.25" customHeight="1">
      <c r="B885" s="18"/>
      <c r="C885" s="80"/>
      <c r="D885" s="119"/>
      <c r="E885" s="81"/>
      <c r="F885" s="81"/>
      <c r="G885" s="81"/>
      <c r="K885" s="21"/>
      <c r="L885" s="8"/>
    </row>
    <row r="886" ht="14.25" customHeight="1">
      <c r="B886" s="18"/>
      <c r="C886" s="80"/>
      <c r="D886" s="119"/>
      <c r="E886" s="81"/>
      <c r="F886" s="81"/>
      <c r="G886" s="81"/>
      <c r="K886" s="21"/>
      <c r="L886" s="8"/>
    </row>
    <row r="887" ht="14.25" customHeight="1">
      <c r="B887" s="18"/>
      <c r="C887" s="80"/>
      <c r="D887" s="119"/>
      <c r="E887" s="81"/>
      <c r="F887" s="81"/>
      <c r="G887" s="81"/>
      <c r="K887" s="21"/>
      <c r="L887" s="8"/>
    </row>
    <row r="888" ht="14.25" customHeight="1">
      <c r="B888" s="18"/>
      <c r="C888" s="80"/>
      <c r="D888" s="119"/>
      <c r="E888" s="81"/>
      <c r="F888" s="81"/>
      <c r="G888" s="81"/>
      <c r="K888" s="21"/>
      <c r="L888" s="8"/>
    </row>
    <row r="889" ht="14.25" customHeight="1">
      <c r="B889" s="18"/>
      <c r="C889" s="80"/>
      <c r="D889" s="119"/>
      <c r="E889" s="81"/>
      <c r="F889" s="81"/>
      <c r="G889" s="81"/>
      <c r="K889" s="21"/>
      <c r="L889" s="8"/>
    </row>
    <row r="890" ht="14.25" customHeight="1">
      <c r="B890" s="18"/>
      <c r="C890" s="80"/>
      <c r="D890" s="119"/>
      <c r="E890" s="81"/>
      <c r="F890" s="81"/>
      <c r="G890" s="81"/>
      <c r="K890" s="21"/>
      <c r="L890" s="8"/>
    </row>
    <row r="891" ht="14.25" customHeight="1">
      <c r="B891" s="18"/>
      <c r="C891" s="80"/>
      <c r="D891" s="119"/>
      <c r="E891" s="81"/>
      <c r="F891" s="81"/>
      <c r="G891" s="81"/>
      <c r="K891" s="21"/>
      <c r="L891" s="8"/>
    </row>
    <row r="892" ht="14.25" customHeight="1">
      <c r="B892" s="18"/>
      <c r="C892" s="80"/>
      <c r="D892" s="119"/>
      <c r="E892" s="81"/>
      <c r="F892" s="81"/>
      <c r="G892" s="81"/>
      <c r="K892" s="21"/>
      <c r="L892" s="8"/>
    </row>
    <row r="893" ht="14.25" customHeight="1">
      <c r="B893" s="18"/>
      <c r="C893" s="80"/>
      <c r="D893" s="119"/>
      <c r="E893" s="81"/>
      <c r="F893" s="81"/>
      <c r="G893" s="81"/>
      <c r="K893" s="21"/>
      <c r="L893" s="8"/>
    </row>
    <row r="894" ht="14.25" customHeight="1">
      <c r="B894" s="18"/>
      <c r="C894" s="80"/>
      <c r="D894" s="119"/>
      <c r="E894" s="81"/>
      <c r="F894" s="81"/>
      <c r="G894" s="81"/>
      <c r="K894" s="21"/>
      <c r="L894" s="8"/>
    </row>
    <row r="895" ht="14.25" customHeight="1">
      <c r="B895" s="18"/>
      <c r="C895" s="80"/>
      <c r="D895" s="119"/>
      <c r="E895" s="81"/>
      <c r="F895" s="81"/>
      <c r="G895" s="81"/>
      <c r="K895" s="21"/>
      <c r="L895" s="8"/>
    </row>
    <row r="896" ht="14.25" customHeight="1">
      <c r="B896" s="18"/>
      <c r="C896" s="80"/>
      <c r="D896" s="119"/>
      <c r="E896" s="81"/>
      <c r="F896" s="81"/>
      <c r="G896" s="81"/>
      <c r="K896" s="21"/>
      <c r="L896" s="8"/>
    </row>
    <row r="897" ht="14.25" customHeight="1">
      <c r="B897" s="18"/>
      <c r="C897" s="80"/>
      <c r="D897" s="119"/>
      <c r="E897" s="81"/>
      <c r="F897" s="81"/>
      <c r="G897" s="81"/>
      <c r="K897" s="21"/>
      <c r="L897" s="8"/>
    </row>
    <row r="898" ht="14.25" customHeight="1">
      <c r="B898" s="18"/>
      <c r="C898" s="80"/>
      <c r="D898" s="119"/>
      <c r="E898" s="81"/>
      <c r="F898" s="81"/>
      <c r="G898" s="81"/>
      <c r="K898" s="21"/>
      <c r="L898" s="8"/>
    </row>
    <row r="899" ht="14.25" customHeight="1">
      <c r="B899" s="18"/>
      <c r="C899" s="80"/>
      <c r="D899" s="119"/>
      <c r="E899" s="81"/>
      <c r="F899" s="81"/>
      <c r="G899" s="81"/>
      <c r="K899" s="21"/>
      <c r="L899" s="8"/>
    </row>
    <row r="900" ht="14.25" customHeight="1">
      <c r="B900" s="18"/>
      <c r="C900" s="80"/>
      <c r="D900" s="119"/>
      <c r="E900" s="81"/>
      <c r="F900" s="81"/>
      <c r="G900" s="81"/>
      <c r="K900" s="21"/>
      <c r="L900" s="8"/>
    </row>
    <row r="901" ht="14.25" customHeight="1">
      <c r="B901" s="18"/>
      <c r="C901" s="80"/>
      <c r="D901" s="119"/>
      <c r="E901" s="81"/>
      <c r="F901" s="81"/>
      <c r="G901" s="81"/>
      <c r="K901" s="21"/>
      <c r="L901" s="8"/>
    </row>
    <row r="902" ht="14.25" customHeight="1">
      <c r="B902" s="18"/>
      <c r="C902" s="80"/>
      <c r="D902" s="119"/>
      <c r="E902" s="81"/>
      <c r="F902" s="81"/>
      <c r="G902" s="81"/>
      <c r="K902" s="21"/>
      <c r="L902" s="8"/>
    </row>
    <row r="903" ht="14.25" customHeight="1">
      <c r="B903" s="18"/>
      <c r="C903" s="80"/>
      <c r="D903" s="119"/>
      <c r="E903" s="81"/>
      <c r="F903" s="81"/>
      <c r="G903" s="81"/>
      <c r="K903" s="21"/>
      <c r="L903" s="8"/>
    </row>
    <row r="904" ht="14.25" customHeight="1">
      <c r="B904" s="18"/>
      <c r="C904" s="80"/>
      <c r="D904" s="119"/>
      <c r="E904" s="81"/>
      <c r="F904" s="81"/>
      <c r="G904" s="81"/>
      <c r="K904" s="21"/>
      <c r="L904" s="8"/>
    </row>
    <row r="905" ht="14.25" customHeight="1">
      <c r="B905" s="18"/>
      <c r="C905" s="80"/>
      <c r="D905" s="119"/>
      <c r="E905" s="81"/>
      <c r="F905" s="81"/>
      <c r="G905" s="81"/>
      <c r="K905" s="21"/>
      <c r="L905" s="8"/>
    </row>
    <row r="906" ht="14.25" customHeight="1">
      <c r="B906" s="18"/>
      <c r="C906" s="80"/>
      <c r="D906" s="119"/>
      <c r="E906" s="81"/>
      <c r="F906" s="81"/>
      <c r="G906" s="81"/>
      <c r="K906" s="21"/>
      <c r="L906" s="8"/>
    </row>
    <row r="907" ht="14.25" customHeight="1">
      <c r="B907" s="18"/>
      <c r="C907" s="80"/>
      <c r="D907" s="119"/>
      <c r="E907" s="81"/>
      <c r="F907" s="81"/>
      <c r="G907" s="81"/>
      <c r="K907" s="21"/>
      <c r="L907" s="8"/>
    </row>
    <row r="908" ht="14.25" customHeight="1">
      <c r="B908" s="18"/>
      <c r="C908" s="80"/>
      <c r="D908" s="119"/>
      <c r="E908" s="81"/>
      <c r="F908" s="81"/>
      <c r="G908" s="81"/>
      <c r="K908" s="21"/>
      <c r="L908" s="8"/>
    </row>
    <row r="909" ht="14.25" customHeight="1">
      <c r="B909" s="18"/>
      <c r="C909" s="80"/>
      <c r="D909" s="119"/>
      <c r="E909" s="81"/>
      <c r="F909" s="81"/>
      <c r="G909" s="81"/>
      <c r="K909" s="21"/>
      <c r="L909" s="8"/>
    </row>
    <row r="910" ht="14.25" customHeight="1">
      <c r="B910" s="18"/>
      <c r="C910" s="80"/>
      <c r="D910" s="119"/>
      <c r="E910" s="81"/>
      <c r="F910" s="81"/>
      <c r="G910" s="81"/>
      <c r="K910" s="21"/>
      <c r="L910" s="8"/>
    </row>
    <row r="911" ht="14.25" customHeight="1">
      <c r="B911" s="18"/>
      <c r="C911" s="80"/>
      <c r="D911" s="119"/>
      <c r="E911" s="81"/>
      <c r="F911" s="81"/>
      <c r="G911" s="81"/>
      <c r="K911" s="21"/>
      <c r="L911" s="8"/>
    </row>
    <row r="912" ht="14.25" customHeight="1">
      <c r="B912" s="18"/>
      <c r="C912" s="80"/>
      <c r="D912" s="119"/>
      <c r="E912" s="81"/>
      <c r="F912" s="81"/>
      <c r="G912" s="81"/>
      <c r="K912" s="21"/>
      <c r="L912" s="8"/>
    </row>
    <row r="913" ht="14.25" customHeight="1">
      <c r="B913" s="18"/>
      <c r="C913" s="80"/>
      <c r="D913" s="119"/>
      <c r="E913" s="81"/>
      <c r="F913" s="81"/>
      <c r="G913" s="81"/>
      <c r="K913" s="21"/>
      <c r="L913" s="8"/>
    </row>
    <row r="914" ht="14.25" customHeight="1">
      <c r="B914" s="18"/>
      <c r="C914" s="80"/>
      <c r="D914" s="119"/>
      <c r="E914" s="81"/>
      <c r="F914" s="81"/>
      <c r="G914" s="81"/>
      <c r="K914" s="21"/>
      <c r="L914" s="8"/>
    </row>
    <row r="915" ht="14.25" customHeight="1">
      <c r="B915" s="18"/>
      <c r="C915" s="80"/>
      <c r="D915" s="119"/>
      <c r="E915" s="81"/>
      <c r="F915" s="81"/>
      <c r="G915" s="81"/>
      <c r="K915" s="21"/>
      <c r="L915" s="8"/>
    </row>
    <row r="916" ht="14.25" customHeight="1">
      <c r="B916" s="18"/>
      <c r="C916" s="80"/>
      <c r="D916" s="119"/>
      <c r="E916" s="81"/>
      <c r="F916" s="81"/>
      <c r="G916" s="81"/>
      <c r="K916" s="21"/>
      <c r="L916" s="8"/>
    </row>
    <row r="917" ht="14.25" customHeight="1">
      <c r="B917" s="18"/>
      <c r="C917" s="80"/>
      <c r="D917" s="119"/>
      <c r="E917" s="81"/>
      <c r="F917" s="81"/>
      <c r="G917" s="81"/>
      <c r="K917" s="21"/>
      <c r="L917" s="8"/>
    </row>
    <row r="918" ht="14.25" customHeight="1">
      <c r="B918" s="18"/>
      <c r="C918" s="80"/>
      <c r="D918" s="119"/>
      <c r="E918" s="81"/>
      <c r="F918" s="81"/>
      <c r="G918" s="81"/>
      <c r="K918" s="21"/>
      <c r="L918" s="8"/>
    </row>
    <row r="919" ht="14.25" customHeight="1">
      <c r="B919" s="18"/>
      <c r="C919" s="80"/>
      <c r="D919" s="119"/>
      <c r="E919" s="81"/>
      <c r="F919" s="81"/>
      <c r="G919" s="81"/>
      <c r="K919" s="21"/>
      <c r="L919" s="8"/>
    </row>
    <row r="920" ht="14.25" customHeight="1">
      <c r="B920" s="18"/>
      <c r="C920" s="80"/>
      <c r="D920" s="119"/>
      <c r="E920" s="81"/>
      <c r="F920" s="81"/>
      <c r="G920" s="81"/>
      <c r="K920" s="21"/>
      <c r="L920" s="8"/>
    </row>
    <row r="921" ht="14.25" customHeight="1">
      <c r="B921" s="18"/>
      <c r="C921" s="80"/>
      <c r="D921" s="119"/>
      <c r="E921" s="81"/>
      <c r="F921" s="81"/>
      <c r="G921" s="81"/>
      <c r="K921" s="21"/>
      <c r="L921" s="8"/>
    </row>
    <row r="922" ht="14.25" customHeight="1">
      <c r="B922" s="18"/>
      <c r="C922" s="80"/>
      <c r="D922" s="119"/>
      <c r="E922" s="81"/>
      <c r="F922" s="81"/>
      <c r="G922" s="81"/>
      <c r="K922" s="21"/>
      <c r="L922" s="8"/>
    </row>
    <row r="923" ht="14.25" customHeight="1">
      <c r="B923" s="18"/>
      <c r="C923" s="80"/>
      <c r="D923" s="119"/>
      <c r="E923" s="81"/>
      <c r="F923" s="81"/>
      <c r="G923" s="81"/>
      <c r="K923" s="21"/>
      <c r="L923" s="8"/>
    </row>
    <row r="924" ht="14.25" customHeight="1">
      <c r="B924" s="18"/>
      <c r="C924" s="80"/>
      <c r="D924" s="119"/>
      <c r="E924" s="81"/>
      <c r="F924" s="81"/>
      <c r="G924" s="81"/>
      <c r="K924" s="21"/>
      <c r="L924" s="8"/>
    </row>
    <row r="925" ht="14.25" customHeight="1">
      <c r="B925" s="18"/>
      <c r="C925" s="80"/>
      <c r="D925" s="119"/>
      <c r="E925" s="81"/>
      <c r="F925" s="81"/>
      <c r="G925" s="81"/>
      <c r="K925" s="21"/>
      <c r="L925" s="8"/>
    </row>
    <row r="926" ht="14.25" customHeight="1">
      <c r="B926" s="18"/>
      <c r="C926" s="80"/>
      <c r="D926" s="119"/>
      <c r="E926" s="81"/>
      <c r="F926" s="81"/>
      <c r="G926" s="81"/>
      <c r="K926" s="21"/>
      <c r="L926" s="8"/>
    </row>
    <row r="927" ht="14.25" customHeight="1">
      <c r="B927" s="18"/>
      <c r="C927" s="80"/>
      <c r="D927" s="119"/>
      <c r="E927" s="81"/>
      <c r="F927" s="81"/>
      <c r="G927" s="81"/>
      <c r="K927" s="21"/>
      <c r="L927" s="8"/>
    </row>
    <row r="928" ht="14.25" customHeight="1">
      <c r="B928" s="18"/>
      <c r="C928" s="80"/>
      <c r="D928" s="119"/>
      <c r="E928" s="81"/>
      <c r="F928" s="81"/>
      <c r="G928" s="81"/>
      <c r="K928" s="21"/>
      <c r="L928" s="8"/>
    </row>
    <row r="929" ht="14.25" customHeight="1">
      <c r="B929" s="18"/>
      <c r="C929" s="80"/>
      <c r="D929" s="119"/>
      <c r="E929" s="81"/>
      <c r="F929" s="81"/>
      <c r="G929" s="81"/>
      <c r="K929" s="21"/>
      <c r="L929" s="8"/>
    </row>
    <row r="930" ht="14.25" customHeight="1">
      <c r="B930" s="18"/>
      <c r="C930" s="80"/>
      <c r="D930" s="119"/>
      <c r="E930" s="81"/>
      <c r="F930" s="81"/>
      <c r="G930" s="81"/>
      <c r="K930" s="21"/>
      <c r="L930" s="8"/>
    </row>
    <row r="931" ht="14.25" customHeight="1">
      <c r="B931" s="18"/>
      <c r="C931" s="80"/>
      <c r="D931" s="119"/>
      <c r="E931" s="81"/>
      <c r="F931" s="81"/>
      <c r="G931" s="81"/>
      <c r="K931" s="21"/>
      <c r="L931" s="8"/>
    </row>
    <row r="932" ht="14.25" customHeight="1">
      <c r="B932" s="18"/>
      <c r="C932" s="80"/>
      <c r="D932" s="119"/>
      <c r="E932" s="81"/>
      <c r="F932" s="81"/>
      <c r="G932" s="81"/>
      <c r="K932" s="21"/>
      <c r="L932" s="8"/>
    </row>
    <row r="933" ht="14.25" customHeight="1">
      <c r="B933" s="18"/>
      <c r="C933" s="80"/>
      <c r="D933" s="119"/>
      <c r="E933" s="81"/>
      <c r="F933" s="81"/>
      <c r="G933" s="81"/>
      <c r="K933" s="21"/>
      <c r="L933" s="8"/>
    </row>
    <row r="934" ht="14.25" customHeight="1">
      <c r="B934" s="18"/>
      <c r="C934" s="80"/>
      <c r="D934" s="119"/>
      <c r="E934" s="81"/>
      <c r="F934" s="81"/>
      <c r="G934" s="81"/>
      <c r="K934" s="21"/>
      <c r="L934" s="8"/>
    </row>
    <row r="935" ht="14.25" customHeight="1">
      <c r="B935" s="18"/>
      <c r="C935" s="80"/>
      <c r="D935" s="119"/>
      <c r="E935" s="81"/>
      <c r="F935" s="81"/>
      <c r="G935" s="81"/>
      <c r="K935" s="21"/>
      <c r="L935" s="8"/>
    </row>
    <row r="936" ht="14.25" customHeight="1">
      <c r="B936" s="18"/>
      <c r="C936" s="80"/>
      <c r="D936" s="119"/>
      <c r="E936" s="81"/>
      <c r="F936" s="81"/>
      <c r="G936" s="81"/>
      <c r="K936" s="21"/>
      <c r="L936" s="8"/>
    </row>
    <row r="937" ht="14.25" customHeight="1">
      <c r="B937" s="18"/>
      <c r="C937" s="80"/>
      <c r="D937" s="119"/>
      <c r="E937" s="81"/>
      <c r="F937" s="81"/>
      <c r="G937" s="81"/>
      <c r="K937" s="21"/>
      <c r="L937" s="8"/>
    </row>
    <row r="938" ht="14.25" customHeight="1">
      <c r="B938" s="18"/>
      <c r="C938" s="80"/>
      <c r="D938" s="119"/>
      <c r="E938" s="81"/>
      <c r="F938" s="81"/>
      <c r="G938" s="81"/>
      <c r="K938" s="21"/>
      <c r="L938" s="8"/>
    </row>
    <row r="939" ht="14.25" customHeight="1">
      <c r="B939" s="18"/>
      <c r="C939" s="80"/>
      <c r="D939" s="119"/>
      <c r="E939" s="81"/>
      <c r="F939" s="81"/>
      <c r="G939" s="81"/>
      <c r="K939" s="21"/>
      <c r="L939" s="8"/>
    </row>
    <row r="940" ht="14.25" customHeight="1">
      <c r="B940" s="18"/>
      <c r="C940" s="80"/>
      <c r="D940" s="119"/>
      <c r="E940" s="81"/>
      <c r="F940" s="81"/>
      <c r="G940" s="81"/>
      <c r="K940" s="21"/>
      <c r="L940" s="8"/>
    </row>
    <row r="941" ht="14.25" customHeight="1">
      <c r="B941" s="18"/>
      <c r="C941" s="80"/>
      <c r="D941" s="119"/>
      <c r="E941" s="81"/>
      <c r="F941" s="81"/>
      <c r="G941" s="81"/>
      <c r="K941" s="21"/>
      <c r="L941" s="8"/>
    </row>
    <row r="942" ht="14.25" customHeight="1">
      <c r="B942" s="18"/>
      <c r="C942" s="80"/>
      <c r="D942" s="119"/>
      <c r="E942" s="81"/>
      <c r="F942" s="81"/>
      <c r="G942" s="81"/>
      <c r="K942" s="21"/>
      <c r="L942" s="8"/>
    </row>
    <row r="943" ht="14.25" customHeight="1">
      <c r="B943" s="18"/>
      <c r="C943" s="80"/>
      <c r="D943" s="119"/>
      <c r="E943" s="81"/>
      <c r="F943" s="81"/>
      <c r="G943" s="81"/>
      <c r="K943" s="21"/>
      <c r="L943" s="8"/>
    </row>
    <row r="944" ht="14.25" customHeight="1">
      <c r="B944" s="18"/>
      <c r="C944" s="80"/>
      <c r="D944" s="119"/>
      <c r="E944" s="81"/>
      <c r="F944" s="81"/>
      <c r="G944" s="81"/>
      <c r="K944" s="21"/>
      <c r="L944" s="8"/>
    </row>
    <row r="945" ht="14.25" customHeight="1">
      <c r="B945" s="18"/>
      <c r="C945" s="80"/>
      <c r="D945" s="119"/>
      <c r="E945" s="81"/>
      <c r="F945" s="81"/>
      <c r="G945" s="81"/>
      <c r="K945" s="21"/>
      <c r="L945" s="8"/>
    </row>
    <row r="946" ht="14.25" customHeight="1">
      <c r="B946" s="18"/>
      <c r="C946" s="80"/>
      <c r="D946" s="119"/>
      <c r="E946" s="81"/>
      <c r="F946" s="81"/>
      <c r="G946" s="81"/>
      <c r="K946" s="21"/>
      <c r="L946" s="8"/>
    </row>
    <row r="947" ht="14.25" customHeight="1">
      <c r="B947" s="18"/>
      <c r="C947" s="80"/>
      <c r="D947" s="119"/>
      <c r="E947" s="81"/>
      <c r="F947" s="81"/>
      <c r="G947" s="81"/>
      <c r="K947" s="21"/>
      <c r="L947" s="8"/>
    </row>
    <row r="948" ht="14.25" customHeight="1">
      <c r="B948" s="18"/>
      <c r="C948" s="80"/>
      <c r="D948" s="119"/>
      <c r="E948" s="81"/>
      <c r="F948" s="81"/>
      <c r="G948" s="81"/>
      <c r="K948" s="21"/>
      <c r="L948" s="8"/>
    </row>
    <row r="949" ht="14.25" customHeight="1">
      <c r="B949" s="18"/>
      <c r="C949" s="80"/>
      <c r="D949" s="119"/>
      <c r="E949" s="81"/>
      <c r="F949" s="81"/>
      <c r="G949" s="81"/>
      <c r="K949" s="21"/>
      <c r="L949" s="8"/>
    </row>
    <row r="950" ht="14.25" customHeight="1">
      <c r="B950" s="18"/>
      <c r="C950" s="80"/>
      <c r="D950" s="119"/>
      <c r="E950" s="81"/>
      <c r="F950" s="81"/>
      <c r="G950" s="81"/>
      <c r="K950" s="21"/>
      <c r="L950" s="8"/>
    </row>
    <row r="951" ht="14.25" customHeight="1">
      <c r="B951" s="18"/>
      <c r="C951" s="80"/>
      <c r="D951" s="119"/>
      <c r="E951" s="81"/>
      <c r="F951" s="81"/>
      <c r="G951" s="81"/>
      <c r="K951" s="21"/>
      <c r="L951" s="8"/>
    </row>
    <row r="952" ht="14.25" customHeight="1">
      <c r="B952" s="18"/>
      <c r="C952" s="80"/>
      <c r="D952" s="119"/>
      <c r="E952" s="81"/>
      <c r="F952" s="81"/>
      <c r="G952" s="81"/>
      <c r="K952" s="21"/>
      <c r="L952" s="8"/>
    </row>
    <row r="953" ht="14.25" customHeight="1">
      <c r="B953" s="18"/>
      <c r="C953" s="80"/>
      <c r="D953" s="119"/>
      <c r="E953" s="81"/>
      <c r="F953" s="81"/>
      <c r="G953" s="81"/>
      <c r="K953" s="21"/>
      <c r="L953" s="8"/>
    </row>
    <row r="954" ht="14.25" customHeight="1">
      <c r="B954" s="18"/>
      <c r="C954" s="80"/>
      <c r="D954" s="119"/>
      <c r="E954" s="81"/>
      <c r="F954" s="81"/>
      <c r="G954" s="81"/>
      <c r="K954" s="21"/>
      <c r="L954" s="8"/>
    </row>
    <row r="955" ht="14.25" customHeight="1">
      <c r="B955" s="18"/>
      <c r="C955" s="80"/>
      <c r="D955" s="119"/>
      <c r="E955" s="81"/>
      <c r="F955" s="81"/>
      <c r="G955" s="81"/>
      <c r="K955" s="21"/>
      <c r="L955" s="8"/>
    </row>
    <row r="956" ht="14.25" customHeight="1">
      <c r="B956" s="18"/>
      <c r="C956" s="80"/>
      <c r="D956" s="119"/>
      <c r="E956" s="81"/>
      <c r="F956" s="81"/>
      <c r="G956" s="81"/>
      <c r="K956" s="21"/>
      <c r="L956" s="8"/>
    </row>
    <row r="957" ht="14.25" customHeight="1">
      <c r="B957" s="18"/>
      <c r="C957" s="80"/>
      <c r="D957" s="119"/>
      <c r="E957" s="81"/>
      <c r="F957" s="81"/>
      <c r="G957" s="81"/>
      <c r="K957" s="21"/>
      <c r="L957" s="8"/>
    </row>
    <row r="958" ht="14.25" customHeight="1">
      <c r="B958" s="18"/>
      <c r="C958" s="80"/>
      <c r="D958" s="119"/>
      <c r="E958" s="81"/>
      <c r="F958" s="81"/>
      <c r="G958" s="81"/>
      <c r="K958" s="21"/>
      <c r="L958" s="8"/>
    </row>
    <row r="959" ht="14.25" customHeight="1">
      <c r="B959" s="18"/>
      <c r="C959" s="80"/>
      <c r="D959" s="119"/>
      <c r="E959" s="81"/>
      <c r="F959" s="81"/>
      <c r="G959" s="81"/>
      <c r="K959" s="21"/>
      <c r="L959" s="8"/>
    </row>
    <row r="960" ht="14.25" customHeight="1">
      <c r="B960" s="18"/>
      <c r="C960" s="80"/>
      <c r="D960" s="119"/>
      <c r="E960" s="81"/>
      <c r="F960" s="81"/>
      <c r="G960" s="81"/>
      <c r="K960" s="21"/>
      <c r="L960" s="8"/>
    </row>
    <row r="961" ht="14.25" customHeight="1">
      <c r="B961" s="18"/>
      <c r="C961" s="80"/>
      <c r="D961" s="119"/>
      <c r="E961" s="81"/>
      <c r="F961" s="81"/>
      <c r="G961" s="81"/>
      <c r="K961" s="21"/>
      <c r="L961" s="8"/>
    </row>
    <row r="962" ht="14.25" customHeight="1">
      <c r="B962" s="18"/>
      <c r="C962" s="80"/>
      <c r="D962" s="119"/>
      <c r="E962" s="81"/>
      <c r="F962" s="81"/>
      <c r="G962" s="81"/>
      <c r="K962" s="21"/>
      <c r="L962" s="8"/>
    </row>
    <row r="963" ht="14.25" customHeight="1">
      <c r="B963" s="18"/>
      <c r="C963" s="80"/>
      <c r="D963" s="119"/>
      <c r="E963" s="81"/>
      <c r="F963" s="81"/>
      <c r="G963" s="81"/>
      <c r="K963" s="21"/>
      <c r="L963" s="8"/>
    </row>
    <row r="964" ht="14.25" customHeight="1">
      <c r="B964" s="18"/>
      <c r="C964" s="80"/>
      <c r="D964" s="119"/>
      <c r="E964" s="81"/>
      <c r="F964" s="81"/>
      <c r="G964" s="81"/>
      <c r="K964" s="21"/>
      <c r="L964" s="8"/>
    </row>
    <row r="965" ht="14.25" customHeight="1">
      <c r="B965" s="18"/>
      <c r="C965" s="80"/>
      <c r="D965" s="119"/>
      <c r="E965" s="81"/>
      <c r="F965" s="81"/>
      <c r="G965" s="81"/>
      <c r="K965" s="21"/>
      <c r="L965" s="8"/>
    </row>
    <row r="966" ht="14.25" customHeight="1">
      <c r="B966" s="18"/>
      <c r="C966" s="80"/>
      <c r="D966" s="119"/>
      <c r="E966" s="81"/>
      <c r="F966" s="81"/>
      <c r="G966" s="81"/>
      <c r="K966" s="21"/>
      <c r="L966" s="8"/>
    </row>
    <row r="967" ht="14.25" customHeight="1">
      <c r="B967" s="18"/>
      <c r="C967" s="80"/>
      <c r="D967" s="119"/>
      <c r="E967" s="81"/>
      <c r="F967" s="81"/>
      <c r="G967" s="81"/>
      <c r="K967" s="21"/>
      <c r="L967" s="8"/>
    </row>
    <row r="968" ht="14.25" customHeight="1">
      <c r="B968" s="18"/>
      <c r="C968" s="80"/>
      <c r="D968" s="119"/>
      <c r="E968" s="81"/>
      <c r="F968" s="81"/>
      <c r="G968" s="81"/>
      <c r="K968" s="21"/>
      <c r="L968" s="8"/>
    </row>
    <row r="969" ht="14.25" customHeight="1">
      <c r="B969" s="18"/>
      <c r="C969" s="80"/>
      <c r="D969" s="119"/>
      <c r="E969" s="81"/>
      <c r="F969" s="81"/>
      <c r="G969" s="81"/>
      <c r="K969" s="21"/>
      <c r="L969" s="8"/>
    </row>
    <row r="970" ht="14.25" customHeight="1">
      <c r="B970" s="18"/>
      <c r="C970" s="80"/>
      <c r="D970" s="119"/>
      <c r="E970" s="81"/>
      <c r="F970" s="81"/>
      <c r="G970" s="81"/>
      <c r="K970" s="21"/>
      <c r="L970" s="8"/>
    </row>
    <row r="971" ht="14.25" customHeight="1">
      <c r="B971" s="18"/>
      <c r="C971" s="80"/>
      <c r="D971" s="119"/>
      <c r="E971" s="81"/>
      <c r="F971" s="81"/>
      <c r="G971" s="81"/>
      <c r="K971" s="21"/>
      <c r="L971" s="8"/>
    </row>
    <row r="972" ht="14.25" customHeight="1">
      <c r="B972" s="18"/>
      <c r="C972" s="80"/>
      <c r="D972" s="119"/>
      <c r="E972" s="81"/>
      <c r="F972" s="81"/>
      <c r="G972" s="81"/>
      <c r="K972" s="21"/>
      <c r="L972" s="8"/>
    </row>
    <row r="973" ht="14.25" customHeight="1">
      <c r="B973" s="18"/>
      <c r="C973" s="80"/>
      <c r="D973" s="119"/>
      <c r="E973" s="81"/>
      <c r="F973" s="81"/>
      <c r="G973" s="81"/>
      <c r="K973" s="21"/>
      <c r="L973" s="8"/>
    </row>
    <row r="974" ht="14.25" customHeight="1">
      <c r="B974" s="18"/>
      <c r="C974" s="80"/>
      <c r="D974" s="119"/>
      <c r="E974" s="81"/>
      <c r="F974" s="81"/>
      <c r="G974" s="81"/>
      <c r="K974" s="21"/>
      <c r="L974" s="8"/>
    </row>
    <row r="975" ht="14.25" customHeight="1">
      <c r="B975" s="18"/>
      <c r="C975" s="80"/>
      <c r="D975" s="119"/>
      <c r="E975" s="81"/>
      <c r="F975" s="81"/>
      <c r="G975" s="81"/>
      <c r="K975" s="21"/>
      <c r="L975" s="8"/>
    </row>
    <row r="976" ht="14.25" customHeight="1">
      <c r="B976" s="18"/>
      <c r="C976" s="80"/>
      <c r="D976" s="119"/>
      <c r="E976" s="81"/>
      <c r="F976" s="81"/>
      <c r="G976" s="81"/>
      <c r="K976" s="21"/>
      <c r="L976" s="8"/>
    </row>
    <row r="977" ht="14.25" customHeight="1">
      <c r="B977" s="18"/>
      <c r="C977" s="80"/>
      <c r="D977" s="119"/>
      <c r="E977" s="81"/>
      <c r="F977" s="81"/>
      <c r="G977" s="81"/>
      <c r="K977" s="21"/>
      <c r="L977" s="8"/>
    </row>
    <row r="978" ht="14.25" customHeight="1">
      <c r="B978" s="18"/>
      <c r="C978" s="80"/>
      <c r="D978" s="119"/>
      <c r="E978" s="81"/>
      <c r="F978" s="81"/>
      <c r="G978" s="81"/>
      <c r="K978" s="21"/>
      <c r="L978" s="8"/>
    </row>
    <row r="979" ht="14.25" customHeight="1">
      <c r="B979" s="18"/>
      <c r="C979" s="80"/>
      <c r="D979" s="119"/>
      <c r="E979" s="81"/>
      <c r="F979" s="81"/>
      <c r="G979" s="81"/>
      <c r="K979" s="21"/>
      <c r="L979" s="8"/>
    </row>
    <row r="980" ht="14.25" customHeight="1">
      <c r="B980" s="18"/>
      <c r="C980" s="80"/>
      <c r="D980" s="119"/>
      <c r="E980" s="81"/>
      <c r="F980" s="81"/>
      <c r="G980" s="81"/>
      <c r="K980" s="21"/>
      <c r="L980" s="8"/>
    </row>
    <row r="981" ht="14.25" customHeight="1">
      <c r="B981" s="18"/>
      <c r="C981" s="80"/>
      <c r="D981" s="119"/>
      <c r="E981" s="81"/>
      <c r="F981" s="81"/>
      <c r="G981" s="81"/>
      <c r="K981" s="21"/>
      <c r="L981" s="8"/>
    </row>
    <row r="982" ht="14.25" customHeight="1">
      <c r="B982" s="18"/>
      <c r="C982" s="80"/>
      <c r="D982" s="119"/>
      <c r="E982" s="81"/>
      <c r="F982" s="81"/>
      <c r="G982" s="81"/>
      <c r="K982" s="21"/>
      <c r="L982" s="8"/>
    </row>
    <row r="983" ht="14.25" customHeight="1">
      <c r="B983" s="18"/>
      <c r="C983" s="80"/>
      <c r="D983" s="119"/>
      <c r="E983" s="81"/>
      <c r="F983" s="81"/>
      <c r="G983" s="81"/>
      <c r="K983" s="21"/>
      <c r="L983" s="8"/>
    </row>
    <row r="984" ht="14.25" customHeight="1">
      <c r="B984" s="18"/>
      <c r="C984" s="80"/>
      <c r="D984" s="119"/>
      <c r="E984" s="81"/>
      <c r="F984" s="81"/>
      <c r="G984" s="81"/>
      <c r="K984" s="21"/>
      <c r="L984" s="8"/>
    </row>
    <row r="985" ht="14.25" customHeight="1">
      <c r="B985" s="18"/>
      <c r="C985" s="80"/>
      <c r="D985" s="119"/>
      <c r="E985" s="81"/>
      <c r="F985" s="81"/>
      <c r="G985" s="81"/>
      <c r="K985" s="21"/>
      <c r="L985" s="8"/>
    </row>
    <row r="986" ht="14.25" customHeight="1">
      <c r="B986" s="18"/>
      <c r="C986" s="80"/>
      <c r="D986" s="119"/>
      <c r="E986" s="81"/>
      <c r="F986" s="81"/>
      <c r="G986" s="81"/>
      <c r="K986" s="21"/>
      <c r="L986" s="8"/>
    </row>
    <row r="987" ht="14.25" customHeight="1">
      <c r="B987" s="18"/>
      <c r="C987" s="80"/>
      <c r="D987" s="119"/>
      <c r="E987" s="81"/>
      <c r="F987" s="81"/>
      <c r="G987" s="81"/>
      <c r="K987" s="21"/>
      <c r="L987" s="8"/>
    </row>
    <row r="988" ht="14.25" customHeight="1">
      <c r="B988" s="18"/>
      <c r="C988" s="80"/>
      <c r="D988" s="119"/>
      <c r="E988" s="81"/>
      <c r="F988" s="81"/>
      <c r="G988" s="81"/>
      <c r="K988" s="21"/>
      <c r="L988" s="8"/>
    </row>
    <row r="989" ht="14.25" customHeight="1">
      <c r="B989" s="18"/>
      <c r="C989" s="80"/>
      <c r="D989" s="119"/>
      <c r="E989" s="81"/>
      <c r="F989" s="81"/>
      <c r="G989" s="81"/>
      <c r="K989" s="21"/>
      <c r="L989" s="8"/>
    </row>
    <row r="990" ht="14.25" customHeight="1">
      <c r="B990" s="18"/>
      <c r="C990" s="80"/>
      <c r="D990" s="119"/>
      <c r="E990" s="81"/>
      <c r="F990" s="81"/>
      <c r="G990" s="81"/>
      <c r="K990" s="21"/>
      <c r="L990" s="8"/>
    </row>
    <row r="991" ht="14.25" customHeight="1">
      <c r="B991" s="18"/>
      <c r="C991" s="80"/>
      <c r="D991" s="119"/>
      <c r="E991" s="81"/>
      <c r="F991" s="81"/>
      <c r="G991" s="81"/>
      <c r="K991" s="21"/>
      <c r="L991" s="8"/>
    </row>
    <row r="992" ht="14.25" customHeight="1">
      <c r="B992" s="18"/>
      <c r="C992" s="80"/>
      <c r="D992" s="119"/>
      <c r="E992" s="81"/>
      <c r="F992" s="81"/>
      <c r="G992" s="81"/>
      <c r="K992" s="21"/>
      <c r="L992" s="8"/>
    </row>
    <row r="993" ht="14.25" customHeight="1">
      <c r="B993" s="18"/>
      <c r="C993" s="80"/>
      <c r="D993" s="119"/>
      <c r="E993" s="81"/>
      <c r="F993" s="81"/>
      <c r="G993" s="81"/>
      <c r="K993" s="21"/>
      <c r="L993" s="8"/>
    </row>
    <row r="994" ht="14.25" customHeight="1">
      <c r="B994" s="18"/>
      <c r="C994" s="80"/>
      <c r="D994" s="119"/>
      <c r="E994" s="81"/>
      <c r="F994" s="81"/>
      <c r="G994" s="81"/>
      <c r="K994" s="21"/>
      <c r="L994" s="8"/>
    </row>
    <row r="995" ht="14.25" customHeight="1">
      <c r="B995" s="18"/>
      <c r="C995" s="80"/>
      <c r="D995" s="119"/>
      <c r="E995" s="81"/>
      <c r="F995" s="81"/>
      <c r="G995" s="81"/>
      <c r="K995" s="21"/>
      <c r="L995" s="8"/>
    </row>
    <row r="996" ht="14.25" customHeight="1">
      <c r="B996" s="18"/>
      <c r="C996" s="80"/>
      <c r="D996" s="119"/>
      <c r="E996" s="81"/>
      <c r="F996" s="81"/>
      <c r="G996" s="81"/>
      <c r="K996" s="21"/>
      <c r="L996" s="8"/>
    </row>
    <row r="997" ht="14.25" customHeight="1">
      <c r="B997" s="18"/>
      <c r="C997" s="80"/>
      <c r="D997" s="119"/>
      <c r="E997" s="81"/>
      <c r="F997" s="81"/>
      <c r="G997" s="81"/>
      <c r="K997" s="21"/>
      <c r="L997" s="8"/>
    </row>
    <row r="998" ht="14.25" customHeight="1">
      <c r="B998" s="18"/>
      <c r="C998" s="80"/>
      <c r="D998" s="119"/>
      <c r="E998" s="81"/>
      <c r="F998" s="81"/>
      <c r="G998" s="81"/>
      <c r="K998" s="21"/>
      <c r="L998" s="8"/>
    </row>
    <row r="999" ht="14.25" customHeight="1">
      <c r="B999" s="18"/>
      <c r="C999" s="80"/>
      <c r="D999" s="119"/>
      <c r="E999" s="81"/>
      <c r="F999" s="81"/>
      <c r="G999" s="81"/>
      <c r="K999" s="21"/>
      <c r="L999" s="8"/>
    </row>
    <row r="1000" ht="14.25" customHeight="1">
      <c r="B1000" s="18"/>
      <c r="C1000" s="80"/>
      <c r="D1000" s="119"/>
      <c r="E1000" s="81"/>
      <c r="F1000" s="81"/>
      <c r="G1000" s="81"/>
      <c r="K1000" s="21"/>
      <c r="L1000" s="8"/>
    </row>
    <row r="1001" ht="14.25" customHeight="1">
      <c r="B1001" s="18"/>
      <c r="C1001" s="80"/>
      <c r="D1001" s="119"/>
      <c r="E1001" s="81"/>
      <c r="F1001" s="81"/>
      <c r="G1001" s="81"/>
      <c r="K1001" s="21"/>
      <c r="L1001" s="8"/>
    </row>
    <row r="1002" ht="14.25" customHeight="1">
      <c r="B1002" s="18"/>
      <c r="C1002" s="80"/>
      <c r="D1002" s="119"/>
      <c r="E1002" s="81"/>
      <c r="F1002" s="81"/>
      <c r="G1002" s="81"/>
      <c r="K1002" s="21"/>
      <c r="L1002" s="8"/>
    </row>
    <row r="1003" ht="14.25" customHeight="1">
      <c r="B1003" s="18"/>
      <c r="C1003" s="80"/>
      <c r="D1003" s="119"/>
      <c r="E1003" s="81"/>
      <c r="F1003" s="81"/>
      <c r="G1003" s="81"/>
      <c r="K1003" s="21"/>
      <c r="L1003" s="8"/>
    </row>
    <row r="1004" ht="14.25" customHeight="1">
      <c r="B1004" s="18"/>
      <c r="C1004" s="80"/>
      <c r="D1004" s="119"/>
      <c r="E1004" s="81"/>
      <c r="F1004" s="81"/>
      <c r="G1004" s="81"/>
      <c r="K1004" s="21"/>
      <c r="L1004" s="8"/>
    </row>
    <row r="1005" ht="14.25" customHeight="1">
      <c r="B1005" s="18"/>
      <c r="C1005" s="80"/>
      <c r="D1005" s="119"/>
      <c r="E1005" s="81"/>
      <c r="F1005" s="81"/>
      <c r="G1005" s="81"/>
      <c r="K1005" s="21"/>
      <c r="L1005" s="8"/>
    </row>
    <row r="1006" ht="14.25" customHeight="1">
      <c r="B1006" s="18"/>
      <c r="C1006" s="80"/>
      <c r="D1006" s="119"/>
      <c r="E1006" s="81"/>
      <c r="F1006" s="81"/>
      <c r="G1006" s="81"/>
      <c r="K1006" s="21"/>
      <c r="L1006" s="8"/>
    </row>
    <row r="1007" ht="14.25" customHeight="1">
      <c r="B1007" s="18"/>
      <c r="C1007" s="80"/>
      <c r="D1007" s="119"/>
      <c r="E1007" s="81"/>
      <c r="F1007" s="81"/>
      <c r="G1007" s="81"/>
      <c r="K1007" s="21"/>
      <c r="L1007" s="8"/>
    </row>
    <row r="1008" ht="14.25" customHeight="1">
      <c r="B1008" s="18"/>
      <c r="C1008" s="80"/>
      <c r="D1008" s="119"/>
      <c r="E1008" s="81"/>
      <c r="F1008" s="81"/>
      <c r="G1008" s="81"/>
      <c r="K1008" s="21"/>
      <c r="L1008" s="8"/>
    </row>
    <row r="1009" ht="14.25" customHeight="1">
      <c r="B1009" s="18"/>
      <c r="C1009" s="80"/>
      <c r="D1009" s="119"/>
      <c r="E1009" s="81"/>
      <c r="F1009" s="81"/>
      <c r="G1009" s="81"/>
      <c r="K1009" s="21"/>
      <c r="L1009" s="8"/>
    </row>
    <row r="1010" ht="14.25" customHeight="1">
      <c r="B1010" s="18"/>
      <c r="C1010" s="80"/>
      <c r="D1010" s="119"/>
      <c r="E1010" s="81"/>
      <c r="F1010" s="81"/>
      <c r="G1010" s="81"/>
      <c r="K1010" s="21"/>
      <c r="L1010" s="8"/>
    </row>
    <row r="1011" ht="14.25" customHeight="1">
      <c r="B1011" s="18"/>
      <c r="C1011" s="80"/>
      <c r="D1011" s="119"/>
      <c r="E1011" s="81"/>
      <c r="F1011" s="81"/>
      <c r="G1011" s="81"/>
      <c r="K1011" s="21"/>
      <c r="L1011" s="8"/>
    </row>
    <row r="1012" ht="14.25" customHeight="1">
      <c r="B1012" s="18"/>
      <c r="C1012" s="80"/>
      <c r="D1012" s="119"/>
      <c r="E1012" s="81"/>
      <c r="F1012" s="81"/>
      <c r="G1012" s="81"/>
      <c r="K1012" s="21"/>
      <c r="L1012" s="8"/>
    </row>
    <row r="1013" ht="14.25" customHeight="1">
      <c r="B1013" s="18"/>
      <c r="C1013" s="80"/>
      <c r="D1013" s="119"/>
      <c r="E1013" s="81"/>
      <c r="F1013" s="81"/>
      <c r="G1013" s="81"/>
      <c r="K1013" s="21"/>
      <c r="L1013" s="8"/>
    </row>
    <row r="1014" ht="14.25" customHeight="1">
      <c r="B1014" s="18"/>
      <c r="C1014" s="80"/>
      <c r="D1014" s="119"/>
      <c r="E1014" s="81"/>
      <c r="F1014" s="81"/>
      <c r="G1014" s="81"/>
      <c r="K1014" s="21"/>
      <c r="L1014" s="8"/>
    </row>
    <row r="1015" ht="14.25" customHeight="1">
      <c r="B1015" s="18"/>
      <c r="C1015" s="80"/>
      <c r="D1015" s="119"/>
      <c r="E1015" s="81"/>
      <c r="F1015" s="81"/>
      <c r="G1015" s="81"/>
      <c r="K1015" s="21"/>
      <c r="L1015" s="8"/>
    </row>
    <row r="1016" ht="14.25" customHeight="1">
      <c r="B1016" s="18"/>
      <c r="C1016" s="80"/>
      <c r="D1016" s="119"/>
      <c r="E1016" s="81"/>
      <c r="F1016" s="81"/>
      <c r="G1016" s="81"/>
      <c r="K1016" s="21"/>
      <c r="L1016" s="8"/>
    </row>
  </sheetData>
  <printOptions/>
  <pageMargins bottom="0.75" footer="0.0" header="0.0" left="0.7" right="0.7" top="0.75"/>
  <pageSetup paperSize="9"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.0"/>
    <col customWidth="1" min="2" max="2" width="11.14"/>
    <col customWidth="1" min="3" max="3" width="10.0"/>
    <col customWidth="1" min="4" max="10" width="8.71"/>
    <col customWidth="1" min="11" max="11" width="23.14"/>
    <col customWidth="1" min="12" max="12" width="35.43"/>
    <col customWidth="1" min="13" max="26" width="8.71"/>
  </cols>
  <sheetData>
    <row r="1">
      <c r="B1" s="83"/>
      <c r="C1" s="83"/>
      <c r="D1" s="83"/>
      <c r="E1" s="178"/>
      <c r="F1" s="178"/>
      <c r="G1" s="178"/>
      <c r="H1" s="83"/>
      <c r="I1" s="83"/>
      <c r="J1" s="83"/>
      <c r="K1" s="83"/>
      <c r="L1" s="83"/>
    </row>
    <row r="2">
      <c r="B2" s="179" t="s">
        <v>159</v>
      </c>
      <c r="C2" s="180"/>
      <c r="D2" s="180"/>
      <c r="E2" s="180"/>
      <c r="F2" s="180"/>
      <c r="G2" s="180"/>
      <c r="H2" s="180"/>
      <c r="I2" s="180"/>
      <c r="J2" s="180"/>
      <c r="K2" s="180"/>
      <c r="L2" s="181"/>
    </row>
    <row r="3" ht="14.25" customHeight="1">
      <c r="B3" s="241" t="s">
        <v>160</v>
      </c>
      <c r="C3" s="185"/>
      <c r="D3" s="10"/>
      <c r="E3" s="57"/>
      <c r="F3" s="57"/>
      <c r="G3" s="57"/>
      <c r="H3" s="11"/>
      <c r="I3" s="11"/>
      <c r="J3" s="11"/>
      <c r="K3" s="11"/>
      <c r="L3" s="38"/>
      <c r="M3" s="8"/>
      <c r="N3" s="8"/>
      <c r="O3" s="8"/>
      <c r="P3" s="8"/>
      <c r="Q3" s="8"/>
    </row>
    <row r="4" ht="14.25" customHeight="1">
      <c r="B4" s="231"/>
      <c r="C4" s="184" t="s">
        <v>46</v>
      </c>
      <c r="D4" s="111" t="s">
        <v>142</v>
      </c>
      <c r="E4" s="125"/>
      <c r="F4" s="125"/>
      <c r="G4" s="232"/>
      <c r="H4" s="111" t="s">
        <v>3</v>
      </c>
      <c r="I4" s="111" t="s">
        <v>56</v>
      </c>
      <c r="J4" s="211"/>
      <c r="K4" s="113" t="s">
        <v>5</v>
      </c>
      <c r="L4" s="55"/>
      <c r="M4" s="8"/>
      <c r="N4" s="8"/>
      <c r="O4" s="8"/>
      <c r="P4" s="8"/>
      <c r="Q4" s="8"/>
    </row>
    <row r="5" ht="13.5" customHeight="1">
      <c r="B5" s="9"/>
      <c r="C5" s="185"/>
      <c r="D5" s="212"/>
      <c r="E5" s="57"/>
      <c r="F5" s="57"/>
      <c r="G5" s="57"/>
      <c r="H5" s="11"/>
      <c r="I5" s="11"/>
      <c r="J5" s="11"/>
      <c r="K5" s="160" t="s">
        <v>161</v>
      </c>
      <c r="L5" s="38"/>
      <c r="M5" s="8"/>
      <c r="N5" s="8"/>
      <c r="O5" s="8"/>
      <c r="P5" s="8"/>
      <c r="Q5" s="8"/>
    </row>
    <row r="6" ht="14.25" customHeight="1">
      <c r="B6" s="17"/>
      <c r="C6" s="154" t="s">
        <v>8</v>
      </c>
      <c r="D6" s="18">
        <v>0.0</v>
      </c>
      <c r="E6" s="62">
        <v>3.50648</v>
      </c>
      <c r="F6" s="62">
        <v>1.82191</v>
      </c>
      <c r="G6" s="62">
        <v>6.07161</v>
      </c>
      <c r="H6" s="19">
        <f t="shared" ref="H6:H8" si="1">AVERAGE(E6:G6)</f>
        <v>3.8</v>
      </c>
      <c r="I6" s="19">
        <f t="shared" ref="I6:I8" si="2">STDEV(E6:G6)</f>
        <v>2.140000705</v>
      </c>
      <c r="J6" s="8"/>
      <c r="K6" s="8"/>
      <c r="L6" s="36"/>
      <c r="M6" s="8"/>
      <c r="N6" s="242" t="s">
        <v>6</v>
      </c>
      <c r="O6" s="242"/>
      <c r="P6" s="8"/>
      <c r="Q6" s="8"/>
    </row>
    <row r="7" ht="14.25" customHeight="1">
      <c r="B7" s="17"/>
      <c r="C7" s="80"/>
      <c r="D7" s="18">
        <v>2.0</v>
      </c>
      <c r="E7" s="62">
        <v>215.213</v>
      </c>
      <c r="F7" s="62">
        <v>197.666</v>
      </c>
      <c r="G7" s="62">
        <v>241.931</v>
      </c>
      <c r="H7" s="19">
        <f t="shared" si="1"/>
        <v>218.27</v>
      </c>
      <c r="I7" s="19">
        <f t="shared" si="2"/>
        <v>22.29027799</v>
      </c>
      <c r="J7" s="8"/>
      <c r="K7" s="44">
        <f t="shared" ref="K7:K8" si="3">TTEST(E7:G7,E12:G12,2,2)</f>
        <v>0.008381908416</v>
      </c>
      <c r="L7" s="36" t="s">
        <v>15</v>
      </c>
      <c r="M7" s="8"/>
      <c r="N7" s="23" t="s">
        <v>7</v>
      </c>
      <c r="O7" s="23"/>
      <c r="P7" s="8"/>
      <c r="Q7" s="8"/>
    </row>
    <row r="8" ht="14.25" customHeight="1">
      <c r="B8" s="29"/>
      <c r="C8" s="190"/>
      <c r="D8" s="30">
        <v>3.0</v>
      </c>
      <c r="E8" s="66">
        <v>209.39</v>
      </c>
      <c r="F8" s="66">
        <v>192.308</v>
      </c>
      <c r="G8" s="66">
        <v>235.401</v>
      </c>
      <c r="H8" s="32">
        <f t="shared" si="1"/>
        <v>212.3663333</v>
      </c>
      <c r="I8" s="32">
        <f t="shared" si="2"/>
        <v>21.70012862</v>
      </c>
      <c r="J8" s="33"/>
      <c r="K8" s="217">
        <f t="shared" si="3"/>
        <v>0.01492225014</v>
      </c>
      <c r="L8" s="35" t="s">
        <v>21</v>
      </c>
      <c r="M8" s="8"/>
      <c r="N8" s="26" t="s">
        <v>9</v>
      </c>
      <c r="O8" s="26"/>
      <c r="P8" s="8"/>
      <c r="Q8" s="8"/>
    </row>
    <row r="9" ht="14.25" customHeight="1">
      <c r="B9" s="17"/>
      <c r="C9" s="191"/>
      <c r="D9" s="18"/>
      <c r="E9" s="49"/>
      <c r="F9" s="49"/>
      <c r="G9" s="49"/>
      <c r="H9" s="19"/>
      <c r="I9" s="19"/>
      <c r="J9" s="8"/>
      <c r="K9" s="21"/>
      <c r="L9" s="36"/>
      <c r="M9" s="8"/>
      <c r="N9" s="27"/>
      <c r="O9" s="28"/>
      <c r="P9" s="8"/>
      <c r="Q9" s="8"/>
    </row>
    <row r="10" ht="14.25" customHeight="1">
      <c r="B10" s="9"/>
      <c r="C10" s="185"/>
      <c r="D10" s="10"/>
      <c r="E10" s="57"/>
      <c r="F10" s="57"/>
      <c r="G10" s="57"/>
      <c r="H10" s="12"/>
      <c r="I10" s="12"/>
      <c r="J10" s="11"/>
      <c r="K10" s="86"/>
      <c r="L10" s="38"/>
      <c r="M10" s="8"/>
      <c r="N10" s="27"/>
      <c r="O10" s="28"/>
      <c r="P10" s="8"/>
      <c r="Q10" s="8"/>
    </row>
    <row r="11" ht="14.25" customHeight="1">
      <c r="B11" s="17"/>
      <c r="C11" s="191"/>
      <c r="D11" s="18">
        <v>0.0</v>
      </c>
      <c r="E11" s="62">
        <v>2.29838</v>
      </c>
      <c r="F11" s="62">
        <v>1.14122</v>
      </c>
      <c r="G11" s="62">
        <v>4.0604</v>
      </c>
      <c r="H11" s="19">
        <f t="shared" ref="H11:H13" si="4">AVERAGE(G11,E11,F11)</f>
        <v>2.5</v>
      </c>
      <c r="I11" s="19">
        <f t="shared" ref="I11:I13" si="5">STDEV(G11,E11,F11)</f>
        <v>1.469996917</v>
      </c>
      <c r="J11" s="8"/>
      <c r="K11" s="21"/>
      <c r="L11" s="36"/>
      <c r="M11" s="8"/>
      <c r="N11" s="8"/>
      <c r="Q11" s="8"/>
    </row>
    <row r="12" ht="14.25" customHeight="1">
      <c r="B12" s="17"/>
      <c r="C12" s="188" t="s">
        <v>23</v>
      </c>
      <c r="D12" s="18">
        <v>2.0</v>
      </c>
      <c r="E12" s="62">
        <v>150.625</v>
      </c>
      <c r="F12" s="62">
        <v>144.091</v>
      </c>
      <c r="G12" s="62">
        <v>160.574</v>
      </c>
      <c r="H12" s="19">
        <f t="shared" si="4"/>
        <v>151.7633333</v>
      </c>
      <c r="I12" s="19">
        <f t="shared" si="5"/>
        <v>8.300251462</v>
      </c>
      <c r="J12" s="8"/>
      <c r="K12" s="21"/>
      <c r="L12" s="36"/>
      <c r="M12" s="8"/>
      <c r="N12" s="8"/>
      <c r="Q12" s="8"/>
    </row>
    <row r="13" ht="14.25" customHeight="1">
      <c r="B13" s="29"/>
      <c r="C13" s="190"/>
      <c r="D13" s="30">
        <v>3.0</v>
      </c>
      <c r="E13" s="66">
        <v>155.703</v>
      </c>
      <c r="F13" s="66">
        <v>148.697</v>
      </c>
      <c r="G13" s="66">
        <v>166.371</v>
      </c>
      <c r="H13" s="32">
        <f t="shared" si="4"/>
        <v>156.9236667</v>
      </c>
      <c r="I13" s="32">
        <f t="shared" si="5"/>
        <v>8.900005019</v>
      </c>
      <c r="J13" s="33"/>
      <c r="K13" s="34"/>
      <c r="L13" s="35"/>
      <c r="M13" s="8"/>
      <c r="N13" s="8"/>
      <c r="Q13" s="8"/>
    </row>
    <row r="14" ht="14.25" customHeight="1">
      <c r="B14" s="17"/>
      <c r="C14" s="191"/>
      <c r="D14" s="18"/>
      <c r="E14" s="49"/>
      <c r="F14" s="49"/>
      <c r="G14" s="49"/>
      <c r="H14" s="19"/>
      <c r="I14" s="19"/>
      <c r="J14" s="8"/>
      <c r="K14" s="43"/>
      <c r="L14" s="36"/>
      <c r="M14" s="8"/>
      <c r="N14" s="8"/>
      <c r="Q14" s="8"/>
    </row>
    <row r="15" ht="14.25" customHeight="1">
      <c r="B15" s="9"/>
      <c r="C15" s="185"/>
      <c r="D15" s="10"/>
      <c r="E15" s="57"/>
      <c r="F15" s="57"/>
      <c r="G15" s="57"/>
      <c r="H15" s="12"/>
      <c r="I15" s="12"/>
      <c r="J15" s="11"/>
      <c r="K15" s="160" t="s">
        <v>162</v>
      </c>
      <c r="L15" s="38"/>
      <c r="M15" s="8"/>
      <c r="N15" s="8"/>
      <c r="Q15" s="8"/>
    </row>
    <row r="16" ht="14.25" customHeight="1">
      <c r="B16" s="17"/>
      <c r="C16" s="191"/>
      <c r="D16" s="18">
        <v>0.0</v>
      </c>
      <c r="E16" s="62">
        <v>3.20798</v>
      </c>
      <c r="F16" s="62">
        <v>2.10592</v>
      </c>
      <c r="G16" s="62">
        <v>4.8861</v>
      </c>
      <c r="H16" s="19">
        <f t="shared" ref="H16:H18" si="6">AVERAGE(G16,E16,F16)</f>
        <v>3.4</v>
      </c>
      <c r="I16" s="19">
        <f t="shared" ref="I16:I18" si="7">STDEV(G16,E16,F16)</f>
        <v>1.400001417</v>
      </c>
      <c r="J16" s="8"/>
      <c r="K16" s="21"/>
      <c r="L16" s="36"/>
      <c r="M16" s="8"/>
      <c r="N16" s="8"/>
      <c r="Q16" s="8"/>
    </row>
    <row r="17" ht="14.25" customHeight="1">
      <c r="B17" s="17"/>
      <c r="C17" s="188" t="s">
        <v>25</v>
      </c>
      <c r="D17" s="18">
        <v>2.0</v>
      </c>
      <c r="E17" s="62">
        <v>305.88</v>
      </c>
      <c r="F17" s="62">
        <v>290.419</v>
      </c>
      <c r="G17" s="62">
        <v>329.421</v>
      </c>
      <c r="H17" s="19">
        <f t="shared" si="6"/>
        <v>308.5733333</v>
      </c>
      <c r="I17" s="19">
        <f t="shared" si="7"/>
        <v>19.63999833</v>
      </c>
      <c r="J17" s="8"/>
      <c r="K17" s="44">
        <f t="shared" ref="K17:K18" si="8">TTEST(E7:G7,E17:G17,2,2)</f>
        <v>0.006233917152</v>
      </c>
      <c r="L17" s="36" t="s">
        <v>15</v>
      </c>
      <c r="M17" s="8"/>
      <c r="N17" s="8"/>
      <c r="O17" s="8"/>
      <c r="P17" s="8"/>
      <c r="Q17" s="8"/>
    </row>
    <row r="18" ht="14.25" customHeight="1">
      <c r="B18" s="29"/>
      <c r="C18" s="190"/>
      <c r="D18" s="30">
        <v>3.0</v>
      </c>
      <c r="E18" s="66">
        <v>293.016</v>
      </c>
      <c r="F18" s="66">
        <v>282.318</v>
      </c>
      <c r="G18" s="66">
        <v>309.306</v>
      </c>
      <c r="H18" s="32">
        <f t="shared" si="6"/>
        <v>294.88</v>
      </c>
      <c r="I18" s="32">
        <f t="shared" si="7"/>
        <v>13.59021368</v>
      </c>
      <c r="J18" s="33"/>
      <c r="K18" s="76">
        <f t="shared" si="8"/>
        <v>0.005051475927</v>
      </c>
      <c r="L18" s="35" t="s">
        <v>15</v>
      </c>
      <c r="M18" s="8"/>
      <c r="N18" s="8"/>
      <c r="O18" s="8"/>
      <c r="P18" s="8"/>
      <c r="Q18" s="8"/>
    </row>
    <row r="19" ht="14.25" customHeight="1">
      <c r="B19" s="17"/>
      <c r="C19" s="191"/>
      <c r="D19" s="18"/>
      <c r="E19" s="49"/>
      <c r="F19" s="49"/>
      <c r="G19" s="49"/>
      <c r="H19" s="19"/>
      <c r="I19" s="19"/>
      <c r="J19" s="8"/>
      <c r="K19" s="21"/>
      <c r="L19" s="36"/>
      <c r="M19" s="8"/>
      <c r="N19" s="8"/>
      <c r="O19" s="8"/>
      <c r="P19" s="8"/>
      <c r="Q19" s="8"/>
    </row>
    <row r="20" ht="14.25" customHeight="1">
      <c r="B20" s="9"/>
      <c r="C20" s="185"/>
      <c r="D20" s="10"/>
      <c r="E20" s="57"/>
      <c r="F20" s="57"/>
      <c r="G20" s="57"/>
      <c r="H20" s="12"/>
      <c r="I20" s="12"/>
      <c r="J20" s="11"/>
      <c r="K20" s="86"/>
      <c r="L20" s="38"/>
      <c r="M20" s="8"/>
      <c r="N20" s="8"/>
      <c r="O20" s="8"/>
      <c r="P20" s="8"/>
      <c r="Q20" s="8"/>
    </row>
    <row r="21" ht="14.25" customHeight="1">
      <c r="B21" s="17"/>
      <c r="C21" s="191"/>
      <c r="D21" s="18">
        <v>0.0</v>
      </c>
      <c r="E21" s="62">
        <v>2.19312</v>
      </c>
      <c r="F21" s="62">
        <v>0.77619</v>
      </c>
      <c r="G21" s="62">
        <v>4.3507</v>
      </c>
      <c r="H21" s="19">
        <f t="shared" ref="H21:H23" si="9">AVERAGE(G21,E21,F21)</f>
        <v>2.440003333</v>
      </c>
      <c r="I21" s="19">
        <f t="shared" ref="I21:I23" si="10">STDEV(G21,E21,F21)</f>
        <v>1.799998325</v>
      </c>
      <c r="J21" s="8"/>
      <c r="K21" s="21"/>
      <c r="L21" s="36"/>
      <c r="M21" s="8"/>
      <c r="N21" s="8"/>
      <c r="O21" s="8"/>
      <c r="P21" s="8"/>
      <c r="Q21" s="8"/>
    </row>
    <row r="22" ht="14.25" customHeight="1">
      <c r="B22" s="17"/>
      <c r="C22" s="191" t="s">
        <v>113</v>
      </c>
      <c r="D22" s="18">
        <v>2.0</v>
      </c>
      <c r="E22" s="62">
        <v>3.30374</v>
      </c>
      <c r="F22" s="62">
        <v>1.60342</v>
      </c>
      <c r="G22" s="62">
        <v>5.89284</v>
      </c>
      <c r="H22" s="19">
        <f t="shared" si="9"/>
        <v>3.6</v>
      </c>
      <c r="I22" s="19">
        <f t="shared" si="10"/>
        <v>2.160001962</v>
      </c>
      <c r="J22" s="8"/>
      <c r="K22" s="21"/>
      <c r="L22" s="36"/>
      <c r="M22" s="8"/>
      <c r="N22" s="8"/>
      <c r="O22" s="8"/>
      <c r="P22" s="8"/>
      <c r="Q22" s="8"/>
    </row>
    <row r="23" ht="14.25" customHeight="1">
      <c r="B23" s="29"/>
      <c r="C23" s="190"/>
      <c r="D23" s="30">
        <v>3.0</v>
      </c>
      <c r="E23" s="66">
        <v>3.76533</v>
      </c>
      <c r="F23" s="66">
        <v>1.84461</v>
      </c>
      <c r="G23" s="66">
        <v>6.69006</v>
      </c>
      <c r="H23" s="32">
        <f t="shared" si="9"/>
        <v>4.1</v>
      </c>
      <c r="I23" s="32">
        <f t="shared" si="10"/>
        <v>2.439999884</v>
      </c>
      <c r="J23" s="33"/>
      <c r="K23" s="34"/>
      <c r="L23" s="35"/>
      <c r="M23" s="8"/>
      <c r="N23" s="8"/>
      <c r="O23" s="8"/>
      <c r="P23" s="8"/>
      <c r="Q23" s="8"/>
    </row>
    <row r="24" ht="14.25" customHeight="1">
      <c r="B24" s="17"/>
      <c r="C24" s="191"/>
      <c r="D24" s="18"/>
      <c r="E24" s="49"/>
      <c r="F24" s="49"/>
      <c r="G24" s="49"/>
      <c r="H24" s="19"/>
      <c r="I24" s="19"/>
      <c r="J24" s="8"/>
      <c r="K24" s="21"/>
      <c r="L24" s="36"/>
      <c r="M24" s="8"/>
      <c r="N24" s="8"/>
      <c r="O24" s="8"/>
      <c r="P24" s="8"/>
      <c r="Q24" s="8"/>
    </row>
    <row r="25" ht="14.25" customHeight="1">
      <c r="B25" s="17"/>
      <c r="C25" s="191"/>
      <c r="D25" s="18"/>
      <c r="E25" s="49"/>
      <c r="F25" s="49"/>
      <c r="G25" s="49"/>
      <c r="H25" s="19"/>
      <c r="I25" s="19"/>
      <c r="J25" s="8"/>
      <c r="K25" s="21"/>
      <c r="L25" s="36"/>
      <c r="M25" s="8"/>
      <c r="N25" s="8"/>
      <c r="O25" s="8"/>
      <c r="P25" s="8"/>
      <c r="Q25" s="8"/>
    </row>
    <row r="26" ht="14.25" customHeight="1">
      <c r="B26" s="175" t="s">
        <v>141</v>
      </c>
      <c r="C26" s="183"/>
      <c r="D26" s="121"/>
      <c r="E26" s="122"/>
      <c r="F26" s="122"/>
      <c r="G26" s="122"/>
      <c r="H26" s="233"/>
      <c r="I26" s="233"/>
      <c r="J26" s="123"/>
      <c r="K26" s="124"/>
      <c r="L26" s="55"/>
      <c r="M26" s="8"/>
      <c r="N26" s="8"/>
      <c r="O26" s="8"/>
      <c r="P26" s="8"/>
      <c r="Q26" s="8"/>
    </row>
    <row r="27" ht="14.25" customHeight="1">
      <c r="B27" s="231"/>
      <c r="C27" s="184" t="s">
        <v>46</v>
      </c>
      <c r="D27" s="111" t="s">
        <v>142</v>
      </c>
      <c r="E27" s="125"/>
      <c r="F27" s="125"/>
      <c r="G27" s="232"/>
      <c r="H27" s="111" t="s">
        <v>3</v>
      </c>
      <c r="I27" s="111" t="s">
        <v>56</v>
      </c>
      <c r="J27" s="211"/>
      <c r="K27" s="113" t="s">
        <v>5</v>
      </c>
      <c r="L27" s="55"/>
      <c r="M27" s="8"/>
      <c r="N27" s="8"/>
      <c r="O27" s="8"/>
      <c r="P27" s="8"/>
      <c r="Q27" s="8"/>
    </row>
    <row r="28" ht="14.25" customHeight="1">
      <c r="B28" s="100"/>
      <c r="C28" s="185"/>
      <c r="D28" s="10"/>
      <c r="E28" s="57"/>
      <c r="F28" s="57"/>
      <c r="G28" s="57"/>
      <c r="H28" s="12"/>
      <c r="I28" s="12"/>
      <c r="J28" s="11"/>
      <c r="K28" s="160" t="s">
        <v>163</v>
      </c>
      <c r="L28" s="38"/>
      <c r="M28" s="8"/>
      <c r="N28" s="8"/>
      <c r="O28" s="8"/>
      <c r="P28" s="8"/>
      <c r="Q28" s="8"/>
    </row>
    <row r="29" ht="14.25" customHeight="1">
      <c r="B29" s="17"/>
      <c r="C29" s="154" t="s">
        <v>8</v>
      </c>
      <c r="D29" s="18">
        <v>0.0</v>
      </c>
      <c r="E29" s="62">
        <v>3.69426</v>
      </c>
      <c r="F29" s="62">
        <v>2.51349</v>
      </c>
      <c r="G29" s="62">
        <v>5.49225</v>
      </c>
      <c r="H29" s="19">
        <f t="shared" ref="H29:H31" si="11">AVERAGE(G29,E29,F29)</f>
        <v>3.9</v>
      </c>
      <c r="I29" s="19">
        <f t="shared" ref="I29:I31" si="12">STDEV(G29,E29,F29)</f>
        <v>1.499999832</v>
      </c>
      <c r="J29" s="8"/>
      <c r="K29" s="21"/>
      <c r="L29" s="36"/>
      <c r="O29" s="8"/>
      <c r="P29" s="8"/>
      <c r="Q29" s="8"/>
    </row>
    <row r="30" ht="14.25" customHeight="1">
      <c r="B30" s="17"/>
      <c r="C30" s="80"/>
      <c r="D30" s="18">
        <v>2.0</v>
      </c>
      <c r="E30" s="62">
        <v>180.445</v>
      </c>
      <c r="F30" s="62">
        <v>170.086</v>
      </c>
      <c r="G30" s="62">
        <v>196.219</v>
      </c>
      <c r="H30" s="19">
        <f t="shared" si="11"/>
        <v>182.25</v>
      </c>
      <c r="I30" s="19">
        <f t="shared" si="12"/>
        <v>13.15967101</v>
      </c>
      <c r="J30" s="8"/>
      <c r="K30" s="44">
        <f t="shared" ref="K30:K31" si="13">TTEST(E30:G30,E35:G35,2,2)</f>
        <v>0.004726890715</v>
      </c>
      <c r="L30" s="41" t="s">
        <v>15</v>
      </c>
      <c r="O30" s="8"/>
      <c r="P30" s="8"/>
      <c r="Q30" s="8"/>
    </row>
    <row r="31" ht="14.25" customHeight="1">
      <c r="B31" s="29"/>
      <c r="C31" s="190"/>
      <c r="D31" s="30">
        <v>3.0</v>
      </c>
      <c r="E31" s="66">
        <v>157.986</v>
      </c>
      <c r="F31" s="66">
        <v>143.904</v>
      </c>
      <c r="G31" s="66">
        <v>179.43</v>
      </c>
      <c r="H31" s="32">
        <f t="shared" si="11"/>
        <v>160.44</v>
      </c>
      <c r="I31" s="32">
        <f t="shared" si="12"/>
        <v>17.88968295</v>
      </c>
      <c r="J31" s="33"/>
      <c r="K31" s="76">
        <f t="shared" si="13"/>
        <v>0.007986154975</v>
      </c>
      <c r="L31" s="45" t="s">
        <v>15</v>
      </c>
      <c r="O31" s="8"/>
      <c r="P31" s="8"/>
      <c r="Q31" s="8"/>
    </row>
    <row r="32" ht="14.25" customHeight="1">
      <c r="B32" s="17"/>
      <c r="C32" s="191"/>
      <c r="D32" s="18"/>
      <c r="E32" s="49"/>
      <c r="F32" s="49"/>
      <c r="G32" s="49"/>
      <c r="H32" s="19"/>
      <c r="I32" s="19"/>
      <c r="J32" s="8"/>
      <c r="K32" s="21"/>
      <c r="L32" s="36"/>
      <c r="O32" s="8"/>
      <c r="P32" s="8"/>
      <c r="Q32" s="8"/>
    </row>
    <row r="33" ht="14.25" customHeight="1">
      <c r="B33" s="9"/>
      <c r="C33" s="243"/>
      <c r="D33" s="10"/>
      <c r="E33" s="57"/>
      <c r="F33" s="57"/>
      <c r="G33" s="57"/>
      <c r="H33" s="12"/>
      <c r="I33" s="12"/>
      <c r="J33" s="11"/>
      <c r="K33" s="86"/>
      <c r="L33" s="38"/>
      <c r="O33" s="8"/>
      <c r="P33" s="8"/>
      <c r="Q33" s="8"/>
    </row>
    <row r="34" ht="14.25" customHeight="1">
      <c r="B34" s="17"/>
      <c r="C34" s="188" t="s">
        <v>23</v>
      </c>
      <c r="D34" s="18">
        <v>0.0</v>
      </c>
      <c r="E34" s="62">
        <v>4.06421</v>
      </c>
      <c r="F34" s="62">
        <v>3.2849</v>
      </c>
      <c r="G34" s="62">
        <v>5.25088</v>
      </c>
      <c r="H34" s="19">
        <f t="shared" ref="H34:H36" si="14">AVERAGE(G34,E34,F34)</f>
        <v>4.199996667</v>
      </c>
      <c r="I34" s="19">
        <f t="shared" ref="I34:I36" si="15">STDEV(G34,E34,F34)</f>
        <v>0.9899989163</v>
      </c>
      <c r="J34" s="8"/>
      <c r="K34" s="21"/>
      <c r="L34" s="36"/>
      <c r="O34" s="8"/>
      <c r="P34" s="8"/>
      <c r="Q34" s="8"/>
    </row>
    <row r="35" ht="14.25" customHeight="1">
      <c r="B35" s="17"/>
      <c r="C35" s="80"/>
      <c r="D35" s="18">
        <v>2.0</v>
      </c>
      <c r="E35" s="62">
        <v>125.923</v>
      </c>
      <c r="F35" s="62">
        <v>117.792</v>
      </c>
      <c r="G35" s="62">
        <v>138.305</v>
      </c>
      <c r="H35" s="19">
        <f t="shared" si="14"/>
        <v>127.34</v>
      </c>
      <c r="I35" s="19">
        <f t="shared" si="15"/>
        <v>10.32965193</v>
      </c>
      <c r="J35" s="8"/>
      <c r="K35" s="21"/>
      <c r="L35" s="36"/>
      <c r="O35" s="8"/>
      <c r="P35" s="8"/>
      <c r="Q35" s="8"/>
    </row>
    <row r="36" ht="14.25" customHeight="1">
      <c r="B36" s="29"/>
      <c r="C36" s="190"/>
      <c r="D36" s="30">
        <v>3.0</v>
      </c>
      <c r="E36" s="66">
        <v>94.7778</v>
      </c>
      <c r="F36" s="66">
        <v>84.0327</v>
      </c>
      <c r="G36" s="66">
        <v>111.139</v>
      </c>
      <c r="H36" s="32">
        <f t="shared" si="14"/>
        <v>96.64983333</v>
      </c>
      <c r="I36" s="32">
        <f t="shared" si="15"/>
        <v>13.6497713</v>
      </c>
      <c r="J36" s="33"/>
      <c r="K36" s="34"/>
      <c r="L36" s="35"/>
      <c r="O36" s="8"/>
      <c r="P36" s="8"/>
      <c r="Q36" s="8"/>
    </row>
    <row r="37" ht="14.25" customHeight="1">
      <c r="B37" s="17"/>
      <c r="C37" s="191"/>
      <c r="D37" s="18"/>
      <c r="E37" s="49"/>
      <c r="F37" s="49"/>
      <c r="G37" s="49"/>
      <c r="H37" s="19"/>
      <c r="I37" s="19"/>
      <c r="J37" s="8"/>
      <c r="K37" s="43"/>
      <c r="L37" s="36"/>
      <c r="M37" s="8"/>
      <c r="N37" s="8"/>
      <c r="O37" s="8"/>
      <c r="P37" s="8"/>
      <c r="Q37" s="8"/>
      <c r="R37" s="19"/>
      <c r="S37" s="19"/>
    </row>
    <row r="38" ht="14.25" customHeight="1">
      <c r="B38" s="9"/>
      <c r="C38" s="185"/>
      <c r="D38" s="10"/>
      <c r="E38" s="57"/>
      <c r="F38" s="57"/>
      <c r="G38" s="57"/>
      <c r="H38" s="12"/>
      <c r="I38" s="12"/>
      <c r="J38" s="11"/>
      <c r="K38" s="160" t="s">
        <v>164</v>
      </c>
      <c r="L38" s="38"/>
      <c r="M38" s="8"/>
      <c r="N38" s="8"/>
      <c r="O38" s="8"/>
      <c r="P38" s="8"/>
      <c r="Q38" s="8"/>
      <c r="R38" s="19"/>
      <c r="S38" s="19"/>
    </row>
    <row r="39" ht="14.25" customHeight="1">
      <c r="B39" s="17"/>
      <c r="C39" s="188" t="s">
        <v>25</v>
      </c>
      <c r="D39" s="18">
        <v>0.0</v>
      </c>
      <c r="E39" s="62">
        <v>2.00134</v>
      </c>
      <c r="F39" s="62">
        <v>0.63165</v>
      </c>
      <c r="G39" s="62">
        <v>4.08701</v>
      </c>
      <c r="H39" s="19">
        <f t="shared" ref="H39:H41" si="16">AVERAGE(G39,E39,F39)</f>
        <v>2.24</v>
      </c>
      <c r="I39" s="19">
        <f t="shared" ref="I39:I41" si="17">STDEV(G39,E39,F39)</f>
        <v>1.739999175</v>
      </c>
      <c r="J39" s="8"/>
      <c r="K39" s="21"/>
      <c r="L39" s="36"/>
      <c r="M39" s="8"/>
      <c r="N39" s="8"/>
      <c r="O39" s="8"/>
      <c r="P39" s="8"/>
      <c r="Q39" s="8"/>
      <c r="R39" s="19"/>
      <c r="S39" s="19"/>
    </row>
    <row r="40" ht="14.25" customHeight="1">
      <c r="B40" s="17"/>
      <c r="C40" s="80"/>
      <c r="D40" s="18">
        <v>2.0</v>
      </c>
      <c r="E40" s="62">
        <v>304.635</v>
      </c>
      <c r="F40" s="62">
        <v>268.393</v>
      </c>
      <c r="G40" s="62">
        <v>359.821</v>
      </c>
      <c r="H40" s="19">
        <f t="shared" si="16"/>
        <v>310.9496667</v>
      </c>
      <c r="I40" s="19">
        <f t="shared" si="17"/>
        <v>46.03993981</v>
      </c>
      <c r="J40" s="8"/>
      <c r="K40" s="44">
        <f t="shared" ref="K40:K41" si="18">TTEST(E30:G30,E40:G40,2,2)</f>
        <v>0.009623095677</v>
      </c>
      <c r="L40" s="36" t="s">
        <v>15</v>
      </c>
      <c r="M40" s="8"/>
      <c r="N40" s="8"/>
      <c r="O40" s="8"/>
      <c r="P40" s="8"/>
      <c r="Q40" s="19"/>
      <c r="R40" s="19"/>
    </row>
    <row r="41" ht="14.25" customHeight="1">
      <c r="B41" s="29"/>
      <c r="C41" s="190"/>
      <c r="D41" s="30">
        <v>3.0</v>
      </c>
      <c r="E41" s="66">
        <v>293.92</v>
      </c>
      <c r="F41" s="66">
        <v>258.741</v>
      </c>
      <c r="G41" s="66">
        <v>347.488</v>
      </c>
      <c r="H41" s="32">
        <f t="shared" si="16"/>
        <v>300.0496667</v>
      </c>
      <c r="I41" s="32">
        <f t="shared" si="17"/>
        <v>44.68989944</v>
      </c>
      <c r="J41" s="33"/>
      <c r="K41" s="76">
        <f t="shared" si="18"/>
        <v>0.007368033231</v>
      </c>
      <c r="L41" s="35" t="s">
        <v>15</v>
      </c>
      <c r="M41" s="8"/>
      <c r="N41" s="8"/>
      <c r="O41" s="8"/>
      <c r="P41" s="8"/>
      <c r="Q41" s="19"/>
      <c r="R41" s="19"/>
    </row>
    <row r="42" ht="14.25" customHeight="1">
      <c r="B42" s="17"/>
      <c r="C42" s="191"/>
      <c r="D42" s="18"/>
      <c r="E42" s="49"/>
      <c r="F42" s="49"/>
      <c r="G42" s="49"/>
      <c r="H42" s="19"/>
      <c r="I42" s="19"/>
      <c r="J42" s="8"/>
      <c r="K42" s="21"/>
      <c r="L42" s="36"/>
      <c r="M42" s="8"/>
      <c r="N42" s="8"/>
      <c r="O42" s="8"/>
      <c r="P42" s="8"/>
      <c r="Q42" s="8"/>
    </row>
    <row r="43" ht="14.25" customHeight="1">
      <c r="B43" s="9"/>
      <c r="C43" s="185"/>
      <c r="D43" s="10"/>
      <c r="E43" s="57"/>
      <c r="F43" s="57"/>
      <c r="G43" s="57"/>
      <c r="H43" s="12"/>
      <c r="I43" s="12"/>
      <c r="J43" s="11"/>
      <c r="K43" s="86"/>
      <c r="L43" s="38"/>
      <c r="M43" s="8"/>
      <c r="N43" s="8"/>
      <c r="O43" s="8"/>
      <c r="P43" s="8"/>
      <c r="Q43" s="8"/>
    </row>
    <row r="44" ht="14.25" customHeight="1">
      <c r="B44" s="17"/>
      <c r="C44" s="191" t="s">
        <v>113</v>
      </c>
      <c r="D44" s="18">
        <v>0.0</v>
      </c>
      <c r="E44" s="62">
        <v>1.36147</v>
      </c>
      <c r="F44" s="62">
        <v>0.56642</v>
      </c>
      <c r="G44" s="62">
        <v>2.57211</v>
      </c>
      <c r="H44" s="19">
        <f t="shared" ref="H44:H46" si="19">AVERAGE(G44,E44,F44)</f>
        <v>1.5</v>
      </c>
      <c r="I44" s="19">
        <f t="shared" ref="I44:I46" si="20">STDEV(G44,E44,F44)</f>
        <v>1.009995552</v>
      </c>
      <c r="J44" s="8"/>
      <c r="K44" s="8"/>
      <c r="L44" s="36"/>
      <c r="M44" s="8"/>
      <c r="N44" s="8"/>
      <c r="O44" s="8"/>
      <c r="P44" s="8"/>
      <c r="Q44" s="8"/>
    </row>
    <row r="45" ht="14.25" customHeight="1">
      <c r="B45" s="17"/>
      <c r="C45" s="80"/>
      <c r="D45" s="18">
        <v>2.0</v>
      </c>
      <c r="E45" s="62">
        <v>2.16134</v>
      </c>
      <c r="F45" s="62">
        <v>0.79165</v>
      </c>
      <c r="G45" s="62">
        <v>4.24701</v>
      </c>
      <c r="H45" s="19">
        <f t="shared" si="19"/>
        <v>2.4</v>
      </c>
      <c r="I45" s="19">
        <f t="shared" si="20"/>
        <v>1.739999175</v>
      </c>
      <c r="J45" s="8"/>
      <c r="K45" s="8"/>
      <c r="L45" s="36"/>
      <c r="M45" s="8"/>
      <c r="N45" s="8"/>
      <c r="O45" s="8"/>
      <c r="P45" s="8"/>
      <c r="Q45" s="8"/>
    </row>
    <row r="46" ht="14.25" customHeight="1">
      <c r="B46" s="29"/>
      <c r="C46" s="190"/>
      <c r="D46" s="30">
        <v>3.0</v>
      </c>
      <c r="E46" s="66">
        <v>2.73706</v>
      </c>
      <c r="F46" s="66">
        <v>1.17056</v>
      </c>
      <c r="G46" s="66">
        <v>5.12238</v>
      </c>
      <c r="H46" s="32">
        <f t="shared" si="19"/>
        <v>3.01</v>
      </c>
      <c r="I46" s="32">
        <f t="shared" si="20"/>
        <v>1.989998118</v>
      </c>
      <c r="J46" s="33"/>
      <c r="K46" s="33"/>
      <c r="L46" s="35"/>
      <c r="M46" s="8"/>
      <c r="N46" s="8"/>
      <c r="O46" s="8"/>
      <c r="P46" s="8"/>
      <c r="Q46" s="8"/>
    </row>
    <row r="47" ht="14.25" customHeight="1">
      <c r="B47" s="17"/>
      <c r="C47" s="191"/>
      <c r="D47" s="18"/>
      <c r="E47" s="49"/>
      <c r="F47" s="49"/>
      <c r="G47" s="49"/>
      <c r="H47" s="19"/>
      <c r="I47" s="19"/>
      <c r="J47" s="8"/>
      <c r="K47" s="8"/>
      <c r="L47" s="36"/>
      <c r="M47" s="8"/>
      <c r="N47" s="8"/>
      <c r="O47" s="8"/>
      <c r="P47" s="8"/>
      <c r="Q47" s="8"/>
    </row>
    <row r="48" ht="14.25" customHeight="1">
      <c r="B48" s="17"/>
      <c r="C48" s="191"/>
      <c r="D48" s="18"/>
      <c r="E48" s="49"/>
      <c r="F48" s="49"/>
      <c r="G48" s="49"/>
      <c r="H48" s="19"/>
      <c r="I48" s="19"/>
      <c r="J48" s="8"/>
      <c r="K48" s="8"/>
      <c r="L48" s="36"/>
      <c r="M48" s="8"/>
      <c r="N48" s="8"/>
      <c r="O48" s="8"/>
      <c r="P48" s="8"/>
      <c r="Q48" s="8"/>
    </row>
    <row r="49" ht="14.25" customHeight="1">
      <c r="B49" s="175" t="s">
        <v>165</v>
      </c>
      <c r="C49" s="183"/>
      <c r="D49" s="121"/>
      <c r="E49" s="122"/>
      <c r="F49" s="122"/>
      <c r="G49" s="122"/>
      <c r="H49" s="233"/>
      <c r="I49" s="233"/>
      <c r="J49" s="123"/>
      <c r="K49" s="123"/>
      <c r="L49" s="55"/>
      <c r="M49" s="8"/>
      <c r="N49" s="8"/>
      <c r="O49" s="8"/>
      <c r="P49" s="8"/>
      <c r="Q49" s="8"/>
    </row>
    <row r="50" ht="14.25" customHeight="1">
      <c r="B50" s="231"/>
      <c r="C50" s="184" t="s">
        <v>46</v>
      </c>
      <c r="D50" s="111" t="s">
        <v>142</v>
      </c>
      <c r="E50" s="125"/>
      <c r="F50" s="125"/>
      <c r="G50" s="232"/>
      <c r="H50" s="111" t="s">
        <v>3</v>
      </c>
      <c r="I50" s="111" t="s">
        <v>56</v>
      </c>
      <c r="J50" s="211"/>
      <c r="K50" s="113" t="s">
        <v>5</v>
      </c>
      <c r="L50" s="55"/>
      <c r="M50" s="8"/>
      <c r="N50" s="8"/>
      <c r="O50" s="8"/>
      <c r="P50" s="8"/>
      <c r="Q50" s="8"/>
    </row>
    <row r="51" ht="14.25" customHeight="1">
      <c r="B51" s="9"/>
      <c r="C51" s="185"/>
      <c r="D51" s="10"/>
      <c r="E51" s="57"/>
      <c r="F51" s="57"/>
      <c r="G51" s="57"/>
      <c r="H51" s="12"/>
      <c r="I51" s="12"/>
      <c r="J51" s="11"/>
      <c r="K51" s="11"/>
      <c r="L51" s="38"/>
      <c r="M51" s="8"/>
      <c r="N51" s="8"/>
      <c r="O51" s="8"/>
      <c r="P51" s="8"/>
      <c r="Q51" s="8"/>
    </row>
    <row r="52" ht="14.25" customHeight="1">
      <c r="B52" s="17"/>
      <c r="C52" s="154" t="s">
        <v>8</v>
      </c>
      <c r="D52" s="18">
        <v>0.0</v>
      </c>
      <c r="E52" s="62">
        <v>1.88479</v>
      </c>
      <c r="F52" s="62">
        <v>1.22355</v>
      </c>
      <c r="G52" s="62">
        <v>2.89166</v>
      </c>
      <c r="H52" s="19">
        <f t="shared" ref="H52:H54" si="21">AVERAGE(G52,E52,F52)</f>
        <v>2</v>
      </c>
      <c r="I52" s="19">
        <f t="shared" ref="I52:I54" si="22">STDEV(G52,E52,F52)</f>
        <v>0.8400016376</v>
      </c>
      <c r="J52" s="8"/>
      <c r="K52" s="8"/>
      <c r="L52" s="36"/>
      <c r="M52" s="8"/>
      <c r="N52" s="8"/>
      <c r="O52" s="8"/>
      <c r="P52" s="8"/>
      <c r="Q52" s="8"/>
    </row>
    <row r="53" ht="14.25" customHeight="1">
      <c r="B53" s="17"/>
      <c r="C53" s="191"/>
      <c r="D53" s="18">
        <v>2.0</v>
      </c>
      <c r="E53" s="62">
        <v>34.8704</v>
      </c>
      <c r="F53" s="62">
        <v>28.5021</v>
      </c>
      <c r="G53" s="62">
        <v>44.5675</v>
      </c>
      <c r="H53" s="19">
        <f t="shared" si="21"/>
        <v>35.98</v>
      </c>
      <c r="I53" s="19">
        <f t="shared" si="22"/>
        <v>8.089973944</v>
      </c>
      <c r="J53" s="8"/>
      <c r="K53" s="8"/>
      <c r="L53" s="36"/>
      <c r="M53" s="8"/>
      <c r="N53" s="8"/>
      <c r="O53" s="8"/>
      <c r="P53" s="8"/>
      <c r="Q53" s="8"/>
    </row>
    <row r="54" ht="14.25" customHeight="1">
      <c r="B54" s="29"/>
      <c r="C54" s="190"/>
      <c r="D54" s="30">
        <v>3.0</v>
      </c>
      <c r="E54" s="66">
        <v>47.3823</v>
      </c>
      <c r="F54" s="66">
        <v>35.2282</v>
      </c>
      <c r="G54" s="66">
        <v>65.8896</v>
      </c>
      <c r="H54" s="32">
        <f t="shared" si="21"/>
        <v>49.50003333</v>
      </c>
      <c r="I54" s="32">
        <f t="shared" si="22"/>
        <v>15.4400116</v>
      </c>
      <c r="J54" s="33"/>
      <c r="K54" s="33"/>
      <c r="L54" s="35"/>
      <c r="M54" s="8"/>
      <c r="N54" s="8"/>
      <c r="O54" s="8"/>
      <c r="P54" s="8"/>
      <c r="Q54" s="8"/>
    </row>
    <row r="55" ht="14.25" customHeight="1">
      <c r="B55" s="17"/>
      <c r="C55" s="191"/>
      <c r="D55" s="18"/>
      <c r="E55" s="49"/>
      <c r="F55" s="49"/>
      <c r="G55" s="49"/>
      <c r="H55" s="19"/>
      <c r="I55" s="19"/>
      <c r="J55" s="8"/>
      <c r="K55" s="8"/>
      <c r="L55" s="36"/>
      <c r="M55" s="8"/>
      <c r="N55" s="8"/>
      <c r="O55" s="8"/>
      <c r="P55" s="8"/>
      <c r="Q55" s="8"/>
    </row>
    <row r="56" ht="14.25" customHeight="1">
      <c r="B56" s="9"/>
      <c r="C56" s="243"/>
      <c r="D56" s="10"/>
      <c r="E56" s="57"/>
      <c r="F56" s="57"/>
      <c r="G56" s="57"/>
      <c r="H56" s="12"/>
      <c r="I56" s="12"/>
      <c r="J56" s="11"/>
      <c r="K56" s="11"/>
      <c r="L56" s="38"/>
      <c r="M56" s="8"/>
      <c r="N56" s="8"/>
      <c r="O56" s="8"/>
      <c r="P56" s="8"/>
      <c r="Q56" s="8"/>
    </row>
    <row r="57" ht="14.25" customHeight="1">
      <c r="B57" s="17"/>
      <c r="C57" s="188" t="s">
        <v>23</v>
      </c>
      <c r="D57" s="18">
        <v>0.0</v>
      </c>
      <c r="E57" s="62">
        <v>0.92456</v>
      </c>
      <c r="F57" s="62">
        <v>0.49161</v>
      </c>
      <c r="G57" s="62">
        <v>1.58382</v>
      </c>
      <c r="H57" s="19">
        <f t="shared" ref="H57:H59" si="23">AVERAGE(G57,E57,F57)</f>
        <v>0.9999966667</v>
      </c>
      <c r="I57" s="19">
        <f t="shared" ref="I57:I59" si="24">STDEV(G57,E57,F57)</f>
        <v>0.5499988082</v>
      </c>
      <c r="J57" s="8"/>
      <c r="K57" s="8"/>
      <c r="L57" s="36"/>
      <c r="M57" s="8"/>
      <c r="N57" s="8"/>
      <c r="O57" s="8"/>
      <c r="P57" s="8"/>
      <c r="Q57" s="8"/>
    </row>
    <row r="58" ht="14.25" customHeight="1">
      <c r="B58" s="29"/>
      <c r="C58" s="244"/>
      <c r="D58" s="30">
        <v>2.0</v>
      </c>
      <c r="E58" s="66">
        <v>27.2341</v>
      </c>
      <c r="F58" s="66">
        <v>20.9445</v>
      </c>
      <c r="G58" s="66">
        <v>36.8114</v>
      </c>
      <c r="H58" s="32">
        <f t="shared" si="23"/>
        <v>28.33</v>
      </c>
      <c r="I58" s="32">
        <f t="shared" si="24"/>
        <v>7.990017303</v>
      </c>
      <c r="J58" s="33"/>
      <c r="K58" s="33"/>
      <c r="L58" s="35"/>
      <c r="M58" s="8"/>
      <c r="N58" s="8"/>
      <c r="O58" s="8"/>
      <c r="P58" s="8"/>
      <c r="Q58" s="8"/>
    </row>
    <row r="59" ht="14.25" customHeight="1">
      <c r="B59" s="29"/>
      <c r="C59" s="190"/>
      <c r="D59" s="30">
        <v>3.0</v>
      </c>
      <c r="E59" s="62">
        <v>42.4711</v>
      </c>
      <c r="F59" s="62">
        <v>35.0165</v>
      </c>
      <c r="G59" s="62">
        <v>53.8224</v>
      </c>
      <c r="H59" s="32">
        <f t="shared" si="23"/>
        <v>43.77</v>
      </c>
      <c r="I59" s="32">
        <f t="shared" si="24"/>
        <v>9.46999602</v>
      </c>
      <c r="J59" s="33"/>
      <c r="K59" s="33"/>
      <c r="L59" s="35"/>
      <c r="M59" s="8"/>
      <c r="N59" s="8"/>
      <c r="O59" s="8"/>
      <c r="P59" s="8"/>
      <c r="Q59" s="8"/>
    </row>
    <row r="60" ht="14.25" customHeight="1">
      <c r="B60" s="17"/>
      <c r="C60" s="191"/>
      <c r="D60" s="18"/>
      <c r="E60" s="49"/>
      <c r="F60" s="49"/>
      <c r="G60" s="49"/>
      <c r="H60" s="19"/>
      <c r="I60" s="19"/>
      <c r="J60" s="8"/>
      <c r="K60" s="8"/>
      <c r="L60" s="36"/>
      <c r="M60" s="8"/>
      <c r="N60" s="8"/>
      <c r="O60" s="8"/>
      <c r="P60" s="8"/>
      <c r="Q60" s="8"/>
    </row>
    <row r="61" ht="14.25" customHeight="1">
      <c r="B61" s="9"/>
      <c r="C61" s="185"/>
      <c r="D61" s="10"/>
      <c r="E61" s="57"/>
      <c r="F61" s="57"/>
      <c r="G61" s="57"/>
      <c r="H61" s="12"/>
      <c r="I61" s="12"/>
      <c r="J61" s="11"/>
      <c r="K61" s="11"/>
      <c r="L61" s="38"/>
      <c r="M61" s="8"/>
      <c r="N61" s="8"/>
      <c r="O61" s="8"/>
      <c r="P61" s="8"/>
      <c r="Q61" s="8"/>
    </row>
    <row r="62" ht="14.25" customHeight="1">
      <c r="B62" s="17"/>
      <c r="C62" s="188" t="s">
        <v>25</v>
      </c>
      <c r="D62" s="18">
        <v>0.0</v>
      </c>
      <c r="E62" s="62">
        <v>1.0793</v>
      </c>
      <c r="F62" s="62">
        <v>0.38658</v>
      </c>
      <c r="G62" s="62">
        <v>2.13412</v>
      </c>
      <c r="H62" s="19">
        <f t="shared" ref="H62:H64" si="25">AVERAGE(G62,E62,F62)</f>
        <v>1.2</v>
      </c>
      <c r="I62" s="19">
        <f t="shared" ref="I62:I64" si="26">STDEV(G62,E62,F62)</f>
        <v>0.8800002161</v>
      </c>
      <c r="J62" s="8"/>
      <c r="K62" s="8"/>
      <c r="L62" s="36"/>
      <c r="M62" s="8"/>
      <c r="N62" s="8"/>
      <c r="O62" s="8"/>
      <c r="P62" s="8"/>
      <c r="Q62" s="8"/>
    </row>
    <row r="63" ht="14.25" customHeight="1">
      <c r="B63" s="17"/>
      <c r="C63" s="80"/>
      <c r="D63" s="18">
        <v>2.0</v>
      </c>
      <c r="E63" s="62">
        <v>58.0014</v>
      </c>
      <c r="F63" s="62">
        <v>51.696</v>
      </c>
      <c r="G63" s="62">
        <v>67.6026</v>
      </c>
      <c r="H63" s="19">
        <f t="shared" si="25"/>
        <v>59.1</v>
      </c>
      <c r="I63" s="19">
        <f t="shared" si="26"/>
        <v>8.010004517</v>
      </c>
      <c r="J63" s="8"/>
      <c r="K63" s="8"/>
      <c r="L63" s="36"/>
      <c r="M63" s="8"/>
      <c r="N63" s="8"/>
      <c r="O63" s="8"/>
      <c r="P63" s="8"/>
      <c r="Q63" s="8"/>
    </row>
    <row r="64" ht="14.25" customHeight="1">
      <c r="B64" s="29"/>
      <c r="C64" s="190"/>
      <c r="D64" s="30">
        <v>3.0</v>
      </c>
      <c r="E64" s="66">
        <v>96.1086</v>
      </c>
      <c r="F64" s="66">
        <v>90.189</v>
      </c>
      <c r="G64" s="66">
        <v>105.122</v>
      </c>
      <c r="H64" s="32">
        <f t="shared" si="25"/>
        <v>97.13986667</v>
      </c>
      <c r="I64" s="32">
        <f t="shared" si="26"/>
        <v>7.519724427</v>
      </c>
      <c r="J64" s="33"/>
      <c r="K64" s="33"/>
      <c r="L64" s="35"/>
      <c r="M64" s="8"/>
      <c r="N64" s="8"/>
      <c r="O64" s="8"/>
      <c r="P64" s="8"/>
      <c r="Q64" s="8"/>
    </row>
    <row r="65" ht="14.25" customHeight="1">
      <c r="B65" s="17"/>
      <c r="C65" s="191"/>
      <c r="D65" s="18"/>
      <c r="E65" s="49"/>
      <c r="F65" s="49"/>
      <c r="G65" s="49"/>
      <c r="H65" s="19"/>
      <c r="I65" s="19"/>
      <c r="J65" s="8"/>
      <c r="K65" s="8"/>
      <c r="L65" s="36"/>
    </row>
    <row r="66" ht="14.25" customHeight="1">
      <c r="B66" s="9"/>
      <c r="C66" s="185"/>
      <c r="D66" s="10"/>
      <c r="E66" s="57"/>
      <c r="F66" s="57"/>
      <c r="G66" s="57"/>
      <c r="H66" s="12"/>
      <c r="I66" s="12"/>
      <c r="J66" s="11"/>
      <c r="K66" s="11"/>
      <c r="L66" s="38"/>
    </row>
    <row r="67" ht="14.25" customHeight="1">
      <c r="B67" s="17"/>
      <c r="C67" s="191" t="s">
        <v>113</v>
      </c>
      <c r="D67" s="18">
        <v>0.0</v>
      </c>
      <c r="E67" s="62">
        <v>0.78262</v>
      </c>
      <c r="F67" s="62">
        <v>1.06237</v>
      </c>
      <c r="G67" s="62">
        <v>2.65501</v>
      </c>
      <c r="H67" s="19">
        <f t="shared" ref="H67:H69" si="27">AVERAGE(G67,E67,F67)</f>
        <v>1.5</v>
      </c>
      <c r="I67" s="19">
        <f t="shared" ref="I67:I69" si="28">STDEV(G67,E67,F67)</f>
        <v>1.01000054</v>
      </c>
      <c r="J67" s="8"/>
      <c r="K67" s="8"/>
      <c r="L67" s="36"/>
    </row>
    <row r="68" ht="14.25" customHeight="1">
      <c r="B68" s="17"/>
      <c r="C68" s="80"/>
      <c r="D68" s="18">
        <v>2.0</v>
      </c>
      <c r="E68" s="62">
        <v>1.97541</v>
      </c>
      <c r="F68" s="62">
        <v>1.03079</v>
      </c>
      <c r="G68" s="62">
        <v>3.4138</v>
      </c>
      <c r="H68" s="19">
        <f t="shared" si="27"/>
        <v>2.14</v>
      </c>
      <c r="I68" s="19">
        <f t="shared" si="28"/>
        <v>1.200000653</v>
      </c>
      <c r="J68" s="8"/>
      <c r="K68" s="8"/>
      <c r="L68" s="36"/>
    </row>
    <row r="69" ht="14.25" customHeight="1">
      <c r="B69" s="29"/>
      <c r="C69" s="190"/>
      <c r="D69" s="30">
        <v>3.0</v>
      </c>
      <c r="E69" s="66">
        <v>1.09576</v>
      </c>
      <c r="F69" s="66">
        <v>0.4975</v>
      </c>
      <c r="G69" s="66">
        <v>2.00674</v>
      </c>
      <c r="H69" s="32">
        <f t="shared" si="27"/>
        <v>1.2</v>
      </c>
      <c r="I69" s="32">
        <f t="shared" si="28"/>
        <v>0.7600005445</v>
      </c>
      <c r="J69" s="33"/>
      <c r="K69" s="33"/>
      <c r="L69" s="35"/>
    </row>
    <row r="70" ht="14.25" customHeight="1">
      <c r="C70" s="191"/>
      <c r="D70" s="119"/>
      <c r="E70" s="81"/>
      <c r="F70" s="81"/>
      <c r="G70" s="81"/>
      <c r="H70" s="19"/>
      <c r="I70" s="19"/>
    </row>
    <row r="71" ht="14.25" customHeight="1">
      <c r="C71" s="191"/>
      <c r="D71" s="119"/>
      <c r="E71" s="81"/>
      <c r="F71" s="81"/>
      <c r="G71" s="81"/>
      <c r="H71" s="19"/>
      <c r="I71" s="19"/>
    </row>
    <row r="72" ht="14.25" customHeight="1">
      <c r="B72" s="179" t="s">
        <v>166</v>
      </c>
      <c r="C72" s="180"/>
      <c r="D72" s="180"/>
      <c r="E72" s="180"/>
      <c r="F72" s="180"/>
      <c r="G72" s="180"/>
      <c r="H72" s="180"/>
      <c r="I72" s="180"/>
      <c r="J72" s="180"/>
      <c r="K72" s="180"/>
      <c r="L72" s="181"/>
    </row>
    <row r="73" ht="14.25" customHeight="1">
      <c r="B73" s="175" t="s">
        <v>167</v>
      </c>
      <c r="C73" s="183"/>
      <c r="D73" s="121"/>
      <c r="E73" s="122"/>
      <c r="F73" s="122"/>
      <c r="G73" s="122"/>
      <c r="H73" s="123"/>
      <c r="I73" s="123"/>
      <c r="J73" s="123"/>
      <c r="K73" s="211"/>
      <c r="L73" s="55"/>
    </row>
    <row r="74" ht="14.25" customHeight="1">
      <c r="B74" s="231"/>
      <c r="C74" s="184" t="s">
        <v>46</v>
      </c>
      <c r="D74" s="111" t="s">
        <v>142</v>
      </c>
      <c r="E74" s="125"/>
      <c r="F74" s="125"/>
      <c r="G74" s="232"/>
      <c r="H74" s="111" t="s">
        <v>3</v>
      </c>
      <c r="I74" s="111" t="s">
        <v>56</v>
      </c>
      <c r="J74" s="211"/>
      <c r="K74" s="113" t="s">
        <v>5</v>
      </c>
      <c r="L74" s="55"/>
    </row>
    <row r="75" ht="14.25" customHeight="1">
      <c r="B75" s="9"/>
      <c r="C75" s="185"/>
      <c r="D75" s="10"/>
      <c r="E75" s="57"/>
      <c r="F75" s="57"/>
      <c r="G75" s="57"/>
      <c r="H75" s="12"/>
      <c r="I75" s="12"/>
      <c r="J75" s="11"/>
      <c r="K75" s="93"/>
      <c r="L75" s="94"/>
    </row>
    <row r="76" ht="14.25" customHeight="1">
      <c r="B76" s="17"/>
      <c r="C76" s="154" t="s">
        <v>8</v>
      </c>
      <c r="D76" s="18">
        <v>0.0</v>
      </c>
      <c r="E76" s="62">
        <v>1.84693</v>
      </c>
      <c r="F76" s="62">
        <v>1.29272</v>
      </c>
      <c r="G76" s="62">
        <v>4.65035</v>
      </c>
      <c r="H76" s="19">
        <f t="shared" ref="H76:H78" si="29">AVERAGE(G76,E76,F76)</f>
        <v>2.596666667</v>
      </c>
      <c r="I76" s="19">
        <f t="shared" ref="I76:I78" si="30">STDEV(G76,E76,F76)</f>
        <v>1.799999613</v>
      </c>
      <c r="J76" s="8"/>
      <c r="L76" s="61"/>
    </row>
    <row r="77" ht="14.25" customHeight="1">
      <c r="B77" s="17"/>
      <c r="C77" s="80"/>
      <c r="D77" s="18">
        <v>2.0</v>
      </c>
      <c r="E77" s="62">
        <v>21.2254</v>
      </c>
      <c r="F77" s="62">
        <v>20.3202</v>
      </c>
      <c r="G77" s="62">
        <v>25.8044</v>
      </c>
      <c r="H77" s="19">
        <f t="shared" si="29"/>
        <v>22.45</v>
      </c>
      <c r="I77" s="19">
        <f t="shared" si="30"/>
        <v>2.940041884</v>
      </c>
      <c r="J77" s="8"/>
      <c r="L77" s="61"/>
    </row>
    <row r="78" ht="14.25" customHeight="1">
      <c r="B78" s="29"/>
      <c r="C78" s="190"/>
      <c r="D78" s="30">
        <v>3.0</v>
      </c>
      <c r="E78" s="66">
        <v>23.477</v>
      </c>
      <c r="F78" s="66">
        <v>20.533</v>
      </c>
      <c r="G78" s="66">
        <v>27.96</v>
      </c>
      <c r="H78" s="32">
        <f t="shared" si="29"/>
        <v>23.99</v>
      </c>
      <c r="I78" s="32">
        <f t="shared" si="30"/>
        <v>3.73998115</v>
      </c>
      <c r="J78" s="33"/>
      <c r="K78" s="95"/>
      <c r="L78" s="96"/>
    </row>
    <row r="79" ht="14.25" customHeight="1">
      <c r="B79" s="17"/>
      <c r="C79" s="191"/>
      <c r="D79" s="18"/>
      <c r="E79" s="49"/>
      <c r="F79" s="49"/>
      <c r="G79" s="49"/>
      <c r="H79" s="19"/>
      <c r="I79" s="19"/>
      <c r="J79" s="8"/>
      <c r="K79" s="21"/>
      <c r="L79" s="36"/>
    </row>
    <row r="80" ht="14.25" customHeight="1">
      <c r="B80" s="9"/>
      <c r="C80" s="185"/>
      <c r="D80" s="10"/>
      <c r="E80" s="57"/>
      <c r="F80" s="57"/>
      <c r="G80" s="57"/>
      <c r="H80" s="12"/>
      <c r="I80" s="12"/>
      <c r="J80" s="11"/>
      <c r="K80" s="160" t="s">
        <v>168</v>
      </c>
      <c r="L80" s="38"/>
    </row>
    <row r="81" ht="14.25" customHeight="1">
      <c r="B81" s="17"/>
      <c r="C81" s="188" t="s">
        <v>23</v>
      </c>
      <c r="D81" s="18">
        <v>0.0</v>
      </c>
      <c r="E81" s="62">
        <v>1.82568</v>
      </c>
      <c r="F81" s="62">
        <v>0.25132</v>
      </c>
      <c r="G81" s="62">
        <v>4.223</v>
      </c>
      <c r="H81" s="19">
        <f t="shared" ref="H81:H83" si="31">AVERAGE(G81,E81,F81)</f>
        <v>2.1</v>
      </c>
      <c r="I81" s="19">
        <f t="shared" ref="I81:I83" si="32">STDEV(G81,E81,F81)</f>
        <v>1.999999776</v>
      </c>
      <c r="J81" s="8"/>
      <c r="L81" s="36"/>
    </row>
    <row r="82" ht="14.25" customHeight="1">
      <c r="B82" s="17"/>
      <c r="C82" s="80"/>
      <c r="D82" s="18">
        <v>2.0</v>
      </c>
      <c r="E82" s="62">
        <v>14.5972</v>
      </c>
      <c r="F82" s="62">
        <v>11.8263</v>
      </c>
      <c r="G82" s="62">
        <v>18.8165</v>
      </c>
      <c r="H82" s="19">
        <f t="shared" si="31"/>
        <v>15.08</v>
      </c>
      <c r="I82" s="19">
        <f t="shared" si="32"/>
        <v>3.520020723</v>
      </c>
      <c r="J82" s="8"/>
      <c r="K82" s="63">
        <f t="shared" ref="K82:K83" si="33">TTEST(E77:G77,E82:G82,2,2)</f>
        <v>0.04964970113</v>
      </c>
      <c r="L82" s="36" t="s">
        <v>21</v>
      </c>
    </row>
    <row r="83" ht="14.25" customHeight="1">
      <c r="B83" s="29"/>
      <c r="C83" s="190"/>
      <c r="D83" s="30">
        <v>3.0</v>
      </c>
      <c r="E83" s="66">
        <v>16.3104</v>
      </c>
      <c r="F83" s="66">
        <v>12.1</v>
      </c>
      <c r="G83" s="66">
        <v>18.84</v>
      </c>
      <c r="H83" s="32">
        <f t="shared" si="31"/>
        <v>15.75013333</v>
      </c>
      <c r="I83" s="32">
        <f t="shared" si="32"/>
        <v>3.404750219</v>
      </c>
      <c r="J83" s="33"/>
      <c r="K83" s="217">
        <f t="shared" si="33"/>
        <v>0.04773881311</v>
      </c>
      <c r="L83" s="35" t="s">
        <v>21</v>
      </c>
      <c r="N83" s="8"/>
      <c r="O83" s="8"/>
    </row>
    <row r="84" ht="14.25" customHeight="1">
      <c r="B84" s="17"/>
      <c r="C84" s="191"/>
      <c r="D84" s="18"/>
      <c r="E84" s="49"/>
      <c r="F84" s="49"/>
      <c r="G84" s="49"/>
      <c r="H84" s="19"/>
      <c r="I84" s="19"/>
      <c r="J84" s="8"/>
      <c r="K84" s="43"/>
      <c r="L84" s="36"/>
      <c r="N84" s="8"/>
      <c r="O84" s="8"/>
    </row>
    <row r="85" ht="14.25" customHeight="1">
      <c r="B85" s="9"/>
      <c r="C85" s="185"/>
      <c r="D85" s="10"/>
      <c r="E85" s="57"/>
      <c r="F85" s="57"/>
      <c r="G85" s="57"/>
      <c r="H85" s="12"/>
      <c r="I85" s="12"/>
      <c r="J85" s="11"/>
      <c r="K85" s="160" t="s">
        <v>169</v>
      </c>
      <c r="L85" s="38"/>
      <c r="N85" s="8"/>
      <c r="O85" s="8"/>
    </row>
    <row r="86" ht="14.25" customHeight="1">
      <c r="B86" s="17"/>
      <c r="C86" s="188" t="s">
        <v>25</v>
      </c>
      <c r="D86" s="18">
        <v>0.0</v>
      </c>
      <c r="E86" s="62">
        <v>2.61475</v>
      </c>
      <c r="F86" s="62">
        <v>2.22116</v>
      </c>
      <c r="G86" s="62">
        <v>3.21408</v>
      </c>
      <c r="H86" s="19">
        <f t="shared" ref="H86:H88" si="34">AVERAGE(G86,E86,F86)</f>
        <v>2.68333</v>
      </c>
      <c r="I86" s="19">
        <f t="shared" ref="I86:I88" si="35">STDEV(G86,E86,F86)</f>
        <v>0.4999999439</v>
      </c>
      <c r="J86" s="8"/>
      <c r="K86" s="21"/>
      <c r="L86" s="36"/>
      <c r="N86" s="8"/>
      <c r="O86" s="8"/>
    </row>
    <row r="87" ht="14.25" customHeight="1">
      <c r="B87" s="17"/>
      <c r="C87" s="80"/>
      <c r="D87" s="18">
        <v>2.0</v>
      </c>
      <c r="E87" s="62">
        <v>29.0236</v>
      </c>
      <c r="F87" s="62">
        <v>26.7487</v>
      </c>
      <c r="G87" s="62">
        <v>32.4877</v>
      </c>
      <c r="H87" s="19">
        <f t="shared" si="34"/>
        <v>29.42</v>
      </c>
      <c r="I87" s="19">
        <f t="shared" si="35"/>
        <v>2.889961932</v>
      </c>
      <c r="J87" s="8"/>
      <c r="K87" s="63">
        <f t="shared" ref="K87:K88" si="36">TTEST(E77:G77,E87:G87,2,2)</f>
        <v>0.04288420046</v>
      </c>
      <c r="L87" s="36" t="s">
        <v>21</v>
      </c>
      <c r="N87" s="8"/>
      <c r="O87" s="8"/>
    </row>
    <row r="88" ht="14.25" customHeight="1">
      <c r="B88" s="29"/>
      <c r="C88" s="190"/>
      <c r="D88" s="30">
        <v>3.0</v>
      </c>
      <c r="E88" s="66">
        <v>32.94</v>
      </c>
      <c r="F88" s="66">
        <v>28.7398</v>
      </c>
      <c r="G88" s="66">
        <v>36.7824</v>
      </c>
      <c r="H88" s="32">
        <f t="shared" si="34"/>
        <v>32.82073333</v>
      </c>
      <c r="I88" s="32">
        <f t="shared" si="35"/>
        <v>4.022626268</v>
      </c>
      <c r="J88" s="33"/>
      <c r="K88" s="217">
        <f t="shared" si="36"/>
        <v>0.04958016031</v>
      </c>
      <c r="L88" s="35" t="s">
        <v>21</v>
      </c>
      <c r="N88" s="8"/>
      <c r="O88" s="8"/>
    </row>
    <row r="89" ht="14.25" customHeight="1">
      <c r="B89" s="17"/>
      <c r="C89" s="191"/>
      <c r="D89" s="18"/>
      <c r="E89" s="49"/>
      <c r="F89" s="49"/>
      <c r="G89" s="49"/>
      <c r="H89" s="19"/>
      <c r="I89" s="19"/>
      <c r="J89" s="8"/>
      <c r="K89" s="21"/>
      <c r="L89" s="36"/>
      <c r="N89" s="8"/>
      <c r="O89" s="8"/>
    </row>
    <row r="90" ht="14.25" customHeight="1">
      <c r="B90" s="9"/>
      <c r="C90" s="185"/>
      <c r="D90" s="10"/>
      <c r="E90" s="57"/>
      <c r="F90" s="57"/>
      <c r="G90" s="57"/>
      <c r="H90" s="12"/>
      <c r="I90" s="12"/>
      <c r="J90" s="11"/>
      <c r="K90" s="86"/>
      <c r="L90" s="38"/>
      <c r="N90" s="8"/>
      <c r="O90" s="8"/>
    </row>
    <row r="91" ht="14.25" customHeight="1">
      <c r="B91" s="17"/>
      <c r="C91" s="191" t="s">
        <v>113</v>
      </c>
      <c r="D91" s="18">
        <v>0.0</v>
      </c>
      <c r="E91" s="62">
        <v>2.85997</v>
      </c>
      <c r="F91" s="62">
        <v>1.4824</v>
      </c>
      <c r="G91" s="62">
        <v>4.95762</v>
      </c>
      <c r="H91" s="19">
        <f t="shared" ref="H91:H93" si="37">AVERAGE(G91,E91,F91)</f>
        <v>3.099996667</v>
      </c>
      <c r="I91" s="19">
        <f t="shared" ref="I91:I93" si="38">STDEV(G91,E91,F91)</f>
        <v>1.749999461</v>
      </c>
      <c r="J91" s="8"/>
      <c r="K91" s="21"/>
      <c r="L91" s="36"/>
      <c r="N91" s="8"/>
      <c r="O91" s="8"/>
    </row>
    <row r="92" ht="14.25" customHeight="1">
      <c r="B92" s="17"/>
      <c r="C92" s="80"/>
      <c r="D92" s="18">
        <v>2.0</v>
      </c>
      <c r="E92" s="62">
        <v>3.31484</v>
      </c>
      <c r="F92" s="62">
        <v>2.25214</v>
      </c>
      <c r="G92" s="62">
        <v>4.93302</v>
      </c>
      <c r="H92" s="19">
        <f t="shared" si="37"/>
        <v>3.5</v>
      </c>
      <c r="I92" s="19">
        <f t="shared" si="38"/>
        <v>1.349997245</v>
      </c>
      <c r="J92" s="8"/>
      <c r="K92" s="21"/>
      <c r="L92" s="36"/>
      <c r="N92" s="8"/>
      <c r="O92" s="8"/>
    </row>
    <row r="93" ht="14.25" customHeight="1">
      <c r="B93" s="29"/>
      <c r="C93" s="190"/>
      <c r="D93" s="30">
        <v>3.0</v>
      </c>
      <c r="E93" s="66">
        <v>4.50967</v>
      </c>
      <c r="F93" s="66">
        <v>2.38428</v>
      </c>
      <c r="G93" s="66">
        <v>7.74605</v>
      </c>
      <c r="H93" s="32">
        <f t="shared" si="37"/>
        <v>4.88</v>
      </c>
      <c r="I93" s="32">
        <f t="shared" si="38"/>
        <v>2.700000484</v>
      </c>
      <c r="J93" s="33"/>
      <c r="K93" s="34"/>
      <c r="L93" s="35"/>
      <c r="N93" s="8"/>
      <c r="O93" s="8"/>
    </row>
    <row r="94" ht="14.25" customHeight="1">
      <c r="B94" s="17"/>
      <c r="C94" s="191"/>
      <c r="D94" s="18"/>
      <c r="E94" s="49"/>
      <c r="F94" s="49"/>
      <c r="G94" s="49"/>
      <c r="H94" s="19"/>
      <c r="I94" s="19"/>
      <c r="J94" s="8"/>
      <c r="K94" s="21"/>
      <c r="L94" s="36"/>
      <c r="N94" s="8"/>
      <c r="O94" s="8"/>
    </row>
    <row r="95" ht="14.25" customHeight="1">
      <c r="B95" s="17"/>
      <c r="C95" s="191"/>
      <c r="D95" s="18"/>
      <c r="E95" s="49"/>
      <c r="F95" s="49"/>
      <c r="G95" s="49"/>
      <c r="H95" s="19"/>
      <c r="I95" s="19"/>
      <c r="J95" s="8"/>
      <c r="K95" s="21"/>
      <c r="L95" s="36"/>
      <c r="N95" s="8"/>
      <c r="O95" s="8"/>
    </row>
    <row r="96" ht="14.25" customHeight="1">
      <c r="B96" s="175" t="s">
        <v>170</v>
      </c>
      <c r="C96" s="183"/>
      <c r="D96" s="121"/>
      <c r="E96" s="122"/>
      <c r="F96" s="122"/>
      <c r="G96" s="122"/>
      <c r="H96" s="233"/>
      <c r="I96" s="233"/>
      <c r="J96" s="123"/>
      <c r="K96" s="211"/>
      <c r="L96" s="55"/>
    </row>
    <row r="97" ht="14.25" customHeight="1">
      <c r="B97" s="231"/>
      <c r="C97" s="184" t="s">
        <v>46</v>
      </c>
      <c r="D97" s="111" t="s">
        <v>142</v>
      </c>
      <c r="E97" s="125"/>
      <c r="F97" s="125"/>
      <c r="G97" s="232"/>
      <c r="H97" s="111" t="s">
        <v>3</v>
      </c>
      <c r="I97" s="111" t="s">
        <v>56</v>
      </c>
      <c r="J97" s="211"/>
      <c r="K97" s="113" t="s">
        <v>5</v>
      </c>
      <c r="L97" s="55"/>
    </row>
    <row r="98" ht="14.25" customHeight="1">
      <c r="B98" s="9"/>
      <c r="C98" s="185"/>
      <c r="D98" s="10"/>
      <c r="E98" s="57"/>
      <c r="F98" s="57"/>
      <c r="G98" s="57"/>
      <c r="H98" s="12"/>
      <c r="I98" s="12"/>
      <c r="J98" s="11"/>
      <c r="K98" s="245"/>
      <c r="L98" s="38"/>
    </row>
    <row r="99" ht="14.25" customHeight="1">
      <c r="B99" s="17"/>
      <c r="C99" s="154" t="s">
        <v>8</v>
      </c>
      <c r="D99" s="18">
        <v>0.0</v>
      </c>
      <c r="E99" s="62">
        <v>3.1445</v>
      </c>
      <c r="F99" s="62">
        <v>1.85033</v>
      </c>
      <c r="G99" s="62">
        <v>5.11517</v>
      </c>
      <c r="H99" s="19">
        <f t="shared" ref="H99:H101" si="39">AVERAGE(G99,E99,F99)</f>
        <v>3.37</v>
      </c>
      <c r="I99" s="19">
        <f t="shared" ref="I99:I101" si="40">STDEV(G99,E99,F99)</f>
        <v>1.644059836</v>
      </c>
      <c r="J99" s="8"/>
      <c r="K99" s="160" t="s">
        <v>171</v>
      </c>
      <c r="L99" s="36"/>
    </row>
    <row r="100" ht="14.25" customHeight="1">
      <c r="B100" s="17"/>
      <c r="C100" s="191"/>
      <c r="D100" s="18">
        <v>2.0</v>
      </c>
      <c r="E100" s="62">
        <v>29.4339</v>
      </c>
      <c r="F100" s="62">
        <v>27.5627</v>
      </c>
      <c r="G100" s="62">
        <v>32.2834</v>
      </c>
      <c r="H100" s="19">
        <f t="shared" si="39"/>
        <v>29.76</v>
      </c>
      <c r="I100" s="19">
        <f t="shared" si="40"/>
        <v>2.377184896</v>
      </c>
      <c r="J100" s="8"/>
      <c r="K100" s="63">
        <f t="shared" ref="K100:K101" si="41">TTEST(E100:G100,E105:G105,2,2)</f>
        <v>0.02236211454</v>
      </c>
      <c r="L100" s="36" t="s">
        <v>21</v>
      </c>
    </row>
    <row r="101" ht="14.25" customHeight="1">
      <c r="B101" s="29"/>
      <c r="C101" s="190"/>
      <c r="D101" s="30">
        <v>3.0</v>
      </c>
      <c r="E101" s="66">
        <v>32.3314</v>
      </c>
      <c r="F101" s="66">
        <v>29.5269</v>
      </c>
      <c r="G101" s="66">
        <v>36.6018</v>
      </c>
      <c r="H101" s="32">
        <f t="shared" si="39"/>
        <v>32.82003333</v>
      </c>
      <c r="I101" s="32">
        <f t="shared" si="40"/>
        <v>3.562670965</v>
      </c>
      <c r="J101" s="33"/>
      <c r="K101" s="217">
        <f t="shared" si="41"/>
        <v>0.0355541399</v>
      </c>
      <c r="L101" s="35" t="s">
        <v>21</v>
      </c>
    </row>
    <row r="102" ht="14.25" customHeight="1">
      <c r="B102" s="17"/>
      <c r="C102" s="191"/>
      <c r="D102" s="18"/>
      <c r="E102" s="49"/>
      <c r="F102" s="49"/>
      <c r="G102" s="49"/>
      <c r="H102" s="19"/>
      <c r="I102" s="19"/>
      <c r="J102" s="8"/>
      <c r="K102" s="21"/>
      <c r="L102" s="36"/>
    </row>
    <row r="103" ht="14.25" customHeight="1">
      <c r="B103" s="9"/>
      <c r="C103" s="185"/>
      <c r="D103" s="10"/>
      <c r="E103" s="57"/>
      <c r="F103" s="57"/>
      <c r="G103" s="57"/>
      <c r="H103" s="12"/>
      <c r="I103" s="12"/>
      <c r="J103" s="11"/>
      <c r="K103" s="86"/>
      <c r="L103" s="38"/>
    </row>
    <row r="104" ht="14.25" customHeight="1">
      <c r="B104" s="17"/>
      <c r="C104" s="188" t="s">
        <v>23</v>
      </c>
      <c r="D104" s="18">
        <v>0.0</v>
      </c>
      <c r="E104" s="62">
        <v>3.11506</v>
      </c>
      <c r="F104" s="62">
        <v>1.82408</v>
      </c>
      <c r="G104" s="62">
        <v>5.08086</v>
      </c>
      <c r="H104" s="19">
        <f t="shared" ref="H104:H106" si="42">AVERAGE(G104,E104,F104)</f>
        <v>3.34</v>
      </c>
      <c r="I104" s="19">
        <f t="shared" ref="I104:I106" si="43">STDEV(G104,E104,F104)</f>
        <v>1.640000761</v>
      </c>
      <c r="J104" s="8"/>
      <c r="K104" s="21"/>
      <c r="L104" s="36"/>
    </row>
    <row r="105" ht="14.25" customHeight="1">
      <c r="B105" s="17"/>
      <c r="C105" s="80"/>
      <c r="D105" s="18">
        <v>2.0</v>
      </c>
      <c r="E105" s="62">
        <v>22.4036</v>
      </c>
      <c r="F105" s="62">
        <v>20.5301</v>
      </c>
      <c r="G105" s="62">
        <v>25.2564</v>
      </c>
      <c r="H105" s="19">
        <f t="shared" si="42"/>
        <v>22.73003333</v>
      </c>
      <c r="I105" s="19">
        <f t="shared" si="43"/>
        <v>2.379999362</v>
      </c>
      <c r="J105" s="8"/>
      <c r="K105" s="21"/>
      <c r="L105" s="36"/>
    </row>
    <row r="106" ht="14.25" customHeight="1">
      <c r="B106" s="29"/>
      <c r="C106" s="190"/>
      <c r="D106" s="30">
        <v>3.0</v>
      </c>
      <c r="E106" s="66">
        <v>23.2617</v>
      </c>
      <c r="F106" s="66">
        <v>20.4593</v>
      </c>
      <c r="G106" s="66">
        <v>27.5289</v>
      </c>
      <c r="H106" s="32">
        <f t="shared" si="42"/>
        <v>23.74996667</v>
      </c>
      <c r="I106" s="32">
        <f t="shared" si="43"/>
        <v>3.560002007</v>
      </c>
      <c r="J106" s="33"/>
      <c r="K106" s="34"/>
      <c r="L106" s="35"/>
    </row>
    <row r="107" ht="14.25" customHeight="1">
      <c r="B107" s="17"/>
      <c r="C107" s="191"/>
      <c r="D107" s="18"/>
      <c r="E107" s="49"/>
      <c r="F107" s="49"/>
      <c r="G107" s="49"/>
      <c r="H107" s="19"/>
      <c r="I107" s="19"/>
      <c r="J107" s="8"/>
      <c r="K107" s="43"/>
      <c r="L107" s="36"/>
    </row>
    <row r="108" ht="14.25" customHeight="1">
      <c r="B108" s="9"/>
      <c r="C108" s="185"/>
      <c r="D108" s="10"/>
      <c r="E108" s="57"/>
      <c r="F108" s="57"/>
      <c r="G108" s="57"/>
      <c r="H108" s="12"/>
      <c r="I108" s="12"/>
      <c r="J108" s="11"/>
      <c r="K108" s="160" t="s">
        <v>172</v>
      </c>
      <c r="L108" s="38"/>
    </row>
    <row r="109" ht="14.25" customHeight="1">
      <c r="B109" s="17"/>
      <c r="C109" s="188" t="s">
        <v>25</v>
      </c>
      <c r="D109" s="18">
        <v>0.0</v>
      </c>
      <c r="E109" s="62">
        <v>4.29277</v>
      </c>
      <c r="F109" s="62">
        <v>2.52948</v>
      </c>
      <c r="G109" s="62">
        <v>6.97776</v>
      </c>
      <c r="H109" s="19">
        <f t="shared" ref="H109:H111" si="44">AVERAGE(G109,E109,F109)</f>
        <v>4.600003333</v>
      </c>
      <c r="I109" s="19">
        <f>STDEV(G109,E109,F108)</f>
        <v>1.898574636</v>
      </c>
      <c r="J109" s="8"/>
      <c r="K109" s="21"/>
      <c r="L109" s="36"/>
    </row>
    <row r="110" ht="14.25" customHeight="1">
      <c r="B110" s="17"/>
      <c r="C110" s="80"/>
      <c r="D110" s="18">
        <v>2.0</v>
      </c>
      <c r="E110" s="62">
        <v>35.0467</v>
      </c>
      <c r="F110" s="62">
        <v>33.1339</v>
      </c>
      <c r="G110" s="62">
        <v>37.9594</v>
      </c>
      <c r="H110" s="19">
        <f t="shared" si="44"/>
        <v>35.38</v>
      </c>
      <c r="I110" s="19">
        <f t="shared" ref="I110:I111" si="45">STDEV(G110,E110,F110)</f>
        <v>2.429954574</v>
      </c>
      <c r="J110" s="8"/>
      <c r="K110" s="63">
        <f t="shared" ref="K110:K111" si="46">TTEST(E100:G100,E110:G110,2,2)</f>
        <v>0.04576699506</v>
      </c>
      <c r="L110" s="36" t="s">
        <v>21</v>
      </c>
    </row>
    <row r="111" ht="14.25" customHeight="1">
      <c r="B111" s="29"/>
      <c r="C111" s="190"/>
      <c r="D111" s="30">
        <v>3.0</v>
      </c>
      <c r="E111" s="66">
        <v>39.2763</v>
      </c>
      <c r="F111" s="66">
        <v>37.82</v>
      </c>
      <c r="G111" s="66">
        <v>41.4938</v>
      </c>
      <c r="H111" s="32">
        <f t="shared" si="44"/>
        <v>39.53003333</v>
      </c>
      <c r="I111" s="32">
        <f t="shared" si="45"/>
        <v>1.849996504</v>
      </c>
      <c r="J111" s="33"/>
      <c r="K111" s="217">
        <f t="shared" si="46"/>
        <v>0.04433446441</v>
      </c>
      <c r="L111" s="35" t="s">
        <v>21</v>
      </c>
    </row>
    <row r="112" ht="14.25" customHeight="1">
      <c r="B112" s="17"/>
      <c r="C112" s="191"/>
      <c r="D112" s="18"/>
      <c r="E112" s="49"/>
      <c r="F112" s="49"/>
      <c r="G112" s="49"/>
      <c r="H112" s="19"/>
      <c r="I112" s="19"/>
      <c r="J112" s="8"/>
      <c r="K112" s="21"/>
      <c r="L112" s="36"/>
    </row>
    <row r="113" ht="14.25" customHeight="1">
      <c r="B113" s="9"/>
      <c r="C113" s="185"/>
      <c r="D113" s="10"/>
      <c r="E113" s="57"/>
      <c r="F113" s="57"/>
      <c r="G113" s="57"/>
      <c r="H113" s="12"/>
      <c r="I113" s="12"/>
      <c r="J113" s="11"/>
      <c r="K113" s="86"/>
      <c r="L113" s="38"/>
    </row>
    <row r="114" ht="14.25" customHeight="1">
      <c r="B114" s="17"/>
      <c r="C114" s="191"/>
      <c r="D114" s="18">
        <v>0.0</v>
      </c>
      <c r="E114" s="62">
        <v>3.95316</v>
      </c>
      <c r="F114" s="62">
        <v>2.13477</v>
      </c>
      <c r="G114" s="62">
        <v>6.72206</v>
      </c>
      <c r="H114" s="19">
        <f t="shared" ref="H114:H116" si="47">AVERAGE(G114,E114,F114)</f>
        <v>4.269996667</v>
      </c>
      <c r="I114" s="19">
        <f t="shared" ref="I114:I116" si="48">STDEV(G114,E114,F114)</f>
        <v>2.30999924</v>
      </c>
      <c r="J114" s="8"/>
      <c r="K114" s="21"/>
      <c r="L114" s="36"/>
    </row>
    <row r="115" ht="14.25" customHeight="1">
      <c r="B115" s="17"/>
      <c r="C115" s="191" t="s">
        <v>113</v>
      </c>
      <c r="D115" s="18">
        <v>2.0</v>
      </c>
      <c r="E115" s="62">
        <v>4.40494</v>
      </c>
      <c r="F115" s="62">
        <v>2.53931</v>
      </c>
      <c r="G115" s="62">
        <v>7.24575</v>
      </c>
      <c r="H115" s="19">
        <f t="shared" si="47"/>
        <v>4.73</v>
      </c>
      <c r="I115" s="19">
        <f t="shared" si="48"/>
        <v>2.369998391</v>
      </c>
      <c r="J115" s="8"/>
      <c r="K115" s="21"/>
      <c r="L115" s="36"/>
    </row>
    <row r="116" ht="14.25" customHeight="1">
      <c r="B116" s="29"/>
      <c r="C116" s="190"/>
      <c r="D116" s="30">
        <v>3.0</v>
      </c>
      <c r="E116" s="66">
        <v>8.35808</v>
      </c>
      <c r="F116" s="66">
        <v>6.45309</v>
      </c>
      <c r="G116" s="66">
        <v>11.2588</v>
      </c>
      <c r="H116" s="32">
        <f t="shared" si="47"/>
        <v>8.68999</v>
      </c>
      <c r="I116" s="32">
        <f t="shared" si="48"/>
        <v>2.41998664</v>
      </c>
      <c r="J116" s="33"/>
      <c r="K116" s="34"/>
      <c r="L116" s="35"/>
    </row>
    <row r="117" ht="14.25" customHeight="1">
      <c r="B117" s="17"/>
      <c r="C117" s="191"/>
      <c r="D117" s="18"/>
      <c r="E117" s="49"/>
      <c r="F117" s="49"/>
      <c r="G117" s="49"/>
      <c r="H117" s="19"/>
      <c r="I117" s="19"/>
      <c r="J117" s="8"/>
      <c r="K117" s="21"/>
      <c r="L117" s="36"/>
    </row>
    <row r="118" ht="14.25" customHeight="1">
      <c r="B118" s="17"/>
      <c r="C118" s="191"/>
      <c r="D118" s="18"/>
      <c r="E118" s="49"/>
      <c r="F118" s="49"/>
      <c r="G118" s="49"/>
      <c r="H118" s="19"/>
      <c r="I118" s="19"/>
      <c r="J118" s="8"/>
      <c r="K118" s="21"/>
      <c r="L118" s="36"/>
    </row>
    <row r="119" ht="14.25" customHeight="1">
      <c r="B119" s="175" t="s">
        <v>165</v>
      </c>
      <c r="C119" s="183"/>
      <c r="D119" s="121"/>
      <c r="E119" s="122"/>
      <c r="F119" s="122"/>
      <c r="G119" s="122"/>
      <c r="H119" s="233"/>
      <c r="I119" s="233"/>
      <c r="J119" s="123"/>
      <c r="K119" s="246"/>
      <c r="L119" s="55"/>
    </row>
    <row r="120" ht="14.25" customHeight="1">
      <c r="B120" s="231"/>
      <c r="C120" s="184" t="s">
        <v>46</v>
      </c>
      <c r="D120" s="111" t="s">
        <v>142</v>
      </c>
      <c r="E120" s="125"/>
      <c r="F120" s="125"/>
      <c r="G120" s="232"/>
      <c r="H120" s="111" t="s">
        <v>3</v>
      </c>
      <c r="I120" s="111" t="s">
        <v>56</v>
      </c>
      <c r="J120" s="211"/>
      <c r="K120" s="226" t="s">
        <v>5</v>
      </c>
      <c r="L120" s="55"/>
    </row>
    <row r="121" ht="14.25" customHeight="1">
      <c r="B121" s="9"/>
      <c r="C121" s="185"/>
      <c r="D121" s="10"/>
      <c r="E121" s="57"/>
      <c r="F121" s="57"/>
      <c r="G121" s="57"/>
      <c r="H121" s="12"/>
      <c r="I121" s="12"/>
      <c r="J121" s="11"/>
      <c r="K121" s="160" t="s">
        <v>173</v>
      </c>
      <c r="L121" s="38"/>
    </row>
    <row r="122" ht="14.25" customHeight="1">
      <c r="B122" s="17"/>
      <c r="C122" s="154" t="s">
        <v>8</v>
      </c>
      <c r="D122" s="18">
        <v>0.0</v>
      </c>
      <c r="E122" s="62">
        <v>2.74763</v>
      </c>
      <c r="F122" s="62">
        <v>1.29921</v>
      </c>
      <c r="G122" s="62">
        <v>4.95316</v>
      </c>
      <c r="H122" s="19">
        <f t="shared" ref="H122:H124" si="49">AVERAGE(G122,E122,F122)</f>
        <v>3</v>
      </c>
      <c r="I122" s="19">
        <f t="shared" ref="I122:I124" si="50">STDEV(G122,E122,F122)</f>
        <v>1.840001525</v>
      </c>
      <c r="J122" s="8"/>
      <c r="L122" s="36"/>
    </row>
    <row r="123" ht="14.25" customHeight="1">
      <c r="B123" s="17"/>
      <c r="C123" s="191"/>
      <c r="D123" s="18">
        <v>2.0</v>
      </c>
      <c r="E123" s="62">
        <v>26.9699</v>
      </c>
      <c r="F123" s="62">
        <v>24.6162</v>
      </c>
      <c r="G123" s="62">
        <v>30.5539</v>
      </c>
      <c r="H123" s="19">
        <f t="shared" si="49"/>
        <v>27.38</v>
      </c>
      <c r="I123" s="19">
        <f t="shared" si="50"/>
        <v>2.990017864</v>
      </c>
      <c r="J123" s="8"/>
      <c r="K123" s="63">
        <f t="shared" ref="K123:K124" si="51">TTEST(E123:G123,E128:G128,2,2)</f>
        <v>0.01274516416</v>
      </c>
      <c r="L123" s="36" t="s">
        <v>21</v>
      </c>
    </row>
    <row r="124" ht="14.25" customHeight="1">
      <c r="B124" s="29"/>
      <c r="C124" s="190"/>
      <c r="D124" s="30">
        <v>3.0</v>
      </c>
      <c r="E124" s="66">
        <v>29.1416</v>
      </c>
      <c r="F124" s="66">
        <v>27.1422</v>
      </c>
      <c r="G124" s="66">
        <v>32.1862</v>
      </c>
      <c r="H124" s="32">
        <f t="shared" si="49"/>
        <v>29.49</v>
      </c>
      <c r="I124" s="32">
        <f t="shared" si="50"/>
        <v>2.539984433</v>
      </c>
      <c r="J124" s="33"/>
      <c r="K124" s="217">
        <f t="shared" si="51"/>
        <v>0.01597217792</v>
      </c>
      <c r="L124" s="35" t="s">
        <v>21</v>
      </c>
    </row>
    <row r="125" ht="14.25" customHeight="1">
      <c r="B125" s="17"/>
      <c r="C125" s="191"/>
      <c r="D125" s="18"/>
      <c r="E125" s="49"/>
      <c r="F125" s="49"/>
      <c r="G125" s="49"/>
      <c r="H125" s="19"/>
      <c r="I125" s="19"/>
      <c r="J125" s="8"/>
      <c r="K125" s="21"/>
      <c r="L125" s="36"/>
    </row>
    <row r="126" ht="14.25" customHeight="1">
      <c r="B126" s="9"/>
      <c r="C126" s="185"/>
      <c r="D126" s="10"/>
      <c r="E126" s="57"/>
      <c r="F126" s="57"/>
      <c r="G126" s="57"/>
      <c r="H126" s="12"/>
      <c r="I126" s="12"/>
      <c r="J126" s="11"/>
      <c r="K126" s="86"/>
      <c r="L126" s="38"/>
    </row>
    <row r="127" ht="14.25" customHeight="1">
      <c r="B127" s="17"/>
      <c r="C127" s="154" t="s">
        <v>23</v>
      </c>
      <c r="D127" s="18">
        <v>0.0</v>
      </c>
      <c r="E127" s="62">
        <v>2.82431</v>
      </c>
      <c r="F127" s="62">
        <v>1.24207</v>
      </c>
      <c r="G127" s="62">
        <v>5.23361</v>
      </c>
      <c r="H127" s="19">
        <f t="shared" ref="H127:H129" si="52">AVERAGE(G127,E127,F127)</f>
        <v>3.099996667</v>
      </c>
      <c r="I127" s="19">
        <f t="shared" ref="I127:I129" si="53">STDEV(G127,E127,F127)</f>
        <v>2.010000061</v>
      </c>
      <c r="J127" s="8"/>
      <c r="K127" s="21"/>
      <c r="L127" s="36"/>
    </row>
    <row r="128" ht="14.25" customHeight="1">
      <c r="B128" s="17"/>
      <c r="C128" s="80"/>
      <c r="D128" s="18">
        <v>2.0</v>
      </c>
      <c r="E128" s="62">
        <v>18.1957</v>
      </c>
      <c r="F128" s="62">
        <v>16.6213</v>
      </c>
      <c r="G128" s="62">
        <v>20.593</v>
      </c>
      <c r="H128" s="19">
        <f t="shared" si="52"/>
        <v>18.47</v>
      </c>
      <c r="I128" s="19">
        <f t="shared" si="53"/>
        <v>2.000007647</v>
      </c>
      <c r="J128" s="8"/>
      <c r="K128" s="21"/>
      <c r="L128" s="36"/>
    </row>
    <row r="129" ht="14.25" customHeight="1">
      <c r="B129" s="29"/>
      <c r="C129" s="190"/>
      <c r="D129" s="30">
        <v>3.0</v>
      </c>
      <c r="E129" s="66">
        <v>21.0494</v>
      </c>
      <c r="F129" s="66">
        <v>19.1523</v>
      </c>
      <c r="G129" s="66">
        <v>23.9382</v>
      </c>
      <c r="H129" s="32">
        <f t="shared" si="52"/>
        <v>21.37996667</v>
      </c>
      <c r="I129" s="32">
        <f t="shared" si="53"/>
        <v>2.410013577</v>
      </c>
      <c r="J129" s="33"/>
      <c r="K129" s="34"/>
      <c r="L129" s="35"/>
    </row>
    <row r="130" ht="14.25" customHeight="1">
      <c r="B130" s="17"/>
      <c r="C130" s="191"/>
      <c r="D130" s="18"/>
      <c r="E130" s="49"/>
      <c r="F130" s="49"/>
      <c r="G130" s="49"/>
      <c r="H130" s="19"/>
      <c r="I130" s="19"/>
      <c r="J130" s="8"/>
      <c r="K130" s="43"/>
      <c r="L130" s="36"/>
    </row>
    <row r="131" ht="14.25" customHeight="1">
      <c r="B131" s="9"/>
      <c r="C131" s="185"/>
      <c r="D131" s="10"/>
      <c r="E131" s="57"/>
      <c r="F131" s="57"/>
      <c r="G131" s="57"/>
      <c r="H131" s="12"/>
      <c r="I131" s="12"/>
      <c r="J131" s="11"/>
      <c r="K131" s="160" t="s">
        <v>174</v>
      </c>
      <c r="L131" s="38"/>
    </row>
    <row r="132" ht="14.25" customHeight="1">
      <c r="B132" s="17"/>
      <c r="C132" s="188" t="s">
        <v>25</v>
      </c>
      <c r="D132" s="18">
        <v>0.0</v>
      </c>
      <c r="E132" s="62">
        <v>3.26284</v>
      </c>
      <c r="F132" s="62">
        <v>2.47566</v>
      </c>
      <c r="G132" s="62">
        <v>4.4615</v>
      </c>
      <c r="H132" s="19">
        <f t="shared" ref="H132:H134" si="54">AVERAGE(G132,E132,F132)</f>
        <v>3.4</v>
      </c>
      <c r="I132" s="19">
        <f t="shared" ref="I132:I134" si="55">STDEV(G132,E132,F132)</f>
        <v>0.9999998878</v>
      </c>
      <c r="J132" s="8"/>
      <c r="K132" s="21"/>
      <c r="L132" s="36"/>
    </row>
    <row r="133" ht="14.25" customHeight="1">
      <c r="B133" s="17"/>
      <c r="C133" s="80"/>
      <c r="D133" s="18">
        <v>2.0</v>
      </c>
      <c r="E133" s="62">
        <v>35.1284</v>
      </c>
      <c r="F133" s="62">
        <v>31.7908</v>
      </c>
      <c r="G133" s="62">
        <v>40.2108</v>
      </c>
      <c r="H133" s="19">
        <f t="shared" si="54"/>
        <v>35.71</v>
      </c>
      <c r="I133" s="19">
        <f t="shared" si="55"/>
        <v>4.240022868</v>
      </c>
      <c r="J133" s="8"/>
      <c r="K133" s="63">
        <f t="shared" ref="K133:K134" si="56">TTEST(E123:G123,E133:G133,2,2)</f>
        <v>0.04977305379</v>
      </c>
      <c r="L133" s="36" t="s">
        <v>21</v>
      </c>
    </row>
    <row r="134" ht="14.25" customHeight="1">
      <c r="B134" s="29"/>
      <c r="C134" s="190"/>
      <c r="D134" s="30">
        <v>3.0</v>
      </c>
      <c r="E134" s="66">
        <v>39.172</v>
      </c>
      <c r="F134" s="66">
        <v>37.1175</v>
      </c>
      <c r="G134" s="66">
        <v>42.3005</v>
      </c>
      <c r="H134" s="32">
        <f t="shared" si="54"/>
        <v>39.53</v>
      </c>
      <c r="I134" s="32">
        <f t="shared" si="55"/>
        <v>2.609979933</v>
      </c>
      <c r="J134" s="33"/>
      <c r="K134" s="76">
        <f t="shared" si="56"/>
        <v>0.008808326716</v>
      </c>
      <c r="L134" s="45" t="s">
        <v>15</v>
      </c>
    </row>
    <row r="135" ht="14.25" customHeight="1">
      <c r="B135" s="17"/>
      <c r="C135" s="191"/>
      <c r="D135" s="18"/>
      <c r="E135" s="49"/>
      <c r="F135" s="49"/>
      <c r="G135" s="49"/>
      <c r="H135" s="8"/>
      <c r="I135" s="8"/>
      <c r="J135" s="8"/>
      <c r="K135" s="21"/>
      <c r="L135" s="36"/>
    </row>
    <row r="136" ht="14.25" customHeight="1">
      <c r="B136" s="9"/>
      <c r="C136" s="185"/>
      <c r="D136" s="10"/>
      <c r="E136" s="57"/>
      <c r="F136" s="57"/>
      <c r="G136" s="57"/>
      <c r="H136" s="11"/>
      <c r="I136" s="11"/>
      <c r="J136" s="11"/>
      <c r="K136" s="86"/>
      <c r="L136" s="38"/>
    </row>
    <row r="137" ht="14.25" customHeight="1">
      <c r="B137" s="17"/>
      <c r="C137" s="191" t="s">
        <v>113</v>
      </c>
      <c r="D137" s="18">
        <v>0.0</v>
      </c>
      <c r="E137" s="62">
        <v>3.43391</v>
      </c>
      <c r="F137" s="62">
        <v>1.90678</v>
      </c>
      <c r="G137" s="62">
        <v>5.75931</v>
      </c>
      <c r="H137" s="19">
        <f t="shared" ref="H137:H139" si="57">AVERAGE(G137,E137,F137)</f>
        <v>3.7</v>
      </c>
      <c r="I137" s="19">
        <f t="shared" ref="I137:I139" si="58">STDEV(G137,E137,F137)</f>
        <v>1.93999994</v>
      </c>
      <c r="J137" s="8"/>
      <c r="K137" s="8"/>
      <c r="L137" s="36"/>
    </row>
    <row r="138" ht="14.25" customHeight="1">
      <c r="B138" s="17"/>
      <c r="C138" s="80"/>
      <c r="D138" s="18">
        <v>2.0</v>
      </c>
      <c r="E138" s="62">
        <v>4.65272</v>
      </c>
      <c r="F138" s="62">
        <v>3.29089</v>
      </c>
      <c r="G138" s="62">
        <v>6.72639</v>
      </c>
      <c r="H138" s="19">
        <f t="shared" si="57"/>
        <v>4.89</v>
      </c>
      <c r="I138" s="19">
        <f t="shared" si="58"/>
        <v>1.729997518</v>
      </c>
      <c r="J138" s="8"/>
      <c r="K138" s="8"/>
      <c r="L138" s="36"/>
    </row>
    <row r="139" ht="14.25" customHeight="1">
      <c r="B139" s="29"/>
      <c r="C139" s="190"/>
      <c r="D139" s="30">
        <v>3.0</v>
      </c>
      <c r="E139" s="66">
        <v>4.91489</v>
      </c>
      <c r="F139" s="66">
        <v>3.45073</v>
      </c>
      <c r="G139" s="66">
        <v>7.14439</v>
      </c>
      <c r="H139" s="32">
        <f t="shared" si="57"/>
        <v>5.170003333</v>
      </c>
      <c r="I139" s="32">
        <f t="shared" si="58"/>
        <v>1.859998161</v>
      </c>
      <c r="J139" s="33"/>
      <c r="K139" s="33"/>
      <c r="L139" s="35"/>
    </row>
    <row r="140" ht="14.25" customHeight="1">
      <c r="C140" s="191"/>
      <c r="D140" s="119"/>
      <c r="E140" s="81"/>
      <c r="F140" s="81"/>
      <c r="G140" s="81"/>
    </row>
    <row r="141" ht="14.25" customHeight="1">
      <c r="C141" s="191"/>
      <c r="D141" s="119"/>
      <c r="E141" s="81"/>
      <c r="F141" s="81"/>
      <c r="G141" s="81"/>
    </row>
    <row r="142" ht="14.25" customHeight="1">
      <c r="B142" s="247" t="s">
        <v>175</v>
      </c>
      <c r="C142" s="248"/>
      <c r="D142" s="248"/>
      <c r="E142" s="248"/>
      <c r="F142" s="248"/>
      <c r="G142" s="248"/>
      <c r="H142" s="248"/>
      <c r="I142" s="248"/>
      <c r="J142" s="248"/>
      <c r="K142" s="248"/>
      <c r="L142" s="249"/>
    </row>
    <row r="143" ht="14.25" customHeight="1">
      <c r="B143" s="175" t="s">
        <v>167</v>
      </c>
      <c r="C143" s="183"/>
      <c r="D143" s="121"/>
      <c r="E143" s="122"/>
      <c r="F143" s="122"/>
      <c r="G143" s="122"/>
      <c r="H143" s="123"/>
      <c r="I143" s="123"/>
      <c r="J143" s="211"/>
      <c r="K143" s="224"/>
      <c r="L143" s="55"/>
    </row>
    <row r="144" ht="14.25" customHeight="1">
      <c r="B144" s="231"/>
      <c r="C144" s="184" t="s">
        <v>46</v>
      </c>
      <c r="D144" s="111" t="s">
        <v>142</v>
      </c>
      <c r="E144" s="125"/>
      <c r="F144" s="125"/>
      <c r="G144" s="232"/>
      <c r="H144" s="111" t="s">
        <v>3</v>
      </c>
      <c r="I144" s="111" t="s">
        <v>56</v>
      </c>
      <c r="J144" s="211"/>
      <c r="K144" s="226" t="s">
        <v>5</v>
      </c>
      <c r="L144" s="55"/>
    </row>
    <row r="145" ht="14.25" customHeight="1">
      <c r="B145" s="9"/>
      <c r="C145" s="185"/>
      <c r="D145" s="10"/>
      <c r="E145" s="57"/>
      <c r="F145" s="57"/>
      <c r="G145" s="57"/>
      <c r="H145" s="12"/>
      <c r="I145" s="12"/>
      <c r="J145" s="93"/>
      <c r="K145" s="160" t="s">
        <v>176</v>
      </c>
      <c r="L145" s="38"/>
    </row>
    <row r="146" ht="14.25" customHeight="1">
      <c r="B146" s="17"/>
      <c r="C146" s="191"/>
      <c r="D146" s="18">
        <v>0.0</v>
      </c>
      <c r="E146" s="62">
        <v>0.94689</v>
      </c>
      <c r="F146" s="62">
        <v>0.71861</v>
      </c>
      <c r="G146" s="62">
        <v>1.2945</v>
      </c>
      <c r="H146" s="19">
        <f t="shared" ref="H146:H148" si="59">AVERAGE(G146,E146,F146)</f>
        <v>0.9866666667</v>
      </c>
      <c r="I146" s="19">
        <f t="shared" ref="I146:I148" si="60">STDEV(G146,E146,F146)</f>
        <v>0.2899982076</v>
      </c>
      <c r="L146" s="36"/>
    </row>
    <row r="147" ht="14.25" customHeight="1">
      <c r="B147" s="17"/>
      <c r="C147" s="191" t="s">
        <v>177</v>
      </c>
      <c r="D147" s="18">
        <v>2.0</v>
      </c>
      <c r="E147" s="62">
        <v>5.51672</v>
      </c>
      <c r="F147" s="62">
        <v>5.11525</v>
      </c>
      <c r="G147" s="62">
        <v>6.12803</v>
      </c>
      <c r="H147" s="19">
        <f t="shared" si="59"/>
        <v>5.586666667</v>
      </c>
      <c r="I147" s="19">
        <f t="shared" si="60"/>
        <v>0.5100002296</v>
      </c>
      <c r="K147" s="63">
        <f t="shared" ref="K147:K148" si="61">TTEST(E147:G147,E152:G152,2,2)</f>
        <v>0.01083088663</v>
      </c>
      <c r="L147" s="36" t="s">
        <v>21</v>
      </c>
    </row>
    <row r="148" ht="14.25" customHeight="1">
      <c r="B148" s="29"/>
      <c r="C148" s="190"/>
      <c r="D148" s="30">
        <v>3.0</v>
      </c>
      <c r="E148" s="66">
        <v>5.01</v>
      </c>
      <c r="F148" s="66">
        <v>4.75133</v>
      </c>
      <c r="G148" s="66">
        <v>5.48609</v>
      </c>
      <c r="H148" s="32">
        <f t="shared" si="59"/>
        <v>5.082473333</v>
      </c>
      <c r="I148" s="32">
        <f t="shared" si="60"/>
        <v>0.3727027669</v>
      </c>
      <c r="J148" s="95"/>
      <c r="K148" s="217">
        <f t="shared" si="61"/>
        <v>0.009962474498</v>
      </c>
      <c r="L148" s="45" t="s">
        <v>21</v>
      </c>
    </row>
    <row r="149" ht="14.25" customHeight="1">
      <c r="B149" s="17"/>
      <c r="C149" s="191"/>
      <c r="D149" s="18"/>
      <c r="E149" s="49"/>
      <c r="F149" s="49"/>
      <c r="G149" s="49"/>
      <c r="H149" s="19"/>
      <c r="I149" s="19"/>
      <c r="K149" s="21"/>
      <c r="L149" s="36"/>
    </row>
    <row r="150" ht="14.25" customHeight="1">
      <c r="B150" s="9"/>
      <c r="C150" s="185"/>
      <c r="D150" s="10"/>
      <c r="E150" s="57"/>
      <c r="F150" s="57"/>
      <c r="G150" s="57"/>
      <c r="H150" s="12"/>
      <c r="I150" s="12"/>
      <c r="J150" s="93"/>
      <c r="K150" s="86"/>
      <c r="L150" s="38"/>
    </row>
    <row r="151" ht="14.25" customHeight="1">
      <c r="B151" s="17"/>
      <c r="C151" s="191"/>
      <c r="D151" s="18">
        <v>0.0</v>
      </c>
      <c r="E151" s="62">
        <v>0.80337</v>
      </c>
      <c r="F151" s="62">
        <v>0.53572</v>
      </c>
      <c r="G151" s="62">
        <v>1.21091</v>
      </c>
      <c r="H151" s="19">
        <f t="shared" ref="H151:H153" si="62">AVERAGE(G151,E151,F151)</f>
        <v>0.85</v>
      </c>
      <c r="I151" s="19">
        <f t="shared" ref="I151:I153" si="63">STDEV(G151,E151,F151)</f>
        <v>0.3400016937</v>
      </c>
      <c r="K151" s="21"/>
      <c r="L151" s="36"/>
    </row>
    <row r="152" ht="14.25" customHeight="1">
      <c r="B152" s="17"/>
      <c r="C152" s="188" t="s">
        <v>23</v>
      </c>
      <c r="D152" s="18">
        <v>2.0</v>
      </c>
      <c r="E152" s="62">
        <v>3.93199</v>
      </c>
      <c r="F152" s="62">
        <v>3.65648</v>
      </c>
      <c r="G152" s="62">
        <v>4.35152</v>
      </c>
      <c r="H152" s="19">
        <f t="shared" si="62"/>
        <v>3.979996667</v>
      </c>
      <c r="I152" s="19">
        <f t="shared" si="63"/>
        <v>0.3499980435</v>
      </c>
      <c r="K152" s="21"/>
      <c r="L152" s="36"/>
    </row>
    <row r="153" ht="14.25" customHeight="1">
      <c r="B153" s="29"/>
      <c r="C153" s="190"/>
      <c r="D153" s="30">
        <v>3.0</v>
      </c>
      <c r="E153" s="66">
        <v>3.69337</v>
      </c>
      <c r="F153" s="66">
        <v>3.42572</v>
      </c>
      <c r="G153" s="66">
        <v>4.10091</v>
      </c>
      <c r="H153" s="32">
        <f t="shared" si="62"/>
        <v>3.74</v>
      </c>
      <c r="I153" s="32">
        <f t="shared" si="63"/>
        <v>0.3400016937</v>
      </c>
      <c r="J153" s="95"/>
      <c r="K153" s="34"/>
      <c r="L153" s="35"/>
    </row>
    <row r="154" ht="14.25" customHeight="1">
      <c r="B154" s="17"/>
      <c r="C154" s="191"/>
      <c r="D154" s="18"/>
      <c r="E154" s="49"/>
      <c r="F154" s="49"/>
      <c r="G154" s="49"/>
      <c r="H154" s="19"/>
      <c r="I154" s="19"/>
      <c r="K154" s="240"/>
      <c r="L154" s="36"/>
    </row>
    <row r="155" ht="14.25" customHeight="1">
      <c r="B155" s="9"/>
      <c r="C155" s="185"/>
      <c r="D155" s="10"/>
      <c r="E155" s="57"/>
      <c r="F155" s="57"/>
      <c r="G155" s="57"/>
      <c r="H155" s="12"/>
      <c r="I155" s="12"/>
      <c r="J155" s="93"/>
      <c r="K155" s="160" t="s">
        <v>178</v>
      </c>
      <c r="L155" s="38"/>
    </row>
    <row r="156" ht="14.25" customHeight="1">
      <c r="B156" s="17"/>
      <c r="C156" s="188" t="s">
        <v>25</v>
      </c>
      <c r="D156" s="18">
        <v>0.0</v>
      </c>
      <c r="E156" s="62">
        <v>0.99576</v>
      </c>
      <c r="F156" s="62">
        <v>0.79927</v>
      </c>
      <c r="G156" s="62">
        <v>1.29497</v>
      </c>
      <c r="H156" s="19">
        <f t="shared" ref="H156:H158" si="64">AVERAGE(G156,E156,F156)</f>
        <v>1.03</v>
      </c>
      <c r="I156" s="19">
        <f t="shared" ref="I156:I158" si="65">STDEV(G156,E156,F156)</f>
        <v>0.2496175188</v>
      </c>
      <c r="K156" s="21"/>
      <c r="L156" s="36"/>
    </row>
    <row r="157" ht="14.25" customHeight="1">
      <c r="B157" s="17"/>
      <c r="C157" s="80"/>
      <c r="D157" s="18">
        <v>2.0</v>
      </c>
      <c r="E157" s="62">
        <v>7.54686</v>
      </c>
      <c r="F157" s="62">
        <v>7.24188</v>
      </c>
      <c r="G157" s="62">
        <v>8.01125</v>
      </c>
      <c r="H157" s="19">
        <f t="shared" si="64"/>
        <v>7.599996667</v>
      </c>
      <c r="I157" s="19">
        <f t="shared" si="65"/>
        <v>0.3874276426</v>
      </c>
      <c r="K157" s="44">
        <f t="shared" ref="K157:K158" si="66">TTEST(E147:G147,E157:G157,2,2)</f>
        <v>0.005525655111</v>
      </c>
      <c r="L157" s="41" t="s">
        <v>15</v>
      </c>
    </row>
    <row r="158" ht="14.25" customHeight="1">
      <c r="B158" s="29"/>
      <c r="C158" s="190"/>
      <c r="D158" s="30">
        <v>3.0</v>
      </c>
      <c r="E158" s="66">
        <v>7.20424</v>
      </c>
      <c r="F158" s="66">
        <v>6.65466</v>
      </c>
      <c r="G158" s="66">
        <v>8.0411</v>
      </c>
      <c r="H158" s="32">
        <f t="shared" si="64"/>
        <v>7.3</v>
      </c>
      <c r="I158" s="32">
        <f t="shared" si="65"/>
        <v>0.6981629119</v>
      </c>
      <c r="J158" s="95"/>
      <c r="K158" s="76">
        <f t="shared" si="66"/>
        <v>0.008320349013</v>
      </c>
      <c r="L158" s="45" t="s">
        <v>15</v>
      </c>
    </row>
    <row r="159" ht="14.25" customHeight="1">
      <c r="B159" s="17"/>
      <c r="C159" s="191"/>
      <c r="D159" s="18"/>
      <c r="E159" s="49"/>
      <c r="F159" s="49"/>
      <c r="G159" s="49"/>
      <c r="H159" s="19"/>
      <c r="I159" s="19"/>
      <c r="K159" s="21"/>
      <c r="L159" s="36"/>
    </row>
    <row r="160" ht="14.25" customHeight="1">
      <c r="B160" s="9"/>
      <c r="C160" s="185"/>
      <c r="D160" s="10"/>
      <c r="E160" s="57"/>
      <c r="F160" s="57"/>
      <c r="G160" s="57"/>
      <c r="H160" s="12"/>
      <c r="I160" s="12"/>
      <c r="J160" s="93"/>
      <c r="K160" s="86"/>
      <c r="L160" s="38"/>
    </row>
    <row r="161" ht="14.25" customHeight="1">
      <c r="B161" s="17"/>
      <c r="C161" s="191" t="s">
        <v>113</v>
      </c>
      <c r="D161" s="18">
        <v>0.0</v>
      </c>
      <c r="E161" s="62">
        <v>0.97354</v>
      </c>
      <c r="F161" s="62">
        <v>0.87908</v>
      </c>
      <c r="G161" s="62">
        <v>1.11738</v>
      </c>
      <c r="H161" s="19">
        <f t="shared" ref="H161:H163" si="67">AVERAGE(G161,E161,F161)</f>
        <v>0.99</v>
      </c>
      <c r="I161" s="19">
        <f t="shared" ref="I161:I163" si="68">STDEV(G161,E161,F161)</f>
        <v>0.1199996717</v>
      </c>
      <c r="K161" s="21"/>
      <c r="L161" s="36"/>
    </row>
    <row r="162" ht="14.25" customHeight="1">
      <c r="B162" s="17"/>
      <c r="C162" s="80"/>
      <c r="D162" s="18">
        <v>2.0</v>
      </c>
      <c r="E162" s="62">
        <v>0.9812</v>
      </c>
      <c r="F162" s="62">
        <v>0.81589</v>
      </c>
      <c r="G162" s="62">
        <v>1.23291</v>
      </c>
      <c r="H162" s="19">
        <f t="shared" si="67"/>
        <v>1.01</v>
      </c>
      <c r="I162" s="19">
        <f t="shared" si="68"/>
        <v>0.2099964288</v>
      </c>
      <c r="K162" s="21"/>
      <c r="L162" s="36"/>
    </row>
    <row r="163" ht="14.25" customHeight="1">
      <c r="B163" s="29"/>
      <c r="C163" s="190"/>
      <c r="D163" s="30">
        <v>3.0</v>
      </c>
      <c r="E163" s="66">
        <v>1.16297</v>
      </c>
      <c r="F163" s="66">
        <v>0.95043</v>
      </c>
      <c r="G163" s="66">
        <v>1.4866</v>
      </c>
      <c r="H163" s="32">
        <f t="shared" si="67"/>
        <v>1.2</v>
      </c>
      <c r="I163" s="32">
        <f t="shared" si="68"/>
        <v>0.2699962646</v>
      </c>
      <c r="J163" s="95"/>
      <c r="K163" s="34"/>
      <c r="L163" s="35"/>
    </row>
    <row r="164" ht="14.25" customHeight="1">
      <c r="B164" s="17"/>
      <c r="C164" s="191"/>
      <c r="D164" s="18"/>
      <c r="E164" s="49"/>
      <c r="F164" s="49"/>
      <c r="G164" s="49"/>
      <c r="H164" s="19"/>
      <c r="I164" s="19"/>
      <c r="K164" s="21"/>
      <c r="L164" s="36"/>
    </row>
    <row r="165" ht="14.25" customHeight="1">
      <c r="B165" s="17"/>
      <c r="C165" s="191"/>
      <c r="D165" s="18"/>
      <c r="E165" s="49"/>
      <c r="F165" s="49"/>
      <c r="G165" s="49"/>
      <c r="H165" s="19"/>
      <c r="I165" s="19"/>
      <c r="K165" s="21"/>
      <c r="L165" s="36"/>
    </row>
    <row r="166" ht="14.25" customHeight="1">
      <c r="B166" s="175" t="s">
        <v>170</v>
      </c>
      <c r="C166" s="183"/>
      <c r="D166" s="121"/>
      <c r="E166" s="122"/>
      <c r="F166" s="122"/>
      <c r="G166" s="122"/>
      <c r="H166" s="233"/>
      <c r="I166" s="233"/>
      <c r="J166" s="123"/>
      <c r="K166" s="246"/>
      <c r="L166" s="55"/>
    </row>
    <row r="167" ht="14.25" customHeight="1">
      <c r="B167" s="231"/>
      <c r="C167" s="184" t="s">
        <v>46</v>
      </c>
      <c r="D167" s="111" t="s">
        <v>142</v>
      </c>
      <c r="E167" s="125"/>
      <c r="F167" s="125"/>
      <c r="G167" s="232"/>
      <c r="H167" s="111" t="s">
        <v>3</v>
      </c>
      <c r="I167" s="111" t="s">
        <v>56</v>
      </c>
      <c r="J167" s="211"/>
      <c r="K167" s="226" t="s">
        <v>5</v>
      </c>
      <c r="L167" s="55"/>
    </row>
    <row r="168" ht="14.25" customHeight="1">
      <c r="B168" s="9"/>
      <c r="C168" s="185"/>
      <c r="D168" s="10"/>
      <c r="E168" s="57"/>
      <c r="F168" s="57"/>
      <c r="G168" s="57"/>
      <c r="H168" s="12"/>
      <c r="I168" s="12"/>
      <c r="J168" s="11"/>
      <c r="K168" s="160" t="s">
        <v>179</v>
      </c>
      <c r="L168" s="38"/>
    </row>
    <row r="169" ht="14.25" customHeight="1">
      <c r="B169" s="17"/>
      <c r="C169" s="154" t="s">
        <v>8</v>
      </c>
      <c r="D169" s="18">
        <v>0.0</v>
      </c>
      <c r="E169" s="62">
        <v>0.46788</v>
      </c>
      <c r="F169" s="62">
        <v>0.16875</v>
      </c>
      <c r="G169" s="62">
        <v>0.92337</v>
      </c>
      <c r="H169" s="19">
        <f t="shared" ref="H169:H171" si="69">AVERAGE(G169,E169,F169)</f>
        <v>0.52</v>
      </c>
      <c r="I169" s="19">
        <f t="shared" ref="I169:I171" si="70">STDEV(G169,E169,F169)</f>
        <v>0.3800002722</v>
      </c>
      <c r="J169" s="8"/>
      <c r="L169" s="36"/>
    </row>
    <row r="170" ht="14.25" customHeight="1">
      <c r="B170" s="17"/>
      <c r="C170" s="191"/>
      <c r="D170" s="18">
        <v>2.0</v>
      </c>
      <c r="E170" s="62">
        <v>5.73027</v>
      </c>
      <c r="F170" s="62">
        <v>5.10053</v>
      </c>
      <c r="G170" s="62">
        <v>6.6892</v>
      </c>
      <c r="H170" s="19">
        <f t="shared" si="69"/>
        <v>5.84</v>
      </c>
      <c r="I170" s="19">
        <f t="shared" si="70"/>
        <v>0.7999991231</v>
      </c>
      <c r="J170" s="8"/>
      <c r="K170" s="63">
        <f t="shared" ref="K170:K171" si="71">TTEST(E170:G170,E175:G175,2,2)</f>
        <v>0.02232270795</v>
      </c>
      <c r="L170" s="36" t="s">
        <v>21</v>
      </c>
    </row>
    <row r="171" ht="14.25" customHeight="1">
      <c r="B171" s="29"/>
      <c r="C171" s="190"/>
      <c r="D171" s="30">
        <v>3.0</v>
      </c>
      <c r="E171" s="66">
        <v>5.85377</v>
      </c>
      <c r="F171" s="66">
        <v>5.53102</v>
      </c>
      <c r="G171" s="66">
        <v>6.34521</v>
      </c>
      <c r="H171" s="32">
        <f t="shared" si="69"/>
        <v>5.91</v>
      </c>
      <c r="I171" s="32">
        <f t="shared" si="70"/>
        <v>0.4099971935</v>
      </c>
      <c r="J171" s="33"/>
      <c r="K171" s="217">
        <f t="shared" si="71"/>
        <v>0.01902680282</v>
      </c>
      <c r="L171" s="45" t="s">
        <v>21</v>
      </c>
    </row>
    <row r="172" ht="14.25" customHeight="1">
      <c r="B172" s="17"/>
      <c r="C172" s="191"/>
      <c r="D172" s="18"/>
      <c r="E172" s="49"/>
      <c r="F172" s="49"/>
      <c r="G172" s="49"/>
      <c r="H172" s="19"/>
      <c r="I172" s="19"/>
      <c r="J172" s="8"/>
      <c r="K172" s="21"/>
      <c r="L172" s="36"/>
    </row>
    <row r="173" ht="14.25" customHeight="1">
      <c r="B173" s="9"/>
      <c r="C173" s="185"/>
      <c r="D173" s="10"/>
      <c r="E173" s="57"/>
      <c r="F173" s="57"/>
      <c r="G173" s="57"/>
      <c r="H173" s="12"/>
      <c r="I173" s="12"/>
      <c r="J173" s="11"/>
      <c r="K173" s="86"/>
      <c r="L173" s="38"/>
    </row>
    <row r="174" ht="14.25" customHeight="1">
      <c r="B174" s="17"/>
      <c r="C174" s="188" t="s">
        <v>23</v>
      </c>
      <c r="D174" s="18">
        <v>0.0</v>
      </c>
      <c r="E174" s="62">
        <v>0.28199</v>
      </c>
      <c r="F174" s="62">
        <v>0.00648</v>
      </c>
      <c r="G174" s="62">
        <v>0.70152</v>
      </c>
      <c r="H174" s="19">
        <f t="shared" ref="H174:H176" si="72">AVERAGE(G174,E174,F174)</f>
        <v>0.3299966667</v>
      </c>
      <c r="I174" s="19">
        <f t="shared" ref="I174:I176" si="73">STDEV(G174,E174,F174)</f>
        <v>0.3499980435</v>
      </c>
      <c r="J174" s="8"/>
      <c r="K174" s="21"/>
      <c r="L174" s="36"/>
    </row>
    <row r="175" ht="14.25" customHeight="1">
      <c r="B175" s="17"/>
      <c r="C175" s="80"/>
      <c r="D175" s="18">
        <v>2.0</v>
      </c>
      <c r="E175" s="62">
        <v>3.73456</v>
      </c>
      <c r="F175" s="62">
        <v>3.30161</v>
      </c>
      <c r="G175" s="62">
        <v>4.39382</v>
      </c>
      <c r="H175" s="19">
        <f t="shared" si="72"/>
        <v>3.809996667</v>
      </c>
      <c r="I175" s="19">
        <f t="shared" si="73"/>
        <v>0.5499988082</v>
      </c>
      <c r="J175" s="8"/>
      <c r="K175" s="21"/>
      <c r="L175" s="36"/>
    </row>
    <row r="176" ht="14.25" customHeight="1">
      <c r="B176" s="29"/>
      <c r="C176" s="190"/>
      <c r="D176" s="30">
        <v>3.0</v>
      </c>
      <c r="E176" s="66">
        <v>3.99788</v>
      </c>
      <c r="F176" s="66">
        <v>3.69875</v>
      </c>
      <c r="G176" s="66">
        <v>4.95</v>
      </c>
      <c r="H176" s="32">
        <f t="shared" si="72"/>
        <v>4.215543333</v>
      </c>
      <c r="I176" s="32">
        <f t="shared" si="73"/>
        <v>0.6534061797</v>
      </c>
      <c r="J176" s="33"/>
      <c r="K176" s="34"/>
      <c r="L176" s="35"/>
    </row>
    <row r="177" ht="14.25" customHeight="1">
      <c r="B177" s="17"/>
      <c r="C177" s="191"/>
      <c r="D177" s="18"/>
      <c r="E177" s="49"/>
      <c r="F177" s="49"/>
      <c r="G177" s="49"/>
      <c r="H177" s="19"/>
      <c r="I177" s="19"/>
      <c r="J177" s="8"/>
      <c r="K177" s="240"/>
      <c r="L177" s="36"/>
    </row>
    <row r="178" ht="14.25" customHeight="1">
      <c r="B178" s="9"/>
      <c r="C178" s="185"/>
      <c r="D178" s="10"/>
      <c r="E178" s="57"/>
      <c r="F178" s="57"/>
      <c r="G178" s="57"/>
      <c r="H178" s="12"/>
      <c r="I178" s="12"/>
      <c r="J178" s="11"/>
      <c r="K178" s="160" t="s">
        <v>180</v>
      </c>
      <c r="L178" s="38"/>
    </row>
    <row r="179" ht="14.25" customHeight="1">
      <c r="B179" s="17"/>
      <c r="C179" s="191"/>
      <c r="D179" s="18">
        <v>0.0</v>
      </c>
      <c r="E179" s="62">
        <v>0.50199</v>
      </c>
      <c r="F179" s="62">
        <v>0.22648</v>
      </c>
      <c r="G179" s="62">
        <v>0.92152</v>
      </c>
      <c r="H179" s="19">
        <f t="shared" ref="H179:H181" si="74">AVERAGE(G179,E179,F179)</f>
        <v>0.5499966667</v>
      </c>
      <c r="I179" s="19">
        <f t="shared" ref="I179:I181" si="75">STDEV(G179,E179,F179)</f>
        <v>0.3499980435</v>
      </c>
      <c r="J179" s="8"/>
      <c r="K179" s="21"/>
      <c r="L179" s="36"/>
    </row>
    <row r="180" ht="14.25" customHeight="1">
      <c r="B180" s="17"/>
      <c r="C180" s="188" t="s">
        <v>25</v>
      </c>
      <c r="D180" s="18">
        <v>2.0</v>
      </c>
      <c r="E180" s="62">
        <v>7.41222</v>
      </c>
      <c r="F180" s="62">
        <v>6.90842</v>
      </c>
      <c r="G180" s="62">
        <v>8.17936</v>
      </c>
      <c r="H180" s="19">
        <f t="shared" si="74"/>
        <v>7.5</v>
      </c>
      <c r="I180" s="19">
        <f t="shared" si="75"/>
        <v>0.6400008728</v>
      </c>
      <c r="J180" s="8"/>
      <c r="K180" s="63">
        <f t="shared" ref="K180:K181" si="76">TTEST(E170:G170,E180:G180,2,2)</f>
        <v>0.04849199686</v>
      </c>
      <c r="L180" s="36" t="s">
        <v>21</v>
      </c>
    </row>
    <row r="181" ht="14.25" customHeight="1">
      <c r="B181" s="29"/>
      <c r="C181" s="190"/>
      <c r="D181" s="30">
        <v>3.0</v>
      </c>
      <c r="E181" s="66">
        <v>7.88536</v>
      </c>
      <c r="F181" s="66">
        <v>7.3422</v>
      </c>
      <c r="G181" s="66">
        <v>8.71243</v>
      </c>
      <c r="H181" s="32">
        <f t="shared" si="74"/>
        <v>7.979996667</v>
      </c>
      <c r="I181" s="32">
        <f t="shared" si="75"/>
        <v>0.6899997371</v>
      </c>
      <c r="J181" s="33"/>
      <c r="K181" s="217">
        <f t="shared" si="76"/>
        <v>0.0110998532</v>
      </c>
      <c r="L181" s="35" t="s">
        <v>21</v>
      </c>
    </row>
    <row r="182" ht="14.25" customHeight="1">
      <c r="B182" s="17"/>
      <c r="C182" s="191"/>
      <c r="D182" s="18"/>
      <c r="E182" s="49"/>
      <c r="F182" s="49"/>
      <c r="G182" s="49"/>
      <c r="H182" s="19"/>
      <c r="I182" s="19"/>
      <c r="J182" s="8"/>
      <c r="K182" s="21"/>
      <c r="L182" s="36"/>
    </row>
    <row r="183" ht="14.25" customHeight="1">
      <c r="B183" s="9"/>
      <c r="C183" s="185"/>
      <c r="D183" s="10"/>
      <c r="E183" s="57"/>
      <c r="F183" s="57"/>
      <c r="G183" s="57"/>
      <c r="H183" s="12"/>
      <c r="I183" s="12"/>
      <c r="J183" s="11"/>
      <c r="K183" s="86"/>
      <c r="L183" s="38"/>
    </row>
    <row r="184" ht="14.25" customHeight="1">
      <c r="B184" s="17"/>
      <c r="C184" s="191" t="s">
        <v>113</v>
      </c>
      <c r="D184" s="18">
        <v>0.0</v>
      </c>
      <c r="E184" s="62">
        <v>0.45788</v>
      </c>
      <c r="F184" s="62">
        <v>0.15875</v>
      </c>
      <c r="G184" s="62">
        <v>0.91337</v>
      </c>
      <c r="H184" s="19">
        <f t="shared" ref="H184:H186" si="77">AVERAGE(G184,E184,F184)</f>
        <v>0.51</v>
      </c>
      <c r="I184" s="19">
        <f t="shared" ref="I184:I186" si="78">STDEV(G184,E184,F184)</f>
        <v>0.3800002722</v>
      </c>
      <c r="J184" s="8"/>
      <c r="K184" s="21"/>
      <c r="L184" s="36"/>
    </row>
    <row r="185" ht="14.25" customHeight="1">
      <c r="B185" s="17"/>
      <c r="C185" s="80"/>
      <c r="D185" s="18">
        <v>2.0</v>
      </c>
      <c r="E185" s="62">
        <v>0.69925</v>
      </c>
      <c r="F185" s="62">
        <v>0.40799</v>
      </c>
      <c r="G185" s="62">
        <v>1.14275</v>
      </c>
      <c r="H185" s="19">
        <f t="shared" si="77"/>
        <v>0.7499966667</v>
      </c>
      <c r="I185" s="19">
        <f t="shared" si="78"/>
        <v>0.3699993007</v>
      </c>
      <c r="J185" s="8"/>
      <c r="K185" s="21"/>
      <c r="L185" s="36"/>
    </row>
    <row r="186" ht="14.25" customHeight="1">
      <c r="B186" s="29"/>
      <c r="C186" s="190"/>
      <c r="D186" s="30">
        <v>3.0</v>
      </c>
      <c r="E186" s="66">
        <v>0.89102</v>
      </c>
      <c r="F186" s="66">
        <v>0.55253</v>
      </c>
      <c r="G186" s="66">
        <v>1.40644</v>
      </c>
      <c r="H186" s="32">
        <f t="shared" si="77"/>
        <v>0.9499966667</v>
      </c>
      <c r="I186" s="32">
        <f t="shared" si="78"/>
        <v>0.4299991365</v>
      </c>
      <c r="J186" s="33"/>
      <c r="K186" s="34"/>
      <c r="L186" s="35"/>
    </row>
    <row r="187" ht="14.25" customHeight="1">
      <c r="B187" s="17"/>
      <c r="C187" s="191"/>
      <c r="D187" s="18"/>
      <c r="E187" s="49"/>
      <c r="F187" s="49"/>
      <c r="G187" s="49"/>
      <c r="H187" s="19"/>
      <c r="I187" s="19"/>
      <c r="J187" s="8"/>
      <c r="K187" s="21"/>
      <c r="L187" s="36"/>
    </row>
    <row r="188" ht="14.25" customHeight="1">
      <c r="B188" s="17"/>
      <c r="C188" s="191"/>
      <c r="D188" s="18"/>
      <c r="E188" s="49"/>
      <c r="F188" s="49"/>
      <c r="G188" s="49"/>
      <c r="H188" s="19"/>
      <c r="I188" s="19"/>
      <c r="J188" s="8"/>
      <c r="K188" s="21"/>
      <c r="L188" s="36"/>
    </row>
    <row r="189" ht="14.25" customHeight="1">
      <c r="B189" s="175" t="s">
        <v>165</v>
      </c>
      <c r="C189" s="183"/>
      <c r="D189" s="121"/>
      <c r="E189" s="122"/>
      <c r="F189" s="122"/>
      <c r="G189" s="122"/>
      <c r="H189" s="233"/>
      <c r="I189" s="233"/>
      <c r="J189" s="211"/>
      <c r="K189" s="246"/>
      <c r="L189" s="55"/>
    </row>
    <row r="190" ht="14.25" customHeight="1">
      <c r="B190" s="231"/>
      <c r="C190" s="184" t="s">
        <v>46</v>
      </c>
      <c r="D190" s="111" t="s">
        <v>142</v>
      </c>
      <c r="E190" s="125"/>
      <c r="F190" s="125"/>
      <c r="G190" s="232"/>
      <c r="H190" s="111" t="s">
        <v>3</v>
      </c>
      <c r="I190" s="111" t="s">
        <v>56</v>
      </c>
      <c r="J190" s="211"/>
      <c r="K190" s="226" t="s">
        <v>5</v>
      </c>
      <c r="L190" s="55"/>
    </row>
    <row r="191" ht="14.25" customHeight="1">
      <c r="B191" s="9"/>
      <c r="C191" s="185"/>
      <c r="D191" s="10"/>
      <c r="E191" s="57"/>
      <c r="F191" s="57"/>
      <c r="G191" s="57"/>
      <c r="H191" s="12"/>
      <c r="I191" s="12"/>
      <c r="J191" s="93"/>
      <c r="K191" s="160" t="s">
        <v>181</v>
      </c>
      <c r="L191" s="38"/>
    </row>
    <row r="192" ht="14.25" customHeight="1">
      <c r="B192" s="17"/>
      <c r="C192" s="154" t="s">
        <v>8</v>
      </c>
      <c r="D192" s="18">
        <v>0.0</v>
      </c>
      <c r="E192" s="62">
        <v>0.31708</v>
      </c>
      <c r="F192" s="62">
        <v>0.12816</v>
      </c>
      <c r="G192" s="62">
        <v>0.60476</v>
      </c>
      <c r="H192" s="19">
        <f t="shared" ref="H192:H194" si="79">AVERAGE(G192,E192,F192)</f>
        <v>0.35</v>
      </c>
      <c r="I192" s="19">
        <f t="shared" ref="I192:I194" si="80">STDEV(G192,E192,F192)</f>
        <v>0.2399993433</v>
      </c>
      <c r="L192" s="36"/>
    </row>
    <row r="193" ht="14.25" customHeight="1">
      <c r="B193" s="17"/>
      <c r="C193" s="191"/>
      <c r="D193" s="18">
        <v>2.0</v>
      </c>
      <c r="E193" s="62">
        <v>4.71828</v>
      </c>
      <c r="F193" s="62">
        <v>4.39</v>
      </c>
      <c r="G193" s="62">
        <v>5.25767</v>
      </c>
      <c r="H193" s="19">
        <f t="shared" si="79"/>
        <v>4.78865</v>
      </c>
      <c r="I193" s="19">
        <f t="shared" si="80"/>
        <v>0.4380944646</v>
      </c>
      <c r="K193" s="63">
        <f t="shared" ref="K193:K194" si="81">TTEST(E193:G193,E198:G198,2,2)</f>
        <v>0.04874278429</v>
      </c>
      <c r="L193" s="36" t="s">
        <v>21</v>
      </c>
    </row>
    <row r="194" ht="14.25" customHeight="1">
      <c r="B194" s="29"/>
      <c r="C194" s="190"/>
      <c r="D194" s="30">
        <v>3.0</v>
      </c>
      <c r="E194" s="66">
        <v>5.62416</v>
      </c>
      <c r="F194" s="66">
        <v>5.24632</v>
      </c>
      <c r="G194" s="66">
        <v>6.19952</v>
      </c>
      <c r="H194" s="32">
        <f t="shared" si="79"/>
        <v>5.69</v>
      </c>
      <c r="I194" s="32">
        <f t="shared" si="80"/>
        <v>0.4799986867</v>
      </c>
      <c r="J194" s="95"/>
      <c r="K194" s="217">
        <f t="shared" si="81"/>
        <v>0.01229962807</v>
      </c>
      <c r="L194" s="35" t="s">
        <v>21</v>
      </c>
    </row>
    <row r="195" ht="14.25" customHeight="1">
      <c r="B195" s="17"/>
      <c r="C195" s="191"/>
      <c r="D195" s="18"/>
      <c r="E195" s="49"/>
      <c r="F195" s="49"/>
      <c r="G195" s="49"/>
      <c r="H195" s="19"/>
      <c r="I195" s="19"/>
      <c r="K195" s="21"/>
      <c r="L195" s="36"/>
    </row>
    <row r="196" ht="14.25" customHeight="1">
      <c r="B196" s="9"/>
      <c r="C196" s="185"/>
      <c r="D196" s="10"/>
      <c r="E196" s="57"/>
      <c r="F196" s="57"/>
      <c r="G196" s="57"/>
      <c r="H196" s="12"/>
      <c r="I196" s="12"/>
      <c r="J196" s="93"/>
      <c r="K196" s="86"/>
      <c r="L196" s="38"/>
    </row>
    <row r="197" ht="14.25" customHeight="1">
      <c r="B197" s="17"/>
      <c r="C197" s="188" t="s">
        <v>23</v>
      </c>
      <c r="D197" s="18">
        <v>0.0</v>
      </c>
      <c r="E197" s="62">
        <v>0.37571</v>
      </c>
      <c r="F197" s="62">
        <v>0.17891</v>
      </c>
      <c r="G197" s="62">
        <v>0.67537</v>
      </c>
      <c r="H197" s="19">
        <f t="shared" ref="H197:H199" si="82">AVERAGE(G197,E197,F197)</f>
        <v>0.4099966667</v>
      </c>
      <c r="I197" s="19">
        <f t="shared" ref="I197:I199" si="83">STDEV(G197,E197,F197)</f>
        <v>0.2499996291</v>
      </c>
      <c r="K197" s="21"/>
      <c r="L197" s="36"/>
    </row>
    <row r="198" ht="14.25" customHeight="1">
      <c r="B198" s="17"/>
      <c r="C198" s="80"/>
      <c r="D198" s="18">
        <v>2.0</v>
      </c>
      <c r="E198" s="62">
        <v>3.78651</v>
      </c>
      <c r="F198" s="62">
        <v>3.47951</v>
      </c>
      <c r="G198" s="62">
        <v>4.25398</v>
      </c>
      <c r="H198" s="19">
        <f t="shared" si="82"/>
        <v>3.84</v>
      </c>
      <c r="I198" s="19">
        <f t="shared" si="83"/>
        <v>0.3899959363</v>
      </c>
      <c r="K198" s="21"/>
      <c r="L198" s="36"/>
    </row>
    <row r="199" ht="14.25" customHeight="1">
      <c r="B199" s="29"/>
      <c r="C199" s="190"/>
      <c r="D199" s="30">
        <v>3.0</v>
      </c>
      <c r="E199" s="66">
        <v>4.05377</v>
      </c>
      <c r="F199" s="66">
        <v>3.73102</v>
      </c>
      <c r="G199" s="66">
        <v>4.54521</v>
      </c>
      <c r="H199" s="32">
        <f t="shared" si="82"/>
        <v>4.11</v>
      </c>
      <c r="I199" s="32">
        <f t="shared" si="83"/>
        <v>0.4099971935</v>
      </c>
      <c r="J199" s="95"/>
      <c r="K199" s="34"/>
      <c r="L199" s="35"/>
    </row>
    <row r="200" ht="14.25" customHeight="1">
      <c r="B200" s="17"/>
      <c r="C200" s="191"/>
      <c r="D200" s="18"/>
      <c r="E200" s="49"/>
      <c r="F200" s="49"/>
      <c r="G200" s="49"/>
      <c r="H200" s="19"/>
      <c r="I200" s="19"/>
      <c r="K200" s="43"/>
      <c r="L200" s="36"/>
    </row>
    <row r="201" ht="14.25" customHeight="1">
      <c r="B201" s="9"/>
      <c r="C201" s="185"/>
      <c r="D201" s="10"/>
      <c r="E201" s="57"/>
      <c r="F201" s="57"/>
      <c r="G201" s="57"/>
      <c r="H201" s="12"/>
      <c r="I201" s="12"/>
      <c r="J201" s="93"/>
      <c r="K201" s="160" t="s">
        <v>182</v>
      </c>
      <c r="L201" s="38"/>
    </row>
    <row r="202" ht="14.25" customHeight="1">
      <c r="B202" s="17"/>
      <c r="C202" s="188" t="s">
        <v>25</v>
      </c>
      <c r="D202" s="18">
        <v>0.0</v>
      </c>
      <c r="E202" s="62">
        <v>0.52337</v>
      </c>
      <c r="F202" s="62">
        <v>0.25572</v>
      </c>
      <c r="G202" s="62">
        <v>0.93091</v>
      </c>
      <c r="H202" s="19">
        <f t="shared" ref="H202:H204" si="84">AVERAGE(G202,E202,F202)</f>
        <v>0.57</v>
      </c>
      <c r="I202" s="19">
        <f t="shared" ref="I202:I204" si="85">STDEV(G202,E202,F202)</f>
        <v>0.3400016937</v>
      </c>
      <c r="K202" s="21"/>
      <c r="L202" s="36"/>
    </row>
    <row r="203" ht="14.25" customHeight="1">
      <c r="B203" s="17"/>
      <c r="C203" s="80"/>
      <c r="D203" s="18">
        <v>2.0</v>
      </c>
      <c r="E203" s="62">
        <v>7.16244</v>
      </c>
      <c r="F203" s="62">
        <v>6.43036</v>
      </c>
      <c r="G203" s="62">
        <v>8.27719</v>
      </c>
      <c r="H203" s="19">
        <f t="shared" si="84"/>
        <v>7.289996667</v>
      </c>
      <c r="I203" s="19">
        <f t="shared" si="85"/>
        <v>0.9299990804</v>
      </c>
      <c r="K203" s="63">
        <f t="shared" ref="K203:K204" si="86">TTEST(E193:G193,E203:G203,2,2)</f>
        <v>0.01353856041</v>
      </c>
      <c r="L203" s="36" t="s">
        <v>21</v>
      </c>
    </row>
    <row r="204" ht="14.25" customHeight="1">
      <c r="B204" s="29"/>
      <c r="C204" s="190"/>
      <c r="D204" s="30">
        <v>3.0</v>
      </c>
      <c r="E204" s="66">
        <v>7.33279</v>
      </c>
      <c r="F204" s="66">
        <v>6.94707</v>
      </c>
      <c r="G204" s="66">
        <v>7.92013</v>
      </c>
      <c r="H204" s="32">
        <f t="shared" si="84"/>
        <v>7.399996667</v>
      </c>
      <c r="I204" s="32">
        <f t="shared" si="85"/>
        <v>0.4899989724</v>
      </c>
      <c r="J204" s="95"/>
      <c r="K204" s="217">
        <f t="shared" si="86"/>
        <v>0.01246759894</v>
      </c>
      <c r="L204" s="35" t="s">
        <v>21</v>
      </c>
    </row>
    <row r="205" ht="14.25" customHeight="1">
      <c r="B205" s="17"/>
      <c r="C205" s="191"/>
      <c r="D205" s="119"/>
      <c r="E205" s="81"/>
      <c r="F205" s="81"/>
      <c r="G205" s="81"/>
      <c r="L205" s="36"/>
    </row>
    <row r="206" ht="14.25" customHeight="1">
      <c r="B206" s="9"/>
      <c r="C206" s="185"/>
      <c r="D206" s="250"/>
      <c r="E206" s="107"/>
      <c r="F206" s="107"/>
      <c r="G206" s="107"/>
      <c r="H206" s="93"/>
      <c r="I206" s="93"/>
      <c r="J206" s="93"/>
      <c r="K206" s="93"/>
      <c r="L206" s="38"/>
    </row>
    <row r="207" ht="14.25" customHeight="1">
      <c r="B207" s="17"/>
      <c r="C207" s="191" t="s">
        <v>113</v>
      </c>
      <c r="D207" s="18">
        <v>0.0</v>
      </c>
      <c r="E207" s="62">
        <v>0.36337</v>
      </c>
      <c r="F207" s="62">
        <v>0.09572</v>
      </c>
      <c r="G207" s="62">
        <v>0.77091</v>
      </c>
      <c r="H207" s="19">
        <f t="shared" ref="H207:H209" si="87">AVERAGE(G207,E207,F207)</f>
        <v>0.41</v>
      </c>
      <c r="I207" s="19">
        <f t="shared" ref="I207:I209" si="88">STDEV(G207,E207,F207)</f>
        <v>0.3400016937</v>
      </c>
      <c r="L207" s="36"/>
    </row>
    <row r="208" ht="14.25" customHeight="1">
      <c r="B208" s="17"/>
      <c r="C208" s="80"/>
      <c r="D208" s="18">
        <v>2.0</v>
      </c>
      <c r="E208" s="62">
        <v>0.85708</v>
      </c>
      <c r="F208" s="62">
        <v>0.66816</v>
      </c>
      <c r="G208" s="62">
        <v>1.14476</v>
      </c>
      <c r="H208" s="19">
        <f t="shared" si="87"/>
        <v>0.89</v>
      </c>
      <c r="I208" s="19">
        <f t="shared" si="88"/>
        <v>0.2399993433</v>
      </c>
      <c r="L208" s="36"/>
    </row>
    <row r="209" ht="14.25" customHeight="1">
      <c r="B209" s="29"/>
      <c r="C209" s="190"/>
      <c r="D209" s="30">
        <v>3.0</v>
      </c>
      <c r="E209" s="66">
        <v>0.89337</v>
      </c>
      <c r="F209" s="66">
        <v>0.62572</v>
      </c>
      <c r="G209" s="66">
        <v>1.30091</v>
      </c>
      <c r="H209" s="32">
        <f t="shared" si="87"/>
        <v>0.94</v>
      </c>
      <c r="I209" s="32">
        <f t="shared" si="88"/>
        <v>0.3400016937</v>
      </c>
      <c r="J209" s="95"/>
      <c r="K209" s="95"/>
      <c r="L209" s="35"/>
    </row>
    <row r="210" ht="14.25" customHeight="1">
      <c r="C210" s="191"/>
      <c r="D210" s="119"/>
      <c r="E210" s="81"/>
      <c r="F210" s="81"/>
      <c r="G210" s="81"/>
    </row>
    <row r="211" ht="14.25" customHeight="1">
      <c r="C211" s="191"/>
      <c r="D211" s="119"/>
      <c r="E211" s="81"/>
      <c r="F211" s="81"/>
      <c r="G211" s="81"/>
    </row>
    <row r="212" ht="14.25" customHeight="1">
      <c r="C212" s="191"/>
      <c r="D212" s="119"/>
      <c r="E212" s="81"/>
      <c r="F212" s="81"/>
      <c r="G212" s="81"/>
    </row>
    <row r="213" ht="14.25" customHeight="1">
      <c r="C213" s="191"/>
      <c r="D213" s="119"/>
      <c r="E213" s="81"/>
      <c r="F213" s="81"/>
      <c r="G213" s="81"/>
    </row>
    <row r="214" ht="14.25" customHeight="1">
      <c r="C214" s="191"/>
      <c r="D214" s="119"/>
      <c r="E214" s="81"/>
      <c r="F214" s="81"/>
      <c r="G214" s="81"/>
    </row>
    <row r="215" ht="14.25" customHeight="1">
      <c r="C215" s="191"/>
      <c r="D215" s="119"/>
      <c r="E215" s="81"/>
      <c r="F215" s="81"/>
      <c r="G215" s="81"/>
    </row>
    <row r="216" ht="14.25" customHeight="1">
      <c r="C216" s="191"/>
      <c r="D216" s="119"/>
      <c r="E216" s="81"/>
      <c r="F216" s="81"/>
      <c r="G216" s="81"/>
    </row>
    <row r="217" ht="14.25" customHeight="1">
      <c r="C217" s="191"/>
      <c r="D217" s="119"/>
      <c r="E217" s="81"/>
      <c r="F217" s="81"/>
      <c r="G217" s="81"/>
    </row>
    <row r="218" ht="14.25" customHeight="1">
      <c r="C218" s="191"/>
      <c r="D218" s="119"/>
      <c r="E218" s="81"/>
      <c r="F218" s="81"/>
      <c r="G218" s="81"/>
    </row>
    <row r="219" ht="14.25" customHeight="1">
      <c r="C219" s="191"/>
      <c r="D219" s="119"/>
      <c r="E219" s="81"/>
      <c r="F219" s="81"/>
      <c r="G219" s="81"/>
    </row>
    <row r="220" ht="14.25" customHeight="1">
      <c r="C220" s="191"/>
      <c r="D220" s="119"/>
      <c r="E220" s="81"/>
      <c r="F220" s="81"/>
      <c r="G220" s="81"/>
    </row>
    <row r="221" ht="14.25" customHeight="1">
      <c r="C221" s="191"/>
      <c r="D221" s="119"/>
      <c r="E221" s="81"/>
      <c r="F221" s="81"/>
      <c r="G221" s="81"/>
    </row>
    <row r="222" ht="14.25" customHeight="1">
      <c r="C222" s="191"/>
      <c r="D222" s="119"/>
      <c r="E222" s="81"/>
      <c r="F222" s="81"/>
      <c r="G222" s="81"/>
    </row>
    <row r="223" ht="14.25" customHeight="1">
      <c r="C223" s="191"/>
      <c r="D223" s="119"/>
      <c r="E223" s="81"/>
      <c r="F223" s="81"/>
      <c r="G223" s="81"/>
    </row>
    <row r="224" ht="14.25" customHeight="1">
      <c r="C224" s="191"/>
      <c r="D224" s="119"/>
      <c r="E224" s="81"/>
      <c r="F224" s="81"/>
      <c r="G224" s="81"/>
    </row>
    <row r="225" ht="14.25" customHeight="1">
      <c r="C225" s="191"/>
      <c r="D225" s="119"/>
      <c r="E225" s="81"/>
      <c r="F225" s="81"/>
      <c r="G225" s="81"/>
    </row>
    <row r="226" ht="14.25" customHeight="1">
      <c r="C226" s="191"/>
      <c r="D226" s="119"/>
      <c r="E226" s="81"/>
      <c r="F226" s="81"/>
      <c r="G226" s="81"/>
    </row>
    <row r="227" ht="14.25" customHeight="1">
      <c r="C227" s="191"/>
      <c r="D227" s="119"/>
      <c r="E227" s="81"/>
      <c r="F227" s="81"/>
      <c r="G227" s="81"/>
    </row>
    <row r="228" ht="14.25" customHeight="1">
      <c r="C228" s="191"/>
      <c r="D228" s="119"/>
      <c r="E228" s="81"/>
      <c r="F228" s="81"/>
      <c r="G228" s="81"/>
    </row>
    <row r="229" ht="14.25" customHeight="1">
      <c r="C229" s="191"/>
      <c r="D229" s="119"/>
      <c r="E229" s="81"/>
      <c r="F229" s="81"/>
      <c r="G229" s="81"/>
    </row>
    <row r="230" ht="14.25" customHeight="1">
      <c r="C230" s="191"/>
      <c r="D230" s="119"/>
      <c r="E230" s="81"/>
      <c r="F230" s="81"/>
      <c r="G230" s="81"/>
    </row>
    <row r="231" ht="14.25" customHeight="1">
      <c r="C231" s="191"/>
      <c r="D231" s="119"/>
      <c r="E231" s="81"/>
      <c r="F231" s="81"/>
      <c r="G231" s="81"/>
    </row>
    <row r="232" ht="14.25" customHeight="1">
      <c r="C232" s="191"/>
      <c r="D232" s="119"/>
      <c r="E232" s="81"/>
      <c r="F232" s="81"/>
      <c r="G232" s="81"/>
    </row>
    <row r="233" ht="14.25" customHeight="1">
      <c r="C233" s="191"/>
      <c r="D233" s="119"/>
      <c r="E233" s="81"/>
      <c r="F233" s="81"/>
      <c r="G233" s="81"/>
    </row>
    <row r="234" ht="14.25" customHeight="1">
      <c r="C234" s="191"/>
      <c r="D234" s="119"/>
      <c r="E234" s="81"/>
      <c r="F234" s="81"/>
      <c r="G234" s="81"/>
    </row>
    <row r="235" ht="14.25" customHeight="1">
      <c r="C235" s="191"/>
      <c r="D235" s="119"/>
      <c r="E235" s="81"/>
      <c r="F235" s="81"/>
      <c r="G235" s="81"/>
    </row>
    <row r="236" ht="14.25" customHeight="1">
      <c r="C236" s="191"/>
      <c r="D236" s="119"/>
      <c r="E236" s="81"/>
      <c r="F236" s="81"/>
      <c r="G236" s="81"/>
    </row>
    <row r="237" ht="14.25" customHeight="1">
      <c r="C237" s="191"/>
      <c r="D237" s="119"/>
      <c r="E237" s="81"/>
      <c r="F237" s="81"/>
      <c r="G237" s="81"/>
    </row>
    <row r="238" ht="14.25" customHeight="1">
      <c r="C238" s="191"/>
      <c r="D238" s="119"/>
      <c r="E238" s="81"/>
      <c r="F238" s="81"/>
      <c r="G238" s="81"/>
    </row>
    <row r="239" ht="14.25" customHeight="1">
      <c r="C239" s="191"/>
      <c r="D239" s="119"/>
      <c r="E239" s="81"/>
      <c r="F239" s="81"/>
      <c r="G239" s="81"/>
    </row>
    <row r="240" ht="14.25" customHeight="1">
      <c r="C240" s="191"/>
      <c r="D240" s="119"/>
      <c r="E240" s="81"/>
      <c r="F240" s="81"/>
      <c r="G240" s="81"/>
    </row>
    <row r="241" ht="14.25" customHeight="1">
      <c r="C241" s="191"/>
      <c r="D241" s="119"/>
      <c r="E241" s="81"/>
      <c r="F241" s="81"/>
      <c r="G241" s="81"/>
    </row>
    <row r="242" ht="14.25" customHeight="1">
      <c r="C242" s="191"/>
      <c r="D242" s="119"/>
      <c r="E242" s="81"/>
      <c r="F242" s="81"/>
      <c r="G242" s="81"/>
    </row>
    <row r="243" ht="14.25" customHeight="1">
      <c r="C243" s="191"/>
      <c r="D243" s="119"/>
      <c r="E243" s="81"/>
      <c r="F243" s="81"/>
      <c r="G243" s="81"/>
    </row>
    <row r="244" ht="14.25" customHeight="1">
      <c r="C244" s="191"/>
      <c r="D244" s="119"/>
      <c r="E244" s="81"/>
      <c r="F244" s="81"/>
      <c r="G244" s="81"/>
    </row>
    <row r="245" ht="14.25" customHeight="1">
      <c r="C245" s="191"/>
      <c r="D245" s="119"/>
      <c r="E245" s="81"/>
      <c r="F245" s="81"/>
      <c r="G245" s="81"/>
    </row>
    <row r="246" ht="14.25" customHeight="1">
      <c r="C246" s="191"/>
      <c r="D246" s="119"/>
      <c r="E246" s="81"/>
      <c r="F246" s="81"/>
      <c r="G246" s="81"/>
    </row>
    <row r="247" ht="14.25" customHeight="1">
      <c r="C247" s="191"/>
      <c r="D247" s="119"/>
      <c r="E247" s="81"/>
      <c r="F247" s="81"/>
      <c r="G247" s="81"/>
    </row>
    <row r="248" ht="14.25" customHeight="1">
      <c r="C248" s="191"/>
      <c r="D248" s="119"/>
      <c r="E248" s="81"/>
      <c r="F248" s="81"/>
      <c r="G248" s="81"/>
    </row>
    <row r="249" ht="14.25" customHeight="1">
      <c r="C249" s="191"/>
      <c r="D249" s="119"/>
      <c r="E249" s="81"/>
      <c r="F249" s="81"/>
      <c r="G249" s="81"/>
    </row>
    <row r="250" ht="14.25" customHeight="1">
      <c r="C250" s="191"/>
      <c r="D250" s="119"/>
      <c r="E250" s="81"/>
      <c r="F250" s="81"/>
      <c r="G250" s="81"/>
    </row>
    <row r="251" ht="14.25" customHeight="1">
      <c r="C251" s="191"/>
      <c r="D251" s="119"/>
      <c r="E251" s="81"/>
      <c r="F251" s="81"/>
      <c r="G251" s="81"/>
    </row>
    <row r="252" ht="14.25" customHeight="1">
      <c r="C252" s="191"/>
      <c r="D252" s="119"/>
      <c r="E252" s="81"/>
      <c r="F252" s="81"/>
      <c r="G252" s="81"/>
    </row>
    <row r="253" ht="14.25" customHeight="1">
      <c r="C253" s="191"/>
      <c r="D253" s="119"/>
      <c r="E253" s="81"/>
      <c r="F253" s="81"/>
      <c r="G253" s="81"/>
    </row>
    <row r="254" ht="14.25" customHeight="1">
      <c r="C254" s="191"/>
      <c r="D254" s="119"/>
      <c r="E254" s="81"/>
      <c r="F254" s="81"/>
      <c r="G254" s="81"/>
    </row>
    <row r="255" ht="14.25" customHeight="1">
      <c r="C255" s="191"/>
      <c r="D255" s="119"/>
      <c r="E255" s="81"/>
      <c r="F255" s="81"/>
      <c r="G255" s="81"/>
    </row>
    <row r="256" ht="14.25" customHeight="1">
      <c r="C256" s="191"/>
      <c r="D256" s="119"/>
      <c r="E256" s="81"/>
      <c r="F256" s="81"/>
      <c r="G256" s="81"/>
    </row>
    <row r="257" ht="14.25" customHeight="1">
      <c r="C257" s="191"/>
      <c r="D257" s="119"/>
      <c r="E257" s="81"/>
      <c r="F257" s="81"/>
      <c r="G257" s="81"/>
    </row>
    <row r="258" ht="14.25" customHeight="1">
      <c r="C258" s="191"/>
      <c r="D258" s="119"/>
      <c r="E258" s="81"/>
      <c r="F258" s="81"/>
      <c r="G258" s="81"/>
    </row>
    <row r="259" ht="14.25" customHeight="1">
      <c r="C259" s="191"/>
      <c r="D259" s="119"/>
      <c r="E259" s="81"/>
      <c r="F259" s="81"/>
      <c r="G259" s="81"/>
    </row>
    <row r="260" ht="14.25" customHeight="1">
      <c r="C260" s="191"/>
      <c r="D260" s="119"/>
      <c r="E260" s="81"/>
      <c r="F260" s="81"/>
      <c r="G260" s="81"/>
    </row>
    <row r="261" ht="14.25" customHeight="1">
      <c r="C261" s="191"/>
      <c r="D261" s="119"/>
      <c r="E261" s="81"/>
      <c r="F261" s="81"/>
      <c r="G261" s="81"/>
    </row>
    <row r="262" ht="14.25" customHeight="1">
      <c r="C262" s="191"/>
      <c r="D262" s="119"/>
      <c r="E262" s="81"/>
      <c r="F262" s="81"/>
      <c r="G262" s="81"/>
    </row>
    <row r="263" ht="14.25" customHeight="1">
      <c r="C263" s="191"/>
      <c r="D263" s="119"/>
      <c r="E263" s="81"/>
      <c r="F263" s="81"/>
      <c r="G263" s="81"/>
    </row>
    <row r="264" ht="14.25" customHeight="1">
      <c r="C264" s="191"/>
      <c r="D264" s="119"/>
      <c r="E264" s="81"/>
      <c r="F264" s="81"/>
      <c r="G264" s="81"/>
    </row>
    <row r="265" ht="14.25" customHeight="1">
      <c r="C265" s="191"/>
      <c r="D265" s="119"/>
      <c r="E265" s="81"/>
      <c r="F265" s="81"/>
      <c r="G265" s="81"/>
    </row>
    <row r="266" ht="14.25" customHeight="1">
      <c r="C266" s="191"/>
      <c r="D266" s="119"/>
      <c r="E266" s="81"/>
      <c r="F266" s="81"/>
      <c r="G266" s="81"/>
    </row>
    <row r="267" ht="14.25" customHeight="1">
      <c r="C267" s="191"/>
      <c r="D267" s="119"/>
      <c r="E267" s="81"/>
      <c r="F267" s="81"/>
      <c r="G267" s="81"/>
    </row>
    <row r="268" ht="14.25" customHeight="1">
      <c r="C268" s="191"/>
      <c r="D268" s="119"/>
      <c r="E268" s="81"/>
      <c r="F268" s="81"/>
      <c r="G268" s="81"/>
    </row>
    <row r="269" ht="14.25" customHeight="1">
      <c r="C269" s="191"/>
      <c r="D269" s="119"/>
      <c r="E269" s="81"/>
      <c r="F269" s="81"/>
      <c r="G269" s="81"/>
    </row>
    <row r="270" ht="14.25" customHeight="1">
      <c r="C270" s="191"/>
      <c r="D270" s="119"/>
      <c r="E270" s="81"/>
      <c r="F270" s="81"/>
      <c r="G270" s="81"/>
    </row>
    <row r="271" ht="14.25" customHeight="1">
      <c r="C271" s="191"/>
      <c r="D271" s="119"/>
      <c r="E271" s="81"/>
      <c r="F271" s="81"/>
      <c r="G271" s="81"/>
    </row>
    <row r="272" ht="14.25" customHeight="1">
      <c r="C272" s="191"/>
      <c r="D272" s="119"/>
      <c r="E272" s="81"/>
      <c r="F272" s="81"/>
      <c r="G272" s="81"/>
    </row>
    <row r="273" ht="14.25" customHeight="1">
      <c r="C273" s="191"/>
      <c r="D273" s="119"/>
      <c r="E273" s="81"/>
      <c r="F273" s="81"/>
      <c r="G273" s="81"/>
    </row>
    <row r="274" ht="14.25" customHeight="1">
      <c r="C274" s="191"/>
      <c r="D274" s="119"/>
      <c r="E274" s="81"/>
      <c r="F274" s="81"/>
      <c r="G274" s="81"/>
    </row>
    <row r="275" ht="14.25" customHeight="1">
      <c r="C275" s="191"/>
      <c r="D275" s="119"/>
      <c r="E275" s="81"/>
      <c r="F275" s="81"/>
      <c r="G275" s="81"/>
    </row>
    <row r="276" ht="14.25" customHeight="1">
      <c r="C276" s="191"/>
      <c r="D276" s="119"/>
      <c r="E276" s="81"/>
      <c r="F276" s="81"/>
      <c r="G276" s="81"/>
    </row>
    <row r="277" ht="14.25" customHeight="1">
      <c r="C277" s="191"/>
      <c r="D277" s="119"/>
      <c r="E277" s="81"/>
      <c r="F277" s="81"/>
      <c r="G277" s="81"/>
    </row>
    <row r="278" ht="14.25" customHeight="1">
      <c r="C278" s="191"/>
      <c r="D278" s="119"/>
      <c r="E278" s="81"/>
      <c r="F278" s="81"/>
      <c r="G278" s="81"/>
    </row>
    <row r="279" ht="14.25" customHeight="1">
      <c r="C279" s="191"/>
      <c r="D279" s="119"/>
      <c r="E279" s="81"/>
      <c r="F279" s="81"/>
      <c r="G279" s="81"/>
    </row>
    <row r="280" ht="14.25" customHeight="1">
      <c r="C280" s="191"/>
      <c r="D280" s="119"/>
      <c r="E280" s="81"/>
      <c r="F280" s="81"/>
      <c r="G280" s="81"/>
    </row>
    <row r="281" ht="14.25" customHeight="1">
      <c r="C281" s="191"/>
      <c r="D281" s="119"/>
      <c r="E281" s="81"/>
      <c r="F281" s="81"/>
      <c r="G281" s="81"/>
    </row>
    <row r="282" ht="14.25" customHeight="1">
      <c r="C282" s="191"/>
      <c r="D282" s="119"/>
      <c r="E282" s="81"/>
      <c r="F282" s="81"/>
      <c r="G282" s="81"/>
    </row>
    <row r="283" ht="14.25" customHeight="1">
      <c r="C283" s="191"/>
      <c r="D283" s="119"/>
      <c r="E283" s="81"/>
      <c r="F283" s="81"/>
      <c r="G283" s="81"/>
    </row>
    <row r="284" ht="14.25" customHeight="1">
      <c r="C284" s="191"/>
      <c r="D284" s="119"/>
      <c r="E284" s="81"/>
      <c r="F284" s="81"/>
      <c r="G284" s="81"/>
    </row>
    <row r="285" ht="14.25" customHeight="1">
      <c r="C285" s="191"/>
      <c r="D285" s="119"/>
      <c r="E285" s="81"/>
      <c r="F285" s="81"/>
      <c r="G285" s="81"/>
    </row>
    <row r="286" ht="14.25" customHeight="1">
      <c r="C286" s="191"/>
      <c r="D286" s="119"/>
      <c r="E286" s="81"/>
      <c r="F286" s="81"/>
      <c r="G286" s="81"/>
    </row>
    <row r="287" ht="14.25" customHeight="1">
      <c r="C287" s="191"/>
      <c r="D287" s="119"/>
      <c r="E287" s="81"/>
      <c r="F287" s="81"/>
      <c r="G287" s="81"/>
    </row>
    <row r="288" ht="14.25" customHeight="1">
      <c r="C288" s="191"/>
      <c r="D288" s="119"/>
      <c r="E288" s="81"/>
      <c r="F288" s="81"/>
      <c r="G288" s="81"/>
    </row>
    <row r="289" ht="14.25" customHeight="1">
      <c r="C289" s="191"/>
      <c r="D289" s="119"/>
      <c r="E289" s="81"/>
      <c r="F289" s="81"/>
      <c r="G289" s="81"/>
    </row>
    <row r="290" ht="14.25" customHeight="1">
      <c r="C290" s="191"/>
      <c r="D290" s="119"/>
      <c r="E290" s="81"/>
      <c r="F290" s="81"/>
      <c r="G290" s="81"/>
    </row>
    <row r="291" ht="14.25" customHeight="1">
      <c r="C291" s="191"/>
      <c r="D291" s="119"/>
      <c r="E291" s="81"/>
      <c r="F291" s="81"/>
      <c r="G291" s="81"/>
    </row>
    <row r="292" ht="14.25" customHeight="1">
      <c r="C292" s="191"/>
      <c r="D292" s="119"/>
      <c r="E292" s="81"/>
      <c r="F292" s="81"/>
      <c r="G292" s="81"/>
    </row>
    <row r="293" ht="14.25" customHeight="1">
      <c r="C293" s="191"/>
      <c r="D293" s="119"/>
      <c r="E293" s="81"/>
      <c r="F293" s="81"/>
      <c r="G293" s="81"/>
    </row>
    <row r="294" ht="14.25" customHeight="1">
      <c r="C294" s="191"/>
      <c r="D294" s="119"/>
      <c r="E294" s="81"/>
      <c r="F294" s="81"/>
      <c r="G294" s="81"/>
    </row>
    <row r="295" ht="14.25" customHeight="1">
      <c r="C295" s="191"/>
      <c r="D295" s="119"/>
      <c r="E295" s="81"/>
      <c r="F295" s="81"/>
      <c r="G295" s="81"/>
    </row>
    <row r="296" ht="14.25" customHeight="1">
      <c r="C296" s="191"/>
      <c r="D296" s="119"/>
      <c r="E296" s="81"/>
      <c r="F296" s="81"/>
      <c r="G296" s="81"/>
    </row>
    <row r="297" ht="14.25" customHeight="1">
      <c r="C297" s="191"/>
      <c r="D297" s="119"/>
      <c r="E297" s="81"/>
      <c r="F297" s="81"/>
      <c r="G297" s="81"/>
    </row>
    <row r="298" ht="14.25" customHeight="1">
      <c r="C298" s="191"/>
      <c r="D298" s="119"/>
      <c r="E298" s="81"/>
      <c r="F298" s="81"/>
      <c r="G298" s="81"/>
    </row>
    <row r="299" ht="14.25" customHeight="1">
      <c r="C299" s="191"/>
      <c r="D299" s="119"/>
      <c r="E299" s="81"/>
      <c r="F299" s="81"/>
      <c r="G299" s="81"/>
    </row>
    <row r="300" ht="14.25" customHeight="1">
      <c r="C300" s="191"/>
      <c r="D300" s="119"/>
      <c r="E300" s="81"/>
      <c r="F300" s="81"/>
      <c r="G300" s="81"/>
    </row>
    <row r="301" ht="14.25" customHeight="1">
      <c r="C301" s="191"/>
      <c r="D301" s="119"/>
      <c r="E301" s="81"/>
      <c r="F301" s="81"/>
      <c r="G301" s="81"/>
    </row>
    <row r="302" ht="14.25" customHeight="1">
      <c r="C302" s="191"/>
      <c r="D302" s="119"/>
      <c r="E302" s="81"/>
      <c r="F302" s="81"/>
      <c r="G302" s="81"/>
    </row>
    <row r="303" ht="14.25" customHeight="1">
      <c r="C303" s="191"/>
      <c r="D303" s="119"/>
      <c r="E303" s="81"/>
      <c r="F303" s="81"/>
      <c r="G303" s="81"/>
    </row>
    <row r="304" ht="14.25" customHeight="1">
      <c r="C304" s="191"/>
      <c r="D304" s="119"/>
      <c r="E304" s="81"/>
      <c r="F304" s="81"/>
      <c r="G304" s="81"/>
    </row>
    <row r="305" ht="14.25" customHeight="1">
      <c r="C305" s="191"/>
      <c r="D305" s="119"/>
      <c r="E305" s="81"/>
      <c r="F305" s="81"/>
      <c r="G305" s="81"/>
    </row>
    <row r="306" ht="14.25" customHeight="1">
      <c r="C306" s="191"/>
      <c r="D306" s="119"/>
      <c r="E306" s="81"/>
      <c r="F306" s="81"/>
      <c r="G306" s="81"/>
    </row>
    <row r="307" ht="14.25" customHeight="1">
      <c r="C307" s="191"/>
      <c r="D307" s="119"/>
      <c r="E307" s="81"/>
      <c r="F307" s="81"/>
      <c r="G307" s="81"/>
    </row>
    <row r="308" ht="14.25" customHeight="1">
      <c r="C308" s="191"/>
      <c r="D308" s="119"/>
      <c r="E308" s="81"/>
      <c r="F308" s="81"/>
      <c r="G308" s="81"/>
    </row>
    <row r="309" ht="14.25" customHeight="1">
      <c r="C309" s="191"/>
      <c r="D309" s="119"/>
      <c r="E309" s="81"/>
      <c r="F309" s="81"/>
      <c r="G309" s="81"/>
    </row>
    <row r="310" ht="14.25" customHeight="1">
      <c r="C310" s="191"/>
      <c r="D310" s="119"/>
      <c r="E310" s="81"/>
      <c r="F310" s="81"/>
      <c r="G310" s="81"/>
    </row>
    <row r="311" ht="14.25" customHeight="1">
      <c r="C311" s="191"/>
      <c r="D311" s="119"/>
      <c r="E311" s="81"/>
      <c r="F311" s="81"/>
      <c r="G311" s="81"/>
    </row>
    <row r="312" ht="14.25" customHeight="1">
      <c r="C312" s="191"/>
      <c r="D312" s="119"/>
      <c r="E312" s="81"/>
      <c r="F312" s="81"/>
      <c r="G312" s="81"/>
    </row>
    <row r="313" ht="14.25" customHeight="1">
      <c r="C313" s="191"/>
      <c r="D313" s="119"/>
      <c r="E313" s="81"/>
      <c r="F313" s="81"/>
      <c r="G313" s="81"/>
    </row>
    <row r="314" ht="14.25" customHeight="1">
      <c r="C314" s="191"/>
      <c r="D314" s="119"/>
      <c r="E314" s="81"/>
      <c r="F314" s="81"/>
      <c r="G314" s="81"/>
    </row>
    <row r="315" ht="14.25" customHeight="1">
      <c r="C315" s="191"/>
      <c r="D315" s="119"/>
      <c r="E315" s="81"/>
      <c r="F315" s="81"/>
      <c r="G315" s="81"/>
    </row>
    <row r="316" ht="14.25" customHeight="1">
      <c r="C316" s="191"/>
      <c r="D316" s="119"/>
      <c r="E316" s="81"/>
      <c r="F316" s="81"/>
      <c r="G316" s="81"/>
    </row>
    <row r="317" ht="14.25" customHeight="1">
      <c r="C317" s="191"/>
      <c r="D317" s="119"/>
      <c r="E317" s="81"/>
      <c r="F317" s="81"/>
      <c r="G317" s="81"/>
    </row>
    <row r="318" ht="14.25" customHeight="1">
      <c r="C318" s="191"/>
      <c r="D318" s="119"/>
      <c r="E318" s="81"/>
      <c r="F318" s="81"/>
      <c r="G318" s="81"/>
    </row>
    <row r="319" ht="14.25" customHeight="1">
      <c r="C319" s="191"/>
      <c r="D319" s="119"/>
      <c r="E319" s="81"/>
      <c r="F319" s="81"/>
      <c r="G319" s="81"/>
    </row>
    <row r="320" ht="14.25" customHeight="1">
      <c r="C320" s="191"/>
      <c r="D320" s="119"/>
      <c r="E320" s="81"/>
      <c r="F320" s="81"/>
      <c r="G320" s="81"/>
    </row>
    <row r="321" ht="14.25" customHeight="1">
      <c r="C321" s="191"/>
      <c r="D321" s="119"/>
      <c r="E321" s="81"/>
      <c r="F321" s="81"/>
      <c r="G321" s="81"/>
    </row>
    <row r="322" ht="14.25" customHeight="1">
      <c r="C322" s="191"/>
      <c r="D322" s="119"/>
      <c r="E322" s="81"/>
      <c r="F322" s="81"/>
      <c r="G322" s="81"/>
    </row>
    <row r="323" ht="14.25" customHeight="1">
      <c r="C323" s="191"/>
      <c r="D323" s="119"/>
      <c r="E323" s="81"/>
      <c r="F323" s="81"/>
      <c r="G323" s="81"/>
    </row>
    <row r="324" ht="14.25" customHeight="1">
      <c r="C324" s="191"/>
      <c r="D324" s="119"/>
      <c r="E324" s="81"/>
      <c r="F324" s="81"/>
      <c r="G324" s="81"/>
    </row>
    <row r="325" ht="14.25" customHeight="1">
      <c r="C325" s="191"/>
      <c r="D325" s="119"/>
      <c r="E325" s="81"/>
      <c r="F325" s="81"/>
      <c r="G325" s="81"/>
    </row>
    <row r="326" ht="14.25" customHeight="1">
      <c r="C326" s="191"/>
      <c r="D326" s="119"/>
      <c r="E326" s="81"/>
      <c r="F326" s="81"/>
      <c r="G326" s="81"/>
    </row>
    <row r="327" ht="14.25" customHeight="1">
      <c r="C327" s="191"/>
      <c r="D327" s="119"/>
      <c r="E327" s="81"/>
      <c r="F327" s="81"/>
      <c r="G327" s="81"/>
    </row>
    <row r="328" ht="14.25" customHeight="1">
      <c r="C328" s="191"/>
      <c r="D328" s="119"/>
      <c r="E328" s="81"/>
      <c r="F328" s="81"/>
      <c r="G328" s="81"/>
    </row>
    <row r="329" ht="14.25" customHeight="1">
      <c r="C329" s="191"/>
      <c r="D329" s="119"/>
      <c r="E329" s="81"/>
      <c r="F329" s="81"/>
      <c r="G329" s="81"/>
    </row>
    <row r="330" ht="14.25" customHeight="1">
      <c r="C330" s="191"/>
      <c r="D330" s="119"/>
      <c r="E330" s="81"/>
      <c r="F330" s="81"/>
      <c r="G330" s="81"/>
    </row>
    <row r="331" ht="14.25" customHeight="1">
      <c r="C331" s="191"/>
      <c r="D331" s="119"/>
      <c r="E331" s="81"/>
      <c r="F331" s="81"/>
      <c r="G331" s="81"/>
    </row>
    <row r="332" ht="14.25" customHeight="1">
      <c r="C332" s="191"/>
      <c r="D332" s="119"/>
      <c r="E332" s="81"/>
      <c r="F332" s="81"/>
      <c r="G332" s="81"/>
    </row>
    <row r="333" ht="14.25" customHeight="1">
      <c r="C333" s="191"/>
      <c r="D333" s="119"/>
      <c r="E333" s="81"/>
      <c r="F333" s="81"/>
      <c r="G333" s="81"/>
    </row>
    <row r="334" ht="14.25" customHeight="1">
      <c r="C334" s="191"/>
      <c r="D334" s="119"/>
      <c r="E334" s="81"/>
      <c r="F334" s="81"/>
      <c r="G334" s="81"/>
    </row>
    <row r="335" ht="14.25" customHeight="1">
      <c r="C335" s="191"/>
      <c r="D335" s="119"/>
      <c r="E335" s="81"/>
      <c r="F335" s="81"/>
      <c r="G335" s="81"/>
    </row>
    <row r="336" ht="14.25" customHeight="1">
      <c r="C336" s="191"/>
      <c r="D336" s="119"/>
      <c r="E336" s="81"/>
      <c r="F336" s="81"/>
      <c r="G336" s="81"/>
    </row>
    <row r="337" ht="14.25" customHeight="1">
      <c r="C337" s="191"/>
      <c r="D337" s="119"/>
      <c r="E337" s="81"/>
      <c r="F337" s="81"/>
      <c r="G337" s="81"/>
    </row>
    <row r="338" ht="14.25" customHeight="1">
      <c r="C338" s="191"/>
      <c r="D338" s="119"/>
      <c r="E338" s="81"/>
      <c r="F338" s="81"/>
      <c r="G338" s="81"/>
    </row>
    <row r="339" ht="14.25" customHeight="1">
      <c r="C339" s="191"/>
      <c r="D339" s="119"/>
      <c r="E339" s="81"/>
      <c r="F339" s="81"/>
      <c r="G339" s="81"/>
    </row>
    <row r="340" ht="14.25" customHeight="1">
      <c r="C340" s="191"/>
      <c r="D340" s="119"/>
      <c r="E340" s="81"/>
      <c r="F340" s="81"/>
      <c r="G340" s="81"/>
    </row>
    <row r="341" ht="14.25" customHeight="1">
      <c r="C341" s="191"/>
      <c r="D341" s="119"/>
      <c r="E341" s="81"/>
      <c r="F341" s="81"/>
      <c r="G341" s="81"/>
    </row>
    <row r="342" ht="14.25" customHeight="1">
      <c r="C342" s="191"/>
      <c r="D342" s="119"/>
      <c r="E342" s="81"/>
      <c r="F342" s="81"/>
      <c r="G342" s="81"/>
    </row>
    <row r="343" ht="14.25" customHeight="1">
      <c r="C343" s="191"/>
      <c r="D343" s="119"/>
      <c r="E343" s="81"/>
      <c r="F343" s="81"/>
      <c r="G343" s="81"/>
    </row>
    <row r="344" ht="14.25" customHeight="1">
      <c r="C344" s="191"/>
      <c r="D344" s="119"/>
      <c r="E344" s="81"/>
      <c r="F344" s="81"/>
      <c r="G344" s="81"/>
    </row>
    <row r="345" ht="14.25" customHeight="1">
      <c r="C345" s="191"/>
      <c r="D345" s="119"/>
      <c r="E345" s="81"/>
      <c r="F345" s="81"/>
      <c r="G345" s="81"/>
    </row>
    <row r="346" ht="14.25" customHeight="1">
      <c r="C346" s="191"/>
      <c r="D346" s="119"/>
      <c r="E346" s="81"/>
      <c r="F346" s="81"/>
      <c r="G346" s="81"/>
    </row>
    <row r="347" ht="14.25" customHeight="1">
      <c r="C347" s="191"/>
      <c r="D347" s="119"/>
      <c r="E347" s="81"/>
      <c r="F347" s="81"/>
      <c r="G347" s="81"/>
    </row>
    <row r="348" ht="14.25" customHeight="1">
      <c r="C348" s="191"/>
      <c r="D348" s="119"/>
      <c r="E348" s="81"/>
      <c r="F348" s="81"/>
      <c r="G348" s="81"/>
    </row>
    <row r="349" ht="14.25" customHeight="1">
      <c r="C349" s="191"/>
      <c r="D349" s="119"/>
      <c r="E349" s="81"/>
      <c r="F349" s="81"/>
      <c r="G349" s="81"/>
    </row>
    <row r="350" ht="14.25" customHeight="1">
      <c r="C350" s="191"/>
      <c r="D350" s="119"/>
      <c r="E350" s="81"/>
      <c r="F350" s="81"/>
      <c r="G350" s="81"/>
    </row>
    <row r="351" ht="14.25" customHeight="1">
      <c r="C351" s="191"/>
      <c r="D351" s="119"/>
      <c r="E351" s="81"/>
      <c r="F351" s="81"/>
      <c r="G351" s="81"/>
    </row>
    <row r="352" ht="14.25" customHeight="1">
      <c r="C352" s="191"/>
      <c r="D352" s="119"/>
      <c r="E352" s="81"/>
      <c r="F352" s="81"/>
      <c r="G352" s="81"/>
    </row>
    <row r="353" ht="14.25" customHeight="1">
      <c r="C353" s="191"/>
      <c r="D353" s="119"/>
      <c r="E353" s="81"/>
      <c r="F353" s="81"/>
      <c r="G353" s="81"/>
    </row>
    <row r="354" ht="14.25" customHeight="1">
      <c r="C354" s="191"/>
      <c r="D354" s="119"/>
      <c r="E354" s="81"/>
      <c r="F354" s="81"/>
      <c r="G354" s="81"/>
    </row>
    <row r="355" ht="14.25" customHeight="1">
      <c r="C355" s="191"/>
      <c r="D355" s="119"/>
      <c r="E355" s="81"/>
      <c r="F355" s="81"/>
      <c r="G355" s="81"/>
    </row>
    <row r="356" ht="14.25" customHeight="1">
      <c r="C356" s="191"/>
      <c r="D356" s="119"/>
      <c r="E356" s="81"/>
      <c r="F356" s="81"/>
      <c r="G356" s="81"/>
    </row>
    <row r="357" ht="14.25" customHeight="1">
      <c r="C357" s="191"/>
      <c r="D357" s="119"/>
      <c r="E357" s="81"/>
      <c r="F357" s="81"/>
      <c r="G357" s="81"/>
    </row>
    <row r="358" ht="14.25" customHeight="1">
      <c r="C358" s="191"/>
      <c r="D358" s="119"/>
      <c r="E358" s="81"/>
      <c r="F358" s="81"/>
      <c r="G358" s="81"/>
    </row>
    <row r="359" ht="14.25" customHeight="1">
      <c r="C359" s="191"/>
      <c r="D359" s="119"/>
      <c r="E359" s="81"/>
      <c r="F359" s="81"/>
      <c r="G359" s="81"/>
    </row>
    <row r="360" ht="14.25" customHeight="1">
      <c r="C360" s="191"/>
      <c r="D360" s="119"/>
      <c r="E360" s="81"/>
      <c r="F360" s="81"/>
      <c r="G360" s="81"/>
    </row>
    <row r="361" ht="14.25" customHeight="1">
      <c r="C361" s="191"/>
      <c r="D361" s="119"/>
      <c r="E361" s="81"/>
      <c r="F361" s="81"/>
      <c r="G361" s="81"/>
    </row>
    <row r="362" ht="14.25" customHeight="1">
      <c r="C362" s="191"/>
      <c r="D362" s="119"/>
      <c r="E362" s="81"/>
      <c r="F362" s="81"/>
      <c r="G362" s="81"/>
    </row>
    <row r="363" ht="14.25" customHeight="1">
      <c r="C363" s="191"/>
      <c r="D363" s="119"/>
      <c r="E363" s="81"/>
      <c r="F363" s="81"/>
      <c r="G363" s="81"/>
    </row>
    <row r="364" ht="14.25" customHeight="1">
      <c r="C364" s="191"/>
      <c r="D364" s="119"/>
      <c r="E364" s="81"/>
      <c r="F364" s="81"/>
      <c r="G364" s="81"/>
    </row>
    <row r="365" ht="14.25" customHeight="1">
      <c r="C365" s="191"/>
      <c r="D365" s="119"/>
      <c r="E365" s="81"/>
      <c r="F365" s="81"/>
      <c r="G365" s="81"/>
    </row>
    <row r="366" ht="14.25" customHeight="1">
      <c r="C366" s="191"/>
      <c r="D366" s="119"/>
      <c r="E366" s="81"/>
      <c r="F366" s="81"/>
      <c r="G366" s="81"/>
    </row>
    <row r="367" ht="14.25" customHeight="1">
      <c r="C367" s="191"/>
      <c r="D367" s="119"/>
      <c r="E367" s="81"/>
      <c r="F367" s="81"/>
      <c r="G367" s="81"/>
    </row>
    <row r="368" ht="14.25" customHeight="1">
      <c r="C368" s="191"/>
      <c r="D368" s="119"/>
      <c r="E368" s="81"/>
      <c r="F368" s="81"/>
      <c r="G368" s="81"/>
    </row>
    <row r="369" ht="14.25" customHeight="1">
      <c r="C369" s="191"/>
      <c r="D369" s="119"/>
      <c r="E369" s="81"/>
      <c r="F369" s="81"/>
      <c r="G369" s="81"/>
    </row>
    <row r="370" ht="14.25" customHeight="1">
      <c r="C370" s="191"/>
      <c r="D370" s="119"/>
      <c r="E370" s="81"/>
      <c r="F370" s="81"/>
      <c r="G370" s="81"/>
    </row>
    <row r="371" ht="14.25" customHeight="1">
      <c r="C371" s="191"/>
      <c r="D371" s="119"/>
      <c r="E371" s="81"/>
      <c r="F371" s="81"/>
      <c r="G371" s="81"/>
    </row>
    <row r="372" ht="14.25" customHeight="1">
      <c r="C372" s="191"/>
      <c r="D372" s="119"/>
      <c r="E372" s="81"/>
      <c r="F372" s="81"/>
      <c r="G372" s="81"/>
    </row>
    <row r="373" ht="14.25" customHeight="1">
      <c r="C373" s="191"/>
      <c r="D373" s="119"/>
      <c r="E373" s="81"/>
      <c r="F373" s="81"/>
      <c r="G373" s="81"/>
    </row>
    <row r="374" ht="14.25" customHeight="1">
      <c r="C374" s="191"/>
      <c r="D374" s="119"/>
      <c r="E374" s="81"/>
      <c r="F374" s="81"/>
      <c r="G374" s="81"/>
    </row>
    <row r="375" ht="14.25" customHeight="1">
      <c r="C375" s="191"/>
      <c r="D375" s="119"/>
      <c r="E375" s="81"/>
      <c r="F375" s="81"/>
      <c r="G375" s="81"/>
    </row>
    <row r="376" ht="14.25" customHeight="1">
      <c r="C376" s="191"/>
      <c r="D376" s="119"/>
      <c r="E376" s="81"/>
      <c r="F376" s="81"/>
      <c r="G376" s="81"/>
    </row>
    <row r="377" ht="14.25" customHeight="1">
      <c r="C377" s="191"/>
      <c r="D377" s="119"/>
      <c r="E377" s="81"/>
      <c r="F377" s="81"/>
      <c r="G377" s="81"/>
    </row>
    <row r="378" ht="14.25" customHeight="1">
      <c r="C378" s="191"/>
      <c r="D378" s="119"/>
      <c r="E378" s="81"/>
      <c r="F378" s="81"/>
      <c r="G378" s="81"/>
    </row>
    <row r="379" ht="14.25" customHeight="1">
      <c r="C379" s="191"/>
      <c r="D379" s="119"/>
      <c r="E379" s="81"/>
      <c r="F379" s="81"/>
      <c r="G379" s="81"/>
    </row>
    <row r="380" ht="14.25" customHeight="1">
      <c r="C380" s="191"/>
      <c r="D380" s="119"/>
      <c r="E380" s="81"/>
      <c r="F380" s="81"/>
      <c r="G380" s="81"/>
    </row>
    <row r="381" ht="14.25" customHeight="1">
      <c r="C381" s="191"/>
      <c r="D381" s="119"/>
      <c r="E381" s="81"/>
      <c r="F381" s="81"/>
      <c r="G381" s="81"/>
    </row>
    <row r="382" ht="14.25" customHeight="1">
      <c r="C382" s="191"/>
      <c r="D382" s="119"/>
      <c r="E382" s="81"/>
      <c r="F382" s="81"/>
      <c r="G382" s="81"/>
    </row>
    <row r="383" ht="14.25" customHeight="1">
      <c r="C383" s="191"/>
      <c r="D383" s="119"/>
      <c r="E383" s="81"/>
      <c r="F383" s="81"/>
      <c r="G383" s="81"/>
    </row>
    <row r="384" ht="14.25" customHeight="1">
      <c r="C384" s="191"/>
      <c r="D384" s="119"/>
      <c r="E384" s="81"/>
      <c r="F384" s="81"/>
      <c r="G384" s="81"/>
    </row>
    <row r="385" ht="14.25" customHeight="1">
      <c r="C385" s="191"/>
      <c r="D385" s="119"/>
      <c r="E385" s="81"/>
      <c r="F385" s="81"/>
      <c r="G385" s="81"/>
    </row>
    <row r="386" ht="14.25" customHeight="1">
      <c r="C386" s="191"/>
      <c r="D386" s="119"/>
      <c r="E386" s="81"/>
      <c r="F386" s="81"/>
      <c r="G386" s="81"/>
    </row>
    <row r="387" ht="14.25" customHeight="1">
      <c r="C387" s="191"/>
      <c r="D387" s="119"/>
      <c r="E387" s="81"/>
      <c r="F387" s="81"/>
      <c r="G387" s="81"/>
    </row>
    <row r="388" ht="14.25" customHeight="1">
      <c r="C388" s="191"/>
      <c r="D388" s="119"/>
      <c r="E388" s="81"/>
      <c r="F388" s="81"/>
      <c r="G388" s="81"/>
    </row>
    <row r="389" ht="14.25" customHeight="1">
      <c r="C389" s="191"/>
      <c r="D389" s="119"/>
      <c r="E389" s="81"/>
      <c r="F389" s="81"/>
      <c r="G389" s="81"/>
    </row>
    <row r="390" ht="14.25" customHeight="1">
      <c r="C390" s="191"/>
      <c r="D390" s="119"/>
      <c r="E390" s="81"/>
      <c r="F390" s="81"/>
      <c r="G390" s="81"/>
    </row>
    <row r="391" ht="14.25" customHeight="1">
      <c r="C391" s="191"/>
      <c r="D391" s="119"/>
      <c r="E391" s="81"/>
      <c r="F391" s="81"/>
      <c r="G391" s="81"/>
    </row>
    <row r="392" ht="14.25" customHeight="1">
      <c r="C392" s="191"/>
      <c r="D392" s="119"/>
      <c r="E392" s="81"/>
      <c r="F392" s="81"/>
      <c r="G392" s="81"/>
    </row>
    <row r="393" ht="14.25" customHeight="1">
      <c r="C393" s="191"/>
      <c r="D393" s="119"/>
      <c r="E393" s="81"/>
      <c r="F393" s="81"/>
      <c r="G393" s="81"/>
    </row>
    <row r="394" ht="14.25" customHeight="1">
      <c r="C394" s="191"/>
      <c r="D394" s="119"/>
      <c r="E394" s="81"/>
      <c r="F394" s="81"/>
      <c r="G394" s="81"/>
    </row>
    <row r="395" ht="14.25" customHeight="1">
      <c r="C395" s="191"/>
      <c r="D395" s="119"/>
      <c r="E395" s="81"/>
      <c r="F395" s="81"/>
      <c r="G395" s="81"/>
    </row>
    <row r="396" ht="14.25" customHeight="1">
      <c r="C396" s="191"/>
      <c r="D396" s="119"/>
      <c r="E396" s="81"/>
      <c r="F396" s="81"/>
      <c r="G396" s="81"/>
    </row>
    <row r="397" ht="14.25" customHeight="1">
      <c r="C397" s="191"/>
      <c r="D397" s="119"/>
      <c r="E397" s="81"/>
      <c r="F397" s="81"/>
      <c r="G397" s="81"/>
    </row>
    <row r="398" ht="14.25" customHeight="1">
      <c r="C398" s="191"/>
      <c r="D398" s="119"/>
      <c r="E398" s="81"/>
      <c r="F398" s="81"/>
      <c r="G398" s="81"/>
    </row>
    <row r="399" ht="14.25" customHeight="1">
      <c r="C399" s="191"/>
      <c r="D399" s="119"/>
      <c r="E399" s="81"/>
      <c r="F399" s="81"/>
      <c r="G399" s="81"/>
    </row>
    <row r="400" ht="14.25" customHeight="1">
      <c r="C400" s="191"/>
      <c r="D400" s="119"/>
      <c r="E400" s="81"/>
      <c r="F400" s="81"/>
      <c r="G400" s="81"/>
    </row>
    <row r="401" ht="14.25" customHeight="1">
      <c r="C401" s="191"/>
      <c r="D401" s="119"/>
      <c r="E401" s="81"/>
      <c r="F401" s="81"/>
      <c r="G401" s="81"/>
    </row>
    <row r="402" ht="14.25" customHeight="1">
      <c r="C402" s="191"/>
      <c r="D402" s="119"/>
      <c r="E402" s="81"/>
      <c r="F402" s="81"/>
      <c r="G402" s="81"/>
    </row>
    <row r="403" ht="14.25" customHeight="1">
      <c r="C403" s="191"/>
      <c r="D403" s="119"/>
      <c r="E403" s="81"/>
      <c r="F403" s="81"/>
      <c r="G403" s="81"/>
    </row>
    <row r="404" ht="14.25" customHeight="1">
      <c r="C404" s="191"/>
      <c r="D404" s="119"/>
      <c r="E404" s="81"/>
      <c r="F404" s="81"/>
      <c r="G404" s="81"/>
    </row>
    <row r="405" ht="14.25" customHeight="1">
      <c r="C405" s="191"/>
      <c r="D405" s="119"/>
      <c r="E405" s="81"/>
      <c r="F405" s="81"/>
      <c r="G405" s="81"/>
    </row>
    <row r="406" ht="14.25" customHeight="1">
      <c r="C406" s="191"/>
      <c r="D406" s="119"/>
      <c r="E406" s="81"/>
      <c r="F406" s="81"/>
      <c r="G406" s="81"/>
    </row>
    <row r="407" ht="14.25" customHeight="1">
      <c r="C407" s="191"/>
      <c r="D407" s="119"/>
      <c r="E407" s="81"/>
      <c r="F407" s="81"/>
      <c r="G407" s="81"/>
    </row>
    <row r="408" ht="14.25" customHeight="1">
      <c r="C408" s="191"/>
      <c r="D408" s="119"/>
      <c r="E408" s="81"/>
      <c r="F408" s="81"/>
      <c r="G408" s="81"/>
    </row>
    <row r="409" ht="14.25" customHeight="1">
      <c r="C409" s="191"/>
      <c r="D409" s="119"/>
      <c r="E409" s="81"/>
      <c r="F409" s="81"/>
      <c r="G409" s="81"/>
    </row>
    <row r="410" ht="14.25" customHeight="1">
      <c r="C410" s="191"/>
      <c r="D410" s="119"/>
      <c r="E410" s="81"/>
      <c r="F410" s="81"/>
      <c r="G410" s="81"/>
    </row>
    <row r="411" ht="14.25" customHeight="1">
      <c r="C411" s="191"/>
      <c r="D411" s="119"/>
      <c r="E411" s="81"/>
      <c r="F411" s="81"/>
      <c r="G411" s="81"/>
    </row>
    <row r="412" ht="14.25" customHeight="1">
      <c r="C412" s="191"/>
      <c r="D412" s="119"/>
      <c r="E412" s="81"/>
      <c r="F412" s="81"/>
      <c r="G412" s="81"/>
    </row>
    <row r="413" ht="14.25" customHeight="1">
      <c r="C413" s="191"/>
      <c r="D413" s="119"/>
      <c r="E413" s="81"/>
      <c r="F413" s="81"/>
      <c r="G413" s="81"/>
    </row>
    <row r="414" ht="14.25" customHeight="1">
      <c r="C414" s="191"/>
      <c r="D414" s="119"/>
      <c r="E414" s="81"/>
      <c r="F414" s="81"/>
      <c r="G414" s="81"/>
    </row>
    <row r="415" ht="14.25" customHeight="1">
      <c r="C415" s="191"/>
      <c r="D415" s="119"/>
      <c r="E415" s="81"/>
      <c r="F415" s="81"/>
      <c r="G415" s="81"/>
    </row>
    <row r="416" ht="14.25" customHeight="1">
      <c r="C416" s="191"/>
      <c r="D416" s="119"/>
      <c r="E416" s="81"/>
      <c r="F416" s="81"/>
      <c r="G416" s="81"/>
    </row>
    <row r="417" ht="14.25" customHeight="1">
      <c r="C417" s="191"/>
      <c r="D417" s="119"/>
      <c r="E417" s="81"/>
      <c r="F417" s="81"/>
      <c r="G417" s="81"/>
    </row>
    <row r="418" ht="14.25" customHeight="1">
      <c r="C418" s="191"/>
      <c r="D418" s="119"/>
      <c r="E418" s="81"/>
      <c r="F418" s="81"/>
      <c r="G418" s="81"/>
    </row>
    <row r="419" ht="14.25" customHeight="1">
      <c r="C419" s="191"/>
      <c r="D419" s="119"/>
      <c r="E419" s="81"/>
      <c r="F419" s="81"/>
      <c r="G419" s="81"/>
    </row>
    <row r="420" ht="14.25" customHeight="1">
      <c r="C420" s="191"/>
      <c r="D420" s="119"/>
      <c r="E420" s="81"/>
      <c r="F420" s="81"/>
      <c r="G420" s="81"/>
    </row>
    <row r="421" ht="14.25" customHeight="1">
      <c r="C421" s="191"/>
      <c r="D421" s="119"/>
      <c r="E421" s="81"/>
      <c r="F421" s="81"/>
      <c r="G421" s="81"/>
    </row>
    <row r="422" ht="14.25" customHeight="1">
      <c r="C422" s="191"/>
      <c r="D422" s="119"/>
      <c r="E422" s="81"/>
      <c r="F422" s="81"/>
      <c r="G422" s="81"/>
    </row>
    <row r="423" ht="14.25" customHeight="1">
      <c r="C423" s="191"/>
      <c r="D423" s="119"/>
      <c r="E423" s="81"/>
      <c r="F423" s="81"/>
      <c r="G423" s="81"/>
    </row>
    <row r="424" ht="14.25" customHeight="1">
      <c r="C424" s="191"/>
      <c r="D424" s="119"/>
      <c r="E424" s="81"/>
      <c r="F424" s="81"/>
      <c r="G424" s="81"/>
    </row>
    <row r="425" ht="14.25" customHeight="1">
      <c r="C425" s="191"/>
      <c r="D425" s="119"/>
      <c r="E425" s="81"/>
      <c r="F425" s="81"/>
      <c r="G425" s="81"/>
    </row>
    <row r="426" ht="14.25" customHeight="1">
      <c r="C426" s="191"/>
      <c r="D426" s="119"/>
      <c r="E426" s="81"/>
      <c r="F426" s="81"/>
      <c r="G426" s="81"/>
    </row>
    <row r="427" ht="14.25" customHeight="1">
      <c r="C427" s="191"/>
      <c r="D427" s="119"/>
      <c r="E427" s="81"/>
      <c r="F427" s="81"/>
      <c r="G427" s="81"/>
    </row>
    <row r="428" ht="14.25" customHeight="1">
      <c r="C428" s="191"/>
      <c r="D428" s="119"/>
      <c r="E428" s="81"/>
      <c r="F428" s="81"/>
      <c r="G428" s="81"/>
    </row>
    <row r="429" ht="14.25" customHeight="1">
      <c r="C429" s="191"/>
      <c r="D429" s="119"/>
      <c r="E429" s="81"/>
      <c r="F429" s="81"/>
      <c r="G429" s="81"/>
    </row>
    <row r="430" ht="14.25" customHeight="1">
      <c r="C430" s="191"/>
      <c r="D430" s="119"/>
      <c r="E430" s="81"/>
      <c r="F430" s="81"/>
      <c r="G430" s="81"/>
    </row>
    <row r="431" ht="14.25" customHeight="1">
      <c r="C431" s="191"/>
      <c r="D431" s="119"/>
      <c r="E431" s="81"/>
      <c r="F431" s="81"/>
      <c r="G431" s="81"/>
    </row>
    <row r="432" ht="14.25" customHeight="1">
      <c r="C432" s="191"/>
      <c r="D432" s="119"/>
      <c r="E432" s="81"/>
      <c r="F432" s="81"/>
      <c r="G432" s="81"/>
    </row>
    <row r="433" ht="14.25" customHeight="1">
      <c r="C433" s="191"/>
      <c r="D433" s="119"/>
      <c r="E433" s="81"/>
      <c r="F433" s="81"/>
      <c r="G433" s="81"/>
    </row>
    <row r="434" ht="14.25" customHeight="1">
      <c r="C434" s="191"/>
      <c r="D434" s="119"/>
      <c r="E434" s="81"/>
      <c r="F434" s="81"/>
      <c r="G434" s="81"/>
    </row>
    <row r="435" ht="14.25" customHeight="1">
      <c r="C435" s="191"/>
      <c r="D435" s="119"/>
      <c r="E435" s="81"/>
      <c r="F435" s="81"/>
      <c r="G435" s="81"/>
    </row>
    <row r="436" ht="14.25" customHeight="1">
      <c r="C436" s="191"/>
      <c r="D436" s="119"/>
      <c r="E436" s="81"/>
      <c r="F436" s="81"/>
      <c r="G436" s="81"/>
    </row>
    <row r="437" ht="14.25" customHeight="1">
      <c r="C437" s="191"/>
      <c r="D437" s="119"/>
      <c r="E437" s="81"/>
      <c r="F437" s="81"/>
      <c r="G437" s="81"/>
    </row>
    <row r="438" ht="14.25" customHeight="1">
      <c r="C438" s="191"/>
      <c r="D438" s="119"/>
      <c r="E438" s="81"/>
      <c r="F438" s="81"/>
      <c r="G438" s="81"/>
    </row>
    <row r="439" ht="14.25" customHeight="1">
      <c r="C439" s="191"/>
      <c r="D439" s="119"/>
      <c r="E439" s="81"/>
      <c r="F439" s="81"/>
      <c r="G439" s="81"/>
    </row>
    <row r="440" ht="14.25" customHeight="1">
      <c r="C440" s="191"/>
      <c r="D440" s="119"/>
      <c r="E440" s="81"/>
      <c r="F440" s="81"/>
      <c r="G440" s="81"/>
    </row>
    <row r="441" ht="14.25" customHeight="1">
      <c r="C441" s="191"/>
      <c r="D441" s="119"/>
      <c r="E441" s="81"/>
      <c r="F441" s="81"/>
      <c r="G441" s="81"/>
    </row>
    <row r="442" ht="14.25" customHeight="1">
      <c r="C442" s="191"/>
      <c r="D442" s="119"/>
      <c r="E442" s="81"/>
      <c r="F442" s="81"/>
      <c r="G442" s="81"/>
    </row>
    <row r="443" ht="14.25" customHeight="1">
      <c r="C443" s="191"/>
      <c r="D443" s="119"/>
      <c r="E443" s="81"/>
      <c r="F443" s="81"/>
      <c r="G443" s="81"/>
    </row>
    <row r="444" ht="14.25" customHeight="1">
      <c r="C444" s="191"/>
      <c r="D444" s="119"/>
      <c r="E444" s="81"/>
      <c r="F444" s="81"/>
      <c r="G444" s="81"/>
    </row>
    <row r="445" ht="14.25" customHeight="1">
      <c r="C445" s="191"/>
      <c r="D445" s="119"/>
      <c r="E445" s="81"/>
      <c r="F445" s="81"/>
      <c r="G445" s="81"/>
    </row>
    <row r="446" ht="14.25" customHeight="1">
      <c r="C446" s="191"/>
      <c r="D446" s="119"/>
      <c r="E446" s="81"/>
      <c r="F446" s="81"/>
      <c r="G446" s="81"/>
    </row>
    <row r="447" ht="14.25" customHeight="1">
      <c r="C447" s="191"/>
      <c r="D447" s="119"/>
      <c r="E447" s="81"/>
      <c r="F447" s="81"/>
      <c r="G447" s="81"/>
    </row>
    <row r="448" ht="14.25" customHeight="1">
      <c r="C448" s="191"/>
      <c r="D448" s="119"/>
      <c r="E448" s="81"/>
      <c r="F448" s="81"/>
      <c r="G448" s="81"/>
    </row>
    <row r="449" ht="14.25" customHeight="1">
      <c r="C449" s="191"/>
      <c r="D449" s="119"/>
      <c r="E449" s="81"/>
      <c r="F449" s="81"/>
      <c r="G449" s="81"/>
    </row>
    <row r="450" ht="14.25" customHeight="1">
      <c r="C450" s="191"/>
      <c r="D450" s="119"/>
      <c r="E450" s="81"/>
      <c r="F450" s="81"/>
      <c r="G450" s="81"/>
    </row>
    <row r="451" ht="14.25" customHeight="1">
      <c r="C451" s="191"/>
      <c r="D451" s="119"/>
      <c r="E451" s="81"/>
      <c r="F451" s="81"/>
      <c r="G451" s="81"/>
    </row>
    <row r="452" ht="14.25" customHeight="1">
      <c r="C452" s="191"/>
      <c r="D452" s="119"/>
      <c r="E452" s="81"/>
      <c r="F452" s="81"/>
      <c r="G452" s="81"/>
    </row>
    <row r="453" ht="14.25" customHeight="1">
      <c r="C453" s="191"/>
      <c r="D453" s="119"/>
      <c r="E453" s="81"/>
      <c r="F453" s="81"/>
      <c r="G453" s="81"/>
    </row>
    <row r="454" ht="14.25" customHeight="1">
      <c r="C454" s="191"/>
      <c r="D454" s="119"/>
      <c r="E454" s="81"/>
      <c r="F454" s="81"/>
      <c r="G454" s="81"/>
    </row>
    <row r="455" ht="14.25" customHeight="1">
      <c r="C455" s="191"/>
      <c r="D455" s="119"/>
      <c r="E455" s="81"/>
      <c r="F455" s="81"/>
      <c r="G455" s="81"/>
    </row>
    <row r="456" ht="14.25" customHeight="1">
      <c r="C456" s="191"/>
      <c r="D456" s="119"/>
      <c r="E456" s="81"/>
      <c r="F456" s="81"/>
      <c r="G456" s="81"/>
    </row>
    <row r="457" ht="14.25" customHeight="1">
      <c r="C457" s="191"/>
      <c r="D457" s="119"/>
      <c r="E457" s="81"/>
      <c r="F457" s="81"/>
      <c r="G457" s="81"/>
    </row>
    <row r="458" ht="14.25" customHeight="1">
      <c r="C458" s="191"/>
      <c r="D458" s="119"/>
      <c r="E458" s="81"/>
      <c r="F458" s="81"/>
      <c r="G458" s="81"/>
    </row>
    <row r="459" ht="14.25" customHeight="1">
      <c r="C459" s="191"/>
      <c r="D459" s="119"/>
      <c r="E459" s="81"/>
      <c r="F459" s="81"/>
      <c r="G459" s="81"/>
    </row>
    <row r="460" ht="14.25" customHeight="1">
      <c r="C460" s="191"/>
      <c r="D460" s="119"/>
      <c r="E460" s="81"/>
      <c r="F460" s="81"/>
      <c r="G460" s="81"/>
    </row>
    <row r="461" ht="14.25" customHeight="1">
      <c r="C461" s="191"/>
      <c r="D461" s="119"/>
      <c r="E461" s="81"/>
      <c r="F461" s="81"/>
      <c r="G461" s="81"/>
    </row>
    <row r="462" ht="14.25" customHeight="1">
      <c r="C462" s="191"/>
      <c r="D462" s="119"/>
      <c r="E462" s="81"/>
      <c r="F462" s="81"/>
      <c r="G462" s="81"/>
    </row>
    <row r="463" ht="14.25" customHeight="1">
      <c r="C463" s="191"/>
      <c r="D463" s="119"/>
      <c r="E463" s="81"/>
      <c r="F463" s="81"/>
      <c r="G463" s="81"/>
    </row>
    <row r="464" ht="14.25" customHeight="1">
      <c r="C464" s="191"/>
      <c r="D464" s="119"/>
      <c r="E464" s="81"/>
      <c r="F464" s="81"/>
      <c r="G464" s="81"/>
    </row>
    <row r="465" ht="14.25" customHeight="1">
      <c r="C465" s="191"/>
      <c r="D465" s="119"/>
      <c r="E465" s="81"/>
      <c r="F465" s="81"/>
      <c r="G465" s="81"/>
    </row>
    <row r="466" ht="14.25" customHeight="1">
      <c r="C466" s="191"/>
      <c r="D466" s="119"/>
      <c r="E466" s="81"/>
      <c r="F466" s="81"/>
      <c r="G466" s="81"/>
    </row>
    <row r="467" ht="14.25" customHeight="1">
      <c r="C467" s="191"/>
      <c r="D467" s="119"/>
      <c r="E467" s="81"/>
      <c r="F467" s="81"/>
      <c r="G467" s="81"/>
    </row>
    <row r="468" ht="14.25" customHeight="1">
      <c r="C468" s="191"/>
      <c r="D468" s="119"/>
      <c r="E468" s="81"/>
      <c r="F468" s="81"/>
      <c r="G468" s="81"/>
    </row>
    <row r="469" ht="14.25" customHeight="1">
      <c r="C469" s="191"/>
      <c r="D469" s="119"/>
      <c r="E469" s="81"/>
      <c r="F469" s="81"/>
      <c r="G469" s="81"/>
    </row>
    <row r="470" ht="14.25" customHeight="1">
      <c r="C470" s="191"/>
      <c r="D470" s="119"/>
      <c r="E470" s="81"/>
      <c r="F470" s="81"/>
      <c r="G470" s="81"/>
    </row>
    <row r="471" ht="14.25" customHeight="1">
      <c r="C471" s="191"/>
      <c r="D471" s="119"/>
      <c r="E471" s="81"/>
      <c r="F471" s="81"/>
      <c r="G471" s="81"/>
    </row>
    <row r="472" ht="14.25" customHeight="1">
      <c r="C472" s="191"/>
      <c r="D472" s="119"/>
      <c r="E472" s="81"/>
      <c r="F472" s="81"/>
      <c r="G472" s="81"/>
    </row>
    <row r="473" ht="14.25" customHeight="1">
      <c r="C473" s="191"/>
      <c r="D473" s="119"/>
      <c r="E473" s="81"/>
      <c r="F473" s="81"/>
      <c r="G473" s="81"/>
    </row>
    <row r="474" ht="14.25" customHeight="1">
      <c r="C474" s="191"/>
      <c r="D474" s="119"/>
      <c r="E474" s="81"/>
      <c r="F474" s="81"/>
      <c r="G474" s="81"/>
    </row>
    <row r="475" ht="14.25" customHeight="1">
      <c r="C475" s="191"/>
      <c r="D475" s="119"/>
      <c r="E475" s="81"/>
      <c r="F475" s="81"/>
      <c r="G475" s="81"/>
    </row>
    <row r="476" ht="14.25" customHeight="1">
      <c r="C476" s="191"/>
      <c r="D476" s="119"/>
      <c r="E476" s="81"/>
      <c r="F476" s="81"/>
      <c r="G476" s="81"/>
    </row>
    <row r="477" ht="14.25" customHeight="1">
      <c r="C477" s="191"/>
      <c r="D477" s="119"/>
      <c r="E477" s="81"/>
      <c r="F477" s="81"/>
      <c r="G477" s="81"/>
    </row>
    <row r="478" ht="14.25" customHeight="1">
      <c r="C478" s="191"/>
      <c r="D478" s="119"/>
      <c r="E478" s="81"/>
      <c r="F478" s="81"/>
      <c r="G478" s="81"/>
    </row>
    <row r="479" ht="14.25" customHeight="1">
      <c r="C479" s="191"/>
      <c r="D479" s="119"/>
      <c r="E479" s="81"/>
      <c r="F479" s="81"/>
      <c r="G479" s="81"/>
    </row>
    <row r="480" ht="14.25" customHeight="1">
      <c r="C480" s="191"/>
      <c r="D480" s="119"/>
      <c r="E480" s="81"/>
      <c r="F480" s="81"/>
      <c r="G480" s="81"/>
    </row>
    <row r="481" ht="14.25" customHeight="1">
      <c r="C481" s="191"/>
      <c r="D481" s="119"/>
      <c r="E481" s="81"/>
      <c r="F481" s="81"/>
      <c r="G481" s="81"/>
    </row>
    <row r="482" ht="14.25" customHeight="1">
      <c r="C482" s="191"/>
      <c r="D482" s="119"/>
      <c r="E482" s="81"/>
      <c r="F482" s="81"/>
      <c r="G482" s="81"/>
    </row>
    <row r="483" ht="14.25" customHeight="1">
      <c r="C483" s="191"/>
      <c r="D483" s="119"/>
      <c r="E483" s="81"/>
      <c r="F483" s="81"/>
      <c r="G483" s="81"/>
    </row>
    <row r="484" ht="14.25" customHeight="1">
      <c r="C484" s="191"/>
      <c r="D484" s="119"/>
      <c r="E484" s="81"/>
      <c r="F484" s="81"/>
      <c r="G484" s="81"/>
    </row>
    <row r="485" ht="14.25" customHeight="1">
      <c r="C485" s="191"/>
      <c r="D485" s="119"/>
      <c r="E485" s="81"/>
      <c r="F485" s="81"/>
      <c r="G485" s="81"/>
    </row>
    <row r="486" ht="14.25" customHeight="1">
      <c r="C486" s="191"/>
      <c r="D486" s="119"/>
      <c r="E486" s="81"/>
      <c r="F486" s="81"/>
      <c r="G486" s="81"/>
    </row>
    <row r="487" ht="14.25" customHeight="1">
      <c r="C487" s="191"/>
      <c r="D487" s="119"/>
      <c r="E487" s="81"/>
      <c r="F487" s="81"/>
      <c r="G487" s="81"/>
    </row>
    <row r="488" ht="14.25" customHeight="1">
      <c r="C488" s="191"/>
      <c r="D488" s="119"/>
      <c r="E488" s="81"/>
      <c r="F488" s="81"/>
      <c r="G488" s="81"/>
    </row>
    <row r="489" ht="14.25" customHeight="1">
      <c r="C489" s="191"/>
      <c r="D489" s="119"/>
      <c r="E489" s="81"/>
      <c r="F489" s="81"/>
      <c r="G489" s="81"/>
    </row>
    <row r="490" ht="14.25" customHeight="1">
      <c r="C490" s="191"/>
      <c r="D490" s="119"/>
      <c r="E490" s="81"/>
      <c r="F490" s="81"/>
      <c r="G490" s="81"/>
    </row>
    <row r="491" ht="14.25" customHeight="1">
      <c r="C491" s="191"/>
      <c r="D491" s="119"/>
      <c r="E491" s="81"/>
      <c r="F491" s="81"/>
      <c r="G491" s="81"/>
    </row>
    <row r="492" ht="14.25" customHeight="1">
      <c r="C492" s="191"/>
      <c r="D492" s="119"/>
      <c r="E492" s="81"/>
      <c r="F492" s="81"/>
      <c r="G492" s="81"/>
    </row>
    <row r="493" ht="14.25" customHeight="1">
      <c r="C493" s="191"/>
      <c r="D493" s="119"/>
      <c r="E493" s="81"/>
      <c r="F493" s="81"/>
      <c r="G493" s="81"/>
    </row>
    <row r="494" ht="14.25" customHeight="1">
      <c r="C494" s="191"/>
      <c r="D494" s="119"/>
      <c r="E494" s="81"/>
      <c r="F494" s="81"/>
      <c r="G494" s="81"/>
    </row>
    <row r="495" ht="14.25" customHeight="1">
      <c r="C495" s="191"/>
      <c r="D495" s="119"/>
      <c r="E495" s="81"/>
      <c r="F495" s="81"/>
      <c r="G495" s="81"/>
    </row>
    <row r="496" ht="14.25" customHeight="1">
      <c r="C496" s="191"/>
      <c r="D496" s="119"/>
      <c r="E496" s="81"/>
      <c r="F496" s="81"/>
      <c r="G496" s="81"/>
    </row>
    <row r="497" ht="14.25" customHeight="1">
      <c r="C497" s="191"/>
      <c r="D497" s="119"/>
      <c r="E497" s="81"/>
      <c r="F497" s="81"/>
      <c r="G497" s="81"/>
    </row>
    <row r="498" ht="14.25" customHeight="1">
      <c r="C498" s="191"/>
      <c r="D498" s="119"/>
      <c r="E498" s="81"/>
      <c r="F498" s="81"/>
      <c r="G498" s="81"/>
    </row>
    <row r="499" ht="14.25" customHeight="1">
      <c r="C499" s="191"/>
      <c r="D499" s="119"/>
      <c r="E499" s="81"/>
      <c r="F499" s="81"/>
      <c r="G499" s="81"/>
    </row>
    <row r="500" ht="14.25" customHeight="1">
      <c r="C500" s="191"/>
      <c r="D500" s="119"/>
      <c r="E500" s="81"/>
      <c r="F500" s="81"/>
      <c r="G500" s="81"/>
    </row>
    <row r="501" ht="14.25" customHeight="1">
      <c r="C501" s="191"/>
      <c r="D501" s="119"/>
      <c r="E501" s="81"/>
      <c r="F501" s="81"/>
      <c r="G501" s="81"/>
    </row>
    <row r="502" ht="14.25" customHeight="1">
      <c r="C502" s="191"/>
      <c r="D502" s="119"/>
      <c r="E502" s="81"/>
      <c r="F502" s="81"/>
      <c r="G502" s="81"/>
    </row>
    <row r="503" ht="14.25" customHeight="1">
      <c r="C503" s="191"/>
      <c r="D503" s="119"/>
      <c r="E503" s="81"/>
      <c r="F503" s="81"/>
      <c r="G503" s="81"/>
    </row>
    <row r="504" ht="14.25" customHeight="1">
      <c r="C504" s="191"/>
      <c r="D504" s="119"/>
      <c r="E504" s="81"/>
      <c r="F504" s="81"/>
      <c r="G504" s="81"/>
    </row>
    <row r="505" ht="14.25" customHeight="1">
      <c r="C505" s="191"/>
      <c r="D505" s="119"/>
      <c r="E505" s="81"/>
      <c r="F505" s="81"/>
      <c r="G505" s="81"/>
    </row>
    <row r="506" ht="14.25" customHeight="1">
      <c r="C506" s="191"/>
      <c r="D506" s="119"/>
      <c r="E506" s="81"/>
      <c r="F506" s="81"/>
      <c r="G506" s="81"/>
    </row>
    <row r="507" ht="14.25" customHeight="1">
      <c r="C507" s="191"/>
      <c r="D507" s="119"/>
      <c r="E507" s="81"/>
      <c r="F507" s="81"/>
      <c r="G507" s="81"/>
    </row>
    <row r="508" ht="14.25" customHeight="1">
      <c r="C508" s="191"/>
      <c r="D508" s="119"/>
      <c r="E508" s="81"/>
      <c r="F508" s="81"/>
      <c r="G508" s="81"/>
    </row>
    <row r="509" ht="14.25" customHeight="1">
      <c r="C509" s="191"/>
      <c r="D509" s="119"/>
      <c r="E509" s="81"/>
      <c r="F509" s="81"/>
      <c r="G509" s="81"/>
    </row>
    <row r="510" ht="14.25" customHeight="1">
      <c r="C510" s="191"/>
      <c r="D510" s="119"/>
      <c r="E510" s="81"/>
      <c r="F510" s="81"/>
      <c r="G510" s="81"/>
    </row>
    <row r="511" ht="14.25" customHeight="1">
      <c r="C511" s="191"/>
      <c r="D511" s="119"/>
      <c r="E511" s="81"/>
      <c r="F511" s="81"/>
      <c r="G511" s="81"/>
    </row>
    <row r="512" ht="14.25" customHeight="1">
      <c r="C512" s="191"/>
      <c r="D512" s="119"/>
      <c r="E512" s="81"/>
      <c r="F512" s="81"/>
      <c r="G512" s="81"/>
    </row>
    <row r="513" ht="14.25" customHeight="1">
      <c r="C513" s="191"/>
      <c r="D513" s="119"/>
      <c r="E513" s="81"/>
      <c r="F513" s="81"/>
      <c r="G513" s="81"/>
    </row>
    <row r="514" ht="14.25" customHeight="1">
      <c r="C514" s="191"/>
      <c r="D514" s="119"/>
      <c r="E514" s="81"/>
      <c r="F514" s="81"/>
      <c r="G514" s="81"/>
    </row>
    <row r="515" ht="14.25" customHeight="1">
      <c r="C515" s="191"/>
      <c r="D515" s="119"/>
      <c r="E515" s="81"/>
      <c r="F515" s="81"/>
      <c r="G515" s="81"/>
    </row>
    <row r="516" ht="14.25" customHeight="1">
      <c r="C516" s="191"/>
      <c r="D516" s="119"/>
      <c r="E516" s="81"/>
      <c r="F516" s="81"/>
      <c r="G516" s="81"/>
    </row>
    <row r="517" ht="14.25" customHeight="1">
      <c r="C517" s="191"/>
      <c r="D517" s="119"/>
      <c r="E517" s="81"/>
      <c r="F517" s="81"/>
      <c r="G517" s="81"/>
    </row>
    <row r="518" ht="14.25" customHeight="1">
      <c r="C518" s="191"/>
      <c r="D518" s="119"/>
      <c r="E518" s="81"/>
      <c r="F518" s="81"/>
      <c r="G518" s="81"/>
    </row>
    <row r="519" ht="14.25" customHeight="1">
      <c r="C519" s="191"/>
      <c r="D519" s="119"/>
      <c r="E519" s="81"/>
      <c r="F519" s="81"/>
      <c r="G519" s="81"/>
    </row>
    <row r="520" ht="14.25" customHeight="1">
      <c r="C520" s="191"/>
      <c r="D520" s="119"/>
      <c r="E520" s="81"/>
      <c r="F520" s="81"/>
      <c r="G520" s="81"/>
    </row>
    <row r="521" ht="14.25" customHeight="1">
      <c r="C521" s="191"/>
      <c r="D521" s="119"/>
      <c r="E521" s="81"/>
      <c r="F521" s="81"/>
      <c r="G521" s="81"/>
    </row>
    <row r="522" ht="14.25" customHeight="1">
      <c r="C522" s="191"/>
      <c r="D522" s="119"/>
      <c r="E522" s="81"/>
      <c r="F522" s="81"/>
      <c r="G522" s="81"/>
    </row>
    <row r="523" ht="14.25" customHeight="1">
      <c r="C523" s="191"/>
      <c r="D523" s="119"/>
      <c r="E523" s="81"/>
      <c r="F523" s="81"/>
      <c r="G523" s="81"/>
    </row>
    <row r="524" ht="14.25" customHeight="1">
      <c r="C524" s="191"/>
      <c r="D524" s="119"/>
      <c r="E524" s="81"/>
      <c r="F524" s="81"/>
      <c r="G524" s="81"/>
    </row>
    <row r="525" ht="14.25" customHeight="1">
      <c r="C525" s="191"/>
      <c r="D525" s="119"/>
      <c r="E525" s="81"/>
      <c r="F525" s="81"/>
      <c r="G525" s="81"/>
    </row>
    <row r="526" ht="14.25" customHeight="1">
      <c r="C526" s="191"/>
      <c r="D526" s="119"/>
      <c r="E526" s="81"/>
      <c r="F526" s="81"/>
      <c r="G526" s="81"/>
    </row>
    <row r="527" ht="14.25" customHeight="1">
      <c r="C527" s="191"/>
      <c r="D527" s="119"/>
      <c r="E527" s="81"/>
      <c r="F527" s="81"/>
      <c r="G527" s="81"/>
    </row>
    <row r="528" ht="14.25" customHeight="1">
      <c r="C528" s="191"/>
      <c r="D528" s="119"/>
      <c r="E528" s="81"/>
      <c r="F528" s="81"/>
      <c r="G528" s="81"/>
    </row>
    <row r="529" ht="14.25" customHeight="1">
      <c r="C529" s="191"/>
      <c r="D529" s="119"/>
      <c r="E529" s="81"/>
      <c r="F529" s="81"/>
      <c r="G529" s="81"/>
    </row>
    <row r="530" ht="14.25" customHeight="1">
      <c r="C530" s="191"/>
      <c r="D530" s="119"/>
      <c r="E530" s="81"/>
      <c r="F530" s="81"/>
      <c r="G530" s="81"/>
    </row>
    <row r="531" ht="14.25" customHeight="1">
      <c r="C531" s="191"/>
      <c r="D531" s="119"/>
      <c r="E531" s="81"/>
      <c r="F531" s="81"/>
      <c r="G531" s="81"/>
    </row>
    <row r="532" ht="14.25" customHeight="1">
      <c r="C532" s="191"/>
      <c r="D532" s="119"/>
      <c r="E532" s="81"/>
      <c r="F532" s="81"/>
      <c r="G532" s="81"/>
    </row>
    <row r="533" ht="14.25" customHeight="1">
      <c r="C533" s="191"/>
      <c r="D533" s="119"/>
      <c r="E533" s="81"/>
      <c r="F533" s="81"/>
      <c r="G533" s="81"/>
    </row>
    <row r="534" ht="14.25" customHeight="1">
      <c r="C534" s="191"/>
      <c r="D534" s="119"/>
      <c r="E534" s="81"/>
      <c r="F534" s="81"/>
      <c r="G534" s="81"/>
    </row>
    <row r="535" ht="14.25" customHeight="1">
      <c r="C535" s="191"/>
      <c r="D535" s="119"/>
      <c r="E535" s="81"/>
      <c r="F535" s="81"/>
      <c r="G535" s="81"/>
    </row>
    <row r="536" ht="14.25" customHeight="1">
      <c r="C536" s="191"/>
      <c r="D536" s="119"/>
      <c r="E536" s="81"/>
      <c r="F536" s="81"/>
      <c r="G536" s="81"/>
    </row>
    <row r="537" ht="14.25" customHeight="1">
      <c r="C537" s="191"/>
      <c r="D537" s="119"/>
      <c r="E537" s="81"/>
      <c r="F537" s="81"/>
      <c r="G537" s="81"/>
    </row>
    <row r="538" ht="14.25" customHeight="1">
      <c r="C538" s="191"/>
      <c r="D538" s="119"/>
      <c r="E538" s="81"/>
      <c r="F538" s="81"/>
      <c r="G538" s="81"/>
    </row>
    <row r="539" ht="14.25" customHeight="1">
      <c r="C539" s="191"/>
      <c r="D539" s="119"/>
      <c r="E539" s="81"/>
      <c r="F539" s="81"/>
      <c r="G539" s="81"/>
    </row>
    <row r="540" ht="14.25" customHeight="1">
      <c r="C540" s="191"/>
      <c r="D540" s="119"/>
      <c r="E540" s="81"/>
      <c r="F540" s="81"/>
      <c r="G540" s="81"/>
    </row>
    <row r="541" ht="14.25" customHeight="1">
      <c r="C541" s="191"/>
      <c r="D541" s="119"/>
      <c r="E541" s="81"/>
      <c r="F541" s="81"/>
      <c r="G541" s="81"/>
    </row>
    <row r="542" ht="14.25" customHeight="1">
      <c r="C542" s="191"/>
      <c r="D542" s="119"/>
      <c r="E542" s="81"/>
      <c r="F542" s="81"/>
      <c r="G542" s="81"/>
    </row>
    <row r="543" ht="14.25" customHeight="1">
      <c r="C543" s="191"/>
      <c r="D543" s="119"/>
      <c r="E543" s="81"/>
      <c r="F543" s="81"/>
      <c r="G543" s="81"/>
    </row>
    <row r="544" ht="14.25" customHeight="1">
      <c r="C544" s="191"/>
      <c r="D544" s="119"/>
      <c r="E544" s="81"/>
      <c r="F544" s="81"/>
      <c r="G544" s="81"/>
    </row>
    <row r="545" ht="14.25" customHeight="1">
      <c r="C545" s="191"/>
      <c r="D545" s="119"/>
      <c r="E545" s="81"/>
      <c r="F545" s="81"/>
      <c r="G545" s="81"/>
    </row>
    <row r="546" ht="14.25" customHeight="1">
      <c r="C546" s="191"/>
      <c r="D546" s="119"/>
      <c r="E546" s="81"/>
      <c r="F546" s="81"/>
      <c r="G546" s="81"/>
    </row>
    <row r="547" ht="14.25" customHeight="1">
      <c r="C547" s="191"/>
      <c r="D547" s="119"/>
      <c r="E547" s="81"/>
      <c r="F547" s="81"/>
      <c r="G547" s="81"/>
    </row>
    <row r="548" ht="14.25" customHeight="1">
      <c r="C548" s="191"/>
      <c r="D548" s="119"/>
      <c r="E548" s="81"/>
      <c r="F548" s="81"/>
      <c r="G548" s="81"/>
    </row>
    <row r="549" ht="14.25" customHeight="1">
      <c r="C549" s="191"/>
      <c r="D549" s="119"/>
      <c r="E549" s="81"/>
      <c r="F549" s="81"/>
      <c r="G549" s="81"/>
    </row>
    <row r="550" ht="14.25" customHeight="1">
      <c r="C550" s="191"/>
      <c r="D550" s="119"/>
      <c r="E550" s="81"/>
      <c r="F550" s="81"/>
      <c r="G550" s="81"/>
    </row>
    <row r="551" ht="14.25" customHeight="1">
      <c r="C551" s="191"/>
      <c r="D551" s="119"/>
      <c r="E551" s="81"/>
      <c r="F551" s="81"/>
      <c r="G551" s="81"/>
    </row>
    <row r="552" ht="14.25" customHeight="1">
      <c r="C552" s="191"/>
      <c r="D552" s="119"/>
      <c r="E552" s="81"/>
      <c r="F552" s="81"/>
      <c r="G552" s="81"/>
    </row>
    <row r="553" ht="14.25" customHeight="1">
      <c r="C553" s="191"/>
      <c r="D553" s="119"/>
      <c r="E553" s="81"/>
      <c r="F553" s="81"/>
      <c r="G553" s="81"/>
    </row>
    <row r="554" ht="14.25" customHeight="1">
      <c r="C554" s="191"/>
      <c r="D554" s="119"/>
      <c r="E554" s="81"/>
      <c r="F554" s="81"/>
      <c r="G554" s="81"/>
    </row>
    <row r="555" ht="14.25" customHeight="1">
      <c r="C555" s="191"/>
      <c r="D555" s="119"/>
      <c r="E555" s="81"/>
      <c r="F555" s="81"/>
      <c r="G555" s="81"/>
    </row>
    <row r="556" ht="14.25" customHeight="1">
      <c r="C556" s="191"/>
      <c r="D556" s="119"/>
      <c r="E556" s="81"/>
      <c r="F556" s="81"/>
      <c r="G556" s="81"/>
    </row>
    <row r="557" ht="14.25" customHeight="1">
      <c r="C557" s="191"/>
      <c r="D557" s="119"/>
      <c r="E557" s="81"/>
      <c r="F557" s="81"/>
      <c r="G557" s="81"/>
    </row>
    <row r="558" ht="14.25" customHeight="1">
      <c r="C558" s="191"/>
      <c r="D558" s="119"/>
      <c r="E558" s="81"/>
      <c r="F558" s="81"/>
      <c r="G558" s="81"/>
    </row>
    <row r="559" ht="14.25" customHeight="1">
      <c r="C559" s="191"/>
      <c r="D559" s="119"/>
      <c r="E559" s="81"/>
      <c r="F559" s="81"/>
      <c r="G559" s="81"/>
    </row>
    <row r="560" ht="14.25" customHeight="1">
      <c r="C560" s="191"/>
      <c r="D560" s="119"/>
      <c r="E560" s="81"/>
      <c r="F560" s="81"/>
      <c r="G560" s="81"/>
    </row>
    <row r="561" ht="14.25" customHeight="1">
      <c r="C561" s="191"/>
      <c r="D561" s="119"/>
      <c r="E561" s="81"/>
      <c r="F561" s="81"/>
      <c r="G561" s="81"/>
    </row>
    <row r="562" ht="14.25" customHeight="1">
      <c r="C562" s="191"/>
      <c r="D562" s="119"/>
      <c r="E562" s="81"/>
      <c r="F562" s="81"/>
      <c r="G562" s="81"/>
    </row>
    <row r="563" ht="14.25" customHeight="1">
      <c r="C563" s="191"/>
      <c r="D563" s="119"/>
      <c r="E563" s="81"/>
      <c r="F563" s="81"/>
      <c r="G563" s="81"/>
    </row>
    <row r="564" ht="14.25" customHeight="1">
      <c r="C564" s="191"/>
      <c r="D564" s="119"/>
      <c r="E564" s="81"/>
      <c r="F564" s="81"/>
      <c r="G564" s="81"/>
    </row>
    <row r="565" ht="14.25" customHeight="1">
      <c r="C565" s="191"/>
      <c r="D565" s="119"/>
      <c r="E565" s="81"/>
      <c r="F565" s="81"/>
      <c r="G565" s="81"/>
    </row>
    <row r="566" ht="14.25" customHeight="1">
      <c r="C566" s="191"/>
      <c r="D566" s="119"/>
      <c r="E566" s="81"/>
      <c r="F566" s="81"/>
      <c r="G566" s="81"/>
    </row>
    <row r="567" ht="14.25" customHeight="1">
      <c r="C567" s="191"/>
      <c r="D567" s="119"/>
      <c r="E567" s="81"/>
      <c r="F567" s="81"/>
      <c r="G567" s="81"/>
    </row>
    <row r="568" ht="14.25" customHeight="1">
      <c r="C568" s="191"/>
      <c r="D568" s="119"/>
      <c r="E568" s="81"/>
      <c r="F568" s="81"/>
      <c r="G568" s="81"/>
    </row>
    <row r="569" ht="14.25" customHeight="1">
      <c r="C569" s="191"/>
      <c r="D569" s="119"/>
      <c r="E569" s="81"/>
      <c r="F569" s="81"/>
      <c r="G569" s="81"/>
    </row>
    <row r="570" ht="14.25" customHeight="1">
      <c r="C570" s="191"/>
      <c r="D570" s="119"/>
      <c r="E570" s="81"/>
      <c r="F570" s="81"/>
      <c r="G570" s="81"/>
    </row>
    <row r="571" ht="14.25" customHeight="1">
      <c r="C571" s="191"/>
      <c r="D571" s="119"/>
      <c r="E571" s="81"/>
      <c r="F571" s="81"/>
      <c r="G571" s="81"/>
    </row>
    <row r="572" ht="14.25" customHeight="1">
      <c r="C572" s="191"/>
      <c r="D572" s="119"/>
      <c r="E572" s="81"/>
      <c r="F572" s="81"/>
      <c r="G572" s="81"/>
    </row>
    <row r="573" ht="14.25" customHeight="1">
      <c r="C573" s="191"/>
      <c r="D573" s="119"/>
      <c r="E573" s="81"/>
      <c r="F573" s="81"/>
      <c r="G573" s="81"/>
    </row>
    <row r="574" ht="14.25" customHeight="1">
      <c r="C574" s="191"/>
      <c r="D574" s="119"/>
      <c r="E574" s="81"/>
      <c r="F574" s="81"/>
      <c r="G574" s="81"/>
    </row>
    <row r="575" ht="14.25" customHeight="1">
      <c r="C575" s="191"/>
      <c r="D575" s="119"/>
      <c r="E575" s="81"/>
      <c r="F575" s="81"/>
      <c r="G575" s="81"/>
    </row>
    <row r="576" ht="14.25" customHeight="1">
      <c r="C576" s="191"/>
      <c r="D576" s="119"/>
      <c r="E576" s="81"/>
      <c r="F576" s="81"/>
      <c r="G576" s="81"/>
    </row>
    <row r="577" ht="14.25" customHeight="1">
      <c r="C577" s="191"/>
      <c r="D577" s="119"/>
      <c r="E577" s="81"/>
      <c r="F577" s="81"/>
      <c r="G577" s="81"/>
    </row>
    <row r="578" ht="14.25" customHeight="1">
      <c r="C578" s="191"/>
      <c r="D578" s="119"/>
      <c r="E578" s="81"/>
      <c r="F578" s="81"/>
      <c r="G578" s="81"/>
    </row>
    <row r="579" ht="14.25" customHeight="1">
      <c r="C579" s="191"/>
      <c r="D579" s="119"/>
      <c r="E579" s="81"/>
      <c r="F579" s="81"/>
      <c r="G579" s="81"/>
    </row>
    <row r="580" ht="14.25" customHeight="1">
      <c r="C580" s="191"/>
      <c r="D580" s="119"/>
      <c r="E580" s="81"/>
      <c r="F580" s="81"/>
      <c r="G580" s="81"/>
    </row>
    <row r="581" ht="14.25" customHeight="1">
      <c r="C581" s="191"/>
      <c r="D581" s="119"/>
      <c r="E581" s="81"/>
      <c r="F581" s="81"/>
      <c r="G581" s="81"/>
    </row>
    <row r="582" ht="14.25" customHeight="1">
      <c r="C582" s="191"/>
      <c r="D582" s="119"/>
      <c r="E582" s="81"/>
      <c r="F582" s="81"/>
      <c r="G582" s="81"/>
    </row>
    <row r="583" ht="14.25" customHeight="1">
      <c r="C583" s="191"/>
      <c r="D583" s="119"/>
      <c r="E583" s="81"/>
      <c r="F583" s="81"/>
      <c r="G583" s="81"/>
    </row>
    <row r="584" ht="14.25" customHeight="1">
      <c r="C584" s="191"/>
      <c r="D584" s="119"/>
      <c r="E584" s="81"/>
      <c r="F584" s="81"/>
      <c r="G584" s="81"/>
    </row>
    <row r="585" ht="14.25" customHeight="1">
      <c r="C585" s="191"/>
      <c r="D585" s="119"/>
      <c r="E585" s="81"/>
      <c r="F585" s="81"/>
      <c r="G585" s="81"/>
    </row>
    <row r="586" ht="14.25" customHeight="1">
      <c r="C586" s="191"/>
      <c r="D586" s="119"/>
      <c r="E586" s="81"/>
      <c r="F586" s="81"/>
      <c r="G586" s="81"/>
    </row>
    <row r="587" ht="14.25" customHeight="1">
      <c r="C587" s="191"/>
      <c r="D587" s="119"/>
      <c r="E587" s="81"/>
      <c r="F587" s="81"/>
      <c r="G587" s="81"/>
    </row>
    <row r="588" ht="14.25" customHeight="1">
      <c r="C588" s="191"/>
      <c r="D588" s="119"/>
      <c r="E588" s="81"/>
      <c r="F588" s="81"/>
      <c r="G588" s="81"/>
    </row>
    <row r="589" ht="14.25" customHeight="1">
      <c r="C589" s="191"/>
      <c r="D589" s="119"/>
      <c r="E589" s="81"/>
      <c r="F589" s="81"/>
      <c r="G589" s="81"/>
    </row>
    <row r="590" ht="14.25" customHeight="1">
      <c r="C590" s="191"/>
      <c r="D590" s="119"/>
      <c r="E590" s="81"/>
      <c r="F590" s="81"/>
      <c r="G590" s="81"/>
    </row>
    <row r="591" ht="14.25" customHeight="1">
      <c r="C591" s="191"/>
      <c r="D591" s="119"/>
      <c r="E591" s="81"/>
      <c r="F591" s="81"/>
      <c r="G591" s="81"/>
    </row>
    <row r="592" ht="14.25" customHeight="1">
      <c r="C592" s="191"/>
      <c r="D592" s="119"/>
      <c r="E592" s="81"/>
      <c r="F592" s="81"/>
      <c r="G592" s="81"/>
    </row>
    <row r="593" ht="14.25" customHeight="1">
      <c r="C593" s="191"/>
      <c r="D593" s="119"/>
      <c r="E593" s="81"/>
      <c r="F593" s="81"/>
      <c r="G593" s="81"/>
    </row>
    <row r="594" ht="14.25" customHeight="1">
      <c r="C594" s="191"/>
      <c r="D594" s="119"/>
      <c r="E594" s="81"/>
      <c r="F594" s="81"/>
      <c r="G594" s="81"/>
    </row>
    <row r="595" ht="14.25" customHeight="1">
      <c r="C595" s="191"/>
      <c r="D595" s="119"/>
      <c r="E595" s="81"/>
      <c r="F595" s="81"/>
      <c r="G595" s="81"/>
    </row>
    <row r="596" ht="14.25" customHeight="1">
      <c r="C596" s="191"/>
      <c r="D596" s="119"/>
      <c r="E596" s="81"/>
      <c r="F596" s="81"/>
      <c r="G596" s="81"/>
    </row>
    <row r="597" ht="14.25" customHeight="1">
      <c r="C597" s="191"/>
      <c r="D597" s="119"/>
      <c r="E597" s="81"/>
      <c r="F597" s="81"/>
      <c r="G597" s="81"/>
    </row>
    <row r="598" ht="14.25" customHeight="1">
      <c r="C598" s="191"/>
      <c r="D598" s="119"/>
      <c r="E598" s="81"/>
      <c r="F598" s="81"/>
      <c r="G598" s="81"/>
    </row>
    <row r="599" ht="14.25" customHeight="1">
      <c r="C599" s="191"/>
      <c r="D599" s="119"/>
      <c r="E599" s="81"/>
      <c r="F599" s="81"/>
      <c r="G599" s="81"/>
    </row>
    <row r="600" ht="14.25" customHeight="1">
      <c r="C600" s="191"/>
      <c r="D600" s="119"/>
      <c r="E600" s="81"/>
      <c r="F600" s="81"/>
      <c r="G600" s="81"/>
    </row>
    <row r="601" ht="14.25" customHeight="1">
      <c r="C601" s="191"/>
      <c r="D601" s="119"/>
      <c r="E601" s="81"/>
      <c r="F601" s="81"/>
      <c r="G601" s="81"/>
    </row>
    <row r="602" ht="14.25" customHeight="1">
      <c r="C602" s="191"/>
      <c r="D602" s="119"/>
      <c r="E602" s="81"/>
      <c r="F602" s="81"/>
      <c r="G602" s="81"/>
    </row>
    <row r="603" ht="14.25" customHeight="1">
      <c r="C603" s="191"/>
      <c r="D603" s="119"/>
      <c r="E603" s="81"/>
      <c r="F603" s="81"/>
      <c r="G603" s="81"/>
    </row>
    <row r="604" ht="14.25" customHeight="1">
      <c r="C604" s="191"/>
      <c r="D604" s="119"/>
      <c r="E604" s="81"/>
      <c r="F604" s="81"/>
      <c r="G604" s="81"/>
    </row>
    <row r="605" ht="14.25" customHeight="1">
      <c r="C605" s="191"/>
      <c r="D605" s="119"/>
      <c r="E605" s="81"/>
      <c r="F605" s="81"/>
      <c r="G605" s="81"/>
    </row>
    <row r="606" ht="14.25" customHeight="1">
      <c r="C606" s="191"/>
      <c r="D606" s="119"/>
      <c r="E606" s="81"/>
      <c r="F606" s="81"/>
      <c r="G606" s="81"/>
    </row>
    <row r="607" ht="14.25" customHeight="1">
      <c r="C607" s="191"/>
      <c r="D607" s="119"/>
      <c r="E607" s="81"/>
      <c r="F607" s="81"/>
      <c r="G607" s="81"/>
    </row>
    <row r="608" ht="14.25" customHeight="1">
      <c r="C608" s="191"/>
      <c r="D608" s="119"/>
      <c r="E608" s="81"/>
      <c r="F608" s="81"/>
      <c r="G608" s="81"/>
    </row>
    <row r="609" ht="14.25" customHeight="1">
      <c r="C609" s="191"/>
      <c r="D609" s="119"/>
      <c r="E609" s="81"/>
      <c r="F609" s="81"/>
      <c r="G609" s="81"/>
    </row>
    <row r="610" ht="14.25" customHeight="1">
      <c r="C610" s="191"/>
      <c r="D610" s="119"/>
      <c r="E610" s="81"/>
      <c r="F610" s="81"/>
      <c r="G610" s="81"/>
    </row>
    <row r="611" ht="14.25" customHeight="1">
      <c r="C611" s="191"/>
      <c r="D611" s="119"/>
      <c r="E611" s="81"/>
      <c r="F611" s="81"/>
      <c r="G611" s="81"/>
    </row>
    <row r="612" ht="14.25" customHeight="1">
      <c r="C612" s="191"/>
      <c r="D612" s="119"/>
      <c r="E612" s="81"/>
      <c r="F612" s="81"/>
      <c r="G612" s="81"/>
    </row>
    <row r="613" ht="14.25" customHeight="1">
      <c r="C613" s="191"/>
      <c r="D613" s="119"/>
      <c r="E613" s="81"/>
      <c r="F613" s="81"/>
      <c r="G613" s="81"/>
    </row>
    <row r="614" ht="14.25" customHeight="1">
      <c r="C614" s="191"/>
      <c r="D614" s="119"/>
      <c r="E614" s="81"/>
      <c r="F614" s="81"/>
      <c r="G614" s="81"/>
    </row>
    <row r="615" ht="14.25" customHeight="1">
      <c r="C615" s="191"/>
      <c r="D615" s="119"/>
      <c r="E615" s="81"/>
      <c r="F615" s="81"/>
      <c r="G615" s="81"/>
    </row>
    <row r="616" ht="14.25" customHeight="1">
      <c r="C616" s="191"/>
      <c r="D616" s="119"/>
      <c r="E616" s="81"/>
      <c r="F616" s="81"/>
      <c r="G616" s="81"/>
    </row>
    <row r="617" ht="14.25" customHeight="1">
      <c r="C617" s="191"/>
      <c r="D617" s="119"/>
      <c r="E617" s="81"/>
      <c r="F617" s="81"/>
      <c r="G617" s="81"/>
    </row>
    <row r="618" ht="14.25" customHeight="1">
      <c r="C618" s="191"/>
      <c r="D618" s="119"/>
      <c r="E618" s="81"/>
      <c r="F618" s="81"/>
      <c r="G618" s="81"/>
    </row>
    <row r="619" ht="14.25" customHeight="1">
      <c r="C619" s="191"/>
      <c r="D619" s="119"/>
      <c r="E619" s="81"/>
      <c r="F619" s="81"/>
      <c r="G619" s="81"/>
    </row>
    <row r="620" ht="14.25" customHeight="1">
      <c r="C620" s="191"/>
      <c r="D620" s="119"/>
      <c r="E620" s="81"/>
      <c r="F620" s="81"/>
      <c r="G620" s="81"/>
    </row>
    <row r="621" ht="14.25" customHeight="1">
      <c r="C621" s="191"/>
      <c r="D621" s="119"/>
      <c r="E621" s="81"/>
      <c r="F621" s="81"/>
      <c r="G621" s="81"/>
    </row>
    <row r="622" ht="14.25" customHeight="1">
      <c r="C622" s="191"/>
      <c r="D622" s="119"/>
      <c r="E622" s="81"/>
      <c r="F622" s="81"/>
      <c r="G622" s="81"/>
    </row>
    <row r="623" ht="14.25" customHeight="1">
      <c r="C623" s="191"/>
      <c r="D623" s="119"/>
      <c r="E623" s="81"/>
      <c r="F623" s="81"/>
      <c r="G623" s="81"/>
    </row>
    <row r="624" ht="14.25" customHeight="1">
      <c r="C624" s="191"/>
      <c r="D624" s="119"/>
      <c r="E624" s="81"/>
      <c r="F624" s="81"/>
      <c r="G624" s="81"/>
    </row>
    <row r="625" ht="14.25" customHeight="1">
      <c r="C625" s="191"/>
      <c r="D625" s="119"/>
      <c r="E625" s="81"/>
      <c r="F625" s="81"/>
      <c r="G625" s="81"/>
    </row>
    <row r="626" ht="14.25" customHeight="1">
      <c r="C626" s="191"/>
      <c r="D626" s="119"/>
      <c r="E626" s="81"/>
      <c r="F626" s="81"/>
      <c r="G626" s="81"/>
    </row>
    <row r="627" ht="14.25" customHeight="1">
      <c r="C627" s="191"/>
      <c r="D627" s="119"/>
      <c r="E627" s="81"/>
      <c r="F627" s="81"/>
      <c r="G627" s="81"/>
    </row>
    <row r="628" ht="14.25" customHeight="1">
      <c r="C628" s="191"/>
      <c r="D628" s="119"/>
      <c r="E628" s="81"/>
      <c r="F628" s="81"/>
      <c r="G628" s="81"/>
    </row>
    <row r="629" ht="14.25" customHeight="1">
      <c r="C629" s="191"/>
      <c r="D629" s="119"/>
      <c r="E629" s="81"/>
      <c r="F629" s="81"/>
      <c r="G629" s="81"/>
    </row>
    <row r="630" ht="14.25" customHeight="1">
      <c r="C630" s="191"/>
      <c r="D630" s="119"/>
      <c r="E630" s="81"/>
      <c r="F630" s="81"/>
      <c r="G630" s="81"/>
    </row>
    <row r="631" ht="14.25" customHeight="1">
      <c r="C631" s="191"/>
      <c r="D631" s="119"/>
      <c r="E631" s="81"/>
      <c r="F631" s="81"/>
      <c r="G631" s="81"/>
    </row>
    <row r="632" ht="14.25" customHeight="1">
      <c r="C632" s="191"/>
      <c r="D632" s="119"/>
      <c r="E632" s="81"/>
      <c r="F632" s="81"/>
      <c r="G632" s="81"/>
    </row>
    <row r="633" ht="14.25" customHeight="1">
      <c r="C633" s="191"/>
      <c r="D633" s="119"/>
      <c r="E633" s="81"/>
      <c r="F633" s="81"/>
      <c r="G633" s="81"/>
    </row>
    <row r="634" ht="14.25" customHeight="1">
      <c r="C634" s="191"/>
      <c r="D634" s="119"/>
      <c r="E634" s="81"/>
      <c r="F634" s="81"/>
      <c r="G634" s="81"/>
    </row>
    <row r="635" ht="14.25" customHeight="1">
      <c r="C635" s="191"/>
      <c r="D635" s="119"/>
      <c r="E635" s="81"/>
      <c r="F635" s="81"/>
      <c r="G635" s="81"/>
    </row>
    <row r="636" ht="14.25" customHeight="1">
      <c r="C636" s="191"/>
      <c r="D636" s="119"/>
      <c r="E636" s="81"/>
      <c r="F636" s="81"/>
      <c r="G636" s="81"/>
    </row>
    <row r="637" ht="14.25" customHeight="1">
      <c r="C637" s="191"/>
      <c r="D637" s="119"/>
      <c r="E637" s="81"/>
      <c r="F637" s="81"/>
      <c r="G637" s="81"/>
    </row>
    <row r="638" ht="14.25" customHeight="1">
      <c r="C638" s="191"/>
      <c r="D638" s="119"/>
      <c r="E638" s="81"/>
      <c r="F638" s="81"/>
      <c r="G638" s="81"/>
    </row>
    <row r="639" ht="14.25" customHeight="1">
      <c r="C639" s="191"/>
      <c r="D639" s="119"/>
      <c r="E639" s="81"/>
      <c r="F639" s="81"/>
      <c r="G639" s="81"/>
    </row>
    <row r="640" ht="14.25" customHeight="1">
      <c r="C640" s="191"/>
      <c r="D640" s="119"/>
      <c r="E640" s="81"/>
      <c r="F640" s="81"/>
      <c r="G640" s="81"/>
    </row>
    <row r="641" ht="14.25" customHeight="1">
      <c r="C641" s="191"/>
      <c r="D641" s="119"/>
      <c r="E641" s="81"/>
      <c r="F641" s="81"/>
      <c r="G641" s="81"/>
    </row>
    <row r="642" ht="14.25" customHeight="1">
      <c r="C642" s="191"/>
      <c r="D642" s="119"/>
      <c r="E642" s="81"/>
      <c r="F642" s="81"/>
      <c r="G642" s="81"/>
    </row>
    <row r="643" ht="14.25" customHeight="1">
      <c r="C643" s="191"/>
      <c r="D643" s="119"/>
      <c r="E643" s="81"/>
      <c r="F643" s="81"/>
      <c r="G643" s="81"/>
    </row>
    <row r="644" ht="14.25" customHeight="1">
      <c r="C644" s="191"/>
      <c r="D644" s="119"/>
      <c r="E644" s="81"/>
      <c r="F644" s="81"/>
      <c r="G644" s="81"/>
    </row>
    <row r="645" ht="14.25" customHeight="1">
      <c r="C645" s="191"/>
      <c r="D645" s="119"/>
      <c r="E645" s="81"/>
      <c r="F645" s="81"/>
      <c r="G645" s="81"/>
    </row>
    <row r="646" ht="14.25" customHeight="1">
      <c r="C646" s="191"/>
      <c r="D646" s="119"/>
      <c r="E646" s="81"/>
      <c r="F646" s="81"/>
      <c r="G646" s="81"/>
    </row>
    <row r="647" ht="14.25" customHeight="1">
      <c r="C647" s="191"/>
      <c r="D647" s="119"/>
      <c r="E647" s="81"/>
      <c r="F647" s="81"/>
      <c r="G647" s="81"/>
    </row>
    <row r="648" ht="14.25" customHeight="1">
      <c r="C648" s="191"/>
      <c r="D648" s="119"/>
      <c r="E648" s="81"/>
      <c r="F648" s="81"/>
      <c r="G648" s="81"/>
    </row>
    <row r="649" ht="14.25" customHeight="1">
      <c r="C649" s="191"/>
      <c r="D649" s="119"/>
      <c r="E649" s="81"/>
      <c r="F649" s="81"/>
      <c r="G649" s="81"/>
    </row>
    <row r="650" ht="14.25" customHeight="1">
      <c r="C650" s="191"/>
      <c r="D650" s="119"/>
      <c r="E650" s="81"/>
      <c r="F650" s="81"/>
      <c r="G650" s="81"/>
    </row>
    <row r="651" ht="14.25" customHeight="1">
      <c r="C651" s="191"/>
      <c r="D651" s="119"/>
      <c r="E651" s="81"/>
      <c r="F651" s="81"/>
      <c r="G651" s="81"/>
    </row>
    <row r="652" ht="14.25" customHeight="1">
      <c r="C652" s="191"/>
      <c r="D652" s="119"/>
      <c r="E652" s="81"/>
      <c r="F652" s="81"/>
      <c r="G652" s="81"/>
    </row>
    <row r="653" ht="14.25" customHeight="1">
      <c r="C653" s="191"/>
      <c r="D653" s="119"/>
      <c r="E653" s="81"/>
      <c r="F653" s="81"/>
      <c r="G653" s="81"/>
    </row>
    <row r="654" ht="14.25" customHeight="1">
      <c r="C654" s="191"/>
      <c r="D654" s="119"/>
      <c r="E654" s="81"/>
      <c r="F654" s="81"/>
      <c r="G654" s="81"/>
    </row>
    <row r="655" ht="14.25" customHeight="1">
      <c r="C655" s="191"/>
      <c r="D655" s="119"/>
      <c r="E655" s="81"/>
      <c r="F655" s="81"/>
      <c r="G655" s="81"/>
    </row>
    <row r="656" ht="14.25" customHeight="1">
      <c r="C656" s="191"/>
      <c r="D656" s="119"/>
      <c r="E656" s="81"/>
      <c r="F656" s="81"/>
      <c r="G656" s="81"/>
    </row>
    <row r="657" ht="14.25" customHeight="1">
      <c r="C657" s="191"/>
      <c r="D657" s="119"/>
      <c r="E657" s="81"/>
      <c r="F657" s="81"/>
      <c r="G657" s="81"/>
    </row>
    <row r="658" ht="14.25" customHeight="1">
      <c r="C658" s="191"/>
      <c r="D658" s="119"/>
      <c r="E658" s="81"/>
      <c r="F658" s="81"/>
      <c r="G658" s="81"/>
    </row>
    <row r="659" ht="14.25" customHeight="1">
      <c r="C659" s="191"/>
      <c r="D659" s="119"/>
      <c r="E659" s="81"/>
      <c r="F659" s="81"/>
      <c r="G659" s="81"/>
    </row>
    <row r="660" ht="14.25" customHeight="1">
      <c r="C660" s="191"/>
      <c r="D660" s="119"/>
      <c r="E660" s="81"/>
      <c r="F660" s="81"/>
      <c r="G660" s="81"/>
    </row>
    <row r="661" ht="14.25" customHeight="1">
      <c r="C661" s="191"/>
      <c r="D661" s="119"/>
      <c r="E661" s="81"/>
      <c r="F661" s="81"/>
      <c r="G661" s="81"/>
    </row>
    <row r="662" ht="14.25" customHeight="1">
      <c r="C662" s="191"/>
      <c r="D662" s="119"/>
      <c r="E662" s="81"/>
      <c r="F662" s="81"/>
      <c r="G662" s="81"/>
    </row>
    <row r="663" ht="14.25" customHeight="1">
      <c r="C663" s="191"/>
      <c r="D663" s="119"/>
      <c r="E663" s="81"/>
      <c r="F663" s="81"/>
      <c r="G663" s="81"/>
    </row>
    <row r="664" ht="14.25" customHeight="1">
      <c r="C664" s="191"/>
      <c r="D664" s="119"/>
      <c r="E664" s="81"/>
      <c r="F664" s="81"/>
      <c r="G664" s="81"/>
    </row>
    <row r="665" ht="14.25" customHeight="1">
      <c r="C665" s="191"/>
      <c r="D665" s="119"/>
      <c r="E665" s="81"/>
      <c r="F665" s="81"/>
      <c r="G665" s="81"/>
    </row>
    <row r="666" ht="14.25" customHeight="1">
      <c r="C666" s="191"/>
      <c r="D666" s="119"/>
      <c r="E666" s="81"/>
      <c r="F666" s="81"/>
      <c r="G666" s="81"/>
    </row>
    <row r="667" ht="14.25" customHeight="1">
      <c r="C667" s="191"/>
      <c r="D667" s="119"/>
      <c r="E667" s="81"/>
      <c r="F667" s="81"/>
      <c r="G667" s="81"/>
    </row>
    <row r="668" ht="14.25" customHeight="1">
      <c r="C668" s="191"/>
      <c r="D668" s="119"/>
      <c r="E668" s="81"/>
      <c r="F668" s="81"/>
      <c r="G668" s="81"/>
    </row>
    <row r="669" ht="14.25" customHeight="1">
      <c r="C669" s="191"/>
      <c r="D669" s="119"/>
      <c r="E669" s="81"/>
      <c r="F669" s="81"/>
      <c r="G669" s="81"/>
    </row>
    <row r="670" ht="14.25" customHeight="1">
      <c r="C670" s="191"/>
      <c r="D670" s="119"/>
      <c r="E670" s="81"/>
      <c r="F670" s="81"/>
      <c r="G670" s="81"/>
    </row>
    <row r="671" ht="14.25" customHeight="1">
      <c r="C671" s="191"/>
      <c r="D671" s="119"/>
      <c r="E671" s="81"/>
      <c r="F671" s="81"/>
      <c r="G671" s="81"/>
    </row>
    <row r="672" ht="14.25" customHeight="1">
      <c r="C672" s="191"/>
      <c r="D672" s="119"/>
      <c r="E672" s="81"/>
      <c r="F672" s="81"/>
      <c r="G672" s="81"/>
    </row>
    <row r="673" ht="14.25" customHeight="1">
      <c r="C673" s="191"/>
      <c r="D673" s="119"/>
      <c r="E673" s="81"/>
      <c r="F673" s="81"/>
      <c r="G673" s="81"/>
    </row>
    <row r="674" ht="14.25" customHeight="1">
      <c r="C674" s="191"/>
      <c r="D674" s="119"/>
      <c r="E674" s="81"/>
      <c r="F674" s="81"/>
      <c r="G674" s="81"/>
    </row>
    <row r="675" ht="14.25" customHeight="1">
      <c r="C675" s="191"/>
      <c r="D675" s="119"/>
      <c r="E675" s="81"/>
      <c r="F675" s="81"/>
      <c r="G675" s="81"/>
    </row>
    <row r="676" ht="14.25" customHeight="1">
      <c r="C676" s="191"/>
      <c r="D676" s="119"/>
      <c r="E676" s="81"/>
      <c r="F676" s="81"/>
      <c r="G676" s="81"/>
    </row>
    <row r="677" ht="14.25" customHeight="1">
      <c r="C677" s="191"/>
      <c r="D677" s="119"/>
      <c r="E677" s="81"/>
      <c r="F677" s="81"/>
      <c r="G677" s="81"/>
    </row>
    <row r="678" ht="14.25" customHeight="1">
      <c r="C678" s="191"/>
      <c r="D678" s="119"/>
      <c r="E678" s="81"/>
      <c r="F678" s="81"/>
      <c r="G678" s="81"/>
    </row>
    <row r="679" ht="14.25" customHeight="1">
      <c r="C679" s="191"/>
      <c r="D679" s="119"/>
      <c r="E679" s="81"/>
      <c r="F679" s="81"/>
      <c r="G679" s="81"/>
    </row>
    <row r="680" ht="14.25" customHeight="1">
      <c r="C680" s="191"/>
      <c r="D680" s="119"/>
      <c r="E680" s="81"/>
      <c r="F680" s="81"/>
      <c r="G680" s="81"/>
    </row>
    <row r="681" ht="14.25" customHeight="1">
      <c r="C681" s="191"/>
      <c r="D681" s="119"/>
      <c r="E681" s="81"/>
      <c r="F681" s="81"/>
      <c r="G681" s="81"/>
    </row>
    <row r="682" ht="14.25" customHeight="1">
      <c r="C682" s="191"/>
      <c r="D682" s="119"/>
      <c r="E682" s="81"/>
      <c r="F682" s="81"/>
      <c r="G682" s="81"/>
    </row>
    <row r="683" ht="14.25" customHeight="1">
      <c r="C683" s="191"/>
      <c r="D683" s="119"/>
      <c r="E683" s="81"/>
      <c r="F683" s="81"/>
      <c r="G683" s="81"/>
    </row>
    <row r="684" ht="14.25" customHeight="1">
      <c r="C684" s="191"/>
      <c r="D684" s="119"/>
      <c r="E684" s="81"/>
      <c r="F684" s="81"/>
      <c r="G684" s="81"/>
    </row>
    <row r="685" ht="14.25" customHeight="1">
      <c r="C685" s="191"/>
      <c r="D685" s="119"/>
      <c r="E685" s="81"/>
      <c r="F685" s="81"/>
      <c r="G685" s="81"/>
    </row>
    <row r="686" ht="14.25" customHeight="1">
      <c r="C686" s="191"/>
      <c r="D686" s="119"/>
      <c r="E686" s="81"/>
      <c r="F686" s="81"/>
      <c r="G686" s="81"/>
    </row>
    <row r="687" ht="14.25" customHeight="1">
      <c r="C687" s="191"/>
      <c r="D687" s="119"/>
      <c r="E687" s="81"/>
      <c r="F687" s="81"/>
      <c r="G687" s="81"/>
    </row>
    <row r="688" ht="14.25" customHeight="1">
      <c r="C688" s="191"/>
      <c r="D688" s="119"/>
      <c r="E688" s="81"/>
      <c r="F688" s="81"/>
      <c r="G688" s="81"/>
    </row>
    <row r="689" ht="14.25" customHeight="1">
      <c r="C689" s="191"/>
      <c r="D689" s="119"/>
      <c r="E689" s="81"/>
      <c r="F689" s="81"/>
      <c r="G689" s="81"/>
    </row>
    <row r="690" ht="14.25" customHeight="1">
      <c r="C690" s="191"/>
      <c r="D690" s="119"/>
      <c r="E690" s="81"/>
      <c r="F690" s="81"/>
      <c r="G690" s="81"/>
    </row>
    <row r="691" ht="14.25" customHeight="1">
      <c r="C691" s="191"/>
      <c r="D691" s="119"/>
      <c r="E691" s="81"/>
      <c r="F691" s="81"/>
      <c r="G691" s="81"/>
    </row>
    <row r="692" ht="14.25" customHeight="1">
      <c r="C692" s="191"/>
      <c r="D692" s="119"/>
      <c r="E692" s="81"/>
      <c r="F692" s="81"/>
      <c r="G692" s="81"/>
    </row>
    <row r="693" ht="14.25" customHeight="1">
      <c r="C693" s="191"/>
      <c r="D693" s="119"/>
      <c r="E693" s="81"/>
      <c r="F693" s="81"/>
      <c r="G693" s="81"/>
    </row>
    <row r="694" ht="14.25" customHeight="1">
      <c r="C694" s="191"/>
      <c r="D694" s="119"/>
      <c r="E694" s="81"/>
      <c r="F694" s="81"/>
      <c r="G694" s="81"/>
    </row>
    <row r="695" ht="14.25" customHeight="1">
      <c r="C695" s="191"/>
      <c r="D695" s="119"/>
      <c r="E695" s="81"/>
      <c r="F695" s="81"/>
      <c r="G695" s="81"/>
    </row>
    <row r="696" ht="14.25" customHeight="1">
      <c r="C696" s="191"/>
      <c r="D696" s="119"/>
      <c r="E696" s="81"/>
      <c r="F696" s="81"/>
      <c r="G696" s="81"/>
    </row>
    <row r="697" ht="14.25" customHeight="1">
      <c r="C697" s="191"/>
      <c r="D697" s="119"/>
      <c r="E697" s="81"/>
      <c r="F697" s="81"/>
      <c r="G697" s="81"/>
    </row>
    <row r="698" ht="14.25" customHeight="1">
      <c r="C698" s="191"/>
      <c r="D698" s="119"/>
      <c r="E698" s="81"/>
      <c r="F698" s="81"/>
      <c r="G698" s="81"/>
    </row>
    <row r="699" ht="14.25" customHeight="1">
      <c r="C699" s="191"/>
      <c r="D699" s="119"/>
      <c r="E699" s="81"/>
      <c r="F699" s="81"/>
      <c r="G699" s="81"/>
    </row>
    <row r="700" ht="14.25" customHeight="1">
      <c r="C700" s="191"/>
      <c r="D700" s="119"/>
      <c r="E700" s="81"/>
      <c r="F700" s="81"/>
      <c r="G700" s="81"/>
    </row>
    <row r="701" ht="14.25" customHeight="1">
      <c r="C701" s="191"/>
      <c r="D701" s="119"/>
      <c r="E701" s="81"/>
      <c r="F701" s="81"/>
      <c r="G701" s="81"/>
    </row>
    <row r="702" ht="14.25" customHeight="1">
      <c r="C702" s="191"/>
      <c r="D702" s="119"/>
      <c r="E702" s="81"/>
      <c r="F702" s="81"/>
      <c r="G702" s="81"/>
    </row>
    <row r="703" ht="14.25" customHeight="1">
      <c r="C703" s="191"/>
      <c r="D703" s="119"/>
      <c r="E703" s="81"/>
      <c r="F703" s="81"/>
      <c r="G703" s="81"/>
    </row>
    <row r="704" ht="14.25" customHeight="1">
      <c r="C704" s="191"/>
      <c r="D704" s="119"/>
      <c r="E704" s="81"/>
      <c r="F704" s="81"/>
      <c r="G704" s="81"/>
    </row>
    <row r="705" ht="14.25" customHeight="1">
      <c r="C705" s="191"/>
      <c r="D705" s="119"/>
      <c r="E705" s="81"/>
      <c r="F705" s="81"/>
      <c r="G705" s="81"/>
    </row>
    <row r="706" ht="14.25" customHeight="1">
      <c r="C706" s="191"/>
      <c r="D706" s="119"/>
      <c r="E706" s="81"/>
      <c r="F706" s="81"/>
      <c r="G706" s="81"/>
    </row>
    <row r="707" ht="14.25" customHeight="1">
      <c r="C707" s="191"/>
      <c r="D707" s="119"/>
      <c r="E707" s="81"/>
      <c r="F707" s="81"/>
      <c r="G707" s="81"/>
    </row>
    <row r="708" ht="14.25" customHeight="1">
      <c r="C708" s="191"/>
      <c r="D708" s="119"/>
      <c r="E708" s="81"/>
      <c r="F708" s="81"/>
      <c r="G708" s="81"/>
    </row>
    <row r="709" ht="14.25" customHeight="1">
      <c r="C709" s="191"/>
      <c r="D709" s="119"/>
      <c r="E709" s="81"/>
      <c r="F709" s="81"/>
      <c r="G709" s="81"/>
    </row>
    <row r="710" ht="14.25" customHeight="1">
      <c r="C710" s="191"/>
      <c r="D710" s="119"/>
      <c r="E710" s="81"/>
      <c r="F710" s="81"/>
      <c r="G710" s="81"/>
    </row>
    <row r="711" ht="14.25" customHeight="1">
      <c r="C711" s="191"/>
      <c r="D711" s="119"/>
      <c r="E711" s="81"/>
      <c r="F711" s="81"/>
      <c r="G711" s="81"/>
    </row>
    <row r="712" ht="14.25" customHeight="1">
      <c r="C712" s="191"/>
      <c r="D712" s="119"/>
      <c r="E712" s="81"/>
      <c r="F712" s="81"/>
      <c r="G712" s="81"/>
    </row>
    <row r="713" ht="14.25" customHeight="1">
      <c r="C713" s="191"/>
      <c r="D713" s="119"/>
      <c r="E713" s="81"/>
      <c r="F713" s="81"/>
      <c r="G713" s="81"/>
    </row>
    <row r="714" ht="14.25" customHeight="1">
      <c r="C714" s="191"/>
      <c r="D714" s="119"/>
      <c r="E714" s="81"/>
      <c r="F714" s="81"/>
      <c r="G714" s="81"/>
    </row>
    <row r="715" ht="14.25" customHeight="1">
      <c r="C715" s="191"/>
      <c r="D715" s="119"/>
      <c r="E715" s="81"/>
      <c r="F715" s="81"/>
      <c r="G715" s="81"/>
    </row>
    <row r="716" ht="14.25" customHeight="1">
      <c r="C716" s="191"/>
      <c r="D716" s="119"/>
      <c r="E716" s="81"/>
      <c r="F716" s="81"/>
      <c r="G716" s="81"/>
    </row>
    <row r="717" ht="14.25" customHeight="1">
      <c r="C717" s="191"/>
      <c r="D717" s="119"/>
      <c r="E717" s="81"/>
      <c r="F717" s="81"/>
      <c r="G717" s="81"/>
    </row>
    <row r="718" ht="14.25" customHeight="1">
      <c r="C718" s="191"/>
      <c r="D718" s="119"/>
      <c r="E718" s="81"/>
      <c r="F718" s="81"/>
      <c r="G718" s="81"/>
    </row>
    <row r="719" ht="14.25" customHeight="1">
      <c r="C719" s="191"/>
      <c r="D719" s="119"/>
      <c r="E719" s="81"/>
      <c r="F719" s="81"/>
      <c r="G719" s="81"/>
    </row>
    <row r="720" ht="14.25" customHeight="1">
      <c r="C720" s="191"/>
      <c r="D720" s="119"/>
      <c r="E720" s="81"/>
      <c r="F720" s="81"/>
      <c r="G720" s="81"/>
    </row>
    <row r="721" ht="14.25" customHeight="1">
      <c r="C721" s="191"/>
      <c r="D721" s="119"/>
      <c r="E721" s="81"/>
      <c r="F721" s="81"/>
      <c r="G721" s="81"/>
    </row>
    <row r="722" ht="14.25" customHeight="1">
      <c r="C722" s="191"/>
      <c r="D722" s="119"/>
      <c r="E722" s="81"/>
      <c r="F722" s="81"/>
      <c r="G722" s="81"/>
    </row>
    <row r="723" ht="14.25" customHeight="1">
      <c r="C723" s="191"/>
      <c r="D723" s="119"/>
      <c r="E723" s="81"/>
      <c r="F723" s="81"/>
      <c r="G723" s="81"/>
    </row>
    <row r="724" ht="14.25" customHeight="1">
      <c r="C724" s="191"/>
      <c r="D724" s="119"/>
      <c r="E724" s="81"/>
      <c r="F724" s="81"/>
      <c r="G724" s="81"/>
    </row>
    <row r="725" ht="14.25" customHeight="1">
      <c r="C725" s="191"/>
      <c r="D725" s="119"/>
      <c r="E725" s="81"/>
      <c r="F725" s="81"/>
      <c r="G725" s="81"/>
    </row>
    <row r="726" ht="14.25" customHeight="1">
      <c r="C726" s="191"/>
      <c r="D726" s="119"/>
      <c r="E726" s="81"/>
      <c r="F726" s="81"/>
      <c r="G726" s="81"/>
    </row>
    <row r="727" ht="14.25" customHeight="1">
      <c r="C727" s="191"/>
      <c r="D727" s="119"/>
      <c r="E727" s="81"/>
      <c r="F727" s="81"/>
      <c r="G727" s="81"/>
    </row>
    <row r="728" ht="14.25" customHeight="1">
      <c r="C728" s="191"/>
      <c r="D728" s="119"/>
      <c r="E728" s="81"/>
      <c r="F728" s="81"/>
      <c r="G728" s="81"/>
    </row>
    <row r="729" ht="14.25" customHeight="1">
      <c r="C729" s="191"/>
      <c r="D729" s="119"/>
      <c r="E729" s="81"/>
      <c r="F729" s="81"/>
      <c r="G729" s="81"/>
    </row>
    <row r="730" ht="14.25" customHeight="1">
      <c r="C730" s="191"/>
      <c r="D730" s="119"/>
      <c r="E730" s="81"/>
      <c r="F730" s="81"/>
      <c r="G730" s="81"/>
    </row>
    <row r="731" ht="14.25" customHeight="1">
      <c r="C731" s="191"/>
      <c r="D731" s="119"/>
      <c r="E731" s="81"/>
      <c r="F731" s="81"/>
      <c r="G731" s="81"/>
    </row>
    <row r="732" ht="14.25" customHeight="1">
      <c r="C732" s="191"/>
      <c r="D732" s="119"/>
      <c r="E732" s="81"/>
      <c r="F732" s="81"/>
      <c r="G732" s="81"/>
    </row>
    <row r="733" ht="14.25" customHeight="1">
      <c r="C733" s="191"/>
      <c r="D733" s="119"/>
      <c r="E733" s="81"/>
      <c r="F733" s="81"/>
      <c r="G733" s="81"/>
    </row>
    <row r="734" ht="14.25" customHeight="1">
      <c r="C734" s="191"/>
      <c r="D734" s="119"/>
      <c r="E734" s="81"/>
      <c r="F734" s="81"/>
      <c r="G734" s="81"/>
    </row>
    <row r="735" ht="14.25" customHeight="1">
      <c r="C735" s="191"/>
      <c r="D735" s="119"/>
      <c r="E735" s="81"/>
      <c r="F735" s="81"/>
      <c r="G735" s="81"/>
    </row>
    <row r="736" ht="14.25" customHeight="1">
      <c r="C736" s="191"/>
      <c r="D736" s="119"/>
      <c r="E736" s="81"/>
      <c r="F736" s="81"/>
      <c r="G736" s="81"/>
    </row>
    <row r="737" ht="14.25" customHeight="1">
      <c r="C737" s="191"/>
      <c r="D737" s="119"/>
      <c r="E737" s="81"/>
      <c r="F737" s="81"/>
      <c r="G737" s="81"/>
    </row>
    <row r="738" ht="14.25" customHeight="1">
      <c r="C738" s="191"/>
      <c r="D738" s="119"/>
      <c r="E738" s="81"/>
      <c r="F738" s="81"/>
      <c r="G738" s="81"/>
    </row>
    <row r="739" ht="14.25" customHeight="1">
      <c r="C739" s="191"/>
      <c r="D739" s="119"/>
      <c r="E739" s="81"/>
      <c r="F739" s="81"/>
      <c r="G739" s="81"/>
    </row>
    <row r="740" ht="14.25" customHeight="1">
      <c r="C740" s="191"/>
      <c r="D740" s="119"/>
      <c r="E740" s="81"/>
      <c r="F740" s="81"/>
      <c r="G740" s="81"/>
    </row>
    <row r="741" ht="14.25" customHeight="1">
      <c r="C741" s="191"/>
      <c r="D741" s="119"/>
      <c r="E741" s="81"/>
      <c r="F741" s="81"/>
      <c r="G741" s="81"/>
    </row>
    <row r="742" ht="14.25" customHeight="1">
      <c r="C742" s="191"/>
      <c r="D742" s="119"/>
      <c r="E742" s="81"/>
      <c r="F742" s="81"/>
      <c r="G742" s="81"/>
    </row>
    <row r="743" ht="14.25" customHeight="1">
      <c r="C743" s="191"/>
      <c r="D743" s="119"/>
      <c r="E743" s="81"/>
      <c r="F743" s="81"/>
      <c r="G743" s="81"/>
    </row>
    <row r="744" ht="14.25" customHeight="1">
      <c r="C744" s="191"/>
      <c r="D744" s="119"/>
      <c r="E744" s="81"/>
      <c r="F744" s="81"/>
      <c r="G744" s="81"/>
    </row>
    <row r="745" ht="14.25" customHeight="1">
      <c r="C745" s="191"/>
      <c r="D745" s="119"/>
      <c r="E745" s="81"/>
      <c r="F745" s="81"/>
      <c r="G745" s="81"/>
    </row>
    <row r="746" ht="14.25" customHeight="1">
      <c r="C746" s="191"/>
      <c r="D746" s="119"/>
      <c r="E746" s="81"/>
      <c r="F746" s="81"/>
      <c r="G746" s="81"/>
    </row>
    <row r="747" ht="14.25" customHeight="1">
      <c r="C747" s="191"/>
      <c r="D747" s="119"/>
      <c r="E747" s="81"/>
      <c r="F747" s="81"/>
      <c r="G747" s="81"/>
    </row>
    <row r="748" ht="14.25" customHeight="1">
      <c r="C748" s="191"/>
      <c r="D748" s="119"/>
      <c r="E748" s="81"/>
      <c r="F748" s="81"/>
      <c r="G748" s="81"/>
    </row>
    <row r="749" ht="14.25" customHeight="1">
      <c r="C749" s="191"/>
      <c r="D749" s="119"/>
      <c r="E749" s="81"/>
      <c r="F749" s="81"/>
      <c r="G749" s="81"/>
    </row>
    <row r="750" ht="14.25" customHeight="1">
      <c r="C750" s="191"/>
      <c r="D750" s="119"/>
      <c r="E750" s="81"/>
      <c r="F750" s="81"/>
      <c r="G750" s="81"/>
    </row>
    <row r="751" ht="14.25" customHeight="1">
      <c r="C751" s="191"/>
      <c r="D751" s="119"/>
      <c r="E751" s="81"/>
      <c r="F751" s="81"/>
      <c r="G751" s="81"/>
    </row>
    <row r="752" ht="14.25" customHeight="1">
      <c r="C752" s="191"/>
      <c r="D752" s="119"/>
      <c r="E752" s="81"/>
      <c r="F752" s="81"/>
      <c r="G752" s="81"/>
    </row>
    <row r="753" ht="14.25" customHeight="1">
      <c r="C753" s="191"/>
      <c r="D753" s="119"/>
      <c r="E753" s="81"/>
      <c r="F753" s="81"/>
      <c r="G753" s="81"/>
    </row>
    <row r="754" ht="14.25" customHeight="1">
      <c r="C754" s="191"/>
      <c r="D754" s="119"/>
      <c r="E754" s="81"/>
      <c r="F754" s="81"/>
      <c r="G754" s="81"/>
    </row>
    <row r="755" ht="14.25" customHeight="1">
      <c r="C755" s="191"/>
      <c r="D755" s="119"/>
      <c r="E755" s="81"/>
      <c r="F755" s="81"/>
      <c r="G755" s="81"/>
    </row>
    <row r="756" ht="14.25" customHeight="1">
      <c r="C756" s="191"/>
      <c r="D756" s="119"/>
      <c r="E756" s="81"/>
      <c r="F756" s="81"/>
      <c r="G756" s="81"/>
    </row>
    <row r="757" ht="14.25" customHeight="1">
      <c r="C757" s="191"/>
      <c r="D757" s="119"/>
      <c r="E757" s="81"/>
      <c r="F757" s="81"/>
      <c r="G757" s="81"/>
    </row>
    <row r="758" ht="14.25" customHeight="1">
      <c r="C758" s="191"/>
      <c r="D758" s="119"/>
      <c r="E758" s="81"/>
      <c r="F758" s="81"/>
      <c r="G758" s="81"/>
    </row>
    <row r="759" ht="14.25" customHeight="1">
      <c r="C759" s="191"/>
      <c r="D759" s="119"/>
      <c r="E759" s="81"/>
      <c r="F759" s="81"/>
      <c r="G759" s="81"/>
    </row>
    <row r="760" ht="14.25" customHeight="1">
      <c r="C760" s="191"/>
      <c r="D760" s="119"/>
      <c r="E760" s="81"/>
      <c r="F760" s="81"/>
      <c r="G760" s="81"/>
    </row>
    <row r="761" ht="14.25" customHeight="1">
      <c r="C761" s="191"/>
      <c r="D761" s="119"/>
      <c r="E761" s="81"/>
      <c r="F761" s="81"/>
      <c r="G761" s="81"/>
    </row>
    <row r="762" ht="14.25" customHeight="1">
      <c r="C762" s="191"/>
      <c r="D762" s="119"/>
      <c r="E762" s="81"/>
      <c r="F762" s="81"/>
      <c r="G762" s="81"/>
    </row>
    <row r="763" ht="14.25" customHeight="1">
      <c r="C763" s="191"/>
      <c r="D763" s="119"/>
      <c r="E763" s="81"/>
      <c r="F763" s="81"/>
      <c r="G763" s="81"/>
    </row>
    <row r="764" ht="14.25" customHeight="1">
      <c r="C764" s="191"/>
      <c r="D764" s="119"/>
      <c r="E764" s="81"/>
      <c r="F764" s="81"/>
      <c r="G764" s="81"/>
    </row>
    <row r="765" ht="14.25" customHeight="1">
      <c r="C765" s="191"/>
      <c r="D765" s="119"/>
      <c r="E765" s="81"/>
      <c r="F765" s="81"/>
      <c r="G765" s="81"/>
    </row>
    <row r="766" ht="14.25" customHeight="1">
      <c r="C766" s="191"/>
      <c r="D766" s="119"/>
      <c r="E766" s="81"/>
      <c r="F766" s="81"/>
      <c r="G766" s="81"/>
    </row>
    <row r="767" ht="14.25" customHeight="1">
      <c r="C767" s="191"/>
      <c r="D767" s="119"/>
      <c r="E767" s="81"/>
      <c r="F767" s="81"/>
      <c r="G767" s="81"/>
    </row>
    <row r="768" ht="14.25" customHeight="1">
      <c r="C768" s="191"/>
      <c r="D768" s="119"/>
      <c r="E768" s="81"/>
      <c r="F768" s="81"/>
      <c r="G768" s="81"/>
    </row>
    <row r="769" ht="14.25" customHeight="1">
      <c r="C769" s="191"/>
      <c r="D769" s="119"/>
      <c r="E769" s="81"/>
      <c r="F769" s="81"/>
      <c r="G769" s="81"/>
    </row>
    <row r="770" ht="14.25" customHeight="1">
      <c r="C770" s="191"/>
      <c r="D770" s="119"/>
      <c r="E770" s="81"/>
      <c r="F770" s="81"/>
      <c r="G770" s="81"/>
    </row>
    <row r="771" ht="14.25" customHeight="1">
      <c r="C771" s="191"/>
      <c r="D771" s="119"/>
      <c r="E771" s="81"/>
      <c r="F771" s="81"/>
      <c r="G771" s="81"/>
    </row>
    <row r="772" ht="14.25" customHeight="1">
      <c r="C772" s="191"/>
      <c r="D772" s="119"/>
      <c r="E772" s="81"/>
      <c r="F772" s="81"/>
      <c r="G772" s="81"/>
    </row>
    <row r="773" ht="14.25" customHeight="1">
      <c r="C773" s="191"/>
      <c r="D773" s="119"/>
      <c r="E773" s="81"/>
      <c r="F773" s="81"/>
      <c r="G773" s="81"/>
    </row>
    <row r="774" ht="14.25" customHeight="1">
      <c r="C774" s="191"/>
      <c r="D774" s="119"/>
      <c r="E774" s="81"/>
      <c r="F774" s="81"/>
      <c r="G774" s="81"/>
    </row>
    <row r="775" ht="14.25" customHeight="1">
      <c r="C775" s="191"/>
      <c r="D775" s="119"/>
      <c r="E775" s="81"/>
      <c r="F775" s="81"/>
      <c r="G775" s="81"/>
    </row>
    <row r="776" ht="14.25" customHeight="1">
      <c r="C776" s="191"/>
      <c r="D776" s="119"/>
      <c r="E776" s="81"/>
      <c r="F776" s="81"/>
      <c r="G776" s="81"/>
    </row>
    <row r="777" ht="14.25" customHeight="1">
      <c r="C777" s="191"/>
      <c r="D777" s="119"/>
      <c r="E777" s="81"/>
      <c r="F777" s="81"/>
      <c r="G777" s="81"/>
    </row>
    <row r="778" ht="14.25" customHeight="1">
      <c r="C778" s="191"/>
      <c r="D778" s="119"/>
      <c r="E778" s="81"/>
      <c r="F778" s="81"/>
      <c r="G778" s="81"/>
    </row>
    <row r="779" ht="14.25" customHeight="1">
      <c r="C779" s="191"/>
      <c r="D779" s="119"/>
      <c r="E779" s="81"/>
      <c r="F779" s="81"/>
      <c r="G779" s="81"/>
    </row>
    <row r="780" ht="14.25" customHeight="1">
      <c r="C780" s="191"/>
      <c r="D780" s="119"/>
      <c r="E780" s="81"/>
      <c r="F780" s="81"/>
      <c r="G780" s="81"/>
    </row>
    <row r="781" ht="14.25" customHeight="1">
      <c r="C781" s="191"/>
      <c r="D781" s="119"/>
      <c r="E781" s="81"/>
      <c r="F781" s="81"/>
      <c r="G781" s="81"/>
    </row>
    <row r="782" ht="14.25" customHeight="1">
      <c r="C782" s="191"/>
      <c r="D782" s="119"/>
      <c r="E782" s="81"/>
      <c r="F782" s="81"/>
      <c r="G782" s="81"/>
    </row>
    <row r="783" ht="14.25" customHeight="1">
      <c r="C783" s="191"/>
      <c r="D783" s="119"/>
      <c r="E783" s="81"/>
      <c r="F783" s="81"/>
      <c r="G783" s="81"/>
    </row>
    <row r="784" ht="14.25" customHeight="1">
      <c r="C784" s="191"/>
      <c r="D784" s="119"/>
      <c r="E784" s="81"/>
      <c r="F784" s="81"/>
      <c r="G784" s="81"/>
    </row>
    <row r="785" ht="14.25" customHeight="1">
      <c r="C785" s="191"/>
      <c r="D785" s="119"/>
      <c r="E785" s="81"/>
      <c r="F785" s="81"/>
      <c r="G785" s="81"/>
    </row>
    <row r="786" ht="14.25" customHeight="1">
      <c r="C786" s="191"/>
      <c r="D786" s="119"/>
      <c r="E786" s="81"/>
      <c r="F786" s="81"/>
      <c r="G786" s="81"/>
    </row>
    <row r="787" ht="14.25" customHeight="1">
      <c r="C787" s="191"/>
      <c r="D787" s="119"/>
      <c r="E787" s="81"/>
      <c r="F787" s="81"/>
      <c r="G787" s="81"/>
    </row>
    <row r="788" ht="14.25" customHeight="1">
      <c r="C788" s="191"/>
      <c r="D788" s="119"/>
      <c r="E788" s="81"/>
      <c r="F788" s="81"/>
      <c r="G788" s="81"/>
    </row>
    <row r="789" ht="14.25" customHeight="1">
      <c r="C789" s="191"/>
      <c r="D789" s="119"/>
      <c r="E789" s="81"/>
      <c r="F789" s="81"/>
      <c r="G789" s="81"/>
    </row>
    <row r="790" ht="14.25" customHeight="1">
      <c r="C790" s="191"/>
      <c r="D790" s="119"/>
      <c r="E790" s="81"/>
      <c r="F790" s="81"/>
      <c r="G790" s="81"/>
    </row>
    <row r="791" ht="14.25" customHeight="1">
      <c r="C791" s="191"/>
      <c r="D791" s="119"/>
      <c r="E791" s="81"/>
      <c r="F791" s="81"/>
      <c r="G791" s="81"/>
    </row>
    <row r="792" ht="14.25" customHeight="1">
      <c r="C792" s="191"/>
      <c r="D792" s="119"/>
      <c r="E792" s="81"/>
      <c r="F792" s="81"/>
      <c r="G792" s="81"/>
    </row>
    <row r="793" ht="14.25" customHeight="1">
      <c r="C793" s="191"/>
      <c r="D793" s="119"/>
      <c r="E793" s="81"/>
      <c r="F793" s="81"/>
      <c r="G793" s="81"/>
    </row>
    <row r="794" ht="14.25" customHeight="1">
      <c r="C794" s="191"/>
      <c r="D794" s="119"/>
      <c r="E794" s="81"/>
      <c r="F794" s="81"/>
      <c r="G794" s="81"/>
    </row>
    <row r="795" ht="14.25" customHeight="1">
      <c r="C795" s="191"/>
      <c r="D795" s="119"/>
      <c r="E795" s="81"/>
      <c r="F795" s="81"/>
      <c r="G795" s="81"/>
    </row>
    <row r="796" ht="14.25" customHeight="1">
      <c r="C796" s="191"/>
      <c r="D796" s="119"/>
      <c r="E796" s="81"/>
      <c r="F796" s="81"/>
      <c r="G796" s="81"/>
    </row>
    <row r="797" ht="14.25" customHeight="1">
      <c r="C797" s="191"/>
      <c r="D797" s="119"/>
      <c r="E797" s="81"/>
      <c r="F797" s="81"/>
      <c r="G797" s="81"/>
    </row>
    <row r="798" ht="14.25" customHeight="1">
      <c r="C798" s="191"/>
      <c r="D798" s="119"/>
      <c r="E798" s="81"/>
      <c r="F798" s="81"/>
      <c r="G798" s="81"/>
    </row>
    <row r="799" ht="14.25" customHeight="1">
      <c r="C799" s="191"/>
      <c r="D799" s="119"/>
      <c r="E799" s="81"/>
      <c r="F799" s="81"/>
      <c r="G799" s="81"/>
    </row>
    <row r="800" ht="14.25" customHeight="1">
      <c r="C800" s="191"/>
      <c r="D800" s="119"/>
      <c r="E800" s="81"/>
      <c r="F800" s="81"/>
      <c r="G800" s="81"/>
    </row>
    <row r="801" ht="14.25" customHeight="1">
      <c r="C801" s="191"/>
      <c r="D801" s="119"/>
      <c r="E801" s="81"/>
      <c r="F801" s="81"/>
      <c r="G801" s="81"/>
    </row>
    <row r="802" ht="14.25" customHeight="1">
      <c r="C802" s="191"/>
      <c r="D802" s="119"/>
      <c r="E802" s="81"/>
      <c r="F802" s="81"/>
      <c r="G802" s="81"/>
    </row>
    <row r="803" ht="14.25" customHeight="1">
      <c r="C803" s="191"/>
      <c r="D803" s="119"/>
      <c r="E803" s="81"/>
      <c r="F803" s="81"/>
      <c r="G803" s="81"/>
    </row>
    <row r="804" ht="14.25" customHeight="1">
      <c r="C804" s="191"/>
      <c r="D804" s="119"/>
      <c r="E804" s="81"/>
      <c r="F804" s="81"/>
      <c r="G804" s="81"/>
    </row>
    <row r="805" ht="14.25" customHeight="1">
      <c r="C805" s="191"/>
      <c r="D805" s="119"/>
      <c r="E805" s="81"/>
      <c r="F805" s="81"/>
      <c r="G805" s="81"/>
    </row>
    <row r="806" ht="14.25" customHeight="1">
      <c r="C806" s="191"/>
      <c r="D806" s="119"/>
      <c r="E806" s="81"/>
      <c r="F806" s="81"/>
      <c r="G806" s="81"/>
    </row>
    <row r="807" ht="14.25" customHeight="1">
      <c r="C807" s="191"/>
      <c r="D807" s="119"/>
      <c r="E807" s="81"/>
      <c r="F807" s="81"/>
      <c r="G807" s="81"/>
    </row>
    <row r="808" ht="14.25" customHeight="1">
      <c r="C808" s="191"/>
      <c r="D808" s="119"/>
      <c r="E808" s="81"/>
      <c r="F808" s="81"/>
      <c r="G808" s="81"/>
    </row>
    <row r="809" ht="14.25" customHeight="1">
      <c r="C809" s="191"/>
      <c r="D809" s="119"/>
      <c r="E809" s="81"/>
      <c r="F809" s="81"/>
      <c r="G809" s="81"/>
    </row>
    <row r="810" ht="14.25" customHeight="1">
      <c r="C810" s="191"/>
      <c r="D810" s="119"/>
      <c r="E810" s="81"/>
      <c r="F810" s="81"/>
      <c r="G810" s="81"/>
    </row>
    <row r="811" ht="14.25" customHeight="1">
      <c r="C811" s="191"/>
      <c r="D811" s="119"/>
      <c r="E811" s="81"/>
      <c r="F811" s="81"/>
      <c r="G811" s="81"/>
    </row>
    <row r="812" ht="14.25" customHeight="1">
      <c r="C812" s="191"/>
      <c r="D812" s="119"/>
      <c r="E812" s="81"/>
      <c r="F812" s="81"/>
      <c r="G812" s="81"/>
    </row>
    <row r="813" ht="14.25" customHeight="1">
      <c r="C813" s="191"/>
      <c r="D813" s="119"/>
      <c r="E813" s="81"/>
      <c r="F813" s="81"/>
      <c r="G813" s="81"/>
    </row>
    <row r="814" ht="14.25" customHeight="1">
      <c r="C814" s="191"/>
      <c r="D814" s="119"/>
      <c r="E814" s="81"/>
      <c r="F814" s="81"/>
      <c r="G814" s="81"/>
    </row>
    <row r="815" ht="14.25" customHeight="1">
      <c r="C815" s="191"/>
      <c r="D815" s="119"/>
      <c r="E815" s="81"/>
      <c r="F815" s="81"/>
      <c r="G815" s="81"/>
    </row>
    <row r="816" ht="14.25" customHeight="1">
      <c r="C816" s="191"/>
      <c r="D816" s="119"/>
      <c r="E816" s="81"/>
      <c r="F816" s="81"/>
      <c r="G816" s="81"/>
    </row>
    <row r="817" ht="14.25" customHeight="1">
      <c r="C817" s="191"/>
      <c r="D817" s="119"/>
      <c r="E817" s="81"/>
      <c r="F817" s="81"/>
      <c r="G817" s="81"/>
    </row>
    <row r="818" ht="14.25" customHeight="1">
      <c r="C818" s="191"/>
      <c r="D818" s="119"/>
      <c r="E818" s="81"/>
      <c r="F818" s="81"/>
      <c r="G818" s="81"/>
    </row>
    <row r="819" ht="14.25" customHeight="1">
      <c r="C819" s="191"/>
      <c r="D819" s="119"/>
      <c r="E819" s="81"/>
      <c r="F819" s="81"/>
      <c r="G819" s="81"/>
    </row>
    <row r="820" ht="14.25" customHeight="1">
      <c r="C820" s="191"/>
      <c r="D820" s="119"/>
      <c r="E820" s="81"/>
      <c r="F820" s="81"/>
      <c r="G820" s="81"/>
    </row>
    <row r="821" ht="14.25" customHeight="1">
      <c r="C821" s="191"/>
      <c r="D821" s="119"/>
      <c r="E821" s="81"/>
      <c r="F821" s="81"/>
      <c r="G821" s="81"/>
    </row>
    <row r="822" ht="14.25" customHeight="1">
      <c r="C822" s="191"/>
      <c r="D822" s="119"/>
      <c r="E822" s="81"/>
      <c r="F822" s="81"/>
      <c r="G822" s="81"/>
    </row>
    <row r="823" ht="14.25" customHeight="1">
      <c r="C823" s="191"/>
      <c r="D823" s="119"/>
      <c r="E823" s="81"/>
      <c r="F823" s="81"/>
      <c r="G823" s="81"/>
    </row>
    <row r="824" ht="14.25" customHeight="1">
      <c r="C824" s="191"/>
      <c r="D824" s="119"/>
      <c r="E824" s="81"/>
      <c r="F824" s="81"/>
      <c r="G824" s="81"/>
    </row>
    <row r="825" ht="14.25" customHeight="1">
      <c r="C825" s="191"/>
      <c r="D825" s="119"/>
      <c r="E825" s="81"/>
      <c r="F825" s="81"/>
      <c r="G825" s="81"/>
    </row>
    <row r="826" ht="14.25" customHeight="1">
      <c r="C826" s="191"/>
      <c r="D826" s="119"/>
      <c r="E826" s="81"/>
      <c r="F826" s="81"/>
      <c r="G826" s="81"/>
    </row>
    <row r="827" ht="14.25" customHeight="1">
      <c r="C827" s="191"/>
      <c r="D827" s="119"/>
      <c r="E827" s="81"/>
      <c r="F827" s="81"/>
      <c r="G827" s="81"/>
    </row>
    <row r="828" ht="14.25" customHeight="1">
      <c r="C828" s="191"/>
      <c r="D828" s="119"/>
      <c r="E828" s="81"/>
      <c r="F828" s="81"/>
      <c r="G828" s="81"/>
    </row>
    <row r="829" ht="14.25" customHeight="1">
      <c r="C829" s="191"/>
      <c r="D829" s="119"/>
      <c r="E829" s="81"/>
      <c r="F829" s="81"/>
      <c r="G829" s="81"/>
    </row>
    <row r="830" ht="14.25" customHeight="1">
      <c r="C830" s="191"/>
      <c r="D830" s="119"/>
      <c r="E830" s="81"/>
      <c r="F830" s="81"/>
      <c r="G830" s="81"/>
    </row>
    <row r="831" ht="14.25" customHeight="1">
      <c r="C831" s="191"/>
      <c r="D831" s="119"/>
      <c r="E831" s="81"/>
      <c r="F831" s="81"/>
      <c r="G831" s="81"/>
    </row>
    <row r="832" ht="14.25" customHeight="1">
      <c r="C832" s="191"/>
      <c r="D832" s="119"/>
      <c r="E832" s="81"/>
      <c r="F832" s="81"/>
      <c r="G832" s="81"/>
    </row>
    <row r="833" ht="14.25" customHeight="1">
      <c r="C833" s="191"/>
      <c r="D833" s="119"/>
      <c r="E833" s="81"/>
      <c r="F833" s="81"/>
      <c r="G833" s="81"/>
    </row>
    <row r="834" ht="14.25" customHeight="1">
      <c r="C834" s="191"/>
      <c r="D834" s="119"/>
      <c r="E834" s="81"/>
      <c r="F834" s="81"/>
      <c r="G834" s="81"/>
    </row>
    <row r="835" ht="14.25" customHeight="1">
      <c r="C835" s="191"/>
      <c r="D835" s="119"/>
      <c r="E835" s="81"/>
      <c r="F835" s="81"/>
      <c r="G835" s="81"/>
    </row>
    <row r="836" ht="14.25" customHeight="1">
      <c r="C836" s="191"/>
      <c r="D836" s="119"/>
      <c r="E836" s="81"/>
      <c r="F836" s="81"/>
      <c r="G836" s="81"/>
    </row>
    <row r="837" ht="14.25" customHeight="1">
      <c r="C837" s="191"/>
      <c r="D837" s="119"/>
      <c r="E837" s="81"/>
      <c r="F837" s="81"/>
      <c r="G837" s="81"/>
    </row>
    <row r="838" ht="14.25" customHeight="1">
      <c r="C838" s="191"/>
      <c r="D838" s="119"/>
      <c r="E838" s="81"/>
      <c r="F838" s="81"/>
      <c r="G838" s="81"/>
    </row>
    <row r="839" ht="14.25" customHeight="1">
      <c r="C839" s="191"/>
      <c r="D839" s="119"/>
      <c r="E839" s="81"/>
      <c r="F839" s="81"/>
      <c r="G839" s="81"/>
    </row>
    <row r="840" ht="14.25" customHeight="1">
      <c r="C840" s="191"/>
      <c r="D840" s="119"/>
      <c r="E840" s="81"/>
      <c r="F840" s="81"/>
      <c r="G840" s="81"/>
    </row>
    <row r="841" ht="14.25" customHeight="1">
      <c r="C841" s="191"/>
      <c r="D841" s="119"/>
      <c r="E841" s="81"/>
      <c r="F841" s="81"/>
      <c r="G841" s="81"/>
    </row>
    <row r="842" ht="14.25" customHeight="1">
      <c r="C842" s="191"/>
      <c r="D842" s="119"/>
      <c r="E842" s="81"/>
      <c r="F842" s="81"/>
      <c r="G842" s="81"/>
    </row>
    <row r="843" ht="14.25" customHeight="1">
      <c r="C843" s="191"/>
      <c r="D843" s="119"/>
      <c r="E843" s="81"/>
      <c r="F843" s="81"/>
      <c r="G843" s="81"/>
    </row>
    <row r="844" ht="14.25" customHeight="1">
      <c r="C844" s="191"/>
      <c r="D844" s="119"/>
      <c r="E844" s="81"/>
      <c r="F844" s="81"/>
      <c r="G844" s="81"/>
    </row>
    <row r="845" ht="14.25" customHeight="1">
      <c r="C845" s="191"/>
      <c r="D845" s="119"/>
      <c r="E845" s="81"/>
      <c r="F845" s="81"/>
      <c r="G845" s="81"/>
    </row>
    <row r="846" ht="14.25" customHeight="1">
      <c r="C846" s="191"/>
      <c r="D846" s="119"/>
      <c r="E846" s="81"/>
      <c r="F846" s="81"/>
      <c r="G846" s="81"/>
    </row>
    <row r="847" ht="14.25" customHeight="1">
      <c r="C847" s="191"/>
      <c r="D847" s="119"/>
      <c r="E847" s="81"/>
      <c r="F847" s="81"/>
      <c r="G847" s="81"/>
    </row>
    <row r="848" ht="14.25" customHeight="1">
      <c r="C848" s="191"/>
      <c r="D848" s="119"/>
      <c r="E848" s="81"/>
      <c r="F848" s="81"/>
      <c r="G848" s="81"/>
    </row>
    <row r="849" ht="14.25" customHeight="1">
      <c r="C849" s="191"/>
      <c r="D849" s="119"/>
      <c r="E849" s="81"/>
      <c r="F849" s="81"/>
      <c r="G849" s="81"/>
    </row>
    <row r="850" ht="14.25" customHeight="1">
      <c r="C850" s="191"/>
      <c r="D850" s="119"/>
      <c r="E850" s="81"/>
      <c r="F850" s="81"/>
      <c r="G850" s="81"/>
    </row>
    <row r="851" ht="14.25" customHeight="1">
      <c r="C851" s="191"/>
      <c r="D851" s="119"/>
      <c r="E851" s="81"/>
      <c r="F851" s="81"/>
      <c r="G851" s="81"/>
    </row>
    <row r="852" ht="14.25" customHeight="1">
      <c r="C852" s="191"/>
      <c r="D852" s="119"/>
      <c r="E852" s="81"/>
      <c r="F852" s="81"/>
      <c r="G852" s="81"/>
    </row>
    <row r="853" ht="14.25" customHeight="1">
      <c r="C853" s="191"/>
      <c r="D853" s="119"/>
      <c r="E853" s="81"/>
      <c r="F853" s="81"/>
      <c r="G853" s="81"/>
    </row>
    <row r="854" ht="14.25" customHeight="1">
      <c r="C854" s="191"/>
      <c r="D854" s="119"/>
      <c r="E854" s="81"/>
      <c r="F854" s="81"/>
      <c r="G854" s="81"/>
    </row>
    <row r="855" ht="14.25" customHeight="1">
      <c r="C855" s="191"/>
      <c r="D855" s="119"/>
      <c r="E855" s="81"/>
      <c r="F855" s="81"/>
      <c r="G855" s="81"/>
    </row>
    <row r="856" ht="14.25" customHeight="1">
      <c r="C856" s="191"/>
      <c r="D856" s="119"/>
      <c r="E856" s="81"/>
      <c r="F856" s="81"/>
      <c r="G856" s="81"/>
    </row>
    <row r="857" ht="14.25" customHeight="1">
      <c r="C857" s="191"/>
      <c r="D857" s="119"/>
      <c r="E857" s="81"/>
      <c r="F857" s="81"/>
      <c r="G857" s="81"/>
    </row>
    <row r="858" ht="14.25" customHeight="1">
      <c r="C858" s="191"/>
      <c r="D858" s="119"/>
      <c r="E858" s="81"/>
      <c r="F858" s="81"/>
      <c r="G858" s="81"/>
    </row>
    <row r="859" ht="14.25" customHeight="1">
      <c r="C859" s="191"/>
      <c r="D859" s="119"/>
      <c r="E859" s="81"/>
      <c r="F859" s="81"/>
      <c r="G859" s="81"/>
    </row>
    <row r="860" ht="14.25" customHeight="1">
      <c r="C860" s="191"/>
      <c r="D860" s="119"/>
      <c r="E860" s="81"/>
      <c r="F860" s="81"/>
      <c r="G860" s="81"/>
    </row>
    <row r="861" ht="14.25" customHeight="1">
      <c r="C861" s="191"/>
      <c r="D861" s="119"/>
      <c r="E861" s="81"/>
      <c r="F861" s="81"/>
      <c r="G861" s="81"/>
    </row>
    <row r="862" ht="14.25" customHeight="1">
      <c r="C862" s="191"/>
      <c r="D862" s="119"/>
      <c r="E862" s="81"/>
      <c r="F862" s="81"/>
      <c r="G862" s="81"/>
    </row>
    <row r="863" ht="14.25" customHeight="1">
      <c r="C863" s="191"/>
      <c r="D863" s="119"/>
      <c r="E863" s="81"/>
      <c r="F863" s="81"/>
      <c r="G863" s="81"/>
    </row>
    <row r="864" ht="14.25" customHeight="1">
      <c r="C864" s="191"/>
      <c r="D864" s="119"/>
      <c r="E864" s="81"/>
      <c r="F864" s="81"/>
      <c r="G864" s="81"/>
    </row>
    <row r="865" ht="14.25" customHeight="1">
      <c r="C865" s="191"/>
      <c r="D865" s="119"/>
      <c r="E865" s="81"/>
      <c r="F865" s="81"/>
      <c r="G865" s="81"/>
    </row>
    <row r="866" ht="14.25" customHeight="1">
      <c r="C866" s="191"/>
      <c r="D866" s="119"/>
      <c r="E866" s="81"/>
      <c r="F866" s="81"/>
      <c r="G866" s="81"/>
    </row>
    <row r="867" ht="14.25" customHeight="1">
      <c r="C867" s="191"/>
      <c r="D867" s="119"/>
      <c r="E867" s="81"/>
      <c r="F867" s="81"/>
      <c r="G867" s="81"/>
    </row>
    <row r="868" ht="14.25" customHeight="1">
      <c r="C868" s="191"/>
      <c r="D868" s="119"/>
      <c r="E868" s="81"/>
      <c r="F868" s="81"/>
      <c r="G868" s="81"/>
    </row>
    <row r="869" ht="14.25" customHeight="1">
      <c r="C869" s="191"/>
      <c r="D869" s="119"/>
      <c r="E869" s="81"/>
      <c r="F869" s="81"/>
      <c r="G869" s="81"/>
    </row>
    <row r="870" ht="14.25" customHeight="1">
      <c r="C870" s="191"/>
      <c r="D870" s="119"/>
      <c r="E870" s="81"/>
      <c r="F870" s="81"/>
      <c r="G870" s="81"/>
    </row>
    <row r="871" ht="14.25" customHeight="1">
      <c r="C871" s="191"/>
      <c r="D871" s="119"/>
      <c r="E871" s="81"/>
      <c r="F871" s="81"/>
      <c r="G871" s="81"/>
    </row>
    <row r="872" ht="14.25" customHeight="1">
      <c r="C872" s="191"/>
      <c r="D872" s="119"/>
      <c r="E872" s="81"/>
      <c r="F872" s="81"/>
      <c r="G872" s="81"/>
    </row>
    <row r="873" ht="14.25" customHeight="1">
      <c r="C873" s="191"/>
      <c r="D873" s="119"/>
      <c r="E873" s="81"/>
      <c r="F873" s="81"/>
      <c r="G873" s="81"/>
    </row>
    <row r="874" ht="14.25" customHeight="1">
      <c r="C874" s="191"/>
      <c r="D874" s="119"/>
      <c r="E874" s="81"/>
      <c r="F874" s="81"/>
      <c r="G874" s="81"/>
    </row>
    <row r="875" ht="14.25" customHeight="1">
      <c r="C875" s="191"/>
      <c r="D875" s="119"/>
      <c r="E875" s="81"/>
      <c r="F875" s="81"/>
      <c r="G875" s="81"/>
    </row>
    <row r="876" ht="14.25" customHeight="1">
      <c r="C876" s="191"/>
      <c r="D876" s="119"/>
      <c r="E876" s="81"/>
      <c r="F876" s="81"/>
      <c r="G876" s="81"/>
    </row>
    <row r="877" ht="14.25" customHeight="1">
      <c r="C877" s="191"/>
      <c r="D877" s="119"/>
      <c r="E877" s="81"/>
      <c r="F877" s="81"/>
      <c r="G877" s="81"/>
    </row>
    <row r="878" ht="14.25" customHeight="1">
      <c r="C878" s="191"/>
      <c r="D878" s="119"/>
      <c r="E878" s="81"/>
      <c r="F878" s="81"/>
      <c r="G878" s="81"/>
    </row>
    <row r="879" ht="14.25" customHeight="1">
      <c r="C879" s="191"/>
      <c r="D879" s="119"/>
      <c r="E879" s="81"/>
      <c r="F879" s="81"/>
      <c r="G879" s="81"/>
    </row>
    <row r="880" ht="14.25" customHeight="1">
      <c r="C880" s="191"/>
      <c r="D880" s="119"/>
      <c r="E880" s="81"/>
      <c r="F880" s="81"/>
      <c r="G880" s="81"/>
    </row>
    <row r="881" ht="14.25" customHeight="1">
      <c r="C881" s="191"/>
      <c r="D881" s="119"/>
      <c r="E881" s="81"/>
      <c r="F881" s="81"/>
      <c r="G881" s="81"/>
    </row>
    <row r="882" ht="14.25" customHeight="1">
      <c r="C882" s="191"/>
      <c r="D882" s="119"/>
      <c r="E882" s="81"/>
      <c r="F882" s="81"/>
      <c r="G882" s="81"/>
    </row>
    <row r="883" ht="14.25" customHeight="1">
      <c r="C883" s="191"/>
      <c r="D883" s="119"/>
      <c r="E883" s="81"/>
      <c r="F883" s="81"/>
      <c r="G883" s="81"/>
    </row>
    <row r="884" ht="14.25" customHeight="1">
      <c r="C884" s="191"/>
      <c r="D884" s="119"/>
      <c r="E884" s="81"/>
      <c r="F884" s="81"/>
      <c r="G884" s="81"/>
    </row>
    <row r="885" ht="14.25" customHeight="1">
      <c r="C885" s="191"/>
      <c r="D885" s="119"/>
      <c r="E885" s="81"/>
      <c r="F885" s="81"/>
      <c r="G885" s="81"/>
    </row>
    <row r="886" ht="14.25" customHeight="1">
      <c r="C886" s="191"/>
      <c r="D886" s="119"/>
      <c r="E886" s="81"/>
      <c r="F886" s="81"/>
      <c r="G886" s="81"/>
    </row>
    <row r="887" ht="14.25" customHeight="1">
      <c r="C887" s="191"/>
      <c r="D887" s="119"/>
      <c r="E887" s="81"/>
      <c r="F887" s="81"/>
      <c r="G887" s="81"/>
    </row>
    <row r="888" ht="14.25" customHeight="1">
      <c r="C888" s="191"/>
      <c r="D888" s="119"/>
      <c r="E888" s="81"/>
      <c r="F888" s="81"/>
      <c r="G888" s="81"/>
    </row>
    <row r="889" ht="14.25" customHeight="1">
      <c r="C889" s="191"/>
      <c r="D889" s="119"/>
      <c r="E889" s="81"/>
      <c r="F889" s="81"/>
      <c r="G889" s="81"/>
    </row>
    <row r="890" ht="14.25" customHeight="1">
      <c r="C890" s="191"/>
      <c r="D890" s="119"/>
      <c r="E890" s="81"/>
      <c r="F890" s="81"/>
      <c r="G890" s="81"/>
    </row>
    <row r="891" ht="14.25" customHeight="1">
      <c r="C891" s="191"/>
      <c r="D891" s="119"/>
      <c r="E891" s="81"/>
      <c r="F891" s="81"/>
      <c r="G891" s="81"/>
    </row>
    <row r="892" ht="14.25" customHeight="1">
      <c r="C892" s="191"/>
      <c r="D892" s="119"/>
      <c r="E892" s="81"/>
      <c r="F892" s="81"/>
      <c r="G892" s="81"/>
    </row>
    <row r="893" ht="14.25" customHeight="1">
      <c r="C893" s="191"/>
      <c r="D893" s="119"/>
      <c r="E893" s="81"/>
      <c r="F893" s="81"/>
      <c r="G893" s="81"/>
    </row>
    <row r="894" ht="14.25" customHeight="1">
      <c r="C894" s="191"/>
      <c r="D894" s="119"/>
      <c r="E894" s="81"/>
      <c r="F894" s="81"/>
      <c r="G894" s="81"/>
    </row>
    <row r="895" ht="14.25" customHeight="1">
      <c r="C895" s="191"/>
      <c r="D895" s="119"/>
      <c r="E895" s="81"/>
      <c r="F895" s="81"/>
      <c r="G895" s="81"/>
    </row>
    <row r="896" ht="14.25" customHeight="1">
      <c r="C896" s="191"/>
      <c r="D896" s="119"/>
      <c r="E896" s="81"/>
      <c r="F896" s="81"/>
      <c r="G896" s="81"/>
    </row>
    <row r="897" ht="14.25" customHeight="1">
      <c r="C897" s="191"/>
      <c r="D897" s="119"/>
      <c r="E897" s="81"/>
      <c r="F897" s="81"/>
      <c r="G897" s="81"/>
    </row>
    <row r="898" ht="14.25" customHeight="1">
      <c r="C898" s="191"/>
      <c r="D898" s="119"/>
      <c r="E898" s="81"/>
      <c r="F898" s="81"/>
      <c r="G898" s="81"/>
    </row>
    <row r="899" ht="14.25" customHeight="1">
      <c r="C899" s="191"/>
      <c r="D899" s="119"/>
      <c r="E899" s="81"/>
      <c r="F899" s="81"/>
      <c r="G899" s="81"/>
    </row>
    <row r="900" ht="14.25" customHeight="1">
      <c r="C900" s="191"/>
      <c r="D900" s="119"/>
      <c r="E900" s="81"/>
      <c r="F900" s="81"/>
      <c r="G900" s="81"/>
    </row>
    <row r="901" ht="14.25" customHeight="1">
      <c r="C901" s="191"/>
      <c r="D901" s="119"/>
      <c r="E901" s="81"/>
      <c r="F901" s="81"/>
      <c r="G901" s="81"/>
    </row>
    <row r="902" ht="14.25" customHeight="1">
      <c r="C902" s="191"/>
      <c r="D902" s="119"/>
      <c r="E902" s="81"/>
      <c r="F902" s="81"/>
      <c r="G902" s="81"/>
    </row>
    <row r="903" ht="14.25" customHeight="1">
      <c r="C903" s="191"/>
      <c r="D903" s="119"/>
      <c r="E903" s="81"/>
      <c r="F903" s="81"/>
      <c r="G903" s="81"/>
    </row>
    <row r="904" ht="14.25" customHeight="1">
      <c r="C904" s="191"/>
      <c r="D904" s="119"/>
      <c r="E904" s="81"/>
      <c r="F904" s="81"/>
      <c r="G904" s="81"/>
    </row>
    <row r="905" ht="14.25" customHeight="1">
      <c r="C905" s="191"/>
      <c r="D905" s="119"/>
      <c r="E905" s="81"/>
      <c r="F905" s="81"/>
      <c r="G905" s="81"/>
    </row>
    <row r="906" ht="14.25" customHeight="1">
      <c r="C906" s="191"/>
      <c r="D906" s="119"/>
      <c r="E906" s="81"/>
      <c r="F906" s="81"/>
      <c r="G906" s="81"/>
    </row>
    <row r="907" ht="14.25" customHeight="1">
      <c r="C907" s="191"/>
      <c r="D907" s="119"/>
      <c r="E907" s="81"/>
      <c r="F907" s="81"/>
      <c r="G907" s="81"/>
    </row>
    <row r="908" ht="14.25" customHeight="1">
      <c r="C908" s="191"/>
      <c r="D908" s="119"/>
      <c r="E908" s="81"/>
      <c r="F908" s="81"/>
      <c r="G908" s="81"/>
    </row>
    <row r="909" ht="14.25" customHeight="1">
      <c r="C909" s="191"/>
      <c r="D909" s="119"/>
      <c r="E909" s="81"/>
      <c r="F909" s="81"/>
      <c r="G909" s="81"/>
    </row>
    <row r="910" ht="14.25" customHeight="1">
      <c r="C910" s="191"/>
      <c r="D910" s="119"/>
      <c r="E910" s="81"/>
      <c r="F910" s="81"/>
      <c r="G910" s="81"/>
    </row>
    <row r="911" ht="14.25" customHeight="1">
      <c r="C911" s="191"/>
      <c r="D911" s="119"/>
      <c r="E911" s="81"/>
      <c r="F911" s="81"/>
      <c r="G911" s="81"/>
    </row>
    <row r="912" ht="14.25" customHeight="1">
      <c r="C912" s="191"/>
      <c r="D912" s="119"/>
      <c r="E912" s="81"/>
      <c r="F912" s="81"/>
      <c r="G912" s="81"/>
    </row>
    <row r="913" ht="14.25" customHeight="1">
      <c r="C913" s="191"/>
      <c r="D913" s="119"/>
      <c r="E913" s="81"/>
      <c r="F913" s="81"/>
      <c r="G913" s="81"/>
    </row>
    <row r="914" ht="14.25" customHeight="1">
      <c r="C914" s="191"/>
      <c r="D914" s="119"/>
      <c r="E914" s="81"/>
      <c r="F914" s="81"/>
      <c r="G914" s="81"/>
    </row>
    <row r="915" ht="14.25" customHeight="1">
      <c r="C915" s="191"/>
      <c r="D915" s="119"/>
      <c r="E915" s="81"/>
      <c r="F915" s="81"/>
      <c r="G915" s="81"/>
    </row>
    <row r="916" ht="14.25" customHeight="1">
      <c r="C916" s="191"/>
      <c r="D916" s="119"/>
      <c r="E916" s="81"/>
      <c r="F916" s="81"/>
      <c r="G916" s="81"/>
    </row>
    <row r="917" ht="14.25" customHeight="1">
      <c r="C917" s="191"/>
      <c r="D917" s="119"/>
      <c r="E917" s="81"/>
      <c r="F917" s="81"/>
      <c r="G917" s="81"/>
    </row>
    <row r="918" ht="14.25" customHeight="1">
      <c r="C918" s="191"/>
      <c r="D918" s="119"/>
      <c r="E918" s="81"/>
      <c r="F918" s="81"/>
      <c r="G918" s="81"/>
    </row>
    <row r="919" ht="14.25" customHeight="1">
      <c r="C919" s="191"/>
      <c r="D919" s="119"/>
      <c r="E919" s="81"/>
      <c r="F919" s="81"/>
      <c r="G919" s="81"/>
    </row>
    <row r="920" ht="14.25" customHeight="1">
      <c r="C920" s="191"/>
      <c r="D920" s="119"/>
      <c r="E920" s="81"/>
      <c r="F920" s="81"/>
      <c r="G920" s="81"/>
    </row>
    <row r="921" ht="14.25" customHeight="1">
      <c r="C921" s="191"/>
      <c r="D921" s="119"/>
      <c r="E921" s="81"/>
      <c r="F921" s="81"/>
      <c r="G921" s="81"/>
    </row>
    <row r="922" ht="14.25" customHeight="1">
      <c r="C922" s="191"/>
      <c r="D922" s="119"/>
      <c r="E922" s="81"/>
      <c r="F922" s="81"/>
      <c r="G922" s="81"/>
    </row>
    <row r="923" ht="14.25" customHeight="1">
      <c r="C923" s="191"/>
      <c r="D923" s="119"/>
      <c r="E923" s="81"/>
      <c r="F923" s="81"/>
      <c r="G923" s="81"/>
    </row>
    <row r="924" ht="14.25" customHeight="1">
      <c r="C924" s="191"/>
      <c r="D924" s="119"/>
      <c r="E924" s="81"/>
      <c r="F924" s="81"/>
      <c r="G924" s="81"/>
    </row>
    <row r="925" ht="14.25" customHeight="1">
      <c r="C925" s="191"/>
      <c r="D925" s="119"/>
      <c r="E925" s="81"/>
      <c r="F925" s="81"/>
      <c r="G925" s="81"/>
    </row>
    <row r="926" ht="14.25" customHeight="1">
      <c r="C926" s="191"/>
      <c r="D926" s="119"/>
      <c r="E926" s="81"/>
      <c r="F926" s="81"/>
      <c r="G926" s="81"/>
    </row>
    <row r="927" ht="14.25" customHeight="1">
      <c r="C927" s="191"/>
      <c r="D927" s="119"/>
      <c r="E927" s="81"/>
      <c r="F927" s="81"/>
      <c r="G927" s="81"/>
    </row>
    <row r="928" ht="14.25" customHeight="1">
      <c r="C928" s="191"/>
      <c r="D928" s="119"/>
      <c r="E928" s="81"/>
      <c r="F928" s="81"/>
      <c r="G928" s="81"/>
    </row>
    <row r="929" ht="14.25" customHeight="1">
      <c r="C929" s="191"/>
      <c r="D929" s="119"/>
      <c r="E929" s="81"/>
      <c r="F929" s="81"/>
      <c r="G929" s="81"/>
    </row>
    <row r="930" ht="14.25" customHeight="1">
      <c r="C930" s="191"/>
      <c r="D930" s="119"/>
      <c r="E930" s="81"/>
      <c r="F930" s="81"/>
      <c r="G930" s="81"/>
    </row>
    <row r="931" ht="14.25" customHeight="1">
      <c r="C931" s="191"/>
      <c r="D931" s="119"/>
      <c r="E931" s="81"/>
      <c r="F931" s="81"/>
      <c r="G931" s="81"/>
    </row>
    <row r="932" ht="14.25" customHeight="1">
      <c r="C932" s="191"/>
      <c r="D932" s="119"/>
      <c r="E932" s="81"/>
      <c r="F932" s="81"/>
      <c r="G932" s="81"/>
    </row>
    <row r="933" ht="14.25" customHeight="1">
      <c r="C933" s="191"/>
      <c r="D933" s="119"/>
      <c r="E933" s="81"/>
      <c r="F933" s="81"/>
      <c r="G933" s="81"/>
    </row>
    <row r="934" ht="14.25" customHeight="1">
      <c r="C934" s="191"/>
      <c r="D934" s="119"/>
      <c r="E934" s="81"/>
      <c r="F934" s="81"/>
      <c r="G934" s="81"/>
    </row>
    <row r="935" ht="14.25" customHeight="1">
      <c r="C935" s="191"/>
      <c r="D935" s="119"/>
      <c r="E935" s="81"/>
      <c r="F935" s="81"/>
      <c r="G935" s="81"/>
    </row>
    <row r="936" ht="14.25" customHeight="1">
      <c r="C936" s="191"/>
      <c r="D936" s="119"/>
      <c r="E936" s="81"/>
      <c r="F936" s="81"/>
      <c r="G936" s="81"/>
    </row>
    <row r="937" ht="14.25" customHeight="1">
      <c r="C937" s="191"/>
      <c r="D937" s="119"/>
      <c r="E937" s="81"/>
      <c r="F937" s="81"/>
      <c r="G937" s="81"/>
    </row>
    <row r="938" ht="14.25" customHeight="1">
      <c r="C938" s="191"/>
      <c r="D938" s="119"/>
      <c r="E938" s="81"/>
      <c r="F938" s="81"/>
      <c r="G938" s="81"/>
    </row>
    <row r="939" ht="14.25" customHeight="1">
      <c r="C939" s="191"/>
      <c r="D939" s="119"/>
      <c r="E939" s="81"/>
      <c r="F939" s="81"/>
      <c r="G939" s="81"/>
    </row>
    <row r="940" ht="14.25" customHeight="1">
      <c r="C940" s="191"/>
      <c r="D940" s="119"/>
      <c r="E940" s="81"/>
      <c r="F940" s="81"/>
      <c r="G940" s="81"/>
    </row>
    <row r="941" ht="14.25" customHeight="1">
      <c r="C941" s="191"/>
      <c r="D941" s="119"/>
      <c r="E941" s="81"/>
      <c r="F941" s="81"/>
      <c r="G941" s="81"/>
    </row>
    <row r="942" ht="14.25" customHeight="1">
      <c r="C942" s="191"/>
      <c r="D942" s="119"/>
      <c r="E942" s="81"/>
      <c r="F942" s="81"/>
      <c r="G942" s="81"/>
    </row>
    <row r="943" ht="14.25" customHeight="1">
      <c r="C943" s="191"/>
      <c r="D943" s="119"/>
      <c r="E943" s="81"/>
      <c r="F943" s="81"/>
      <c r="G943" s="81"/>
    </row>
    <row r="944" ht="14.25" customHeight="1">
      <c r="C944" s="191"/>
      <c r="D944" s="119"/>
      <c r="E944" s="81"/>
      <c r="F944" s="81"/>
      <c r="G944" s="81"/>
    </row>
    <row r="945" ht="14.25" customHeight="1">
      <c r="C945" s="191"/>
      <c r="D945" s="119"/>
      <c r="E945" s="81"/>
      <c r="F945" s="81"/>
      <c r="G945" s="81"/>
    </row>
    <row r="946" ht="14.25" customHeight="1">
      <c r="C946" s="191"/>
      <c r="D946" s="119"/>
      <c r="E946" s="81"/>
      <c r="F946" s="81"/>
      <c r="G946" s="81"/>
    </row>
    <row r="947" ht="14.25" customHeight="1">
      <c r="C947" s="191"/>
      <c r="D947" s="119"/>
      <c r="E947" s="81"/>
      <c r="F947" s="81"/>
      <c r="G947" s="81"/>
    </row>
    <row r="948" ht="14.25" customHeight="1">
      <c r="C948" s="191"/>
      <c r="D948" s="119"/>
      <c r="E948" s="81"/>
      <c r="F948" s="81"/>
      <c r="G948" s="81"/>
    </row>
    <row r="949" ht="14.25" customHeight="1">
      <c r="C949" s="191"/>
      <c r="D949" s="119"/>
      <c r="E949" s="81"/>
      <c r="F949" s="81"/>
      <c r="G949" s="81"/>
    </row>
    <row r="950" ht="14.25" customHeight="1">
      <c r="C950" s="191"/>
      <c r="D950" s="119"/>
      <c r="E950" s="81"/>
      <c r="F950" s="81"/>
      <c r="G950" s="81"/>
    </row>
    <row r="951" ht="14.25" customHeight="1">
      <c r="C951" s="191"/>
      <c r="D951" s="119"/>
      <c r="E951" s="81"/>
      <c r="F951" s="81"/>
      <c r="G951" s="81"/>
    </row>
    <row r="952" ht="14.25" customHeight="1">
      <c r="C952" s="191"/>
      <c r="D952" s="119"/>
      <c r="E952" s="81"/>
      <c r="F952" s="81"/>
      <c r="G952" s="81"/>
    </row>
    <row r="953" ht="14.25" customHeight="1">
      <c r="C953" s="191"/>
      <c r="D953" s="119"/>
      <c r="E953" s="81"/>
      <c r="F953" s="81"/>
      <c r="G953" s="81"/>
    </row>
    <row r="954" ht="14.25" customHeight="1">
      <c r="C954" s="191"/>
      <c r="D954" s="119"/>
      <c r="E954" s="81"/>
      <c r="F954" s="81"/>
      <c r="G954" s="81"/>
    </row>
    <row r="955" ht="14.25" customHeight="1">
      <c r="C955" s="191"/>
      <c r="D955" s="119"/>
      <c r="E955" s="81"/>
      <c r="F955" s="81"/>
      <c r="G955" s="81"/>
    </row>
    <row r="956" ht="14.25" customHeight="1">
      <c r="C956" s="191"/>
      <c r="D956" s="119"/>
      <c r="E956" s="81"/>
      <c r="F956" s="81"/>
      <c r="G956" s="81"/>
    </row>
    <row r="957" ht="14.25" customHeight="1">
      <c r="C957" s="191"/>
      <c r="D957" s="119"/>
      <c r="E957" s="81"/>
      <c r="F957" s="81"/>
      <c r="G957" s="81"/>
    </row>
    <row r="958" ht="14.25" customHeight="1">
      <c r="C958" s="191"/>
      <c r="D958" s="119"/>
      <c r="E958" s="81"/>
      <c r="F958" s="81"/>
      <c r="G958" s="81"/>
    </row>
    <row r="959" ht="14.25" customHeight="1">
      <c r="C959" s="191"/>
      <c r="D959" s="119"/>
      <c r="E959" s="81"/>
      <c r="F959" s="81"/>
      <c r="G959" s="81"/>
    </row>
    <row r="960" ht="14.25" customHeight="1">
      <c r="C960" s="191"/>
      <c r="D960" s="119"/>
      <c r="E960" s="81"/>
      <c r="F960" s="81"/>
      <c r="G960" s="81"/>
    </row>
    <row r="961" ht="14.25" customHeight="1">
      <c r="C961" s="191"/>
      <c r="D961" s="119"/>
      <c r="E961" s="81"/>
      <c r="F961" s="81"/>
      <c r="G961" s="81"/>
    </row>
    <row r="962" ht="14.25" customHeight="1">
      <c r="C962" s="191"/>
      <c r="D962" s="119"/>
      <c r="E962" s="81"/>
      <c r="F962" s="81"/>
      <c r="G962" s="81"/>
    </row>
    <row r="963" ht="14.25" customHeight="1">
      <c r="C963" s="191"/>
      <c r="D963" s="119"/>
      <c r="E963" s="81"/>
      <c r="F963" s="81"/>
      <c r="G963" s="81"/>
    </row>
    <row r="964" ht="14.25" customHeight="1">
      <c r="C964" s="191"/>
      <c r="D964" s="119"/>
      <c r="E964" s="81"/>
      <c r="F964" s="81"/>
      <c r="G964" s="81"/>
    </row>
    <row r="965" ht="14.25" customHeight="1">
      <c r="C965" s="191"/>
      <c r="D965" s="119"/>
      <c r="E965" s="81"/>
      <c r="F965" s="81"/>
      <c r="G965" s="81"/>
    </row>
    <row r="966" ht="14.25" customHeight="1">
      <c r="C966" s="191"/>
      <c r="D966" s="119"/>
      <c r="E966" s="81"/>
      <c r="F966" s="81"/>
      <c r="G966" s="81"/>
    </row>
    <row r="967" ht="14.25" customHeight="1">
      <c r="C967" s="191"/>
      <c r="D967" s="119"/>
      <c r="E967" s="81"/>
      <c r="F967" s="81"/>
      <c r="G967" s="81"/>
    </row>
    <row r="968" ht="14.25" customHeight="1">
      <c r="C968" s="191"/>
      <c r="D968" s="119"/>
      <c r="E968" s="81"/>
      <c r="F968" s="81"/>
      <c r="G968" s="81"/>
    </row>
    <row r="969" ht="14.25" customHeight="1">
      <c r="C969" s="191"/>
      <c r="D969" s="119"/>
      <c r="E969" s="81"/>
      <c r="F969" s="81"/>
      <c r="G969" s="81"/>
    </row>
    <row r="970" ht="14.25" customHeight="1">
      <c r="C970" s="191"/>
      <c r="D970" s="119"/>
      <c r="E970" s="81"/>
      <c r="F970" s="81"/>
      <c r="G970" s="81"/>
    </row>
    <row r="971" ht="14.25" customHeight="1">
      <c r="C971" s="191"/>
      <c r="D971" s="119"/>
      <c r="E971" s="81"/>
      <c r="F971" s="81"/>
      <c r="G971" s="81"/>
    </row>
    <row r="972" ht="14.25" customHeight="1">
      <c r="C972" s="191"/>
      <c r="D972" s="119"/>
      <c r="E972" s="81"/>
      <c r="F972" s="81"/>
      <c r="G972" s="81"/>
    </row>
    <row r="973" ht="14.25" customHeight="1">
      <c r="C973" s="191"/>
      <c r="D973" s="119"/>
      <c r="E973" s="81"/>
      <c r="F973" s="81"/>
      <c r="G973" s="81"/>
    </row>
    <row r="974" ht="14.25" customHeight="1">
      <c r="C974" s="191"/>
      <c r="D974" s="119"/>
      <c r="E974" s="81"/>
      <c r="F974" s="81"/>
      <c r="G974" s="81"/>
    </row>
    <row r="975" ht="14.25" customHeight="1">
      <c r="C975" s="191"/>
      <c r="D975" s="119"/>
      <c r="E975" s="81"/>
      <c r="F975" s="81"/>
      <c r="G975" s="81"/>
    </row>
    <row r="976" ht="14.25" customHeight="1">
      <c r="C976" s="191"/>
      <c r="D976" s="119"/>
      <c r="E976" s="81"/>
      <c r="F976" s="81"/>
      <c r="G976" s="81"/>
    </row>
    <row r="977" ht="14.25" customHeight="1">
      <c r="C977" s="191"/>
      <c r="D977" s="119"/>
      <c r="E977" s="81"/>
      <c r="F977" s="81"/>
      <c r="G977" s="81"/>
    </row>
    <row r="978" ht="14.25" customHeight="1">
      <c r="C978" s="191"/>
      <c r="D978" s="119"/>
      <c r="E978" s="81"/>
      <c r="F978" s="81"/>
      <c r="G978" s="81"/>
    </row>
    <row r="979" ht="14.25" customHeight="1">
      <c r="C979" s="191"/>
      <c r="D979" s="119"/>
      <c r="E979" s="81"/>
      <c r="F979" s="81"/>
      <c r="G979" s="81"/>
    </row>
    <row r="980" ht="14.25" customHeight="1">
      <c r="C980" s="191"/>
      <c r="D980" s="119"/>
      <c r="E980" s="81"/>
      <c r="F980" s="81"/>
      <c r="G980" s="81"/>
    </row>
    <row r="981" ht="14.25" customHeight="1">
      <c r="C981" s="191"/>
      <c r="D981" s="119"/>
      <c r="E981" s="81"/>
      <c r="F981" s="81"/>
      <c r="G981" s="81"/>
    </row>
    <row r="982" ht="14.25" customHeight="1">
      <c r="C982" s="191"/>
      <c r="D982" s="119"/>
      <c r="E982" s="81"/>
      <c r="F982" s="81"/>
      <c r="G982" s="81"/>
    </row>
    <row r="983" ht="14.25" customHeight="1">
      <c r="C983" s="191"/>
      <c r="D983" s="119"/>
      <c r="E983" s="81"/>
      <c r="F983" s="81"/>
      <c r="G983" s="81"/>
    </row>
    <row r="984" ht="14.25" customHeight="1">
      <c r="C984" s="191"/>
      <c r="D984" s="119"/>
      <c r="E984" s="81"/>
      <c r="F984" s="81"/>
      <c r="G984" s="81"/>
    </row>
    <row r="985" ht="14.25" customHeight="1">
      <c r="C985" s="191"/>
      <c r="D985" s="119"/>
      <c r="E985" s="81"/>
      <c r="F985" s="81"/>
      <c r="G985" s="81"/>
    </row>
    <row r="986" ht="14.25" customHeight="1">
      <c r="C986" s="191"/>
      <c r="D986" s="119"/>
      <c r="E986" s="81"/>
      <c r="F986" s="81"/>
      <c r="G986" s="81"/>
    </row>
    <row r="987" ht="14.25" customHeight="1">
      <c r="C987" s="191"/>
      <c r="D987" s="119"/>
      <c r="E987" s="81"/>
      <c r="F987" s="81"/>
      <c r="G987" s="81"/>
    </row>
    <row r="988" ht="14.25" customHeight="1">
      <c r="C988" s="191"/>
      <c r="D988" s="119"/>
      <c r="E988" s="81"/>
      <c r="F988" s="81"/>
      <c r="G988" s="81"/>
    </row>
    <row r="989" ht="14.25" customHeight="1">
      <c r="C989" s="191"/>
      <c r="D989" s="119"/>
      <c r="E989" s="81"/>
      <c r="F989" s="81"/>
      <c r="G989" s="81"/>
    </row>
    <row r="990" ht="14.25" customHeight="1">
      <c r="C990" s="191"/>
      <c r="D990" s="119"/>
      <c r="E990" s="81"/>
      <c r="F990" s="81"/>
      <c r="G990" s="81"/>
    </row>
    <row r="991" ht="14.25" customHeight="1">
      <c r="C991" s="191"/>
      <c r="D991" s="119"/>
      <c r="E991" s="81"/>
      <c r="F991" s="81"/>
      <c r="G991" s="81"/>
    </row>
    <row r="992" ht="14.25" customHeight="1">
      <c r="C992" s="191"/>
      <c r="D992" s="119"/>
      <c r="E992" s="81"/>
      <c r="F992" s="81"/>
      <c r="G992" s="81"/>
    </row>
    <row r="993" ht="14.25" customHeight="1">
      <c r="C993" s="191"/>
      <c r="D993" s="119"/>
      <c r="E993" s="81"/>
      <c r="F993" s="81"/>
      <c r="G993" s="81"/>
    </row>
    <row r="994" ht="14.25" customHeight="1">
      <c r="C994" s="191"/>
      <c r="D994" s="119"/>
      <c r="E994" s="81"/>
      <c r="F994" s="81"/>
      <c r="G994" s="81"/>
    </row>
    <row r="995" ht="14.25" customHeight="1">
      <c r="C995" s="191"/>
      <c r="D995" s="119"/>
      <c r="E995" s="81"/>
      <c r="F995" s="81"/>
      <c r="G995" s="81"/>
    </row>
    <row r="996" ht="14.25" customHeight="1">
      <c r="C996" s="191"/>
      <c r="D996" s="119"/>
      <c r="E996" s="81"/>
      <c r="F996" s="81"/>
      <c r="G996" s="81"/>
    </row>
    <row r="997" ht="14.25" customHeight="1">
      <c r="C997" s="191"/>
      <c r="D997" s="119"/>
      <c r="E997" s="81"/>
      <c r="F997" s="81"/>
      <c r="G997" s="81"/>
    </row>
    <row r="998" ht="14.25" customHeight="1">
      <c r="C998" s="191"/>
      <c r="D998" s="119"/>
      <c r="E998" s="81"/>
      <c r="F998" s="81"/>
      <c r="G998" s="81"/>
    </row>
    <row r="999" ht="14.25" customHeight="1">
      <c r="C999" s="191"/>
      <c r="D999" s="119"/>
      <c r="E999" s="81"/>
      <c r="F999" s="81"/>
      <c r="G999" s="81"/>
    </row>
    <row r="1000" ht="14.25" customHeight="1">
      <c r="C1000" s="191"/>
      <c r="D1000" s="119"/>
      <c r="E1000" s="81"/>
      <c r="F1000" s="81"/>
      <c r="G1000" s="81"/>
    </row>
    <row r="1001" ht="14.25" customHeight="1">
      <c r="C1001" s="191"/>
      <c r="D1001" s="119"/>
      <c r="E1001" s="81"/>
      <c r="F1001" s="81"/>
      <c r="G1001" s="81"/>
    </row>
    <row r="1002" ht="14.25" customHeight="1">
      <c r="C1002" s="191"/>
      <c r="D1002" s="119"/>
      <c r="E1002" s="81"/>
      <c r="F1002" s="81"/>
      <c r="G1002" s="81"/>
    </row>
    <row r="1003" ht="14.25" customHeight="1">
      <c r="C1003" s="191"/>
      <c r="D1003" s="119"/>
      <c r="E1003" s="81"/>
      <c r="F1003" s="81"/>
      <c r="G1003" s="81"/>
    </row>
    <row r="1004" ht="14.25" customHeight="1">
      <c r="C1004" s="191"/>
      <c r="D1004" s="119"/>
      <c r="E1004" s="81"/>
      <c r="F1004" s="81"/>
      <c r="G1004" s="81"/>
    </row>
    <row r="1005" ht="14.25" customHeight="1">
      <c r="C1005" s="191"/>
      <c r="D1005" s="119"/>
      <c r="E1005" s="81"/>
      <c r="F1005" s="81"/>
      <c r="G1005" s="81"/>
    </row>
    <row r="1006" ht="14.25" customHeight="1">
      <c r="C1006" s="191"/>
      <c r="D1006" s="119"/>
      <c r="E1006" s="81"/>
      <c r="F1006" s="81"/>
      <c r="G1006" s="81"/>
    </row>
    <row r="1007" ht="14.25" customHeight="1">
      <c r="C1007" s="191"/>
      <c r="D1007" s="119"/>
      <c r="E1007" s="81"/>
      <c r="F1007" s="81"/>
      <c r="G1007" s="81"/>
    </row>
    <row r="1008" ht="14.25" customHeight="1">
      <c r="C1008" s="191"/>
      <c r="D1008" s="119"/>
      <c r="E1008" s="81"/>
      <c r="F1008" s="81"/>
      <c r="G1008" s="81"/>
    </row>
    <row r="1009" ht="14.25" customHeight="1">
      <c r="C1009" s="191"/>
      <c r="D1009" s="119"/>
      <c r="E1009" s="81"/>
      <c r="F1009" s="81"/>
      <c r="G1009" s="81"/>
    </row>
    <row r="1010" ht="14.25" customHeight="1">
      <c r="C1010" s="191"/>
      <c r="D1010" s="119"/>
      <c r="E1010" s="81"/>
      <c r="F1010" s="81"/>
      <c r="G1010" s="81"/>
    </row>
    <row r="1011" ht="14.25" customHeight="1">
      <c r="C1011" s="191"/>
      <c r="D1011" s="119"/>
      <c r="E1011" s="81"/>
      <c r="F1011" s="81"/>
      <c r="G1011" s="81"/>
    </row>
    <row r="1012" ht="14.25" customHeight="1">
      <c r="C1012" s="191"/>
      <c r="D1012" s="119"/>
      <c r="E1012" s="81"/>
      <c r="F1012" s="81"/>
      <c r="G1012" s="81"/>
    </row>
    <row r="1013" ht="14.25" customHeight="1">
      <c r="C1013" s="191"/>
      <c r="D1013" s="119"/>
      <c r="E1013" s="81"/>
      <c r="F1013" s="81"/>
      <c r="G1013" s="81"/>
    </row>
    <row r="1014" ht="14.25" customHeight="1">
      <c r="C1014" s="191"/>
      <c r="D1014" s="119"/>
      <c r="E1014" s="81"/>
      <c r="F1014" s="81"/>
      <c r="G1014" s="81"/>
    </row>
    <row r="1015" ht="14.25" customHeight="1">
      <c r="C1015" s="191"/>
      <c r="D1015" s="119"/>
      <c r="E1015" s="81"/>
      <c r="F1015" s="81"/>
      <c r="G1015" s="81"/>
    </row>
    <row r="1016" ht="14.25" customHeight="1">
      <c r="C1016" s="191"/>
      <c r="D1016" s="119"/>
      <c r="E1016" s="81"/>
      <c r="F1016" s="81"/>
      <c r="G1016" s="81"/>
    </row>
    <row r="1017" ht="14.25" customHeight="1">
      <c r="C1017" s="191"/>
      <c r="D1017" s="119"/>
      <c r="E1017" s="81"/>
      <c r="F1017" s="81"/>
      <c r="G1017" s="81"/>
    </row>
    <row r="1018" ht="14.25" customHeight="1">
      <c r="C1018" s="191"/>
      <c r="D1018" s="119"/>
      <c r="E1018" s="81"/>
      <c r="F1018" s="81"/>
      <c r="G1018" s="81"/>
    </row>
    <row r="1019" ht="14.25" customHeight="1">
      <c r="C1019" s="191"/>
      <c r="D1019" s="119"/>
      <c r="E1019" s="81"/>
      <c r="F1019" s="81"/>
      <c r="G1019" s="81"/>
    </row>
    <row r="1020" ht="14.25" customHeight="1">
      <c r="C1020" s="191"/>
      <c r="D1020" s="119"/>
      <c r="E1020" s="81"/>
      <c r="F1020" s="81"/>
      <c r="G1020" s="81"/>
    </row>
    <row r="1021" ht="14.25" customHeight="1">
      <c r="C1021" s="191"/>
      <c r="D1021" s="119"/>
      <c r="E1021" s="81"/>
      <c r="F1021" s="81"/>
      <c r="G1021" s="81"/>
    </row>
    <row r="1022" ht="14.25" customHeight="1">
      <c r="C1022" s="191"/>
      <c r="D1022" s="119"/>
      <c r="E1022" s="81"/>
      <c r="F1022" s="81"/>
      <c r="G1022" s="81"/>
    </row>
    <row r="1023" ht="14.25" customHeight="1">
      <c r="C1023" s="191"/>
      <c r="D1023" s="119"/>
      <c r="E1023" s="81"/>
      <c r="F1023" s="81"/>
      <c r="G1023" s="81"/>
    </row>
    <row r="1024" ht="14.25" customHeight="1">
      <c r="C1024" s="191"/>
      <c r="D1024" s="119"/>
      <c r="E1024" s="81"/>
      <c r="F1024" s="81"/>
      <c r="G1024" s="81"/>
    </row>
    <row r="1025" ht="14.25" customHeight="1">
      <c r="C1025" s="191"/>
      <c r="D1025" s="119"/>
      <c r="E1025" s="81"/>
      <c r="F1025" s="81"/>
      <c r="G1025" s="81"/>
    </row>
    <row r="1026" ht="14.25" customHeight="1">
      <c r="C1026" s="191"/>
      <c r="D1026" s="119"/>
      <c r="E1026" s="81"/>
      <c r="F1026" s="81"/>
      <c r="G1026" s="81"/>
    </row>
    <row r="1027" ht="14.25" customHeight="1">
      <c r="C1027" s="191"/>
      <c r="D1027" s="119"/>
      <c r="E1027" s="81"/>
      <c r="F1027" s="81"/>
      <c r="G1027" s="81"/>
    </row>
    <row r="1028" ht="14.25" customHeight="1">
      <c r="C1028" s="191"/>
      <c r="D1028" s="119"/>
      <c r="E1028" s="81"/>
      <c r="F1028" s="81"/>
      <c r="G1028" s="81"/>
    </row>
    <row r="1029" ht="14.25" customHeight="1">
      <c r="C1029" s="191"/>
      <c r="D1029" s="119"/>
      <c r="E1029" s="81"/>
      <c r="F1029" s="81"/>
      <c r="G1029" s="81"/>
    </row>
    <row r="1030" ht="14.25" customHeight="1">
      <c r="C1030" s="191"/>
      <c r="D1030" s="119"/>
      <c r="E1030" s="81"/>
      <c r="F1030" s="81"/>
      <c r="G1030" s="81"/>
    </row>
    <row r="1031" ht="14.25" customHeight="1">
      <c r="C1031" s="191"/>
      <c r="D1031" s="119"/>
      <c r="E1031" s="81"/>
      <c r="F1031" s="81"/>
      <c r="G1031" s="81"/>
    </row>
    <row r="1032" ht="14.25" customHeight="1">
      <c r="C1032" s="191"/>
      <c r="D1032" s="119"/>
      <c r="E1032" s="81"/>
      <c r="F1032" s="81"/>
      <c r="G1032" s="81"/>
    </row>
    <row r="1033" ht="14.25" customHeight="1">
      <c r="C1033" s="191"/>
      <c r="D1033" s="119"/>
      <c r="E1033" s="81"/>
      <c r="F1033" s="81"/>
      <c r="G1033" s="81"/>
    </row>
    <row r="1034" ht="14.25" customHeight="1">
      <c r="C1034" s="191"/>
      <c r="D1034" s="119"/>
      <c r="E1034" s="81"/>
      <c r="F1034" s="81"/>
      <c r="G1034" s="81"/>
    </row>
    <row r="1035" ht="14.25" customHeight="1">
      <c r="C1035" s="191"/>
      <c r="D1035" s="119"/>
      <c r="E1035" s="81"/>
      <c r="F1035" s="81"/>
      <c r="G1035" s="81"/>
    </row>
    <row r="1036" ht="14.25" customHeight="1">
      <c r="C1036" s="191"/>
      <c r="D1036" s="119"/>
      <c r="E1036" s="81"/>
      <c r="F1036" s="81"/>
      <c r="G1036" s="81"/>
    </row>
    <row r="1037" ht="14.25" customHeight="1">
      <c r="C1037" s="191"/>
      <c r="D1037" s="119"/>
      <c r="E1037" s="81"/>
      <c r="F1037" s="81"/>
      <c r="G1037" s="81"/>
    </row>
    <row r="1038" ht="14.25" customHeight="1">
      <c r="C1038" s="191"/>
      <c r="D1038" s="119"/>
      <c r="E1038" s="81"/>
      <c r="F1038" s="81"/>
      <c r="G1038" s="81"/>
    </row>
    <row r="1039" ht="14.25" customHeight="1">
      <c r="C1039" s="191"/>
      <c r="D1039" s="119"/>
      <c r="E1039" s="81"/>
      <c r="F1039" s="81"/>
      <c r="G1039" s="81"/>
    </row>
    <row r="1040" ht="14.25" customHeight="1">
      <c r="C1040" s="191"/>
      <c r="D1040" s="119"/>
      <c r="E1040" s="81"/>
      <c r="F1040" s="81"/>
      <c r="G1040" s="81"/>
    </row>
    <row r="1041" ht="14.25" customHeight="1">
      <c r="C1041" s="191"/>
      <c r="D1041" s="119"/>
      <c r="E1041" s="81"/>
      <c r="F1041" s="81"/>
      <c r="G1041" s="81"/>
    </row>
    <row r="1042" ht="14.25" customHeight="1">
      <c r="C1042" s="191"/>
      <c r="D1042" s="119"/>
      <c r="E1042" s="81"/>
      <c r="F1042" s="81"/>
      <c r="G1042" s="81"/>
    </row>
    <row r="1043" ht="14.25" customHeight="1">
      <c r="C1043" s="191"/>
      <c r="D1043" s="119"/>
      <c r="E1043" s="81"/>
      <c r="F1043" s="81"/>
      <c r="G1043" s="81"/>
    </row>
    <row r="1044" ht="14.25" customHeight="1">
      <c r="C1044" s="191"/>
      <c r="D1044" s="119"/>
      <c r="E1044" s="81"/>
      <c r="F1044" s="81"/>
      <c r="G1044" s="81"/>
    </row>
    <row r="1045" ht="14.25" customHeight="1">
      <c r="C1045" s="191"/>
      <c r="D1045" s="119"/>
      <c r="E1045" s="81"/>
      <c r="F1045" s="81"/>
      <c r="G1045" s="81"/>
    </row>
    <row r="1046" ht="14.25" customHeight="1">
      <c r="C1046" s="191"/>
      <c r="D1046" s="119"/>
      <c r="E1046" s="81"/>
      <c r="F1046" s="81"/>
      <c r="G1046" s="81"/>
    </row>
    <row r="1047" ht="14.25" customHeight="1">
      <c r="C1047" s="191"/>
      <c r="D1047" s="119"/>
      <c r="E1047" s="81"/>
      <c r="F1047" s="81"/>
      <c r="G1047" s="81"/>
    </row>
    <row r="1048" ht="14.25" customHeight="1">
      <c r="C1048" s="191"/>
      <c r="D1048" s="119"/>
      <c r="E1048" s="81"/>
      <c r="F1048" s="81"/>
      <c r="G1048" s="81"/>
    </row>
    <row r="1049" ht="14.25" customHeight="1">
      <c r="C1049" s="191"/>
      <c r="D1049" s="119"/>
      <c r="E1049" s="81"/>
      <c r="F1049" s="81"/>
      <c r="G1049" s="81"/>
    </row>
    <row r="1050" ht="14.25" customHeight="1">
      <c r="C1050" s="191"/>
      <c r="D1050" s="119"/>
      <c r="E1050" s="81"/>
      <c r="F1050" s="81"/>
      <c r="G1050" s="81"/>
    </row>
    <row r="1051" ht="14.25" customHeight="1">
      <c r="C1051" s="191"/>
      <c r="D1051" s="119"/>
      <c r="E1051" s="81"/>
      <c r="F1051" s="81"/>
      <c r="G1051" s="81"/>
    </row>
    <row r="1052" ht="14.25" customHeight="1">
      <c r="C1052" s="191"/>
      <c r="D1052" s="119"/>
      <c r="E1052" s="81"/>
      <c r="F1052" s="81"/>
      <c r="G1052" s="81"/>
    </row>
    <row r="1053" ht="14.25" customHeight="1">
      <c r="C1053" s="191"/>
      <c r="D1053" s="119"/>
      <c r="E1053" s="81"/>
      <c r="F1053" s="81"/>
      <c r="G1053" s="81"/>
    </row>
    <row r="1054" ht="14.25" customHeight="1">
      <c r="C1054" s="191"/>
      <c r="D1054" s="119"/>
      <c r="E1054" s="81"/>
      <c r="F1054" s="81"/>
      <c r="G1054" s="81"/>
    </row>
    <row r="1055" ht="14.25" customHeight="1">
      <c r="C1055" s="191"/>
      <c r="D1055" s="119"/>
      <c r="E1055" s="81"/>
      <c r="F1055" s="81"/>
      <c r="G1055" s="81"/>
    </row>
    <row r="1056" ht="14.25" customHeight="1">
      <c r="C1056" s="191"/>
      <c r="D1056" s="119"/>
      <c r="E1056" s="81"/>
      <c r="F1056" s="81"/>
      <c r="G1056" s="81"/>
    </row>
    <row r="1057" ht="14.25" customHeight="1">
      <c r="C1057" s="191"/>
      <c r="D1057" s="119"/>
      <c r="E1057" s="81"/>
      <c r="F1057" s="81"/>
      <c r="G1057" s="81"/>
    </row>
    <row r="1058" ht="14.25" customHeight="1">
      <c r="C1058" s="191"/>
      <c r="D1058" s="119"/>
      <c r="E1058" s="81"/>
      <c r="F1058" s="81"/>
      <c r="G1058" s="81"/>
    </row>
    <row r="1059" ht="14.25" customHeight="1">
      <c r="C1059" s="191"/>
      <c r="D1059" s="119"/>
      <c r="E1059" s="81"/>
      <c r="F1059" s="81"/>
      <c r="G1059" s="81"/>
    </row>
    <row r="1060" ht="14.25" customHeight="1">
      <c r="C1060" s="191"/>
      <c r="D1060" s="119"/>
      <c r="E1060" s="81"/>
      <c r="F1060" s="81"/>
      <c r="G1060" s="81"/>
    </row>
    <row r="1061" ht="14.25" customHeight="1">
      <c r="C1061" s="191"/>
      <c r="D1061" s="119"/>
      <c r="E1061" s="81"/>
      <c r="F1061" s="81"/>
      <c r="G1061" s="81"/>
    </row>
    <row r="1062" ht="14.25" customHeight="1">
      <c r="C1062" s="191"/>
      <c r="D1062" s="119"/>
      <c r="E1062" s="81"/>
      <c r="F1062" s="81"/>
      <c r="G1062" s="81"/>
    </row>
    <row r="1063" ht="14.25" customHeight="1">
      <c r="C1063" s="191"/>
      <c r="D1063" s="119"/>
      <c r="E1063" s="81"/>
      <c r="F1063" s="81"/>
      <c r="G1063" s="81"/>
    </row>
    <row r="1064" ht="14.25" customHeight="1">
      <c r="C1064" s="191"/>
      <c r="D1064" s="119"/>
      <c r="E1064" s="81"/>
      <c r="F1064" s="81"/>
      <c r="G1064" s="81"/>
    </row>
    <row r="1065" ht="14.25" customHeight="1">
      <c r="C1065" s="191"/>
      <c r="D1065" s="119"/>
      <c r="E1065" s="81"/>
      <c r="F1065" s="81"/>
      <c r="G1065" s="81"/>
    </row>
    <row r="1066" ht="14.25" customHeight="1">
      <c r="C1066" s="191"/>
      <c r="D1066" s="119"/>
      <c r="E1066" s="81"/>
      <c r="F1066" s="81"/>
      <c r="G1066" s="81"/>
    </row>
    <row r="1067" ht="14.25" customHeight="1">
      <c r="C1067" s="191"/>
      <c r="D1067" s="119"/>
      <c r="E1067" s="81"/>
      <c r="F1067" s="81"/>
      <c r="G1067" s="81"/>
    </row>
    <row r="1068" ht="14.25" customHeight="1">
      <c r="C1068" s="191"/>
      <c r="D1068" s="119"/>
      <c r="E1068" s="81"/>
      <c r="F1068" s="81"/>
      <c r="G1068" s="81"/>
    </row>
    <row r="1069" ht="14.25" customHeight="1">
      <c r="C1069" s="191"/>
      <c r="D1069" s="119"/>
      <c r="E1069" s="81"/>
      <c r="F1069" s="81"/>
      <c r="G1069" s="81"/>
    </row>
    <row r="1070" ht="14.25" customHeight="1">
      <c r="C1070" s="191"/>
      <c r="D1070" s="119"/>
      <c r="E1070" s="81"/>
      <c r="F1070" s="81"/>
      <c r="G1070" s="81"/>
    </row>
    <row r="1071" ht="14.25" customHeight="1">
      <c r="C1071" s="191"/>
      <c r="D1071" s="119"/>
      <c r="E1071" s="81"/>
      <c r="F1071" s="81"/>
      <c r="G1071" s="81"/>
    </row>
    <row r="1072" ht="14.25" customHeight="1">
      <c r="C1072" s="191"/>
      <c r="D1072" s="119"/>
      <c r="E1072" s="81"/>
      <c r="F1072" s="81"/>
      <c r="G1072" s="81"/>
    </row>
    <row r="1073" ht="14.25" customHeight="1">
      <c r="C1073" s="191"/>
      <c r="D1073" s="119"/>
      <c r="E1073" s="81"/>
      <c r="F1073" s="81"/>
      <c r="G1073" s="81"/>
    </row>
    <row r="1074" ht="14.25" customHeight="1">
      <c r="C1074" s="191"/>
      <c r="D1074" s="119"/>
      <c r="E1074" s="81"/>
      <c r="F1074" s="81"/>
      <c r="G1074" s="81"/>
    </row>
    <row r="1075" ht="14.25" customHeight="1">
      <c r="C1075" s="191"/>
      <c r="D1075" s="119"/>
      <c r="E1075" s="81"/>
      <c r="F1075" s="81"/>
      <c r="G1075" s="81"/>
    </row>
    <row r="1076" ht="14.25" customHeight="1">
      <c r="C1076" s="191"/>
      <c r="D1076" s="119"/>
      <c r="E1076" s="81"/>
      <c r="F1076" s="81"/>
      <c r="G1076" s="81"/>
    </row>
    <row r="1077" ht="14.25" customHeight="1">
      <c r="C1077" s="191"/>
      <c r="D1077" s="119"/>
      <c r="E1077" s="81"/>
      <c r="F1077" s="81"/>
      <c r="G1077" s="81"/>
    </row>
    <row r="1078" ht="14.25" customHeight="1">
      <c r="C1078" s="191"/>
      <c r="D1078" s="119"/>
      <c r="E1078" s="81"/>
      <c r="F1078" s="81"/>
      <c r="G1078" s="81"/>
    </row>
    <row r="1079" ht="14.25" customHeight="1">
      <c r="C1079" s="191"/>
      <c r="D1079" s="119"/>
      <c r="E1079" s="81"/>
      <c r="F1079" s="81"/>
      <c r="G1079" s="81"/>
    </row>
    <row r="1080" ht="14.25" customHeight="1">
      <c r="C1080" s="191"/>
      <c r="D1080" s="119"/>
      <c r="E1080" s="81"/>
      <c r="F1080" s="81"/>
      <c r="G1080" s="81"/>
    </row>
    <row r="1081" ht="14.25" customHeight="1">
      <c r="C1081" s="191"/>
      <c r="D1081" s="119"/>
      <c r="E1081" s="81"/>
      <c r="F1081" s="81"/>
      <c r="G1081" s="81"/>
    </row>
    <row r="1082" ht="14.25" customHeight="1">
      <c r="C1082" s="191"/>
      <c r="D1082" s="119"/>
      <c r="E1082" s="81"/>
      <c r="F1082" s="81"/>
      <c r="G1082" s="81"/>
    </row>
    <row r="1083" ht="14.25" customHeight="1">
      <c r="C1083" s="191"/>
      <c r="D1083" s="119"/>
      <c r="E1083" s="81"/>
      <c r="F1083" s="81"/>
      <c r="G1083" s="81"/>
    </row>
    <row r="1084" ht="14.25" customHeight="1">
      <c r="C1084" s="191"/>
      <c r="D1084" s="119"/>
      <c r="E1084" s="81"/>
      <c r="F1084" s="81"/>
      <c r="G1084" s="81"/>
    </row>
    <row r="1085" ht="14.25" customHeight="1">
      <c r="C1085" s="191"/>
      <c r="D1085" s="119"/>
      <c r="E1085" s="81"/>
      <c r="F1085" s="81"/>
      <c r="G1085" s="81"/>
    </row>
    <row r="1086" ht="14.25" customHeight="1">
      <c r="C1086" s="191"/>
      <c r="D1086" s="119"/>
      <c r="E1086" s="81"/>
      <c r="F1086" s="81"/>
      <c r="G1086" s="81"/>
    </row>
    <row r="1087" ht="14.25" customHeight="1">
      <c r="C1087" s="191"/>
      <c r="D1087" s="119"/>
      <c r="E1087" s="81"/>
      <c r="F1087" s="81"/>
      <c r="G1087" s="81"/>
    </row>
    <row r="1088" ht="14.25" customHeight="1">
      <c r="C1088" s="191"/>
      <c r="D1088" s="119"/>
      <c r="E1088" s="81"/>
      <c r="F1088" s="81"/>
      <c r="G1088" s="81"/>
    </row>
    <row r="1089" ht="14.25" customHeight="1">
      <c r="C1089" s="191"/>
      <c r="D1089" s="119"/>
      <c r="E1089" s="81"/>
      <c r="F1089" s="81"/>
      <c r="G1089" s="81"/>
    </row>
    <row r="1090" ht="14.25" customHeight="1">
      <c r="C1090" s="191"/>
      <c r="D1090" s="119"/>
      <c r="E1090" s="81"/>
      <c r="F1090" s="81"/>
      <c r="G1090" s="81"/>
    </row>
    <row r="1091" ht="14.25" customHeight="1">
      <c r="C1091" s="191"/>
      <c r="D1091" s="119"/>
      <c r="E1091" s="81"/>
      <c r="F1091" s="81"/>
      <c r="G1091" s="81"/>
    </row>
    <row r="1092" ht="14.25" customHeight="1">
      <c r="C1092" s="191"/>
      <c r="D1092" s="119"/>
      <c r="E1092" s="81"/>
      <c r="F1092" s="81"/>
      <c r="G1092" s="81"/>
    </row>
    <row r="1093" ht="14.25" customHeight="1">
      <c r="C1093" s="191"/>
      <c r="D1093" s="119"/>
      <c r="E1093" s="81"/>
      <c r="F1093" s="81"/>
      <c r="G1093" s="81"/>
    </row>
    <row r="1094" ht="14.25" customHeight="1">
      <c r="C1094" s="191"/>
      <c r="D1094" s="119"/>
      <c r="E1094" s="81"/>
      <c r="F1094" s="81"/>
      <c r="G1094" s="81"/>
    </row>
    <row r="1095" ht="14.25" customHeight="1">
      <c r="C1095" s="191"/>
      <c r="D1095" s="119"/>
      <c r="E1095" s="81"/>
      <c r="F1095" s="81"/>
      <c r="G1095" s="81"/>
    </row>
    <row r="1096" ht="14.25" customHeight="1">
      <c r="C1096" s="191"/>
      <c r="D1096" s="119"/>
      <c r="E1096" s="81"/>
      <c r="F1096" s="81"/>
      <c r="G1096" s="81"/>
    </row>
    <row r="1097" ht="14.25" customHeight="1">
      <c r="C1097" s="191"/>
      <c r="D1097" s="119"/>
      <c r="E1097" s="81"/>
      <c r="F1097" s="81"/>
      <c r="G1097" s="81"/>
    </row>
    <row r="1098" ht="14.25" customHeight="1">
      <c r="C1098" s="191"/>
      <c r="D1098" s="119"/>
      <c r="E1098" s="81"/>
      <c r="F1098" s="81"/>
      <c r="G1098" s="81"/>
    </row>
    <row r="1099" ht="14.25" customHeight="1">
      <c r="C1099" s="191"/>
      <c r="D1099" s="119"/>
      <c r="E1099" s="81"/>
      <c r="F1099" s="81"/>
      <c r="G1099" s="81"/>
    </row>
    <row r="1100" ht="14.25" customHeight="1">
      <c r="C1100" s="191"/>
      <c r="D1100" s="119"/>
      <c r="E1100" s="81"/>
      <c r="F1100" s="81"/>
      <c r="G1100" s="81"/>
    </row>
    <row r="1101" ht="14.25" customHeight="1">
      <c r="C1101" s="191"/>
      <c r="D1101" s="119"/>
      <c r="E1101" s="81"/>
      <c r="F1101" s="81"/>
      <c r="G1101" s="81"/>
    </row>
    <row r="1102" ht="14.25" customHeight="1">
      <c r="C1102" s="191"/>
      <c r="D1102" s="119"/>
      <c r="E1102" s="81"/>
      <c r="F1102" s="81"/>
      <c r="G1102" s="81"/>
    </row>
    <row r="1103" ht="14.25" customHeight="1">
      <c r="C1103" s="191"/>
      <c r="D1103" s="119"/>
      <c r="E1103" s="81"/>
      <c r="F1103" s="81"/>
      <c r="G1103" s="81"/>
    </row>
    <row r="1104" ht="14.25" customHeight="1">
      <c r="C1104" s="191"/>
      <c r="D1104" s="119"/>
      <c r="E1104" s="81"/>
      <c r="F1104" s="81"/>
      <c r="G1104" s="81"/>
    </row>
    <row r="1105" ht="14.25" customHeight="1">
      <c r="C1105" s="191"/>
      <c r="D1105" s="119"/>
      <c r="E1105" s="81"/>
      <c r="F1105" s="81"/>
      <c r="G1105" s="81"/>
    </row>
    <row r="1106" ht="14.25" customHeight="1">
      <c r="C1106" s="191"/>
      <c r="D1106" s="119"/>
      <c r="E1106" s="81"/>
      <c r="F1106" s="81"/>
      <c r="G1106" s="81"/>
    </row>
    <row r="1107" ht="14.25" customHeight="1">
      <c r="C1107" s="191"/>
      <c r="D1107" s="119"/>
      <c r="E1107" s="81"/>
      <c r="F1107" s="81"/>
      <c r="G1107" s="81"/>
    </row>
    <row r="1108" ht="14.25" customHeight="1">
      <c r="C1108" s="191"/>
      <c r="D1108" s="119"/>
      <c r="E1108" s="81"/>
      <c r="F1108" s="81"/>
      <c r="G1108" s="81"/>
    </row>
    <row r="1109" ht="14.25" customHeight="1">
      <c r="C1109" s="191"/>
      <c r="D1109" s="119"/>
      <c r="E1109" s="81"/>
      <c r="F1109" s="81"/>
      <c r="G1109" s="81"/>
    </row>
    <row r="1110" ht="14.25" customHeight="1">
      <c r="C1110" s="191"/>
      <c r="D1110" s="119"/>
      <c r="E1110" s="81"/>
      <c r="F1110" s="81"/>
      <c r="G1110" s="81"/>
    </row>
    <row r="1111" ht="14.25" customHeight="1">
      <c r="C1111" s="191"/>
      <c r="D1111" s="119"/>
      <c r="E1111" s="81"/>
      <c r="F1111" s="81"/>
      <c r="G1111" s="81"/>
    </row>
    <row r="1112" ht="14.25" customHeight="1">
      <c r="C1112" s="191"/>
      <c r="D1112" s="119"/>
      <c r="E1112" s="81"/>
      <c r="F1112" s="81"/>
      <c r="G1112" s="81"/>
    </row>
    <row r="1113" ht="14.25" customHeight="1">
      <c r="C1113" s="191"/>
      <c r="D1113" s="119"/>
      <c r="E1113" s="81"/>
      <c r="F1113" s="81"/>
      <c r="G1113" s="81"/>
    </row>
    <row r="1114" ht="14.25" customHeight="1">
      <c r="C1114" s="191"/>
      <c r="D1114" s="119"/>
      <c r="E1114" s="81"/>
      <c r="F1114" s="81"/>
      <c r="G1114" s="81"/>
    </row>
    <row r="1115" ht="14.25" customHeight="1">
      <c r="C1115" s="191"/>
      <c r="D1115" s="119"/>
      <c r="E1115" s="81"/>
      <c r="F1115" s="81"/>
      <c r="G1115" s="81"/>
    </row>
    <row r="1116" ht="14.25" customHeight="1">
      <c r="C1116" s="191"/>
      <c r="D1116" s="119"/>
      <c r="E1116" s="81"/>
      <c r="F1116" s="81"/>
      <c r="G1116" s="81"/>
    </row>
    <row r="1117" ht="14.25" customHeight="1">
      <c r="C1117" s="191"/>
      <c r="D1117" s="119"/>
      <c r="E1117" s="81"/>
      <c r="F1117" s="81"/>
      <c r="G1117" s="81"/>
    </row>
    <row r="1118" ht="14.25" customHeight="1">
      <c r="C1118" s="191"/>
      <c r="D1118" s="119"/>
      <c r="E1118" s="81"/>
      <c r="F1118" s="81"/>
      <c r="G1118" s="81"/>
    </row>
    <row r="1119" ht="14.25" customHeight="1">
      <c r="C1119" s="191"/>
      <c r="D1119" s="119"/>
      <c r="E1119" s="81"/>
      <c r="F1119" s="81"/>
      <c r="G1119" s="81"/>
    </row>
    <row r="1120" ht="14.25" customHeight="1">
      <c r="C1120" s="191"/>
      <c r="D1120" s="119"/>
      <c r="E1120" s="81"/>
      <c r="F1120" s="81"/>
      <c r="G1120" s="81"/>
    </row>
  </sheetData>
  <mergeCells count="3">
    <mergeCell ref="B2:L2"/>
    <mergeCell ref="B72:L72"/>
    <mergeCell ref="B142:L14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31T10:11:20Z</dcterms:created>
  <dc:creator>Erika</dc:creator>
</cp:coreProperties>
</file>